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526"/>
  <workbookPr showInkAnnotation="0" autoCompressPictures="0"/>
  <bookViews>
    <workbookView xWindow="0" yWindow="0" windowWidth="25600" windowHeight="15540" tabRatio="500"/>
  </bookViews>
  <sheets>
    <sheet name="TOC" sheetId="12" r:id="rId1"/>
    <sheet name="Suppl. Table 2" sheetId="1" r:id="rId2"/>
    <sheet name="Suppl. Table 3" sheetId="3" r:id="rId3"/>
    <sheet name="Suppl. Table 4" sheetId="2" r:id="rId4"/>
    <sheet name="Suppl. Table 5" sheetId="4" r:id="rId5"/>
    <sheet name="Suppl. Table 6" sheetId="5" r:id="rId6"/>
    <sheet name="Suppl. Table 7" sheetId="7" r:id="rId7"/>
    <sheet name="Suppl. Table 8" sheetId="6" r:id="rId8"/>
    <sheet name="Suppl. Table 9" sheetId="8" r:id="rId9"/>
    <sheet name="Suppl. Table 10" sheetId="14" r:id="rId10"/>
    <sheet name="Suppl. Table 11" sheetId="9" r:id="rId11"/>
    <sheet name="Suppl. Table 12" sheetId="10" r:id="rId12"/>
    <sheet name="Suppl. Table 17" sheetId="15" r:id="rId13"/>
    <sheet name="Suppl. Table 19" sheetId="13" r:id="rId14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L15" i="8" l="1"/>
  <c r="AL19" i="8"/>
  <c r="AL16" i="8"/>
  <c r="AL10" i="8"/>
  <c r="AL11" i="8"/>
  <c r="AL21" i="8"/>
  <c r="AL6" i="8"/>
  <c r="AL13" i="8"/>
  <c r="AL8" i="8"/>
  <c r="AL12" i="8"/>
  <c r="AL14" i="8"/>
  <c r="AL9" i="8"/>
  <c r="AL20" i="8"/>
  <c r="AL17" i="8"/>
  <c r="AL18" i="8"/>
  <c r="AL5" i="8"/>
  <c r="AJ7" i="6"/>
  <c r="AJ15" i="6"/>
  <c r="AJ8" i="6"/>
  <c r="AJ14" i="6"/>
  <c r="AJ13" i="6"/>
  <c r="AJ18" i="6"/>
  <c r="AJ12" i="6"/>
  <c r="AJ17" i="6"/>
  <c r="AJ10" i="6"/>
  <c r="AJ16" i="6"/>
  <c r="AJ30" i="7"/>
  <c r="AJ17" i="7"/>
  <c r="AJ29" i="7"/>
  <c r="AJ8" i="7"/>
  <c r="AJ7" i="7"/>
  <c r="AJ32" i="7"/>
  <c r="AJ23" i="7"/>
  <c r="AJ12" i="7"/>
  <c r="AJ10" i="7"/>
  <c r="AJ19" i="7"/>
  <c r="AJ20" i="7"/>
  <c r="AJ27" i="7"/>
  <c r="AJ14" i="7"/>
  <c r="AJ31" i="7"/>
  <c r="AJ9" i="7"/>
  <c r="AJ28" i="7"/>
  <c r="AJ13" i="7"/>
  <c r="AJ15" i="7"/>
  <c r="AJ6" i="7"/>
  <c r="AJ21" i="7"/>
  <c r="AJ24" i="7"/>
  <c r="AL33" i="5"/>
  <c r="AL12" i="5"/>
  <c r="AL27" i="5"/>
  <c r="AL8" i="5"/>
  <c r="AL31" i="5"/>
  <c r="AL15" i="5"/>
  <c r="AL28" i="5"/>
  <c r="AL10" i="5"/>
  <c r="AL11" i="5"/>
  <c r="AL39" i="5"/>
  <c r="AL26" i="5"/>
  <c r="AL36" i="5"/>
  <c r="AL24" i="5"/>
  <c r="AL37" i="5"/>
  <c r="AL32" i="5"/>
  <c r="AL25" i="5"/>
  <c r="AL22" i="5"/>
  <c r="AL7" i="5"/>
  <c r="AL17" i="5"/>
  <c r="AL9" i="5"/>
  <c r="AL35" i="5"/>
  <c r="AL14" i="5"/>
  <c r="AL30" i="5"/>
  <c r="AL19" i="5"/>
  <c r="AL40" i="5"/>
  <c r="AL16" i="5"/>
  <c r="AL21" i="5"/>
  <c r="AL20" i="5"/>
</calcChain>
</file>

<file path=xl/sharedStrings.xml><?xml version="1.0" encoding="utf-8"?>
<sst xmlns="http://schemas.openxmlformats.org/spreadsheetml/2006/main" count="9940" uniqueCount="1404">
  <si>
    <t>ProbeID</t>
  </si>
  <si>
    <t>BETA</t>
  </si>
  <si>
    <t>P</t>
  </si>
  <si>
    <t>FHS</t>
  </si>
  <si>
    <t>PIVUS</t>
  </si>
  <si>
    <t>Position</t>
  </si>
  <si>
    <t>Gene</t>
  </si>
  <si>
    <t>Strand</t>
  </si>
  <si>
    <t>cg06500161</t>
  </si>
  <si>
    <t>+</t>
  </si>
  <si>
    <t>++</t>
  </si>
  <si>
    <t>cg00574958</t>
  </si>
  <si>
    <t>-</t>
  </si>
  <si>
    <t>NA</t>
  </si>
  <si>
    <t>--</t>
  </si>
  <si>
    <t>-+</t>
  </si>
  <si>
    <t>cg27243685</t>
  </si>
  <si>
    <t>cg17058475</t>
  </si>
  <si>
    <t>cg17901584</t>
  </si>
  <si>
    <t>cg06690548</t>
  </si>
  <si>
    <t>cg21429551</t>
  </si>
  <si>
    <t>cg19390658</t>
  </si>
  <si>
    <t>cg19693031</t>
  </si>
  <si>
    <t>cg14476101</t>
  </si>
  <si>
    <t>cg11024682</t>
  </si>
  <si>
    <t>cg03725309</t>
  </si>
  <si>
    <t>cg03068497</t>
  </si>
  <si>
    <t>cg22304262</t>
  </si>
  <si>
    <t>cg09737197</t>
  </si>
  <si>
    <t>cg03717755</t>
  </si>
  <si>
    <t>cg02711608</t>
  </si>
  <si>
    <t>cg07504977</t>
  </si>
  <si>
    <t>cg08129017</t>
  </si>
  <si>
    <t>cg01176028</t>
  </si>
  <si>
    <t>cg20544516</t>
  </si>
  <si>
    <t>cg16246545</t>
  </si>
  <si>
    <t>cg00948664</t>
  </si>
  <si>
    <t>cg08857797</t>
  </si>
  <si>
    <t>cg17501210</t>
  </si>
  <si>
    <t>cg09213175</t>
  </si>
  <si>
    <t>cg06178669</t>
  </si>
  <si>
    <t>cg16618104</t>
  </si>
  <si>
    <t>cg26804423</t>
  </si>
  <si>
    <t>cg19742105</t>
  </si>
  <si>
    <t>+-</t>
  </si>
  <si>
    <t>cg24694018</t>
  </si>
  <si>
    <t>cg19750657</t>
  </si>
  <si>
    <t>cg08788930</t>
  </si>
  <si>
    <t>cg25667998</t>
  </si>
  <si>
    <t>cg16611584</t>
  </si>
  <si>
    <t>cg06560379</t>
  </si>
  <si>
    <t>cg06192883</t>
  </si>
  <si>
    <t>cg25551219</t>
  </si>
  <si>
    <t>cg18034719</t>
  </si>
  <si>
    <t>cg16655795</t>
  </si>
  <si>
    <t>cg07730360</t>
  </si>
  <si>
    <t>cg01751802</t>
  </si>
  <si>
    <t>cg01676795</t>
  </si>
  <si>
    <t>cg25889918</t>
  </si>
  <si>
    <t>cg24678869</t>
  </si>
  <si>
    <t>cg01101459</t>
  </si>
  <si>
    <t>cg12728588</t>
  </si>
  <si>
    <t>cg26313301</t>
  </si>
  <si>
    <t>cg13222915</t>
  </si>
  <si>
    <t>cg03014634</t>
  </si>
  <si>
    <t>cg12269535</t>
  </si>
  <si>
    <t>cg25130381</t>
  </si>
  <si>
    <t>cg01130991</t>
  </si>
  <si>
    <t>cg05264101</t>
  </si>
  <si>
    <t>cg19273683</t>
  </si>
  <si>
    <t>cg15551881</t>
  </si>
  <si>
    <t>cg21113318</t>
  </si>
  <si>
    <t>cg22488164</t>
  </si>
  <si>
    <t>CHR</t>
  </si>
  <si>
    <t>GeneProperty</t>
  </si>
  <si>
    <t>ABCG1</t>
  </si>
  <si>
    <t>CPT1A</t>
  </si>
  <si>
    <t>DHCR24</t>
  </si>
  <si>
    <t>SLC7A11</t>
  </si>
  <si>
    <t>GARS</t>
  </si>
  <si>
    <t>TXNIP</t>
  </si>
  <si>
    <t>PHGDH</t>
  </si>
  <si>
    <t>SREBF1</t>
  </si>
  <si>
    <t>SARS</t>
  </si>
  <si>
    <t>SLC1A5</t>
  </si>
  <si>
    <t>MYLIP</t>
  </si>
  <si>
    <t>SREBF1; MIR33B</t>
  </si>
  <si>
    <t>SLC25A20</t>
  </si>
  <si>
    <t>VPS25</t>
  </si>
  <si>
    <t>RPS6KA2</t>
  </si>
  <si>
    <t>CHST11</t>
  </si>
  <si>
    <t>ICA1</t>
  </si>
  <si>
    <t>POLR3GL</t>
  </si>
  <si>
    <t>UFM1</t>
  </si>
  <si>
    <t>DENND3</t>
  </si>
  <si>
    <t>ZSCAN5B</t>
  </si>
  <si>
    <t>AKAP10</t>
  </si>
  <si>
    <t>NFKBIE</t>
  </si>
  <si>
    <t>MYO5C</t>
  </si>
  <si>
    <t>3UTR; TSS1500</t>
  </si>
  <si>
    <t>5UTR</t>
  </si>
  <si>
    <t>ncRNA</t>
  </si>
  <si>
    <t>3UTR</t>
  </si>
  <si>
    <t>FirstExon</t>
  </si>
  <si>
    <t>TSS1500</t>
  </si>
  <si>
    <t>TSS1500/5UTR</t>
  </si>
  <si>
    <t>SE</t>
  </si>
  <si>
    <t>Direction</t>
  </si>
  <si>
    <t>HetPVal</t>
  </si>
  <si>
    <t>LBC1936</t>
  </si>
  <si>
    <t>LBC1921</t>
  </si>
  <si>
    <t>intergenic</t>
  </si>
  <si>
    <t>cg02855207</t>
  </si>
  <si>
    <t>cg00567854</t>
  </si>
  <si>
    <t>cg03676485</t>
  </si>
  <si>
    <t>cg02578470</t>
  </si>
  <si>
    <t>cg01944226</t>
  </si>
  <si>
    <t>cg17485681</t>
  </si>
  <si>
    <t>cg14352682</t>
  </si>
  <si>
    <t>cg04548926</t>
  </si>
  <si>
    <t>cg04577162</t>
  </si>
  <si>
    <t>cg04181189</t>
  </si>
  <si>
    <t>cg25739715</t>
  </si>
  <si>
    <t>cg17992670</t>
  </si>
  <si>
    <t>cg16407699</t>
  </si>
  <si>
    <t>cg23580000</t>
  </si>
  <si>
    <t>cg12315466</t>
  </si>
  <si>
    <t>cg12825509</t>
  </si>
  <si>
    <t>cg02717339</t>
  </si>
  <si>
    <t>cg13622265</t>
  </si>
  <si>
    <t>cg06897661</t>
  </si>
  <si>
    <t>cg19881557</t>
  </si>
  <si>
    <t>cg07175797</t>
  </si>
  <si>
    <t>cg26002370</t>
  </si>
  <si>
    <t>cg10183965</t>
  </si>
  <si>
    <t>cg22257056</t>
  </si>
  <si>
    <t>cg01856529</t>
  </si>
  <si>
    <t>cg09121543</t>
  </si>
  <si>
    <t>cg02879453</t>
  </si>
  <si>
    <t>cg21486834</t>
  </si>
  <si>
    <t>cg15821562</t>
  </si>
  <si>
    <t>cg20732160</t>
  </si>
  <si>
    <t>cg27394566</t>
  </si>
  <si>
    <t>cg04934530</t>
  </si>
  <si>
    <t>cg03339817</t>
  </si>
  <si>
    <t>cg09777883</t>
  </si>
  <si>
    <t>cg25402049</t>
  </si>
  <si>
    <t>cg13729116</t>
  </si>
  <si>
    <t>cg07814318</t>
  </si>
  <si>
    <t>cg18520125</t>
  </si>
  <si>
    <t>cg09199486</t>
  </si>
  <si>
    <t>cg13522406</t>
  </si>
  <si>
    <t>cg16609995</t>
  </si>
  <si>
    <t>cg09613192</t>
  </si>
  <si>
    <t>cg07567724</t>
  </si>
  <si>
    <t>cg20782117</t>
  </si>
  <si>
    <t>cg00870514</t>
  </si>
  <si>
    <t>cg10179300</t>
  </si>
  <si>
    <t>cg25739016</t>
  </si>
  <si>
    <t>cg18952506</t>
  </si>
  <si>
    <t>cg14473904</t>
  </si>
  <si>
    <t>cg05720226</t>
  </si>
  <si>
    <t>cg14633721</t>
  </si>
  <si>
    <t>cg24065451</t>
  </si>
  <si>
    <t>cg04383058</t>
  </si>
  <si>
    <t>cg13821176</t>
  </si>
  <si>
    <t>cg24002003</t>
  </si>
  <si>
    <t>cg21042285</t>
  </si>
  <si>
    <t>cg22753611</t>
  </si>
  <si>
    <t>cg19351166</t>
  </si>
  <si>
    <t>cg12866859</t>
  </si>
  <si>
    <t>cg24939194</t>
  </si>
  <si>
    <t>cg05295703</t>
  </si>
  <si>
    <t>cg02650017</t>
  </si>
  <si>
    <t>CBX5</t>
  </si>
  <si>
    <t>ADCY7</t>
  </si>
  <si>
    <t>ANKRD39</t>
  </si>
  <si>
    <t>C6orf136; ATAT1</t>
  </si>
  <si>
    <t>CAP2</t>
  </si>
  <si>
    <t>CCDC141</t>
  </si>
  <si>
    <t>CDH23</t>
  </si>
  <si>
    <t>CHD2</t>
  </si>
  <si>
    <t>CMTM7</t>
  </si>
  <si>
    <t>DENND4B</t>
  </si>
  <si>
    <t>ECE1</t>
  </si>
  <si>
    <t>ETS1</t>
  </si>
  <si>
    <t>FLT1</t>
  </si>
  <si>
    <t>FOXN3</t>
  </si>
  <si>
    <t>GATAD2B</t>
  </si>
  <si>
    <t>GPSM3; PBX2</t>
  </si>
  <si>
    <t>GRK6</t>
  </si>
  <si>
    <t>HEXIM1</t>
  </si>
  <si>
    <t>INPP5D</t>
  </si>
  <si>
    <t>KLF13</t>
  </si>
  <si>
    <t>LDLR</t>
  </si>
  <si>
    <t>LETM1</t>
  </si>
  <si>
    <t>LFNG</t>
  </si>
  <si>
    <t>LIMD2</t>
  </si>
  <si>
    <t>LOC730227; BTG2</t>
  </si>
  <si>
    <t>MCM2</t>
  </si>
  <si>
    <t>MLLT1</t>
  </si>
  <si>
    <t>NCDN</t>
  </si>
  <si>
    <t>OSM</t>
  </si>
  <si>
    <t>PFKFB4</t>
  </si>
  <si>
    <t>PHOSPHO1</t>
  </si>
  <si>
    <t>PIK3R5</t>
  </si>
  <si>
    <t>PIKFYVE</t>
  </si>
  <si>
    <t>PITPNM1</t>
  </si>
  <si>
    <t>PLBD1</t>
  </si>
  <si>
    <t>PLD4</t>
  </si>
  <si>
    <t>PPP1R10</t>
  </si>
  <si>
    <t>PRDM10</t>
  </si>
  <si>
    <t>PRDM2</t>
  </si>
  <si>
    <t>PSAP</t>
  </si>
  <si>
    <t>RAB11FIP4</t>
  </si>
  <si>
    <t>RCSD1</t>
  </si>
  <si>
    <t>RELT</t>
  </si>
  <si>
    <t>RFC2</t>
  </si>
  <si>
    <t>RHBDF2</t>
  </si>
  <si>
    <t>RIN2</t>
  </si>
  <si>
    <t>RIN3</t>
  </si>
  <si>
    <t>SACS</t>
  </si>
  <si>
    <t>SBF1</t>
  </si>
  <si>
    <t>SFT2D3</t>
  </si>
  <si>
    <t>SLC16A3</t>
  </si>
  <si>
    <t>SLC25A13</t>
  </si>
  <si>
    <t>SREBF2</t>
  </si>
  <si>
    <t>SRF</t>
  </si>
  <si>
    <t>ST7</t>
  </si>
  <si>
    <t>TRA2B</t>
  </si>
  <si>
    <t>TRAF1</t>
  </si>
  <si>
    <t>TRIB1</t>
  </si>
  <si>
    <t>TRIO</t>
  </si>
  <si>
    <t>TTLL11</t>
  </si>
  <si>
    <t>ncRNA; TSS1500</t>
  </si>
  <si>
    <t>TSS200</t>
  </si>
  <si>
    <t>cg06780861</t>
  </si>
  <si>
    <t>cg00285394</t>
  </si>
  <si>
    <t>cg03188976</t>
  </si>
  <si>
    <t>cg21645268</t>
  </si>
  <si>
    <t>cg09978077</t>
  </si>
  <si>
    <t>cg18192491</t>
  </si>
  <si>
    <t>cg23759710</t>
  </si>
  <si>
    <t>cg06621027</t>
  </si>
  <si>
    <t>cg16466652</t>
  </si>
  <si>
    <t>cg15878619</t>
  </si>
  <si>
    <t>cg15705971</t>
  </si>
  <si>
    <t>cg05337441</t>
  </si>
  <si>
    <t>cg25738279</t>
  </si>
  <si>
    <t>cg10001987</t>
  </si>
  <si>
    <t>cg05897122</t>
  </si>
  <si>
    <t>cg26874872</t>
  </si>
  <si>
    <t>cg22023664</t>
  </si>
  <si>
    <t>cg22446998</t>
  </si>
  <si>
    <t>cg15380836</t>
  </si>
  <si>
    <t>cg00252813</t>
  </si>
  <si>
    <t>cg23475018</t>
  </si>
  <si>
    <t>cg01575601</t>
  </si>
  <si>
    <t>cg13636014</t>
  </si>
  <si>
    <t>cg22878054</t>
  </si>
  <si>
    <t>cg21550580</t>
  </si>
  <si>
    <t>cg01955153</t>
  </si>
  <si>
    <t>cg13010621</t>
  </si>
  <si>
    <t>cg14406814</t>
  </si>
  <si>
    <t>cg09802018</t>
  </si>
  <si>
    <t>cg07121693</t>
  </si>
  <si>
    <t>cg20448706</t>
  </si>
  <si>
    <t>cg01973483</t>
  </si>
  <si>
    <t>cg06844864</t>
  </si>
  <si>
    <t>cg07839457</t>
  </si>
  <si>
    <t>cg21635307</t>
  </si>
  <si>
    <t>cg21924447</t>
  </si>
  <si>
    <t>cg09676013</t>
  </si>
  <si>
    <t>cg17903590</t>
  </si>
  <si>
    <t>cg06181697</t>
  </si>
  <si>
    <t>cg03308494</t>
  </si>
  <si>
    <t>cg08261450</t>
  </si>
  <si>
    <t>cg10092517</t>
  </si>
  <si>
    <t>cg24309555</t>
  </si>
  <si>
    <t>cg04999435</t>
  </si>
  <si>
    <t>cg25436634</t>
  </si>
  <si>
    <t>cg24378227</t>
  </si>
  <si>
    <t>cg13359998</t>
  </si>
  <si>
    <t>cg18858517</t>
  </si>
  <si>
    <t>cg12810800</t>
  </si>
  <si>
    <t>cg06785060</t>
  </si>
  <si>
    <t>cg19654437</t>
  </si>
  <si>
    <t>cg23279503</t>
  </si>
  <si>
    <t>cg02115781</t>
  </si>
  <si>
    <t>cg10587082</t>
  </si>
  <si>
    <t>cg20525527</t>
  </si>
  <si>
    <t>cg14643264</t>
  </si>
  <si>
    <t>cg10508349</t>
  </si>
  <si>
    <t>cg16736826</t>
  </si>
  <si>
    <t>cg26105227</t>
  </si>
  <si>
    <t>cg25073563</t>
  </si>
  <si>
    <t>cg22799757</t>
  </si>
  <si>
    <t>cg11001536</t>
  </si>
  <si>
    <t>HLA-DPB2</t>
  </si>
  <si>
    <t>cg06397161</t>
  </si>
  <si>
    <t>cg14468090</t>
  </si>
  <si>
    <t>cg03699074</t>
  </si>
  <si>
    <t>ABCC8</t>
  </si>
  <si>
    <t>AKAP6</t>
  </si>
  <si>
    <t>ANKRD6</t>
  </si>
  <si>
    <t>APOB</t>
  </si>
  <si>
    <t>CDK15</t>
  </si>
  <si>
    <t>CNTN5</t>
  </si>
  <si>
    <t>CTNNA2</t>
  </si>
  <si>
    <t>DGKZ</t>
  </si>
  <si>
    <t>EDN2</t>
  </si>
  <si>
    <t>FAT3</t>
  </si>
  <si>
    <t>FDFT1</t>
  </si>
  <si>
    <t>GALNT2</t>
  </si>
  <si>
    <t>GAPDH</t>
  </si>
  <si>
    <t>GNAI2</t>
  </si>
  <si>
    <t>GNG7</t>
  </si>
  <si>
    <t>HIVEP3</t>
  </si>
  <si>
    <t>HRASLS5; MIR3680-1; MIR3680-2</t>
  </si>
  <si>
    <t>HS3ST5</t>
  </si>
  <si>
    <t>INHBE</t>
  </si>
  <si>
    <t>KALRN</t>
  </si>
  <si>
    <t>MAGI1</t>
  </si>
  <si>
    <t>METTL8</t>
  </si>
  <si>
    <t>MOB3B</t>
  </si>
  <si>
    <t>MPRIP</t>
  </si>
  <si>
    <t>OXER1</t>
  </si>
  <si>
    <t>PIEZO1</t>
  </si>
  <si>
    <t>PITPNM2</t>
  </si>
  <si>
    <t>PLXNA2</t>
  </si>
  <si>
    <t>PTPRD</t>
  </si>
  <si>
    <t>RILP</t>
  </si>
  <si>
    <t>SLC26A10</t>
  </si>
  <si>
    <t>SQLE</t>
  </si>
  <si>
    <t>THSD7B</t>
  </si>
  <si>
    <t>TMEM132D</t>
  </si>
  <si>
    <t>TUBB</t>
  </si>
  <si>
    <t>UNC5D</t>
  </si>
  <si>
    <t>ZBTB4</t>
  </si>
  <si>
    <t>ZNF32-AS3</t>
  </si>
  <si>
    <t>3UTR; ncRNA; ncRNA</t>
  </si>
  <si>
    <t>TSS200/5UTR</t>
  </si>
  <si>
    <t>cg26446803</t>
  </si>
  <si>
    <t>cg00108715</t>
  </si>
  <si>
    <t>cg11849692</t>
  </si>
  <si>
    <t>cg10717869</t>
  </si>
  <si>
    <t>cg13305415</t>
  </si>
  <si>
    <t>cg09581649</t>
  </si>
  <si>
    <t>cg19638572</t>
  </si>
  <si>
    <t>cg19566658</t>
  </si>
  <si>
    <t>SLC41A1</t>
  </si>
  <si>
    <t>SCRN1</t>
  </si>
  <si>
    <t>ISY1-RAB43</t>
  </si>
  <si>
    <t>POR</t>
  </si>
  <si>
    <t>TRIP6</t>
  </si>
  <si>
    <t>SPRY4</t>
  </si>
  <si>
    <t>NT5DC2</t>
  </si>
  <si>
    <t>RASSF5</t>
  </si>
  <si>
    <t>SLC9A1</t>
  </si>
  <si>
    <t>SYNGR1</t>
  </si>
  <si>
    <t>KANK2</t>
  </si>
  <si>
    <t>LDB1</t>
  </si>
  <si>
    <t>SLC8A1</t>
  </si>
  <si>
    <t>Description</t>
  </si>
  <si>
    <t>Farnesyl-Diphosphate Farnesyltransferase 1</t>
  </si>
  <si>
    <t>apolipoprotein B</t>
  </si>
  <si>
    <t>oxoeicosanoid (OXE) receptor 1</t>
  </si>
  <si>
    <t>catenin (cadherin-associated protein), alpha 2</t>
  </si>
  <si>
    <t>thrombospondin, type I, domain containing 7B</t>
  </si>
  <si>
    <t>kalirin, RhoGEF kinase</t>
  </si>
  <si>
    <t>tubulin, beta class I</t>
  </si>
  <si>
    <t>heparan sulfate (glucosamine) 3-O-sulfotransferase 5</t>
  </si>
  <si>
    <t>squalene epoxidase</t>
  </si>
  <si>
    <t>protein tyrosine phosphatase, receptor type, D</t>
  </si>
  <si>
    <t>diacylglycerol kinase, zeta</t>
  </si>
  <si>
    <t>carnitine palmitoyltransferase 1A (liver)</t>
  </si>
  <si>
    <t>FAT atypical cadherin 3</t>
  </si>
  <si>
    <t>glyceraldehyde-3-phosphate dehydrogenase</t>
  </si>
  <si>
    <t>solute carrier family 26, member 10</t>
  </si>
  <si>
    <t>Rab interacting lysosomal protein</t>
  </si>
  <si>
    <t>zinc finger and BTB domain containing 4</t>
  </si>
  <si>
    <t>guanine nucleotide binding protein (G protein), gamma 7</t>
  </si>
  <si>
    <t>sterol regulatory element binding transcription factor 2</t>
  </si>
  <si>
    <t>membrane associated guanylate kinase, WW and PDZ domain containing 1</t>
  </si>
  <si>
    <t>myeloid/lymphoid or mixed-lineage leukemia (trithorax homolog, Drosophila); translocated to, 1</t>
  </si>
  <si>
    <t>guanine nucleotide binding protein (G protein), alpha inhibiting activity polypeptide 2</t>
  </si>
  <si>
    <t>24-dehydrocholesterol reductase</t>
  </si>
  <si>
    <t>ankyrin repeat domain 6</t>
  </si>
  <si>
    <t>A kinase (PRKA) anchor protein 6</t>
  </si>
  <si>
    <t>inhibin, beta E</t>
  </si>
  <si>
    <t>phosphatidylinositol transfer protein, membrane-associated 2</t>
  </si>
  <si>
    <t>ZNF32 antisense RNA 3</t>
  </si>
  <si>
    <t>major histocompatibility complex, class II, DP beta 2 (pseudogene)</t>
  </si>
  <si>
    <t>NLR family, CARD domain containing 5</t>
  </si>
  <si>
    <t>PR domain containing 2, with ZNF domain</t>
  </si>
  <si>
    <t>endothelin converting enzyme 1</t>
  </si>
  <si>
    <t>neurochondrin</t>
  </si>
  <si>
    <t>GATA zinc finger domain containing 2B</t>
  </si>
  <si>
    <t>DENN/MADD domain containing 4B</t>
  </si>
  <si>
    <t>RCSD domain containing 1</t>
  </si>
  <si>
    <t>solute carrier family 41 (magnesium transporter), member 1</t>
  </si>
  <si>
    <t>Ras association (RalGDS/AF-6) domain family member 5</t>
  </si>
  <si>
    <t>ankyrin repeat domain 39</t>
  </si>
  <si>
    <t>SFT2 domain containing 3</t>
  </si>
  <si>
    <t>coiled-coil domain containing 141</t>
  </si>
  <si>
    <t>phosphoinositide kinase, FYVE finger containing</t>
  </si>
  <si>
    <t>inositol polyphosphate-5-phosphatase, 145kDa</t>
  </si>
  <si>
    <t>CKLF-like MARVEL transmembrane domain containing 7</t>
  </si>
  <si>
    <t>5'-nucleotidase domain containing 2</t>
  </si>
  <si>
    <t>minichromosome maintenance complex component 2</t>
  </si>
  <si>
    <t>transformer 2 beta homolog (Drosophila)</t>
  </si>
  <si>
    <t>leucine zipper-EF-hand containing transmembrane protein 1</t>
  </si>
  <si>
    <t>trio Rho guanine nucleotide exchange factor</t>
  </si>
  <si>
    <t>sprouty homolog 4 (Drosophila)</t>
  </si>
  <si>
    <t>G protein-coupled receptor kinase 6</t>
  </si>
  <si>
    <t>CAP, adenylate cyclase-associated protein, 2 (yeast)</t>
  </si>
  <si>
    <t>protein phosphatase 1, regulatory subunit 10</t>
  </si>
  <si>
    <t>chromosome 6 open reading frame 136; alpha tubulin acetyltransferase 1</t>
  </si>
  <si>
    <t>chromobox homolog 5</t>
  </si>
  <si>
    <t>cadherin-related 23</t>
  </si>
  <si>
    <t>DENN/MADD domain containing 3</t>
  </si>
  <si>
    <t>v-ets avian erythroblastosis virus E26 oncogene homolog 1</t>
  </si>
  <si>
    <t>fms-related tyrosine kinase 1</t>
  </si>
  <si>
    <t>forkhead box N3</t>
  </si>
  <si>
    <t xml:space="preserve">G-protein signaling modulator 3; </t>
  </si>
  <si>
    <t>zinc finger and SCAN domain containing 5B</t>
  </si>
  <si>
    <t>polymerase (RNA) III (DNA directed) polypeptide G (32kD)-like</t>
  </si>
  <si>
    <t>solute carrier family 9, subfamily A (NHE1, cation proton antiporter 1), member 1</t>
  </si>
  <si>
    <t>ATP-binding cassette, sub-family C (CFTR/MRP), member 1</t>
  </si>
  <si>
    <t>adenylate cyclase 7</t>
  </si>
  <si>
    <t>A kinase (PRKA) anchor protein 10</t>
  </si>
  <si>
    <t>hexamethylene bis-acetamide inducible 1</t>
  </si>
  <si>
    <t>islet cell autoantigen 1, 69kDa</t>
  </si>
  <si>
    <t>KN motif and ankyrin repeat domains 2</t>
  </si>
  <si>
    <t>Kruppel-like factor 13</t>
  </si>
  <si>
    <t>LIM domain binding 1</t>
  </si>
  <si>
    <t>low density lipoprotein receptor</t>
  </si>
  <si>
    <t>LFNG O-fucosylpeptide 3-beta-N-acetylglucosaminyltransferase</t>
  </si>
  <si>
    <t>LIM domain containing 2</t>
  </si>
  <si>
    <t>LOC730227; BTG family, member 2</t>
  </si>
  <si>
    <t>myosin VC</t>
  </si>
  <si>
    <t>chromodomain helicase DNA binding protein 2</t>
  </si>
  <si>
    <t>oncostatin M</t>
  </si>
  <si>
    <t>nuclear factor of kappa light polypeptide gene enhancer in B-cells inhibitor, epsilon</t>
  </si>
  <si>
    <t>6-phosphofructo-2-kinase/fructose-2,6-biphosphatase 4</t>
  </si>
  <si>
    <t>phosphatase, orphan 1</t>
  </si>
  <si>
    <t>piezo-type mechanosensitive ion channel component 1</t>
  </si>
  <si>
    <t>phosphoinositide-3-kinase, regulatory subunit 5</t>
  </si>
  <si>
    <t>phosphatidylinositol transfer protein, membrane-associated 1</t>
  </si>
  <si>
    <t>phospholipase B domain containing 1</t>
  </si>
  <si>
    <t>phospholipase D family, member 4</t>
  </si>
  <si>
    <t>P450 (cytochrome) oxidoreductase</t>
  </si>
  <si>
    <t>PR domain containing 10</t>
  </si>
  <si>
    <t>prosaposin</t>
  </si>
  <si>
    <t>RAB11 family interacting protein 4 (class II)</t>
  </si>
  <si>
    <t>RELT tumor necrosis factor receptor</t>
  </si>
  <si>
    <t>replication factor C (activator 1) 2, 40kDa</t>
  </si>
  <si>
    <t>rhomboid 5 homolog 2 (Drosophila)</t>
  </si>
  <si>
    <t>Ras and Rab interactor 2</t>
  </si>
  <si>
    <t>Ras and Rab interactor 3</t>
  </si>
  <si>
    <t>ribosomal protein S6 kinase, 90kDa, polypeptide 2</t>
  </si>
  <si>
    <t>sacsin molecular chaperone</t>
  </si>
  <si>
    <t>SET binding factor 1</t>
  </si>
  <si>
    <t>secernin 1</t>
  </si>
  <si>
    <t>sterol regulatory element binding transcription factor 1</t>
  </si>
  <si>
    <t>suppression of tumorigenicity 7</t>
  </si>
  <si>
    <t>synaptogyrin 1</t>
  </si>
  <si>
    <t>TNF receptor-associated factor 1</t>
  </si>
  <si>
    <t>tribbles pseudokinase 1</t>
  </si>
  <si>
    <t>thyroid hormone receptor interactor 6</t>
  </si>
  <si>
    <t>tubulin tyrosine ligase-like family, member 11</t>
  </si>
  <si>
    <t>ubiquitin-fold modifier 1</t>
  </si>
  <si>
    <t>solute carrier family 16 (monocarboxylate transporter), member 3</t>
  </si>
  <si>
    <t>solute carrier family 25 (aspartate/glutamate carrier), member 13</t>
  </si>
  <si>
    <t>serum response factor (c-fos serum response element-binding transcription factor)</t>
  </si>
  <si>
    <t xml:space="preserve"> seryl-tRNA synthetase</t>
  </si>
  <si>
    <t>glycyl-tRNA synthetase</t>
  </si>
  <si>
    <t>thioredoxin interacting protein</t>
  </si>
  <si>
    <t>carbohydrate (chondroitin 4) sulfotransferase 11</t>
  </si>
  <si>
    <t>vacuolar protein sorting 25 homolog (S. cerevisiae)</t>
  </si>
  <si>
    <t>solute carrier family 7 (anionic amino acid transporter light chain, xc- system), member 11</t>
  </si>
  <si>
    <t>solute carrier family 25 (carnitine/acylcarnitine translocase), member 20</t>
  </si>
  <si>
    <t>phosphoglycerate dehydrogenase</t>
  </si>
  <si>
    <t>myosin regulatory light chain interacting protein</t>
  </si>
  <si>
    <t>solute carrier family 1 (neutral amino acid transporter), member 5</t>
  </si>
  <si>
    <t>endothelin 2</t>
  </si>
  <si>
    <t>polypeptide N-acetylgalactosaminyltransferase 2</t>
  </si>
  <si>
    <t>cyclin-dependent kinase 15</t>
  </si>
  <si>
    <t>unc-5 homolog D (C. elegans)</t>
  </si>
  <si>
    <t>MOB kinase activator 3B</t>
  </si>
  <si>
    <t>ATP-binding cassette, sub-family C (CFTR/MRP), member 8</t>
  </si>
  <si>
    <t>transmembrane protein 132D</t>
  </si>
  <si>
    <t>myosin phosphatase Rho interacting protein</t>
  </si>
  <si>
    <t>human immunodeficiency virus type I enhancer binding protein 3</t>
  </si>
  <si>
    <t>HRAS-like suppressor family, member 5; microRNA 3680-1; microRNA 3680-2</t>
  </si>
  <si>
    <t>plexin A2</t>
  </si>
  <si>
    <t>solute carrier family 8 (sodium/calcium exchanger), member 1</t>
  </si>
  <si>
    <t>methyltransferase like 8</t>
  </si>
  <si>
    <t>TANGO6</t>
  </si>
  <si>
    <t xml:space="preserve">transport and golgi organization 6 homolog (Drosophila) </t>
  </si>
  <si>
    <t>Discovery: FHS + PIVUS</t>
  </si>
  <si>
    <t>--+</t>
  </si>
  <si>
    <t>+++</t>
  </si>
  <si>
    <t>++-</t>
  </si>
  <si>
    <t>---</t>
  </si>
  <si>
    <t>CGI_info</t>
  </si>
  <si>
    <t>GOLDN</t>
  </si>
  <si>
    <t>Replication: LBC+GOLDN</t>
  </si>
  <si>
    <t>Shelf</t>
  </si>
  <si>
    <t>Shore</t>
  </si>
  <si>
    <t>CGI, Shore</t>
  </si>
  <si>
    <t>Shore, Shelf</t>
  </si>
  <si>
    <t>CGI</t>
  </si>
  <si>
    <t>?+</t>
  </si>
  <si>
    <t>Shelf, Shore</t>
  </si>
  <si>
    <t>CGI, Shelf</t>
  </si>
  <si>
    <t>CGI, Shelf, Shore</t>
  </si>
  <si>
    <t>-+-</t>
  </si>
  <si>
    <t>??+</t>
  </si>
  <si>
    <t>sterol regulatory element binding transcription factor 1; microRNA 33b</t>
  </si>
  <si>
    <t>MuTHER adipose tissue</t>
  </si>
  <si>
    <t>Body</t>
  </si>
  <si>
    <t>5UTR/Body</t>
  </si>
  <si>
    <t>TSS1500; Body</t>
  </si>
  <si>
    <t>NLRC5</t>
  </si>
  <si>
    <t>MuTHER SAT</t>
  </si>
  <si>
    <t>CGI info</t>
  </si>
  <si>
    <t>Regulome DB</t>
  </si>
  <si>
    <t>2a</t>
  </si>
  <si>
    <t>2b</t>
  </si>
  <si>
    <t>No Data</t>
  </si>
  <si>
    <t>2c</t>
  </si>
  <si>
    <t>3a</t>
  </si>
  <si>
    <t>RegulomeDB</t>
  </si>
  <si>
    <t>TSS200/Body</t>
  </si>
  <si>
    <t>TSS1500/Body</t>
  </si>
  <si>
    <t>FirstExon/Body</t>
  </si>
  <si>
    <t>Body; ncRNA</t>
  </si>
  <si>
    <t>Combined - Fixed effect meta-analysis</t>
  </si>
  <si>
    <t>Fixed effect meta-analysis</t>
  </si>
  <si>
    <t>Lipid trait</t>
  </si>
  <si>
    <t>CpG</t>
  </si>
  <si>
    <t>Chr</t>
  </si>
  <si>
    <t>Position (b37)</t>
  </si>
  <si>
    <t>beta</t>
  </si>
  <si>
    <t>cg07797660</t>
  </si>
  <si>
    <t>PRDM16</t>
  </si>
  <si>
    <t>PR domain containing 16</t>
  </si>
  <si>
    <t>----</t>
  </si>
  <si>
    <t>No data for trait</t>
  </si>
  <si>
    <t>TC</t>
  </si>
  <si>
    <t>cg19620994</t>
  </si>
  <si>
    <t>AADACL3</t>
  </si>
  <si>
    <t>arylacetamide deacetylase-like 3</t>
  </si>
  <si>
    <t>+++++</t>
  </si>
  <si>
    <t>-----</t>
  </si>
  <si>
    <t>TG</t>
  </si>
  <si>
    <t>cg02835462</t>
  </si>
  <si>
    <t>MAST2</t>
  </si>
  <si>
    <t>microtubule associated serine/threonine kinase 2</t>
  </si>
  <si>
    <t>cg16051114</t>
  </si>
  <si>
    <t>cg25098793</t>
  </si>
  <si>
    <t>cg27168858</t>
  </si>
  <si>
    <t>cg10073091</t>
  </si>
  <si>
    <t>++++</t>
  </si>
  <si>
    <t>seryl-tRNA synthetase</t>
  </si>
  <si>
    <t>cg20970369</t>
  </si>
  <si>
    <t>DENND2D</t>
  </si>
  <si>
    <t>DENN/MADD domain containing 2D</t>
  </si>
  <si>
    <t>cg17466510</t>
  </si>
  <si>
    <t>cg16097041</t>
  </si>
  <si>
    <t>FLAD1; LENEP</t>
  </si>
  <si>
    <t>flavin adenine dinucleotide synthetase 1; lens epithelial protein</t>
  </si>
  <si>
    <t>cg25217710</t>
  </si>
  <si>
    <t>cg22945457</t>
  </si>
  <si>
    <t>LBR</t>
  </si>
  <si>
    <t>lamin B receptor</t>
  </si>
  <si>
    <t>cg17044090</t>
  </si>
  <si>
    <t>cg13139542</t>
  </si>
  <si>
    <t>NoncodingRNA</t>
  </si>
  <si>
    <t>LINC00299</t>
  </si>
  <si>
    <t>long intergenic non-protein coding RNA 299</t>
  </si>
  <si>
    <t>cg00673290</t>
  </si>
  <si>
    <t>cg16723488</t>
  </si>
  <si>
    <t>cg03350299</t>
  </si>
  <si>
    <t>cg04348872</t>
  </si>
  <si>
    <t>ADCY3</t>
  </si>
  <si>
    <t>adenylate cyclase 3</t>
  </si>
  <si>
    <t>cg01447475</t>
  </si>
  <si>
    <t>----+</t>
  </si>
  <si>
    <t>cg24166814</t>
  </si>
  <si>
    <t>cg23598480</t>
  </si>
  <si>
    <t>cg05155595</t>
  </si>
  <si>
    <t>ANXA4</t>
  </si>
  <si>
    <t>annexin A4</t>
  </si>
  <si>
    <t>cg05021291</t>
  </si>
  <si>
    <t>cg04232816</t>
  </si>
  <si>
    <t>LOC285033</t>
  </si>
  <si>
    <t>cg12448265</t>
  </si>
  <si>
    <t>cg06876354</t>
  </si>
  <si>
    <t>RALB</t>
  </si>
  <si>
    <t>v-ral simian leukemia viral oncogene homolog B</t>
  </si>
  <si>
    <t>cg24587297</t>
  </si>
  <si>
    <t>cg27582124</t>
  </si>
  <si>
    <t>GALNT5</t>
  </si>
  <si>
    <t>polypeptide N-acetylgalactosaminyltransferase 5</t>
  </si>
  <si>
    <t>---+</t>
  </si>
  <si>
    <t>cg23032421</t>
  </si>
  <si>
    <t>IL5RA</t>
  </si>
  <si>
    <t>interleukin 5 receptor, alpha</t>
  </si>
  <si>
    <t>cg17980786</t>
  </si>
  <si>
    <t>TRIM71</t>
  </si>
  <si>
    <t>tripartite motif containing 71, E3 ubiquitin protein ligase</t>
  </si>
  <si>
    <t>cg17642041</t>
  </si>
  <si>
    <t>CCR9</t>
  </si>
  <si>
    <t>chemokine (C-C motif) receptor 9</t>
  </si>
  <si>
    <t>cg22012981</t>
  </si>
  <si>
    <t>ACOX2</t>
  </si>
  <si>
    <t>acyl-CoA oxidase 2, branched chain</t>
  </si>
  <si>
    <t>cg11370064</t>
  </si>
  <si>
    <t>cg22930808</t>
  </si>
  <si>
    <t>5UTR; TSS1500</t>
  </si>
  <si>
    <t>PARP9; DTX3L</t>
  </si>
  <si>
    <t>poly (ADP-ribose) polymerase family, member 9; deltex 3 like, E3 ubiquitin ligase</t>
  </si>
  <si>
    <t>ISY1-RAB43 readthrough</t>
  </si>
  <si>
    <t>cg06070263</t>
  </si>
  <si>
    <t>ZIC4</t>
  </si>
  <si>
    <t>Zic family member 4</t>
  </si>
  <si>
    <t>cg16845623</t>
  </si>
  <si>
    <t>SPTSSB</t>
  </si>
  <si>
    <t>serine palmitoyltransferase, small subunit B</t>
  </si>
  <si>
    <t>cg15721584</t>
  </si>
  <si>
    <t>--?-</t>
  </si>
  <si>
    <t>cg01526748</t>
  </si>
  <si>
    <t>FGF12</t>
  </si>
  <si>
    <t>fibroblast growth factor 12</t>
  </si>
  <si>
    <t>cg04997045</t>
  </si>
  <si>
    <t>CTBP1</t>
  </si>
  <si>
    <t>C-terminal binding protein 1</t>
  </si>
  <si>
    <t>cg26275355</t>
  </si>
  <si>
    <t>cg10438589</t>
  </si>
  <si>
    <t>cg18797590</t>
  </si>
  <si>
    <t>CC2D2A</t>
  </si>
  <si>
    <t>coiled-coil and C2 domain containing 2A</t>
  </si>
  <si>
    <t>cg17236870</t>
  </si>
  <si>
    <t>GRID2</t>
  </si>
  <si>
    <t>glutamate receptor, ionotropic, delta 2</t>
  </si>
  <si>
    <t>cg15289466</t>
  </si>
  <si>
    <t>UBE2D3</t>
  </si>
  <si>
    <t>ubiquitin-conjugating enzyme E2D 3</t>
  </si>
  <si>
    <t>--+-</t>
  </si>
  <si>
    <t>cg12623364</t>
  </si>
  <si>
    <t>LEF1</t>
  </si>
  <si>
    <t>lymphoid enhancer-binding factor 1</t>
  </si>
  <si>
    <t>+---</t>
  </si>
  <si>
    <t>cg06567920</t>
  </si>
  <si>
    <t>cg00554631</t>
  </si>
  <si>
    <t>DCHS2</t>
  </si>
  <si>
    <t>dachsous cadherin-related 2</t>
  </si>
  <si>
    <t>cg08100122</t>
  </si>
  <si>
    <t>FAT1</t>
  </si>
  <si>
    <t>FAT atypical cadherin 1</t>
  </si>
  <si>
    <t>cg06637330</t>
  </si>
  <si>
    <t>cg13453847</t>
  </si>
  <si>
    <t>cg18330338</t>
  </si>
  <si>
    <t>SEMA5A</t>
  </si>
  <si>
    <t>sema domain, seven thrombospondin repeats (type 1 and type 1-like), transmembrane domain (TM) and short cytoplasmic domain, (semaphorin) 5A</t>
  </si>
  <si>
    <t>cg17320136</t>
  </si>
  <si>
    <t>ANKRD33B</t>
  </si>
  <si>
    <t>ankyrin repeat domain 33B</t>
  </si>
  <si>
    <t>cg03605542</t>
  </si>
  <si>
    <t>DEPDC1B</t>
  </si>
  <si>
    <t>DEP domain containing 1B</t>
  </si>
  <si>
    <t>cg10676309</t>
  </si>
  <si>
    <t>cg26403843</t>
  </si>
  <si>
    <t>RNF145</t>
  </si>
  <si>
    <t>ring finger protein 145</t>
  </si>
  <si>
    <t>cg18394552</t>
  </si>
  <si>
    <t>cg03846076</t>
  </si>
  <si>
    <t>STC2</t>
  </si>
  <si>
    <t>stanniocalcin 2</t>
  </si>
  <si>
    <t>cg21871330</t>
  </si>
  <si>
    <t>COL23A1</t>
  </si>
  <si>
    <t>collagen, type XXIII, alpha 1</t>
  </si>
  <si>
    <t>cg00390784</t>
  </si>
  <si>
    <t>MYLK4</t>
  </si>
  <si>
    <t>myosin light chain kinase family, member 4</t>
  </si>
  <si>
    <t>cg05021589</t>
  </si>
  <si>
    <t>ncRNA; TSS200</t>
  </si>
  <si>
    <t>LY86-AS1; LY86</t>
  </si>
  <si>
    <t>LY86 antisense RNA 1; lymphocyte antigen 86</t>
  </si>
  <si>
    <t>++??+</t>
  </si>
  <si>
    <t>cg08677140</t>
  </si>
  <si>
    <t>cg14943908</t>
  </si>
  <si>
    <t>PRRC2A</t>
  </si>
  <si>
    <t>proline-rich coiled-coil 2A</t>
  </si>
  <si>
    <t>cg13123009</t>
  </si>
  <si>
    <t>LY6G6D</t>
  </si>
  <si>
    <t>lymphocyte antigen 6 complex, locus G6D</t>
  </si>
  <si>
    <t>G-protein signaling modulator 3; pre-B-cell leukemia homeobox 2</t>
  </si>
  <si>
    <t>cg24198941</t>
  </si>
  <si>
    <t>SYNGAP1</t>
  </si>
  <si>
    <t>synaptic Ras GTPase activating protein 1</t>
  </si>
  <si>
    <t>cg10219995</t>
  </si>
  <si>
    <t>cg07333545</t>
  </si>
  <si>
    <t>cg06535003</t>
  </si>
  <si>
    <t>cg14026109</t>
  </si>
  <si>
    <t>MICAL1</t>
  </si>
  <si>
    <t>microtubule associated monooxygenase, calponin and LIM domain containing 1</t>
  </si>
  <si>
    <t>cg09723161</t>
  </si>
  <si>
    <t>cg03590328</t>
  </si>
  <si>
    <t>TTYH3</t>
  </si>
  <si>
    <t>tweety family member 3</t>
  </si>
  <si>
    <t>cg01741041</t>
  </si>
  <si>
    <t>ACTB</t>
  </si>
  <si>
    <t>actin, beta</t>
  </si>
  <si>
    <t>cg21428393</t>
  </si>
  <si>
    <t>CBX3</t>
  </si>
  <si>
    <t>chromobox homolog 3</t>
  </si>
  <si>
    <t>cg21007852</t>
  </si>
  <si>
    <t>ncRNA; Body</t>
  </si>
  <si>
    <t>HOXA10-HOXA9; HOXA9</t>
  </si>
  <si>
    <t>HOXA10-HOXA9 readthrough; homeobox A9</t>
  </si>
  <si>
    <t>cg23752007</t>
  </si>
  <si>
    <t>ELMO1</t>
  </si>
  <si>
    <t>engulfment and cell motility 1</t>
  </si>
  <si>
    <t>cg26576544</t>
  </si>
  <si>
    <t>+---?</t>
  </si>
  <si>
    <t>cg17540192</t>
  </si>
  <si>
    <t>TECPR1</t>
  </si>
  <si>
    <t>tectonin beta-propeller repeat containing 1</t>
  </si>
  <si>
    <t>cg07125725</t>
  </si>
  <si>
    <t>ZKSCAN1</t>
  </si>
  <si>
    <t>zinc finger with KRAB and SCAN domains 1</t>
  </si>
  <si>
    <t>cg20784591</t>
  </si>
  <si>
    <t>PILRA</t>
  </si>
  <si>
    <t>paired immunoglobin-like type 2 receptor alpha</t>
  </si>
  <si>
    <t>cg05911990</t>
  </si>
  <si>
    <t>IFRD1</t>
  </si>
  <si>
    <t>interferon-related developmental regulator 1</t>
  </si>
  <si>
    <t>cg22619824</t>
  </si>
  <si>
    <t>cg27269962</t>
  </si>
  <si>
    <t>SND1</t>
  </si>
  <si>
    <t>staphylococcal nuclease and tudor domain containing 1</t>
  </si>
  <si>
    <t>cg03411742</t>
  </si>
  <si>
    <t>farnesyl-diphosphate farnesyltransferase 1</t>
  </si>
  <si>
    <t>cg07332601</t>
  </si>
  <si>
    <t>cg07696514</t>
  </si>
  <si>
    <t>IKBKB</t>
  </si>
  <si>
    <t>inhibitor of kappa light polypeptide gene enhancer in B-cells, kinase beta</t>
  </si>
  <si>
    <t>cg09297903</t>
  </si>
  <si>
    <t>DKK4</t>
  </si>
  <si>
    <t>dickkopf WNT signaling pathway inhibitor 4</t>
  </si>
  <si>
    <t>cg13601957</t>
  </si>
  <si>
    <t>cg09984392</t>
  </si>
  <si>
    <t>cg14660676</t>
  </si>
  <si>
    <t>cg25998745</t>
  </si>
  <si>
    <t>cg26159052</t>
  </si>
  <si>
    <t>BAI1</t>
  </si>
  <si>
    <t>brain-specific angiogenesis inhibitor 1</t>
  </si>
  <si>
    <t>cg01145119</t>
  </si>
  <si>
    <t>TOP1MT</t>
  </si>
  <si>
    <t>topoisomerase (DNA) I, mitochondrial</t>
  </si>
  <si>
    <t>cg25653947</t>
  </si>
  <si>
    <t>cg23830937</t>
  </si>
  <si>
    <t>OPLAH</t>
  </si>
  <si>
    <t>5-oxoprolinase (ATP-hydrolysing)</t>
  </si>
  <si>
    <t>cg14562181</t>
  </si>
  <si>
    <t>C9orf114</t>
  </si>
  <si>
    <t>chromosome 9 open reading frame 114</t>
  </si>
  <si>
    <t>cg26098816</t>
  </si>
  <si>
    <t>cg06633739</t>
  </si>
  <si>
    <t>COL13A1</t>
  </si>
  <si>
    <t>collagen, type XIII, alpha 1</t>
  </si>
  <si>
    <t>cg26033520</t>
  </si>
  <si>
    <t>cg03273183</t>
  </si>
  <si>
    <t>FAS</t>
  </si>
  <si>
    <t>Fas cell surface death receptor</t>
  </si>
  <si>
    <t>cg18328965</t>
  </si>
  <si>
    <t>SCD</t>
  </si>
  <si>
    <t>stearoyl-CoA desaturase (delta-9-desaturase)</t>
  </si>
  <si>
    <t>cg06400428</t>
  </si>
  <si>
    <t>cg24503796</t>
  </si>
  <si>
    <t>cg03440556</t>
  </si>
  <si>
    <t>cg02237755</t>
  </si>
  <si>
    <t>cg17782974</t>
  </si>
  <si>
    <t>TRIM8</t>
  </si>
  <si>
    <t>tripartite motif containing 8</t>
  </si>
  <si>
    <t>cg26955383</t>
  </si>
  <si>
    <t>CALHM1</t>
  </si>
  <si>
    <t>calcium homeostasis modulator 1</t>
  </si>
  <si>
    <t>cg11229101</t>
  </si>
  <si>
    <t>PWWP2B</t>
  </si>
  <si>
    <t>PWWP domain containing 2B</t>
  </si>
  <si>
    <t>cg25869889</t>
  </si>
  <si>
    <t>APBB1</t>
  </si>
  <si>
    <t>amyloid beta (A4) precursor protein-binding, family B, member 1 (Fe65)</t>
  </si>
  <si>
    <t>cg18010131</t>
  </si>
  <si>
    <t>TSS1500/TSS200/5UTR/Body</t>
  </si>
  <si>
    <t>AMPD3</t>
  </si>
  <si>
    <t>adenosine monophosphate deaminase 3</t>
  </si>
  <si>
    <t>cg18222865</t>
  </si>
  <si>
    <t>TSS1500; 5UTR</t>
  </si>
  <si>
    <t>PDE3B; PSMA1</t>
  </si>
  <si>
    <t>phosphodiesterase 3B, cGMP-inhibited; proteasome (prosome, macropain) subunit, alpha type, 1</t>
  </si>
  <si>
    <t>cg11376147</t>
  </si>
  <si>
    <t>SLC43A1</t>
  </si>
  <si>
    <t>solute carrier family 43 (amino acid system L transporter), member 1</t>
  </si>
  <si>
    <t>cg00603274</t>
  </si>
  <si>
    <t>FADS2</t>
  </si>
  <si>
    <t>fatty acid desaturase 2</t>
  </si>
  <si>
    <t>cg01400685</t>
  </si>
  <si>
    <t>cg25324164</t>
  </si>
  <si>
    <t>cg11250194</t>
  </si>
  <si>
    <t>---+-</t>
  </si>
  <si>
    <t>--++-</t>
  </si>
  <si>
    <t>cg01082498</t>
  </si>
  <si>
    <t>cg06382664</t>
  </si>
  <si>
    <t>cg18771050</t>
  </si>
  <si>
    <t>MAP6</t>
  </si>
  <si>
    <t>microtubule-associated protein 6</t>
  </si>
  <si>
    <t>cg07631435</t>
  </si>
  <si>
    <t>ZBTB16</t>
  </si>
  <si>
    <t>zinc finger and BTB domain containing 16</t>
  </si>
  <si>
    <t>cg11606444</t>
  </si>
  <si>
    <t>SORL1</t>
  </si>
  <si>
    <t>sortilin-related receptor, L(DLR class) A repeats containing</t>
  </si>
  <si>
    <t>cg22668906</t>
  </si>
  <si>
    <t>cg26731131</t>
  </si>
  <si>
    <t>cg04469731</t>
  </si>
  <si>
    <t>APLP2</t>
  </si>
  <si>
    <t>amyloid beta (A4) precursor-like protein 2</t>
  </si>
  <si>
    <t>cg12491115</t>
  </si>
  <si>
    <t>cg02519286</t>
  </si>
  <si>
    <t>cg21416544</t>
  </si>
  <si>
    <t>A2ML1</t>
  </si>
  <si>
    <t>alpha-2-macroglobulin-like 1</t>
  </si>
  <si>
    <t>cg06225767</t>
  </si>
  <si>
    <t>ETV6</t>
  </si>
  <si>
    <t>ets variant 6</t>
  </si>
  <si>
    <t>cg06559575</t>
  </si>
  <si>
    <t>IGFBP6</t>
  </si>
  <si>
    <t>insulin-like growth factor binding protein 6</t>
  </si>
  <si>
    <t>cg14315430</t>
  </si>
  <si>
    <t>TSS1500; TSS1500</t>
  </si>
  <si>
    <t>DDIT3; MBD6</t>
  </si>
  <si>
    <t>DNA-damage-inducible transcript 3; methyl-CpG binding domain protein 6</t>
  </si>
  <si>
    <t>cg26873338</t>
  </si>
  <si>
    <t>CPSF6</t>
  </si>
  <si>
    <t>cleavage and polyadenylation specific factor 6, 68kDa</t>
  </si>
  <si>
    <t>cg18774692</t>
  </si>
  <si>
    <t>cg05845030</t>
  </si>
  <si>
    <t>DCN</t>
  </si>
  <si>
    <t>decorin</t>
  </si>
  <si>
    <t>cg09182455</t>
  </si>
  <si>
    <t>CORO1C</t>
  </si>
  <si>
    <t>coronin, actin binding protein, 1C</t>
  </si>
  <si>
    <t>cg10236261</t>
  </si>
  <si>
    <t>IFT81</t>
  </si>
  <si>
    <t>intraflagellar transport 81</t>
  </si>
  <si>
    <t>cg06021990</t>
  </si>
  <si>
    <t>cg12286415</t>
  </si>
  <si>
    <t>cg02297838</t>
  </si>
  <si>
    <t>MIR17HG</t>
  </si>
  <si>
    <t>miR-17-92 cluster host gene (non-protein coding)</t>
  </si>
  <si>
    <t>cg26918935</t>
  </si>
  <si>
    <t>TNFSF13B</t>
  </si>
  <si>
    <t>tumor necrosis factor (ligand) superfamily, member 13b</t>
  </si>
  <si>
    <t>cg25924746</t>
  </si>
  <si>
    <t>IRS2</t>
  </si>
  <si>
    <t>insulin receptor substrate 2</t>
  </si>
  <si>
    <t>cg02257791</t>
  </si>
  <si>
    <t>cg08189198</t>
  </si>
  <si>
    <t>NIN</t>
  </si>
  <si>
    <t>ninein (GSK3B interacting protein)</t>
  </si>
  <si>
    <t>cg10919522</t>
  </si>
  <si>
    <t>C14orf43</t>
  </si>
  <si>
    <t>cg07574163</t>
  </si>
  <si>
    <t>cg06127885</t>
  </si>
  <si>
    <t>DUOX1; DUOXA1</t>
  </si>
  <si>
    <t>dual oxidase 1;  dual oxidase maturation factor 1</t>
  </si>
  <si>
    <t>cg25790365</t>
  </si>
  <si>
    <t>HDC</t>
  </si>
  <si>
    <t>histidine decarboxylase</t>
  </si>
  <si>
    <t>+++-+</t>
  </si>
  <si>
    <t>cg27614723</t>
  </si>
  <si>
    <t>SLCO3A1</t>
  </si>
  <si>
    <t>solute carrier organic anion transporter family, member 3A1</t>
  </si>
  <si>
    <t>cg26728422</t>
  </si>
  <si>
    <t>UNKL</t>
  </si>
  <si>
    <t>unkempt family zinc finger-like</t>
  </si>
  <si>
    <t>cg00956252</t>
  </si>
  <si>
    <t>CLEC16A</t>
  </si>
  <si>
    <t>C-type lectin domain family 16, member A</t>
  </si>
  <si>
    <t>cg14237301</t>
  </si>
  <si>
    <t>APOBR</t>
  </si>
  <si>
    <t>apolipoprotein B receptor</t>
  </si>
  <si>
    <t>---?</t>
  </si>
  <si>
    <t>----?</t>
  </si>
  <si>
    <t>cg01298987</t>
  </si>
  <si>
    <t>HIRIP3</t>
  </si>
  <si>
    <t>HIRA interacting protein 3</t>
  </si>
  <si>
    <t>cg08159663</t>
  </si>
  <si>
    <t>cg10922280</t>
  </si>
  <si>
    <t>DPEP2</t>
  </si>
  <si>
    <t>dipeptidase 2</t>
  </si>
  <si>
    <t>cg00909242</t>
  </si>
  <si>
    <t>MLYCD</t>
  </si>
  <si>
    <t>malonyl-CoA decarboxylase</t>
  </si>
  <si>
    <t>cg09664445</t>
  </si>
  <si>
    <t>KIAA0664</t>
  </si>
  <si>
    <t>cg25649826</t>
  </si>
  <si>
    <t>USP22</t>
  </si>
  <si>
    <t>ubiquitin specific peptidase 22</t>
  </si>
  <si>
    <t>cg10860364</t>
  </si>
  <si>
    <t>ANKRD13B</t>
  </si>
  <si>
    <t>ankyrin repeat domain 13B</t>
  </si>
  <si>
    <t>cg15690822</t>
  </si>
  <si>
    <t>TSS1500; ncRNA</t>
  </si>
  <si>
    <t>RFFL; RAD51L3-RFFL</t>
  </si>
  <si>
    <t>ring finger and FYVE-like domain containing E3 ubiquitin protein ligase; RAD51L3-RFFL readthrough</t>
  </si>
  <si>
    <t>cg15804598</t>
  </si>
  <si>
    <t>cg05778424</t>
  </si>
  <si>
    <t>AKAP1</t>
  </si>
  <si>
    <t>A kinase (PRKA) anchor protein 1</t>
  </si>
  <si>
    <t>cg21139312</t>
  </si>
  <si>
    <t>MSI2</t>
  </si>
  <si>
    <t>musashi RNA-binding protein 2</t>
  </si>
  <si>
    <t>++-++</t>
  </si>
  <si>
    <t>cg09421562</t>
  </si>
  <si>
    <t>MPO</t>
  </si>
  <si>
    <t>myeloperoxidase</t>
  </si>
  <si>
    <t>cg17056607</t>
  </si>
  <si>
    <t>5UTR; Body</t>
  </si>
  <si>
    <t>CD300LF; RAB37</t>
  </si>
  <si>
    <t>CD300 molecule-like family member f; RAB37, member RAS oncogene family</t>
  </si>
  <si>
    <t>cg11476794</t>
  </si>
  <si>
    <t>CDR2L</t>
  </si>
  <si>
    <t>cg06710464</t>
  </si>
  <si>
    <t>BAIAP2</t>
  </si>
  <si>
    <t>BAI1-associated protein 2</t>
  </si>
  <si>
    <t>cg12194745</t>
  </si>
  <si>
    <t>BAHCC1</t>
  </si>
  <si>
    <t>BAH domain and coiled-coil containing 1</t>
  </si>
  <si>
    <t>cg07763231</t>
  </si>
  <si>
    <t>cg12170787</t>
  </si>
  <si>
    <t>SBNO2</t>
  </si>
  <si>
    <t>strawberry notch homolog 2 (Drosophila)</t>
  </si>
  <si>
    <t>cg03512414</t>
  </si>
  <si>
    <t>cg09273716</t>
  </si>
  <si>
    <t>cg24259291</t>
  </si>
  <si>
    <t>ZNFX1</t>
  </si>
  <si>
    <t>zinc finger, NFX1-type containing 1</t>
  </si>
  <si>
    <t>cg25119002</t>
  </si>
  <si>
    <t>cg25604043</t>
  </si>
  <si>
    <t>OGFR</t>
  </si>
  <si>
    <t>opioid growth factor receptor</t>
  </si>
  <si>
    <t>cg04995536</t>
  </si>
  <si>
    <t>cg08309687</t>
  </si>
  <si>
    <t>LINC00649</t>
  </si>
  <si>
    <t>long intergenic non-protein coding RNA 649</t>
  </si>
  <si>
    <t>cg21291385</t>
  </si>
  <si>
    <t>SLC5A3; MRPS6</t>
  </si>
  <si>
    <t>solute carrier family 5 (sodium/myo-inositol cotransporter), member 3; mitochondrial ribosomal protein S6</t>
  </si>
  <si>
    <t>cg10192877</t>
  </si>
  <si>
    <t>cg01881899</t>
  </si>
  <si>
    <t>cg07397296</t>
  </si>
  <si>
    <t>cg00222799</t>
  </si>
  <si>
    <t>cg20496314</t>
  </si>
  <si>
    <t>cg17194270</t>
  </si>
  <si>
    <t>cg16000331</t>
  </si>
  <si>
    <t>cg23006040</t>
  </si>
  <si>
    <t>Unc-5 Homolog D (C. Elegans)</t>
  </si>
  <si>
    <t>++?+</t>
  </si>
  <si>
    <t>cg09880847</t>
  </si>
  <si>
    <t>CpG position</t>
  </si>
  <si>
    <t>Metabolite Class</t>
  </si>
  <si>
    <t>Metabolite ID</t>
  </si>
  <si>
    <t>se</t>
  </si>
  <si>
    <t>Bilirubins</t>
  </si>
  <si>
    <t>Biliribin I</t>
  </si>
  <si>
    <t>Biliribin II</t>
  </si>
  <si>
    <t>Glycerophospholipids</t>
  </si>
  <si>
    <t>1-arachidoyl-2-hydroxy-sn-glycero-3-phosphocholine</t>
  </si>
  <si>
    <t>LPC(20:0/0:0)</t>
  </si>
  <si>
    <t>1-oleoyl-2-hydroxy-sn-glycero-3-phosphocholine</t>
  </si>
  <si>
    <t>18:1 Lyso PC</t>
  </si>
  <si>
    <t>1-oleoyl-2-hydroxy-sn-glycero-3-phosphoethanolamine</t>
  </si>
  <si>
    <t>18:1 Lyso PE</t>
  </si>
  <si>
    <t>1-stearoyl-2-arachidonoyl-sn-glycero-3-phosphoethanolamine, C16-20:4 Phosphatidylcholine</t>
  </si>
  <si>
    <t>18:0-20:4 PE</t>
  </si>
  <si>
    <t>1-stearoyl-2-hydroxy-sn-glycero-3-phosphocholine</t>
  </si>
  <si>
    <t>18:0 Lyso PC</t>
  </si>
  <si>
    <t>Ceramide phosphoethanolamines, sphingomyelins</t>
  </si>
  <si>
    <t>Ceramide phosphoethanolamine(37:2), Sphingomyelin(34:2)</t>
  </si>
  <si>
    <t xml:space="preserve">Cinnamic acid and Derivatives </t>
  </si>
  <si>
    <t xml:space="preserve">Cinnamic acid and derivatives </t>
  </si>
  <si>
    <t>Lyso-PAF C-18</t>
  </si>
  <si>
    <t>Lysophosphatidylcholine(0:0/18:0)</t>
  </si>
  <si>
    <t>Lysophosphatidylcholine(18:1)a</t>
  </si>
  <si>
    <t>Lysophosphatidylcholine(20:1)</t>
  </si>
  <si>
    <t>N-palmitoyl-D-erythro-sphingosylphosphorylcholine</t>
  </si>
  <si>
    <t>16:0 SM (d18:1/16:0)</t>
  </si>
  <si>
    <t>Phosphatidylcholine(30:1)</t>
  </si>
  <si>
    <t>Phosphatidylcholine(30:2)</t>
  </si>
  <si>
    <t>Glycerophospholipids, phosphoethanolamine</t>
  </si>
  <si>
    <t>Phosphatidylcholine(33:1), Phosphoethanolamine(36:1)</t>
  </si>
  <si>
    <t>Phosphatidylcholine(40:6)</t>
  </si>
  <si>
    <t>Phosphatidylcholine(O-18:1/0:0), Phosphatidylcholine(P-18:1/0:0)</t>
  </si>
  <si>
    <t>Sphingolipids</t>
  </si>
  <si>
    <t>Sphingomyelin(42:3)</t>
  </si>
  <si>
    <t>Glycerolipids</t>
  </si>
  <si>
    <t>Monoacylglycerol(14:0)</t>
  </si>
  <si>
    <t>monoacyl glycerol mixture; MONOMYRISTIN</t>
  </si>
  <si>
    <t>Steroids and Steroid Derivatives</t>
  </si>
  <si>
    <t>dehydroepiandrosterone sulfate (sodium salt)</t>
  </si>
  <si>
    <t>Lysophosphatidylcholine(18e:0/0:0)</t>
  </si>
  <si>
    <t>Chenodeoxycholic acid</t>
  </si>
  <si>
    <t>Deoxycholic acid glycine conjugate</t>
  </si>
  <si>
    <t>Sphingomyelin(d18:2/18:1)</t>
  </si>
  <si>
    <t>Amino Acids and Derivatives</t>
  </si>
  <si>
    <t>L-Proline</t>
  </si>
  <si>
    <t>Monosaccharides</t>
  </si>
  <si>
    <t>Unsaturated Fatty Acids</t>
  </si>
  <si>
    <t>Arachidonic acid ethyl ester</t>
  </si>
  <si>
    <t>Ceramide phosphoethanolamines</t>
  </si>
  <si>
    <t>Ceramide phosphoethanolamine(38:2)</t>
  </si>
  <si>
    <t>Lysophosphatidylcholine(0:0/16:1)</t>
  </si>
  <si>
    <t>Lysophosphatidylcholine(16:1/0:0)</t>
  </si>
  <si>
    <t>Phosphatidylcholine(32:1)</t>
  </si>
  <si>
    <t>Alkaloids and Derivatives</t>
  </si>
  <si>
    <t>Piperine</t>
  </si>
  <si>
    <t>1-vaccenoyl-2-palmitoyl-sn-glycerol</t>
  </si>
  <si>
    <t>16:0-18:1 DG</t>
  </si>
  <si>
    <t>Monoacylglycerol(16:0)</t>
  </si>
  <si>
    <t>monoacyl glycerol mixture; MONOPALMITIN</t>
  </si>
  <si>
    <t>Monoacylglycerol(16:1)</t>
  </si>
  <si>
    <t>monoacyl glycerol mixture; MONOPALMITOLEIN</t>
  </si>
  <si>
    <t>L-Leucine, L-Norleucine</t>
  </si>
  <si>
    <t>Sphingomyelin(41:2)</t>
  </si>
  <si>
    <t>Acyl Carnitines</t>
  </si>
  <si>
    <t>C12 Carnitine</t>
  </si>
  <si>
    <t>Fatty acid C18:4</t>
  </si>
  <si>
    <t>Octadecatetraenoic acid</t>
  </si>
  <si>
    <t>Peptides</t>
  </si>
  <si>
    <t>Gamma-glutamyl-Leucine</t>
  </si>
  <si>
    <t>Phosphatidylcholine(42:7)</t>
  </si>
  <si>
    <t>Monoacylglycerol(20:5)</t>
  </si>
  <si>
    <t>Saturated Fatty Acids</t>
  </si>
  <si>
    <t>Dodecanedioic acid</t>
  </si>
  <si>
    <t>Vitamin B</t>
  </si>
  <si>
    <t>Pantothenic acid</t>
  </si>
  <si>
    <t>Vitamin B5</t>
  </si>
  <si>
    <t>Phosphatidylcholine(35:2), Phosphoethanolamine(38:2)</t>
  </si>
  <si>
    <t>Monoacylglycerol(18:1)</t>
  </si>
  <si>
    <t>monoacyl glycerol mixture; MONOOLEIN</t>
  </si>
  <si>
    <t>Ceramide phosphoethanolamine(35:2), Sphingomyelin(32:2)</t>
  </si>
  <si>
    <t>Phosphatidylcholine(28:2)</t>
  </si>
  <si>
    <t>Sphingomyelin(40:2)</t>
  </si>
  <si>
    <t>Monoacylglycerol(18:2)</t>
  </si>
  <si>
    <t>Hexose</t>
  </si>
  <si>
    <t>CDIP1</t>
  </si>
  <si>
    <t>cell death-inducing p53 target 1</t>
  </si>
  <si>
    <t>ID level metabolites</t>
  </si>
  <si>
    <t>DNAm Gene</t>
  </si>
  <si>
    <r>
      <t xml:space="preserve">Supplementary Table 2: </t>
    </r>
    <r>
      <rPr>
        <sz val="12"/>
        <color theme="1"/>
        <rFont val="Calibri"/>
      </rPr>
      <t>CpG sites associated with TC in discovery (P&lt;1.08E-07). Sites replicating at Bonferroni-corrected alpha threshold 0.05 are highlighted in bold.</t>
    </r>
  </si>
  <si>
    <r>
      <t xml:space="preserve">Supplementary Table 5: </t>
    </r>
    <r>
      <rPr>
        <sz val="12"/>
        <color theme="1"/>
        <rFont val="Calibri"/>
      </rPr>
      <t>CpG sites associated with TG in discovery (P&lt;1.08E-07). Sites replicating at Bonferroni-corrected alpha threshold 0.05 are highlighted in bold.</t>
    </r>
  </si>
  <si>
    <r>
      <t xml:space="preserve">Supplementary Table 6: </t>
    </r>
    <r>
      <rPr>
        <sz val="12"/>
        <color rgb="FF000000"/>
        <rFont val="Calibri"/>
      </rPr>
      <t>CpG sites associated with BMI-adjusted TC in discovery (P&lt;1.08E-07). Sites replicating at Bonferroni-corrected alpha threshold 0.05 are highlighted in bold.</t>
    </r>
  </si>
  <si>
    <r>
      <t xml:space="preserve">Supplementary Table 9: </t>
    </r>
    <r>
      <rPr>
        <sz val="12"/>
        <color rgb="FF000000"/>
        <rFont val="Calibri"/>
      </rPr>
      <t>CpG sites associated with BMI-adjusted TG in discovery (P&lt;1.08E-07). Sites replicating at Bonferroni-corrected alpha threshold 0.05 are highlighted in bold.</t>
    </r>
  </si>
  <si>
    <r>
      <t xml:space="preserve">Supplementary Table 2: </t>
    </r>
    <r>
      <rPr>
        <sz val="12"/>
        <color theme="1"/>
        <rFont val="Calibri"/>
        <family val="2"/>
        <scheme val="minor"/>
      </rPr>
      <t>CpG sites associated with TC in discovery (P&lt;1.08E-07). Sites replicating at Bonferroni-corrected alpha threshold 0.05 are highlighted in bold.</t>
    </r>
  </si>
  <si>
    <r>
      <t xml:space="preserve">Supplementary Table 5: </t>
    </r>
    <r>
      <rPr>
        <sz val="12"/>
        <color theme="1"/>
        <rFont val="Calibri"/>
        <family val="2"/>
        <scheme val="minor"/>
      </rPr>
      <t>CpG sites associated with TG in discovery (P&lt;1.08E-07). Sites replicating at Bonferroni-corrected alpha threshold 0.05 are highlighted in bold.</t>
    </r>
  </si>
  <si>
    <r>
      <t xml:space="preserve">Supplementary Table 6: </t>
    </r>
    <r>
      <rPr>
        <sz val="12"/>
        <color rgb="FF000000"/>
        <rFont val="Calibri"/>
        <family val="2"/>
        <scheme val="minor"/>
      </rPr>
      <t>CpG sites associated with BMI-adjusted TC in discovery (P&lt;1.08E-07). Sites replicating at Bonferroni-corrected alpha threshold 0.05 are highlighted in bold.</t>
    </r>
  </si>
  <si>
    <r>
      <t xml:space="preserve">Supplementary Table 9: </t>
    </r>
    <r>
      <rPr>
        <sz val="12"/>
        <color rgb="FF000000"/>
        <rFont val="Calibri"/>
        <family val="2"/>
        <scheme val="minor"/>
      </rPr>
      <t>CpG sites associated with BMI-adjusted TG in discovery (P&lt;1.08E-07). Sites replicating at Bonferroni-corrected alpha threshold 0.05 are highlighted in bold.</t>
    </r>
  </si>
  <si>
    <r>
      <t xml:space="preserve">Supplementary Table 3: </t>
    </r>
    <r>
      <rPr>
        <sz val="12"/>
        <color rgb="FF000000"/>
        <rFont val="Calibri"/>
      </rPr>
      <t>CpG sites associated with LDL-C in discovery (P&lt;1.08E-07). Sites replicating at Bonferroni-corrected alpha threshold 0.05 are highlighted in bold.</t>
    </r>
  </si>
  <si>
    <r>
      <t xml:space="preserve">Supplementary Table 4: </t>
    </r>
    <r>
      <rPr>
        <sz val="12"/>
        <color rgb="FF000000"/>
        <rFont val="Calibri"/>
      </rPr>
      <t>CpG sites associated with HDL-C in discovery (P&lt;1.08E-07). Sites replicating at Bonferroni-corrected alpha threshold 0.05 are highlighted in bold.</t>
    </r>
  </si>
  <si>
    <r>
      <t xml:space="preserve">Supplementary Table 7: </t>
    </r>
    <r>
      <rPr>
        <sz val="12"/>
        <color rgb="FF000000"/>
        <rFont val="Calibri"/>
      </rPr>
      <t>CpG sites associated with BMI-adjusted LDL-C in discovery (P&lt;1.08E-07). Sites replicating at Bonferroni-corrected alpha threshold 0.05 are highlighted in bold.</t>
    </r>
  </si>
  <si>
    <r>
      <t xml:space="preserve">Supplementary Table 8: </t>
    </r>
    <r>
      <rPr>
        <sz val="12"/>
        <color rgb="FF000000"/>
        <rFont val="Calibri"/>
      </rPr>
      <t>CpG sites associated with BMI-adjusted HDL-C in discovery (P&lt;1.08E-07). Sites replicating at Bonferroni-corrected alpha threshold 0.05 are highlighted in bold.</t>
    </r>
  </si>
  <si>
    <r>
      <t xml:space="preserve">Supplementary Table 3: </t>
    </r>
    <r>
      <rPr>
        <sz val="12"/>
        <color rgb="FF000000"/>
        <rFont val="Calibri"/>
        <family val="2"/>
        <scheme val="minor"/>
      </rPr>
      <t>CpG sites associated with LDL-C in discovery (P&lt;1.08E-07). Sites replicating at Bonferroni-corrected alpha threshold 0.05 are highlighted in bold.</t>
    </r>
  </si>
  <si>
    <r>
      <t xml:space="preserve">Supplementary Table 4: </t>
    </r>
    <r>
      <rPr>
        <sz val="12"/>
        <color rgb="FF000000"/>
        <rFont val="Calibri"/>
        <family val="2"/>
        <scheme val="minor"/>
      </rPr>
      <t>CpG sites associated with HDL-C in discovery (P&lt;1.08E-07). Sites replicating at Bonferroni-corrected alpha threshold 0.05 are highlighted in bold.</t>
    </r>
  </si>
  <si>
    <r>
      <t xml:space="preserve">Supplementary Table 7: </t>
    </r>
    <r>
      <rPr>
        <sz val="12"/>
        <color rgb="FF000000"/>
        <rFont val="Calibri"/>
        <family val="2"/>
        <scheme val="minor"/>
      </rPr>
      <t>CpG sites associated with BMI-adjusted LDL-C in discovery (P&lt;1.08E-07). Sites replicating at Bonferroni-corrected alpha threshold 0.05 are highlighted in bold.</t>
    </r>
  </si>
  <si>
    <r>
      <t xml:space="preserve">Supplementary Table 8: </t>
    </r>
    <r>
      <rPr>
        <sz val="12"/>
        <color rgb="FF000000"/>
        <rFont val="Calibri"/>
        <family val="2"/>
        <scheme val="minor"/>
      </rPr>
      <t>CpG sites associated with BMI-adjusted HDL-C in discovery (P&lt;1.08E-07). Sites replicating at Bonferroni-corrected alpha threshold 0.05 are highlighted in bold.</t>
    </r>
  </si>
  <si>
    <t>HDL-C</t>
  </si>
  <si>
    <t>LDL-C</t>
  </si>
  <si>
    <r>
      <t xml:space="preserve">Supplementary Table 19: </t>
    </r>
    <r>
      <rPr>
        <sz val="12"/>
        <color theme="1"/>
        <rFont val="Calibri"/>
      </rPr>
      <t>Association of lipid-associated CpG sites significant in discovery with blood metabolites (FDR &lt;0.01).</t>
    </r>
  </si>
  <si>
    <t>Enhancer</t>
  </si>
  <si>
    <t>Synonym</t>
  </si>
  <si>
    <r>
      <t>CpG - Lipid trait(s)</t>
    </r>
    <r>
      <rPr>
        <b/>
        <vertAlign val="superscript"/>
        <sz val="11"/>
        <color theme="1"/>
        <rFont val="Calibri"/>
        <scheme val="minor"/>
      </rPr>
      <t>1</t>
    </r>
  </si>
  <si>
    <t>Direction CpG - lipid trait</t>
  </si>
  <si>
    <t>HDL-C (m1)</t>
  </si>
  <si>
    <r>
      <t>TC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); HDL-C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&amp;m2); TG (m1&amp;m2)</t>
    </r>
  </si>
  <si>
    <t>+; +; -</t>
  </si>
  <si>
    <t>Dehydroepiandrosterone sulfate (sodium salt)</t>
  </si>
  <si>
    <r>
      <t>TG (</t>
    </r>
    <r>
      <rPr>
        <b/>
        <sz val="11"/>
        <color rgb="FF000000"/>
        <rFont val="Calibri"/>
        <scheme val="minor"/>
      </rPr>
      <t>m1&amp;m2</t>
    </r>
    <r>
      <rPr>
        <sz val="11"/>
        <color rgb="FF000000"/>
        <rFont val="Calibri"/>
        <scheme val="minor"/>
      </rPr>
      <t>)</t>
    </r>
  </si>
  <si>
    <r>
      <t>TG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)</t>
    </r>
  </si>
  <si>
    <r>
      <t>TG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&amp;m2)</t>
    </r>
  </si>
  <si>
    <t>HDL-C (m1); TG (m1)</t>
  </si>
  <si>
    <t>+; -</t>
  </si>
  <si>
    <t>TG (m1&amp;m2)</t>
  </si>
  <si>
    <t>TC (m1&amp;m2)</t>
  </si>
  <si>
    <t>TC (m1); LDL-C (m1&amp;m2)</t>
  </si>
  <si>
    <t>+;+</t>
  </si>
  <si>
    <t>LDL-C (m1&amp;m2)</t>
  </si>
  <si>
    <t>TG (m1)</t>
  </si>
  <si>
    <r>
      <t>HDL-C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); TG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)</t>
    </r>
  </si>
  <si>
    <t>-; +</t>
  </si>
  <si>
    <r>
      <t>HDL-C (m1&amp;m2); TG (</t>
    </r>
    <r>
      <rPr>
        <b/>
        <sz val="11"/>
        <color rgb="FF000000"/>
        <rFont val="Calibri"/>
        <scheme val="minor"/>
      </rPr>
      <t>m1</t>
    </r>
    <r>
      <rPr>
        <sz val="11"/>
        <color rgb="FF000000"/>
        <rFont val="Calibri"/>
        <scheme val="minor"/>
      </rPr>
      <t>&amp;</t>
    </r>
    <r>
      <rPr>
        <b/>
        <sz val="11"/>
        <color rgb="FF000000"/>
        <rFont val="Calibri"/>
        <scheme val="minor"/>
      </rPr>
      <t>m2</t>
    </r>
    <r>
      <rPr>
        <sz val="11"/>
        <color rgb="FF000000"/>
        <rFont val="Calibri"/>
        <scheme val="minor"/>
      </rPr>
      <t>)</t>
    </r>
  </si>
  <si>
    <r>
      <t>HDL-C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&amp;</t>
    </r>
    <r>
      <rPr>
        <b/>
        <sz val="11"/>
        <color theme="1"/>
        <rFont val="Calibri"/>
        <scheme val="minor"/>
      </rPr>
      <t>m2</t>
    </r>
    <r>
      <rPr>
        <sz val="11"/>
        <color theme="1"/>
        <rFont val="Calibri"/>
        <scheme val="minor"/>
      </rPr>
      <t>); TG (</t>
    </r>
    <r>
      <rPr>
        <b/>
        <sz val="11"/>
        <color theme="1"/>
        <rFont val="Calibri"/>
        <scheme val="minor"/>
      </rPr>
      <t>m1</t>
    </r>
    <r>
      <rPr>
        <sz val="11"/>
        <color theme="1"/>
        <rFont val="Calibri"/>
        <scheme val="minor"/>
      </rPr>
      <t>&amp;</t>
    </r>
    <r>
      <rPr>
        <b/>
        <sz val="11"/>
        <color theme="1"/>
        <rFont val="Calibri"/>
        <scheme val="minor"/>
      </rPr>
      <t>m2</t>
    </r>
    <r>
      <rPr>
        <sz val="11"/>
        <color theme="1"/>
        <rFont val="Calibri"/>
        <scheme val="minor"/>
      </rPr>
      <t>)</t>
    </r>
  </si>
  <si>
    <r>
      <rPr>
        <b/>
        <sz val="11"/>
        <color theme="1"/>
        <rFont val="Calibri"/>
      </rPr>
      <t xml:space="preserve">1. </t>
    </r>
    <r>
      <rPr>
        <sz val="11"/>
        <color theme="1"/>
        <rFont val="Calibri"/>
      </rPr>
      <t>m1: primary model, m2: secondary BMI-adjusted model. Associations replicated in independent cohorts are indicated in bold</t>
    </r>
  </si>
  <si>
    <t>Supplemental Tables: Epigenetic patterns in blood associated with lipid traits predict incident coronary heart disease events and are enriched for results from genome-wide association studies</t>
  </si>
  <si>
    <t>Gene property</t>
  </si>
  <si>
    <t>TC BMI-adj.</t>
  </si>
  <si>
    <t>LDL-C BMI-adj.</t>
  </si>
  <si>
    <t>HDL-C BMI-adj.</t>
  </si>
  <si>
    <t>TG BMI-adj.</t>
  </si>
  <si>
    <t>Associated lipid trait(s)</t>
  </si>
  <si>
    <t>Mapped gene</t>
  </si>
  <si>
    <t>T2D Type 2 Diabetes</t>
  </si>
  <si>
    <t>WC Waist circumference</t>
  </si>
  <si>
    <t>VLDL-C Very-low low-density lipoprotein cholesterol</t>
  </si>
  <si>
    <t>Published associations to related traits in blood methylation</t>
  </si>
  <si>
    <t>Published associations to lipid traits in blood methylation</t>
  </si>
  <si>
    <t>Published associations to related traits in other tissues</t>
  </si>
  <si>
    <r>
      <t xml:space="preserve">Supplementary Table 10: </t>
    </r>
    <r>
      <rPr>
        <sz val="12"/>
        <color theme="1"/>
        <rFont val="Calibri"/>
        <family val="2"/>
        <scheme val="minor"/>
      </rPr>
      <t>Association of replicated lipid-associated CpG sites with the same or other traits in published data</t>
    </r>
  </si>
  <si>
    <r>
      <t xml:space="preserve">Supplementary Table 11: </t>
    </r>
    <r>
      <rPr>
        <sz val="12"/>
        <color rgb="FF000000"/>
        <rFont val="Calibri"/>
      </rPr>
      <t>CpG sites associated with TC, LDL-C, HDL-C or TG in combined meta-analysis at Bonferroni-corrected alpha threshold 0.05 (P&lt;1.08E-07).</t>
    </r>
  </si>
  <si>
    <r>
      <t xml:space="preserve">Supplementary Table 12: </t>
    </r>
    <r>
      <rPr>
        <sz val="12"/>
        <color rgb="FF000000"/>
        <rFont val="Calibri"/>
      </rPr>
      <t>CpG sites associated with TC, LDL-C, HDL-C or TG in combined meta-analysis at Bonferroni-corrected alpha threshold 0.05 (P&lt;1.08E-07). Results in table from the secondary BMI-adjusted model.</t>
    </r>
  </si>
  <si>
    <r>
      <t xml:space="preserve">Supplementary Table 11: </t>
    </r>
    <r>
      <rPr>
        <sz val="12"/>
        <color rgb="FF000000"/>
        <rFont val="Calibri"/>
        <family val="2"/>
        <scheme val="minor"/>
      </rPr>
      <t>CpG sites associated with TC, LDL-C-C, HDL-C-C or TG in combined meta-analysis at Bonferroni-corrected alpha threshold 0.05 (P&lt;1.08E-07).</t>
    </r>
  </si>
  <si>
    <t>BMI &amp; age (Ronn et al 2015, PMID 25861810), T2D (Nilsson et al 2014, PMID 24812430)</t>
  </si>
  <si>
    <t>TG (PMID 25583993)</t>
  </si>
  <si>
    <t>TG &amp; VLDL-C (PMID 24920721)</t>
  </si>
  <si>
    <t>HDL-C &amp; TG (PMID 25583993)</t>
  </si>
  <si>
    <t xml:space="preserve"> VLDL-C (PMID 24920721), TG (PMID 24920721, PMID 25583993)</t>
  </si>
  <si>
    <t>WC (PMID 25935004), Liver fat accumulation (PMID 25866590), Metabolite PC ae C36:5 ( PMID 24014485)</t>
  </si>
  <si>
    <t>Current smoking (PMID 26015811), Ageing (PMID 25271306)</t>
  </si>
  <si>
    <t>Ageing (PMID 25888029)</t>
  </si>
  <si>
    <t>Metabolite PC ae C44:6 (PMID 24014485)</t>
  </si>
  <si>
    <t>BMI (PMID 25935004)</t>
  </si>
  <si>
    <t>BMI &amp; WC (PMID 25935004), Metabolite glycine (PMID 24014485)</t>
  </si>
  <si>
    <t>IL-18 (PMID 26362438)</t>
  </si>
  <si>
    <t>BMI (PMID 25935004, PMID 26110892), WC (PMID 26110892)</t>
  </si>
  <si>
    <t>BMI &amp; WC (PMID 26110892), Metabolite A-diol (PMID 24014485)</t>
  </si>
  <si>
    <t>Metabolite A-diol (PMID 24014485), IgE (PMID 25707804)</t>
  </si>
  <si>
    <t>GDF-15 (PMID 26681806)</t>
  </si>
  <si>
    <t>BMI &amp; WC (PMID 25935004), T2D incidence (PMID 26095709)</t>
  </si>
  <si>
    <t>BMI (PMID 25861810)</t>
  </si>
  <si>
    <t xml:space="preserve">BMI &amp; age (PMID 25861810), </t>
  </si>
  <si>
    <t>BMI (PMID 25861810), T2D prevalence (PMID 24812430)</t>
  </si>
  <si>
    <t xml:space="preserve">BMI &amp; WC (PMID 25935004), Fasting Insulin &amp; HOMA-IR (PMID 24170695), T2D incidence (PMID 26095709), Metabolite SM C16:0 (PMID 24014485), </t>
  </si>
  <si>
    <t>T2D prevalence (PMID 26643952), T2D incidence (PMID 26095709), Metabolite Chylo-A (nM) (PMID 24014485)</t>
  </si>
  <si>
    <t>meQTL lead SNP</t>
  </si>
  <si>
    <t>rsID</t>
  </si>
  <si>
    <t>Pos (b37)</t>
  </si>
  <si>
    <t>Beta</t>
  </si>
  <si>
    <t>1:153796723:G_GC</t>
  </si>
  <si>
    <t>rs201055686</t>
  </si>
  <si>
    <t>R</t>
  </si>
  <si>
    <t>I</t>
  </si>
  <si>
    <t>19:47288150</t>
  </si>
  <si>
    <t>rs8105903</t>
  </si>
  <si>
    <t>C</t>
  </si>
  <si>
    <t>A</t>
  </si>
  <si>
    <t>2:181308744:GTGGT</t>
  </si>
  <si>
    <t>D</t>
  </si>
  <si>
    <t>1:120255370</t>
  </si>
  <si>
    <t>rs11583993</t>
  </si>
  <si>
    <t>G</t>
  </si>
  <si>
    <t>14:105413790</t>
  </si>
  <si>
    <t>rs11848564</t>
  </si>
  <si>
    <t>2:102895784</t>
  </si>
  <si>
    <t>rs12469892</t>
  </si>
  <si>
    <t>19:11317508:TG_T</t>
  </si>
  <si>
    <t>1:21664475</t>
  </si>
  <si>
    <t>rs3026815</t>
  </si>
  <si>
    <t>T</t>
  </si>
  <si>
    <t>17:8854630</t>
  </si>
  <si>
    <t>rs12946609</t>
  </si>
  <si>
    <t>11:112080132</t>
  </si>
  <si>
    <t>rs2564860</t>
  </si>
  <si>
    <t>22:47081052:CTCTT</t>
  </si>
  <si>
    <t>rs3830883</t>
  </si>
  <si>
    <t>2:21272763:AG_A</t>
  </si>
  <si>
    <t>17:17727943</t>
  </si>
  <si>
    <t>rs9899634</t>
  </si>
  <si>
    <t>1:208297488:CACTT</t>
  </si>
  <si>
    <t>2:21288226</t>
  </si>
  <si>
    <t>rs563290</t>
  </si>
  <si>
    <t>3:127332011</t>
  </si>
  <si>
    <t>rs782431</t>
  </si>
  <si>
    <t>2:40531976</t>
  </si>
  <si>
    <t>rs6730154</t>
  </si>
  <si>
    <t>1:14117228</t>
  </si>
  <si>
    <t>rs11580688</t>
  </si>
  <si>
    <t>4:53133283</t>
  </si>
  <si>
    <t>rs729475</t>
  </si>
  <si>
    <t>19:11228745</t>
  </si>
  <si>
    <t>rs2569550</t>
  </si>
  <si>
    <t>11:1804431</t>
  </si>
  <si>
    <t>rs1320296</t>
  </si>
  <si>
    <t>22:50921148:AACAC</t>
  </si>
  <si>
    <t>rs72438078</t>
  </si>
  <si>
    <t>2:42990010</t>
  </si>
  <si>
    <t>rs12617777</t>
  </si>
  <si>
    <t>17:19854579</t>
  </si>
  <si>
    <t>rs203472</t>
  </si>
  <si>
    <t>14:93006567</t>
  </si>
  <si>
    <t>rs77826962</t>
  </si>
  <si>
    <t>12:58013175</t>
  </si>
  <si>
    <t>rs2277324</t>
  </si>
  <si>
    <t>14:20956774</t>
  </si>
  <si>
    <t>rs1756361</t>
  </si>
  <si>
    <t>19:47298001</t>
  </si>
  <si>
    <t>rs57753335</t>
  </si>
  <si>
    <t>5:14180743</t>
  </si>
  <si>
    <t>rs33027</t>
  </si>
  <si>
    <t>11:17495051</t>
  </si>
  <si>
    <t>rs2283255</t>
  </si>
  <si>
    <t>11:73088494</t>
  </si>
  <si>
    <t>rs60576099</t>
  </si>
  <si>
    <t>3:129027158</t>
  </si>
  <si>
    <t>rs6775488</t>
  </si>
  <si>
    <t>2:172181222</t>
  </si>
  <si>
    <t>rs13000846</t>
  </si>
  <si>
    <t>22:39739187</t>
  </si>
  <si>
    <t>rs9611155</t>
  </si>
  <si>
    <t>14:83642067</t>
  </si>
  <si>
    <t>rs77680540</t>
  </si>
  <si>
    <t>11:2213585</t>
  </si>
  <si>
    <t>rs11564699</t>
  </si>
  <si>
    <t>17:74481128</t>
  </si>
  <si>
    <t>rs71384108</t>
  </si>
  <si>
    <t>2:159850340</t>
  </si>
  <si>
    <t>rs55639815</t>
  </si>
  <si>
    <t>1:28617464</t>
  </si>
  <si>
    <t>rs7556668</t>
  </si>
  <si>
    <t>1:206746865</t>
  </si>
  <si>
    <t>rs7527917</t>
  </si>
  <si>
    <t>10:74031940:GATC_</t>
  </si>
  <si>
    <t>2:179884886</t>
  </si>
  <si>
    <t>rs12474600</t>
  </si>
  <si>
    <t>16:87786425</t>
  </si>
  <si>
    <t>rs16943247</t>
  </si>
  <si>
    <t>1:167640122</t>
  </si>
  <si>
    <t>rs1229359</t>
  </si>
  <si>
    <t>17:17735952</t>
  </si>
  <si>
    <t>rs4924821</t>
  </si>
  <si>
    <t>15:101716797</t>
  </si>
  <si>
    <t>rs3784526</t>
  </si>
  <si>
    <t>19:56689466</t>
  </si>
  <si>
    <t>rs73617540</t>
  </si>
  <si>
    <t>17:48269302</t>
  </si>
  <si>
    <t>rs2857396</t>
  </si>
  <si>
    <t>16:50304574</t>
  </si>
  <si>
    <t>rs1540619</t>
  </si>
  <si>
    <t>2:209090618</t>
  </si>
  <si>
    <t>rs58318377</t>
  </si>
  <si>
    <t>17:43225594</t>
  </si>
  <si>
    <t>rs3809745</t>
  </si>
  <si>
    <t>16:50306914</t>
  </si>
  <si>
    <t>rs16948353</t>
  </si>
  <si>
    <t>17:3816494</t>
  </si>
  <si>
    <t>rs62071698</t>
  </si>
  <si>
    <t>22:42235352</t>
  </si>
  <si>
    <t>rs9607850</t>
  </si>
  <si>
    <t>11:130442701</t>
  </si>
  <si>
    <t>rs61915763</t>
  </si>
  <si>
    <t>3:124277380</t>
  </si>
  <si>
    <t>rs67258669</t>
  </si>
  <si>
    <t>21:43659830</t>
  </si>
  <si>
    <t>rs225448</t>
  </si>
  <si>
    <t>3:52572056</t>
  </si>
  <si>
    <t>rs7638808</t>
  </si>
  <si>
    <t>21:43658206</t>
  </si>
  <si>
    <t>rs225443</t>
  </si>
  <si>
    <t>1:153921487:CA_C</t>
  </si>
  <si>
    <t>15:93455982</t>
  </si>
  <si>
    <t>rs12914508</t>
  </si>
  <si>
    <t>1:55334349</t>
  </si>
  <si>
    <t>rs6687489</t>
  </si>
  <si>
    <t>21:43620427</t>
  </si>
  <si>
    <t>rs4148086</t>
  </si>
  <si>
    <t>16:50400780</t>
  </si>
  <si>
    <t>rs1362563</t>
  </si>
  <si>
    <t>10:44067027</t>
  </si>
  <si>
    <t>rs1832472</t>
  </si>
  <si>
    <t>10:73538456</t>
  </si>
  <si>
    <t>rs4747188</t>
  </si>
  <si>
    <t>11:99408308</t>
  </si>
  <si>
    <t>rs10736549</t>
  </si>
  <si>
    <t>20:19929686</t>
  </si>
  <si>
    <t>rs6046474</t>
  </si>
  <si>
    <t>17:29662299</t>
  </si>
  <si>
    <t>rs7405562</t>
  </si>
  <si>
    <t>16:50383077</t>
  </si>
  <si>
    <t>rs9934775</t>
  </si>
  <si>
    <t>17:17740281</t>
  </si>
  <si>
    <t>rs13306736</t>
  </si>
  <si>
    <t>19:6215042</t>
  </si>
  <si>
    <t>rs3787073</t>
  </si>
  <si>
    <t>C6orf136</t>
  </si>
  <si>
    <t>6:30658239</t>
  </si>
  <si>
    <t>rs1075496</t>
  </si>
  <si>
    <t>19:11216617</t>
  </si>
  <si>
    <t>rs10422256</t>
  </si>
  <si>
    <t>12:123644420</t>
  </si>
  <si>
    <t>rs2851439</t>
  </si>
  <si>
    <t>16:57027765</t>
  </si>
  <si>
    <t>rs17369468</t>
  </si>
  <si>
    <t>14:90082988</t>
  </si>
  <si>
    <t>rs61996554</t>
  </si>
  <si>
    <t>17:61675576</t>
  </si>
  <si>
    <t>rs11871722</t>
  </si>
  <si>
    <t>1:68026858</t>
  </si>
  <si>
    <t>rs11209116</t>
  </si>
  <si>
    <t>17:80099355</t>
  </si>
  <si>
    <t>rs7501527</t>
  </si>
  <si>
    <t>C16orf5</t>
  </si>
  <si>
    <t>16:4492718</t>
  </si>
  <si>
    <t>rs17137037</t>
  </si>
  <si>
    <t>1:184598732</t>
  </si>
  <si>
    <t>rs72737737</t>
  </si>
  <si>
    <t>17:75884793</t>
  </si>
  <si>
    <t>rs75532798</t>
  </si>
  <si>
    <t>11:128407481</t>
  </si>
  <si>
    <t>rs75872699</t>
  </si>
  <si>
    <t>1:109784082</t>
  </si>
  <si>
    <t>rs61799430</t>
  </si>
  <si>
    <t>1:205756484</t>
  </si>
  <si>
    <t>rs6679073</t>
  </si>
  <si>
    <t>17:46490887</t>
  </si>
  <si>
    <t>rs9899858</t>
  </si>
  <si>
    <t>10:102127461</t>
  </si>
  <si>
    <t>rs575262</t>
  </si>
  <si>
    <t>17:47315357</t>
  </si>
  <si>
    <t>rs671095</t>
  </si>
  <si>
    <t>3:49025009:C_CT</t>
  </si>
  <si>
    <t>rs199741697</t>
  </si>
  <si>
    <t>2:80221392</t>
  </si>
  <si>
    <t>rs17018376</t>
  </si>
  <si>
    <t>10:73622501</t>
  </si>
  <si>
    <t>rs4537679</t>
  </si>
  <si>
    <t>2:128476484</t>
  </si>
  <si>
    <t>rs7595381</t>
  </si>
  <si>
    <t>12:130418981</t>
  </si>
  <si>
    <t>rs11060624</t>
  </si>
  <si>
    <t>15:31698597</t>
  </si>
  <si>
    <t>rs11635499</t>
  </si>
  <si>
    <t>2:202764923:GT_G</t>
  </si>
  <si>
    <t>13:23959069</t>
  </si>
  <si>
    <t>rs9552938</t>
  </si>
  <si>
    <t>16:85211552</t>
  </si>
  <si>
    <t>rs11642920</t>
  </si>
  <si>
    <t>1:41951383</t>
  </si>
  <si>
    <t>rs3768274</t>
  </si>
  <si>
    <t>7:30537880</t>
  </si>
  <si>
    <t>rs4720007</t>
  </si>
  <si>
    <t>3:181054079</t>
  </si>
  <si>
    <t>rs34502481</t>
  </si>
  <si>
    <t>16:88816894</t>
  </si>
  <si>
    <t>rs78478260</t>
  </si>
  <si>
    <t>15:52569261</t>
  </si>
  <si>
    <t>rs16964849</t>
  </si>
  <si>
    <t>3:48549948</t>
  </si>
  <si>
    <t>rs4858821</t>
  </si>
  <si>
    <t>11:63286133</t>
  </si>
  <si>
    <t>rs12279025</t>
  </si>
  <si>
    <t>6:166874836</t>
  </si>
  <si>
    <t>rs7745806</t>
  </si>
  <si>
    <t>1:27490493</t>
  </si>
  <si>
    <t>rs35838702</t>
  </si>
  <si>
    <t>2:233920399:TAGAC</t>
  </si>
  <si>
    <t>16:26172999</t>
  </si>
  <si>
    <t>rs12932068</t>
  </si>
  <si>
    <t>3:32467114</t>
  </si>
  <si>
    <t>rs723897</t>
  </si>
  <si>
    <t>17:7452542</t>
  </si>
  <si>
    <t>rs77711855</t>
  </si>
  <si>
    <t>LOC730227;BTG2</t>
  </si>
  <si>
    <t>1:203303942</t>
  </si>
  <si>
    <t>rs76858806</t>
  </si>
  <si>
    <t>12:104875480</t>
  </si>
  <si>
    <t>rs3902813</t>
  </si>
  <si>
    <t>14:32952723</t>
  </si>
  <si>
    <t>rs8006554</t>
  </si>
  <si>
    <t>12:6643927</t>
  </si>
  <si>
    <t>rs3741915</t>
  </si>
  <si>
    <t>12:14672276</t>
  </si>
  <si>
    <t>rs2098542</t>
  </si>
  <si>
    <t>17:40910849</t>
  </si>
  <si>
    <t>rs62078444</t>
  </si>
  <si>
    <t>11:4632460</t>
  </si>
  <si>
    <t>rs11033015</t>
  </si>
  <si>
    <t>2:97517237</t>
  </si>
  <si>
    <t>rs10203346</t>
  </si>
  <si>
    <t>10:1039019</t>
  </si>
  <si>
    <t>rs10737004</t>
  </si>
  <si>
    <t>11:129833172</t>
  </si>
  <si>
    <t>rs6590431</t>
  </si>
  <si>
    <t>1:145385527</t>
  </si>
  <si>
    <t>rs34520946</t>
  </si>
  <si>
    <r>
      <t>A1</t>
    </r>
    <r>
      <rPr>
        <b/>
        <vertAlign val="superscript"/>
        <sz val="11"/>
        <color rgb="FF000000"/>
        <rFont val="Calibri"/>
      </rPr>
      <t>1</t>
    </r>
  </si>
  <si>
    <r>
      <t>A2</t>
    </r>
    <r>
      <rPr>
        <b/>
        <vertAlign val="superscript"/>
        <sz val="11"/>
        <color rgb="FF000000"/>
        <rFont val="Calibri"/>
      </rPr>
      <t>1</t>
    </r>
  </si>
  <si>
    <r>
      <t>1.</t>
    </r>
    <r>
      <rPr>
        <sz val="11"/>
        <color theme="1"/>
        <rFont val="Calibri"/>
      </rPr>
      <t xml:space="preserve"> Genotype abbreviations: R = Reference, I = Insertion, and D = Deletion</t>
    </r>
  </si>
  <si>
    <r>
      <t xml:space="preserve">2. </t>
    </r>
    <r>
      <rPr>
        <sz val="11"/>
        <color theme="1"/>
        <rFont val="Calibri"/>
      </rPr>
      <t>meQTLs replicating in PIVUS cohort are highlighted in bold.</t>
    </r>
  </si>
  <si>
    <r>
      <t>PIVUS</t>
    </r>
    <r>
      <rPr>
        <b/>
        <vertAlign val="superscript"/>
        <sz val="13"/>
        <color rgb="FF000000"/>
        <rFont val="Calibri"/>
      </rPr>
      <t>2</t>
    </r>
  </si>
  <si>
    <r>
      <t xml:space="preserve">Supplementary Table 17: </t>
    </r>
    <r>
      <rPr>
        <sz val="12"/>
        <color theme="1"/>
        <rFont val="Calibri"/>
      </rPr>
      <t xml:space="preserve">Lipid-associated CpGs regulated by genetic sequence variants in </t>
    </r>
    <r>
      <rPr>
        <i/>
        <sz val="12"/>
        <color theme="1"/>
        <rFont val="Calibri"/>
      </rPr>
      <t xml:space="preserve">cis </t>
    </r>
    <r>
      <rPr>
        <sz val="12"/>
        <color theme="1"/>
        <rFont val="Calibri"/>
      </rPr>
      <t>(</t>
    </r>
    <r>
      <rPr>
        <i/>
        <sz val="12"/>
        <color theme="1"/>
        <rFont val="Calibri"/>
      </rPr>
      <t>P</t>
    </r>
    <r>
      <rPr>
        <sz val="12"/>
        <color theme="1"/>
        <rFont val="Calibri"/>
      </rPr>
      <t>&lt;1E-04) in FHS and replication in PIVU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3">
    <numFmt numFmtId="164" formatCode="0.0000"/>
    <numFmt numFmtId="165" formatCode="0.00000"/>
    <numFmt numFmtId="166" formatCode="0.000000"/>
  </numFmts>
  <fonts count="44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name val="Calibri"/>
      <scheme val="minor"/>
    </font>
    <font>
      <i/>
      <sz val="12"/>
      <color theme="1"/>
      <name val="Calibri"/>
      <scheme val="minor"/>
    </font>
    <font>
      <sz val="12"/>
      <color rgb="FF0000FF"/>
      <name val="Calibri"/>
      <scheme val="minor"/>
    </font>
    <font>
      <b/>
      <sz val="12"/>
      <name val="Calibri"/>
      <scheme val="minor"/>
    </font>
    <font>
      <sz val="11"/>
      <color theme="1"/>
      <name val="Calibri"/>
      <scheme val="minor"/>
    </font>
    <font>
      <i/>
      <sz val="11"/>
      <color theme="1"/>
      <name val="Calibri"/>
      <scheme val="minor"/>
    </font>
    <font>
      <b/>
      <sz val="11"/>
      <color theme="1"/>
      <name val="Calibri"/>
      <scheme val="minor"/>
    </font>
    <font>
      <b/>
      <sz val="11"/>
      <color rgb="FF000000"/>
      <name val="Calibri"/>
      <scheme val="minor"/>
    </font>
    <font>
      <b/>
      <sz val="11"/>
      <name val="Calibri"/>
      <scheme val="minor"/>
    </font>
    <font>
      <b/>
      <i/>
      <sz val="11"/>
      <name val="Calibri"/>
      <scheme val="minor"/>
    </font>
    <font>
      <sz val="11"/>
      <name val="Calibri"/>
      <scheme val="minor"/>
    </font>
    <font>
      <i/>
      <sz val="11"/>
      <name val="Calibri"/>
      <scheme val="minor"/>
    </font>
    <font>
      <sz val="11"/>
      <color rgb="FF000000"/>
      <name val="Calibri"/>
      <scheme val="minor"/>
    </font>
    <font>
      <sz val="11"/>
      <color rgb="FF0000FF"/>
      <name val="Calibri"/>
      <scheme val="minor"/>
    </font>
    <font>
      <sz val="11"/>
      <color rgb="FFFF0000"/>
      <name val="Calibri"/>
      <scheme val="minor"/>
    </font>
    <font>
      <i/>
      <sz val="11"/>
      <color rgb="FF000000"/>
      <name val="Calibri"/>
      <scheme val="minor"/>
    </font>
    <font>
      <b/>
      <sz val="13"/>
      <color rgb="FF000000"/>
      <name val="Calibri"/>
      <scheme val="minor"/>
    </font>
    <font>
      <b/>
      <sz val="11"/>
      <color theme="1"/>
      <name val="Calibri"/>
    </font>
    <font>
      <sz val="11"/>
      <color theme="1"/>
      <name val="Calibri"/>
    </font>
    <font>
      <b/>
      <sz val="13"/>
      <color rgb="FF000000"/>
      <name val="Calibri"/>
    </font>
    <font>
      <sz val="12"/>
      <color theme="1"/>
      <name val="Calibri"/>
    </font>
    <font>
      <i/>
      <sz val="12"/>
      <color theme="1"/>
      <name val="Calibri"/>
    </font>
    <font>
      <i/>
      <sz val="11"/>
      <color theme="1"/>
      <name val="Calibri"/>
    </font>
    <font>
      <b/>
      <sz val="11"/>
      <color rgb="FF000000"/>
      <name val="Calibri"/>
    </font>
    <font>
      <sz val="11"/>
      <name val="Calibri"/>
    </font>
    <font>
      <i/>
      <sz val="11"/>
      <name val="Calibri"/>
    </font>
    <font>
      <sz val="11"/>
      <color rgb="FF000000"/>
      <name val="Calibri"/>
    </font>
    <font>
      <i/>
      <sz val="11"/>
      <color rgb="FF000000"/>
      <name val="Calibri"/>
    </font>
    <font>
      <sz val="12"/>
      <color rgb="FF000000"/>
      <name val="Calibri"/>
      <family val="2"/>
      <scheme val="minor"/>
    </font>
    <font>
      <b/>
      <sz val="12"/>
      <color theme="1"/>
      <name val="Calibri"/>
    </font>
    <font>
      <b/>
      <sz val="12"/>
      <color rgb="FF000000"/>
      <name val="Calibri"/>
    </font>
    <font>
      <sz val="12"/>
      <color rgb="FF000000"/>
      <name val="Calibri"/>
    </font>
    <font>
      <b/>
      <sz val="12"/>
      <color rgb="FF000000"/>
      <name val="Calibri"/>
      <scheme val="minor"/>
    </font>
    <font>
      <b/>
      <sz val="11"/>
      <name val="Calibri"/>
    </font>
    <font>
      <b/>
      <i/>
      <sz val="11"/>
      <name val="Calibri"/>
    </font>
    <font>
      <b/>
      <vertAlign val="superscript"/>
      <sz val="11"/>
      <color theme="1"/>
      <name val="Calibri"/>
      <scheme val="minor"/>
    </font>
    <font>
      <sz val="10"/>
      <color theme="1"/>
      <name val="Calibri"/>
      <scheme val="minor"/>
    </font>
    <font>
      <b/>
      <vertAlign val="superscript"/>
      <sz val="11"/>
      <color rgb="FF000000"/>
      <name val="Calibri"/>
    </font>
    <font>
      <b/>
      <i/>
      <sz val="11"/>
      <color rgb="FF000000"/>
      <name val="Calibri"/>
    </font>
    <font>
      <b/>
      <vertAlign val="superscript"/>
      <sz val="13"/>
      <color rgb="FF000000"/>
      <name val="Calibri"/>
    </font>
  </fonts>
  <fills count="9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rgb="FFCCFFCC"/>
        <bgColor indexed="64"/>
      </patternFill>
    </fill>
    <fill>
      <patternFill patternType="solid">
        <fgColor theme="4" tint="0.79998168889431442"/>
        <bgColor indexed="64"/>
      </patternFill>
    </fill>
    <fill>
      <patternFill patternType="solid">
        <fgColor theme="4" tint="0.59999389629810485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rgb="FFCCC0DA"/>
        <bgColor rgb="FF000000"/>
      </patternFill>
    </fill>
    <fill>
      <patternFill patternType="solid">
        <fgColor theme="0"/>
        <bgColor indexed="64"/>
      </patternFill>
    </fill>
  </fills>
  <borders count="8">
    <border>
      <left/>
      <right/>
      <top/>
      <bottom/>
      <diagonal/>
    </border>
    <border>
      <left/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  <border>
      <left/>
      <right style="thin">
        <color rgb="FF000000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841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451">
    <xf numFmtId="0" fontId="0" fillId="0" borderId="0" xfId="0"/>
    <xf numFmtId="0" fontId="0" fillId="0" borderId="0" xfId="0" applyAlignment="1">
      <alignment horizontal="center"/>
    </xf>
    <xf numFmtId="0" fontId="0" fillId="0" borderId="0" xfId="0" applyAlignment="1">
      <alignment horizontal="center" vertical="center"/>
    </xf>
    <xf numFmtId="0" fontId="0" fillId="0" borderId="1" xfId="0" applyBorder="1" applyAlignment="1">
      <alignment horizontal="center" vertical="center"/>
    </xf>
    <xf numFmtId="0" fontId="0" fillId="0" borderId="0" xfId="0" applyAlignment="1">
      <alignment horizontal="left" vertical="center"/>
    </xf>
    <xf numFmtId="11" fontId="0" fillId="0" borderId="0" xfId="0" applyNumberFormat="1" applyAlignment="1">
      <alignment horizontal="center" vertical="center"/>
    </xf>
    <xf numFmtId="164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 vertical="center"/>
    </xf>
    <xf numFmtId="11" fontId="0" fillId="0" borderId="0" xfId="0" applyNumberFormat="1" applyAlignment="1">
      <alignment horizontal="center"/>
    </xf>
    <xf numFmtId="0" fontId="5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 vertical="center"/>
    </xf>
    <xf numFmtId="0" fontId="0" fillId="0" borderId="0" xfId="0" applyAlignment="1">
      <alignment vertical="center"/>
    </xf>
    <xf numFmtId="0" fontId="0" fillId="0" borderId="0" xfId="0" applyFill="1"/>
    <xf numFmtId="165" fontId="0" fillId="0" borderId="0" xfId="0" applyNumberFormat="1" applyAlignment="1">
      <alignment horizontal="center"/>
    </xf>
    <xf numFmtId="165" fontId="0" fillId="0" borderId="0" xfId="0" applyNumberFormat="1" applyAlignment="1">
      <alignment horizontal="center" vertical="center"/>
    </xf>
    <xf numFmtId="0" fontId="0" fillId="0" borderId="0" xfId="0" applyFill="1" applyAlignment="1">
      <alignment horizontal="center"/>
    </xf>
    <xf numFmtId="11" fontId="0" fillId="0" borderId="0" xfId="0" applyNumberFormat="1" applyFill="1" applyAlignment="1">
      <alignment horizontal="center"/>
    </xf>
    <xf numFmtId="0" fontId="0" fillId="0" borderId="0" xfId="0" applyFill="1" applyBorder="1" applyAlignment="1">
      <alignment horizontal="center"/>
    </xf>
    <xf numFmtId="0" fontId="0" fillId="0" borderId="0" xfId="0" applyBorder="1"/>
    <xf numFmtId="0" fontId="0" fillId="0" borderId="0" xfId="0" applyBorder="1" applyAlignment="1">
      <alignment horizontal="center"/>
    </xf>
    <xf numFmtId="0" fontId="0" fillId="0" borderId="0" xfId="0" applyFill="1" applyBorder="1"/>
    <xf numFmtId="0" fontId="0" fillId="0" borderId="1" xfId="0" applyBorder="1" applyAlignment="1">
      <alignment horizontal="left" vertical="center"/>
    </xf>
    <xf numFmtId="166" fontId="0" fillId="0" borderId="0" xfId="0" applyNumberFormat="1" applyAlignment="1">
      <alignment horizontal="center" vertical="center"/>
    </xf>
    <xf numFmtId="0" fontId="0" fillId="0" borderId="0" xfId="0" applyNumberFormat="1" applyFill="1" applyAlignment="1">
      <alignment horizontal="center"/>
    </xf>
    <xf numFmtId="0" fontId="4" fillId="0" borderId="0" xfId="0" applyFont="1" applyFill="1" applyBorder="1" applyAlignment="1">
      <alignment horizontal="center"/>
    </xf>
    <xf numFmtId="11" fontId="0" fillId="0" borderId="0" xfId="0" applyNumberFormat="1" applyFill="1" applyAlignment="1">
      <alignment horizontal="center" vertical="center"/>
    </xf>
    <xf numFmtId="11" fontId="0" fillId="0" borderId="0" xfId="0" applyNumberFormat="1" applyAlignment="1">
      <alignment horizontal="left" vertical="center"/>
    </xf>
    <xf numFmtId="0" fontId="0" fillId="0" borderId="1" xfId="0" applyFill="1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/>
    <xf numFmtId="11" fontId="0" fillId="0" borderId="0" xfId="0" applyNumberFormat="1"/>
    <xf numFmtId="165" fontId="0" fillId="0" borderId="0" xfId="0" applyNumberFormat="1" applyFill="1" applyAlignment="1">
      <alignment horizontal="center" vertical="center"/>
    </xf>
    <xf numFmtId="165" fontId="0" fillId="0" borderId="0" xfId="0" applyNumberFormat="1" applyFill="1" applyAlignment="1">
      <alignment horizontal="center"/>
    </xf>
    <xf numFmtId="0" fontId="0" fillId="0" borderId="1" xfId="0" applyBorder="1" applyAlignment="1">
      <alignment horizontal="center"/>
    </xf>
    <xf numFmtId="0" fontId="4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7" fillId="0" borderId="0" xfId="0" applyFont="1" applyFill="1" applyBorder="1" applyAlignment="1">
      <alignment horizontal="center"/>
    </xf>
    <xf numFmtId="0" fontId="7" fillId="0" borderId="0" xfId="0" applyFont="1"/>
    <xf numFmtId="0" fontId="4" fillId="0" borderId="0" xfId="0" applyFont="1"/>
    <xf numFmtId="164" fontId="0" fillId="0" borderId="0" xfId="0" applyNumberFormat="1" applyFill="1" applyAlignment="1">
      <alignment horizontal="center"/>
    </xf>
    <xf numFmtId="0" fontId="4" fillId="0" borderId="1" xfId="0" applyFont="1" applyFill="1" applyBorder="1" applyAlignment="1">
      <alignment horizontal="center"/>
    </xf>
    <xf numFmtId="165" fontId="0" fillId="0" borderId="0" xfId="0" applyNumberFormat="1" applyFill="1" applyBorder="1" applyAlignment="1">
      <alignment horizontal="center"/>
    </xf>
    <xf numFmtId="0" fontId="1" fillId="0" borderId="0" xfId="0" applyFont="1" applyFill="1" applyBorder="1" applyAlignment="1">
      <alignment horizontal="center" vertical="center"/>
    </xf>
    <xf numFmtId="11" fontId="1" fillId="0" borderId="0" xfId="0" applyNumberFormat="1" applyFont="1" applyFill="1" applyBorder="1" applyAlignment="1">
      <alignment horizontal="center"/>
    </xf>
    <xf numFmtId="0" fontId="4" fillId="0" borderId="0" xfId="0" applyFont="1" applyFill="1"/>
    <xf numFmtId="11" fontId="0" fillId="0" borderId="0" xfId="0" applyNumberFormat="1" applyFill="1" applyBorder="1" applyAlignment="1">
      <alignment horizontal="center"/>
    </xf>
    <xf numFmtId="11" fontId="4" fillId="0" borderId="0" xfId="0" applyNumberFormat="1" applyFont="1" applyFill="1" applyBorder="1" applyAlignment="1">
      <alignment horizontal="center"/>
    </xf>
    <xf numFmtId="11" fontId="7" fillId="0" borderId="0" xfId="0" applyNumberFormat="1" applyFont="1" applyFill="1" applyBorder="1" applyAlignment="1">
      <alignment horizontal="center"/>
    </xf>
    <xf numFmtId="11" fontId="0" fillId="0" borderId="0" xfId="0" applyNumberFormat="1" applyFill="1" applyBorder="1"/>
    <xf numFmtId="0" fontId="8" fillId="0" borderId="1" xfId="0" applyFont="1" applyBorder="1" applyAlignment="1">
      <alignment horizontal="center" vertical="center"/>
    </xf>
    <xf numFmtId="0" fontId="9" fillId="0" borderId="1" xfId="0" applyFont="1" applyBorder="1" applyAlignment="1">
      <alignment horizontal="center" vertical="center"/>
    </xf>
    <xf numFmtId="0" fontId="11" fillId="0" borderId="1" xfId="0" applyFont="1" applyFill="1" applyBorder="1" applyAlignment="1">
      <alignment horizontal="center"/>
    </xf>
    <xf numFmtId="11" fontId="11" fillId="0" borderId="1" xfId="0" applyNumberFormat="1" applyFont="1" applyFill="1" applyBorder="1" applyAlignment="1">
      <alignment horizontal="center"/>
    </xf>
    <xf numFmtId="165" fontId="11" fillId="0" borderId="1" xfId="0" applyNumberFormat="1" applyFont="1" applyFill="1" applyBorder="1" applyAlignment="1">
      <alignment horizontal="center"/>
    </xf>
    <xf numFmtId="166" fontId="11" fillId="0" borderId="1" xfId="0" applyNumberFormat="1" applyFont="1" applyFill="1" applyBorder="1" applyAlignment="1">
      <alignment horizontal="center"/>
    </xf>
    <xf numFmtId="0" fontId="10" fillId="0" borderId="1" xfId="0" applyFont="1" applyFill="1" applyBorder="1" applyAlignment="1">
      <alignment horizontal="center"/>
    </xf>
    <xf numFmtId="164" fontId="11" fillId="0" borderId="1" xfId="0" applyNumberFormat="1" applyFont="1" applyFill="1" applyBorder="1" applyAlignment="1">
      <alignment horizontal="center"/>
    </xf>
    <xf numFmtId="164" fontId="10" fillId="0" borderId="3" xfId="0" applyNumberFormat="1" applyFont="1" applyFill="1" applyBorder="1" applyAlignment="1">
      <alignment horizontal="center"/>
    </xf>
    <xf numFmtId="0" fontId="12" fillId="0" borderId="0" xfId="0" applyFont="1" applyAlignment="1">
      <alignment horizontal="center"/>
    </xf>
    <xf numFmtId="0" fontId="12" fillId="0" borderId="0" xfId="0" applyFont="1"/>
    <xf numFmtId="0" fontId="12" fillId="0" borderId="0" xfId="0" quotePrefix="1" applyFont="1" applyFill="1" applyAlignment="1">
      <alignment horizontal="center"/>
    </xf>
    <xf numFmtId="0" fontId="13" fillId="0" borderId="0" xfId="0" applyFont="1" applyFill="1" applyBorder="1" applyAlignment="1">
      <alignment horizontal="center"/>
    </xf>
    <xf numFmtId="0" fontId="12" fillId="0" borderId="0" xfId="0" applyFont="1" applyFill="1" applyBorder="1" applyAlignment="1">
      <alignment horizontal="left"/>
    </xf>
    <xf numFmtId="11" fontId="12" fillId="0" borderId="0" xfId="0" applyNumberFormat="1" applyFont="1" applyAlignment="1">
      <alignment horizontal="center"/>
    </xf>
    <xf numFmtId="0" fontId="12" fillId="0" borderId="0" xfId="0" applyFont="1" applyFill="1" applyAlignment="1">
      <alignment horizontal="center"/>
    </xf>
    <xf numFmtId="0" fontId="13" fillId="0" borderId="0" xfId="0" applyFont="1" applyFill="1" applyAlignment="1">
      <alignment horizontal="center"/>
    </xf>
    <xf numFmtId="0" fontId="12" fillId="0" borderId="0" xfId="0" applyFont="1" applyFill="1" applyAlignment="1">
      <alignment horizontal="left"/>
    </xf>
    <xf numFmtId="0" fontId="12" fillId="0" borderId="0" xfId="0" applyFont="1" applyFill="1" applyBorder="1" applyAlignment="1">
      <alignment horizontal="center"/>
    </xf>
    <xf numFmtId="0" fontId="14" fillId="0" borderId="0" xfId="0" applyFont="1" applyAlignment="1">
      <alignment horizontal="center"/>
    </xf>
    <xf numFmtId="0" fontId="14" fillId="0" borderId="0" xfId="0" applyFont="1"/>
    <xf numFmtId="0" fontId="14" fillId="0" borderId="0" xfId="0" applyFont="1" applyFill="1" applyBorder="1" applyAlignment="1">
      <alignment horizontal="center"/>
    </xf>
    <xf numFmtId="0" fontId="15" fillId="0" borderId="0" xfId="0" applyFont="1" applyFill="1" applyBorder="1" applyAlignment="1">
      <alignment horizontal="center"/>
    </xf>
    <xf numFmtId="0" fontId="14" fillId="0" borderId="0" xfId="0" applyFont="1" applyFill="1" applyBorder="1" applyAlignment="1">
      <alignment horizontal="left"/>
    </xf>
    <xf numFmtId="11" fontId="14" fillId="0" borderId="0" xfId="0" applyNumberFormat="1" applyFont="1" applyAlignment="1">
      <alignment horizontal="center"/>
    </xf>
    <xf numFmtId="164" fontId="14" fillId="0" borderId="0" xfId="0" applyNumberFormat="1" applyFont="1" applyAlignment="1">
      <alignment horizontal="center"/>
    </xf>
    <xf numFmtId="0" fontId="14" fillId="0" borderId="0" xfId="0" quotePrefix="1" applyFont="1" applyFill="1" applyAlignment="1">
      <alignment horizontal="center"/>
    </xf>
    <xf numFmtId="0" fontId="8" fillId="0" borderId="0" xfId="0" applyFont="1" applyAlignment="1">
      <alignment horizontal="center"/>
    </xf>
    <xf numFmtId="0" fontId="8" fillId="0" borderId="0" xfId="0" applyFont="1"/>
    <xf numFmtId="0" fontId="8" fillId="0" borderId="0" xfId="0" applyFont="1" applyFill="1" applyBorder="1" applyAlignment="1">
      <alignment horizontal="center"/>
    </xf>
    <xf numFmtId="0" fontId="9" fillId="0" borderId="0" xfId="0" applyFont="1" applyFill="1" applyBorder="1" applyAlignment="1">
      <alignment horizontal="center"/>
    </xf>
    <xf numFmtId="0" fontId="8" fillId="0" borderId="0" xfId="0" applyFont="1" applyFill="1" applyBorder="1" applyAlignment="1">
      <alignment horizontal="left"/>
    </xf>
    <xf numFmtId="11" fontId="8" fillId="0" borderId="0" xfId="0" applyNumberFormat="1" applyFont="1" applyAlignment="1">
      <alignment horizontal="center"/>
    </xf>
    <xf numFmtId="164" fontId="8" fillId="0" borderId="0" xfId="0" applyNumberFormat="1" applyFont="1" applyAlignment="1">
      <alignment horizontal="center"/>
    </xf>
    <xf numFmtId="0" fontId="8" fillId="0" borderId="0" xfId="0" quotePrefix="1" applyFont="1" applyFill="1" applyAlignment="1">
      <alignment horizontal="center"/>
    </xf>
    <xf numFmtId="11" fontId="12" fillId="0" borderId="0" xfId="0" applyNumberFormat="1" applyFont="1" applyFill="1" applyAlignment="1">
      <alignment horizontal="center"/>
    </xf>
    <xf numFmtId="0" fontId="14" fillId="0" borderId="0" xfId="0" applyFont="1" applyFill="1" applyAlignment="1">
      <alignment horizontal="center"/>
    </xf>
    <xf numFmtId="0" fontId="14" fillId="0" borderId="0" xfId="0" applyFont="1" applyFill="1" applyAlignment="1">
      <alignment horizontal="left"/>
    </xf>
    <xf numFmtId="0" fontId="15" fillId="0" borderId="0" xfId="0" applyFont="1" applyFill="1" applyAlignment="1">
      <alignment horizontal="center"/>
    </xf>
    <xf numFmtId="11" fontId="14" fillId="0" borderId="0" xfId="0" applyNumberFormat="1" applyFont="1" applyFill="1" applyAlignment="1">
      <alignment horizontal="center"/>
    </xf>
    <xf numFmtId="0" fontId="11" fillId="0" borderId="1" xfId="0" applyNumberFormat="1" applyFont="1" applyFill="1" applyBorder="1" applyAlignment="1">
      <alignment horizontal="center"/>
    </xf>
    <xf numFmtId="0" fontId="11" fillId="0" borderId="1" xfId="0" applyFont="1" applyBorder="1" applyAlignment="1">
      <alignment horizontal="center"/>
    </xf>
    <xf numFmtId="0" fontId="13" fillId="0" borderId="0" xfId="0" applyFont="1" applyAlignment="1">
      <alignment horizontal="center"/>
    </xf>
    <xf numFmtId="0" fontId="12" fillId="0" borderId="0" xfId="0" applyFont="1" applyAlignment="1"/>
    <xf numFmtId="0" fontId="14" fillId="0" borderId="0" xfId="0" applyFont="1" applyBorder="1" applyAlignment="1">
      <alignment horizontal="center"/>
    </xf>
    <xf numFmtId="0" fontId="15" fillId="0" borderId="0" xfId="0" applyFont="1" applyBorder="1" applyAlignment="1">
      <alignment horizontal="center"/>
    </xf>
    <xf numFmtId="0" fontId="14" fillId="0" borderId="0" xfId="0" applyFont="1" applyBorder="1"/>
    <xf numFmtId="0" fontId="14" fillId="0" borderId="0" xfId="0" applyFont="1" applyBorder="1" applyAlignment="1"/>
    <xf numFmtId="0" fontId="8" fillId="0" borderId="0" xfId="0" applyFont="1" applyBorder="1" applyAlignment="1">
      <alignment horizontal="center"/>
    </xf>
    <xf numFmtId="0" fontId="9" fillId="0" borderId="0" xfId="0" applyFont="1" applyBorder="1" applyAlignment="1">
      <alignment horizontal="center"/>
    </xf>
    <xf numFmtId="0" fontId="8" fillId="0" borderId="0" xfId="0" applyFont="1" applyBorder="1" applyAlignment="1"/>
    <xf numFmtId="11" fontId="8" fillId="0" borderId="0" xfId="0" applyNumberFormat="1" applyFont="1" applyFill="1" applyAlignment="1">
      <alignment horizontal="center"/>
    </xf>
    <xf numFmtId="0" fontId="8" fillId="0" borderId="0" xfId="0" applyFont="1" applyFill="1" applyAlignment="1">
      <alignment horizontal="center"/>
    </xf>
    <xf numFmtId="0" fontId="16" fillId="0" borderId="0" xfId="0" applyFont="1" applyAlignment="1">
      <alignment horizontal="center"/>
    </xf>
    <xf numFmtId="0" fontId="8" fillId="0" borderId="0" xfId="0" applyFont="1" applyBorder="1"/>
    <xf numFmtId="0" fontId="8" fillId="0" borderId="0" xfId="0" applyFont="1" applyBorder="1" applyAlignment="1">
      <alignment horizontal="left"/>
    </xf>
    <xf numFmtId="0" fontId="8" fillId="0" borderId="0" xfId="0" applyFont="1" applyBorder="1" applyAlignment="1">
      <alignment horizontal="center" vertical="center"/>
    </xf>
    <xf numFmtId="0" fontId="12" fillId="0" borderId="1" xfId="0" applyFont="1" applyFill="1" applyBorder="1" applyAlignment="1">
      <alignment horizontal="center"/>
    </xf>
    <xf numFmtId="0" fontId="15" fillId="0" borderId="0" xfId="0" applyFont="1" applyAlignment="1">
      <alignment horizontal="center"/>
    </xf>
    <xf numFmtId="0" fontId="14" fillId="0" borderId="0" xfId="0" applyFont="1" applyFill="1" applyBorder="1" applyAlignment="1"/>
    <xf numFmtId="0" fontId="12" fillId="0" borderId="1" xfId="0" applyFont="1" applyFill="1" applyBorder="1" applyAlignment="1">
      <alignment horizontal="left"/>
    </xf>
    <xf numFmtId="11" fontId="12" fillId="0" borderId="1" xfId="0" applyNumberFormat="1" applyFont="1" applyFill="1" applyBorder="1" applyAlignment="1">
      <alignment horizontal="center"/>
    </xf>
    <xf numFmtId="165" fontId="12" fillId="0" borderId="1" xfId="0" applyNumberFormat="1" applyFont="1" applyFill="1" applyBorder="1" applyAlignment="1">
      <alignment horizontal="center"/>
    </xf>
    <xf numFmtId="166" fontId="12" fillId="0" borderId="1" xfId="0" applyNumberFormat="1" applyFont="1" applyFill="1" applyBorder="1" applyAlignment="1">
      <alignment horizontal="center"/>
    </xf>
    <xf numFmtId="164" fontId="12" fillId="0" borderId="1" xfId="0" applyNumberFormat="1" applyFont="1" applyFill="1" applyBorder="1" applyAlignment="1">
      <alignment horizontal="center"/>
    </xf>
    <xf numFmtId="0" fontId="14" fillId="0" borderId="1" xfId="0" applyFont="1" applyFill="1" applyBorder="1" applyAlignment="1">
      <alignment horizontal="center"/>
    </xf>
    <xf numFmtId="165" fontId="12" fillId="0" borderId="0" xfId="0" applyNumberFormat="1" applyFont="1" applyAlignment="1">
      <alignment horizontal="center"/>
    </xf>
    <xf numFmtId="165" fontId="14" fillId="0" borderId="0" xfId="0" applyNumberFormat="1" applyFont="1" applyAlignment="1">
      <alignment horizontal="center"/>
    </xf>
    <xf numFmtId="0" fontId="0" fillId="0" borderId="0" xfId="0" applyFont="1" applyBorder="1" applyAlignment="1">
      <alignment horizontal="center"/>
    </xf>
    <xf numFmtId="0" fontId="0" fillId="0" borderId="0" xfId="0" applyFont="1" applyFill="1" applyAlignment="1">
      <alignment horizontal="center"/>
    </xf>
    <xf numFmtId="11" fontId="0" fillId="0" borderId="0" xfId="0" applyNumberFormat="1" applyFont="1" applyAlignment="1">
      <alignment horizontal="center"/>
    </xf>
    <xf numFmtId="0" fontId="0" fillId="0" borderId="0" xfId="0" applyFont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165" fontId="12" fillId="0" borderId="3" xfId="0" applyNumberFormat="1" applyFont="1" applyBorder="1" applyAlignment="1">
      <alignment horizontal="center"/>
    </xf>
    <xf numFmtId="165" fontId="14" fillId="0" borderId="0" xfId="0" applyNumberFormat="1" applyFont="1" applyFill="1" applyAlignment="1">
      <alignment horizontal="center"/>
    </xf>
    <xf numFmtId="165" fontId="12" fillId="0" borderId="0" xfId="0" applyNumberFormat="1" applyFont="1" applyFill="1" applyAlignment="1">
      <alignment horizontal="center"/>
    </xf>
    <xf numFmtId="165" fontId="0" fillId="0" borderId="0" xfId="0" applyNumberFormat="1" applyFont="1" applyAlignment="1">
      <alignment horizontal="center"/>
    </xf>
    <xf numFmtId="165" fontId="0" fillId="0" borderId="0" xfId="0" applyNumberFormat="1" applyBorder="1" applyAlignment="1">
      <alignment horizontal="center"/>
    </xf>
    <xf numFmtId="165" fontId="11" fillId="0" borderId="1" xfId="0" applyNumberFormat="1" applyFont="1" applyBorder="1" applyAlignment="1">
      <alignment horizontal="center"/>
    </xf>
    <xf numFmtId="165" fontId="8" fillId="0" borderId="0" xfId="0" applyNumberFormat="1" applyFont="1" applyAlignment="1">
      <alignment horizontal="center"/>
    </xf>
    <xf numFmtId="165" fontId="10" fillId="0" borderId="3" xfId="0" applyNumberFormat="1" applyFont="1" applyFill="1" applyBorder="1" applyAlignment="1">
      <alignment horizontal="center"/>
    </xf>
    <xf numFmtId="165" fontId="0" fillId="0" borderId="0" xfId="0" applyNumberFormat="1"/>
    <xf numFmtId="165" fontId="8" fillId="0" borderId="0" xfId="0" applyNumberFormat="1" applyFont="1" applyFill="1" applyAlignment="1">
      <alignment horizontal="center" vertical="center"/>
    </xf>
    <xf numFmtId="0" fontId="8" fillId="0" borderId="1" xfId="0" applyFont="1" applyFill="1" applyBorder="1" applyAlignment="1">
      <alignment horizontal="center" vertical="center"/>
    </xf>
    <xf numFmtId="0" fontId="14" fillId="0" borderId="1" xfId="0" applyFont="1" applyFill="1" applyBorder="1" applyAlignment="1">
      <alignment horizontal="center" vertical="center"/>
    </xf>
    <xf numFmtId="0" fontId="0" fillId="0" borderId="1" xfId="0" applyFill="1" applyBorder="1" applyAlignment="1">
      <alignment horizontal="center" vertical="center"/>
    </xf>
    <xf numFmtId="0" fontId="1" fillId="0" borderId="0" xfId="0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8" fillId="0" borderId="1" xfId="0" applyFont="1" applyBorder="1" applyAlignment="1">
      <alignment horizontal="left" vertical="center"/>
    </xf>
    <xf numFmtId="0" fontId="8" fillId="0" borderId="1" xfId="0" applyFont="1" applyBorder="1" applyAlignment="1">
      <alignment horizontal="center"/>
    </xf>
    <xf numFmtId="0" fontId="14" fillId="0" borderId="0" xfId="0" applyFont="1" applyFill="1" applyBorder="1"/>
    <xf numFmtId="0" fontId="12" fillId="0" borderId="0" xfId="0" applyFont="1" applyFill="1"/>
    <xf numFmtId="11" fontId="0" fillId="0" borderId="0" xfId="0" applyNumberFormat="1" applyBorder="1" applyAlignment="1">
      <alignment horizontal="center"/>
    </xf>
    <xf numFmtId="11" fontId="10" fillId="0" borderId="0" xfId="0" applyNumberFormat="1" applyFont="1" applyFill="1" applyAlignment="1">
      <alignment horizontal="center"/>
    </xf>
    <xf numFmtId="0" fontId="0" fillId="0" borderId="0" xfId="0" applyBorder="1" applyAlignment="1">
      <alignment horizontal="center" vertical="center"/>
    </xf>
    <xf numFmtId="164" fontId="12" fillId="0" borderId="1" xfId="0" applyNumberFormat="1" applyFont="1" applyFill="1" applyBorder="1" applyAlignment="1">
      <alignment horizontal="center" vertical="center"/>
    </xf>
    <xf numFmtId="0" fontId="12" fillId="0" borderId="1" xfId="0" applyFont="1" applyFill="1" applyBorder="1" applyAlignment="1">
      <alignment horizontal="center" vertical="center"/>
    </xf>
    <xf numFmtId="0" fontId="8" fillId="0" borderId="0" xfId="0" applyFont="1" applyFill="1" applyAlignment="1">
      <alignment horizontal="center" vertical="center"/>
    </xf>
    <xf numFmtId="11" fontId="8" fillId="0" borderId="0" xfId="0" applyNumberFormat="1" applyFont="1" applyFill="1" applyAlignment="1">
      <alignment horizontal="center" vertical="center"/>
    </xf>
    <xf numFmtId="165" fontId="14" fillId="0" borderId="0" xfId="0" applyNumberFormat="1" applyFont="1" applyFill="1" applyAlignment="1">
      <alignment horizontal="center" vertical="center"/>
    </xf>
    <xf numFmtId="165" fontId="12" fillId="0" borderId="0" xfId="0" applyNumberFormat="1" applyFont="1" applyFill="1" applyAlignment="1">
      <alignment horizontal="center" vertical="center"/>
    </xf>
    <xf numFmtId="11" fontId="0" fillId="0" borderId="0" xfId="0" applyNumberFormat="1" applyBorder="1" applyAlignment="1">
      <alignment horizontal="center" vertical="center"/>
    </xf>
    <xf numFmtId="0" fontId="8" fillId="0" borderId="1" xfId="0" applyFont="1" applyFill="1" applyBorder="1" applyAlignment="1">
      <alignment horizontal="center"/>
    </xf>
    <xf numFmtId="0" fontId="10" fillId="0" borderId="0" xfId="0" applyFont="1" applyFill="1" applyAlignment="1">
      <alignment horizontal="center" vertical="center"/>
    </xf>
    <xf numFmtId="0" fontId="17" fillId="0" borderId="0" xfId="0" applyFont="1"/>
    <xf numFmtId="0" fontId="18" fillId="0" borderId="0" xfId="0" applyFont="1"/>
    <xf numFmtId="11" fontId="8" fillId="0" borderId="1" xfId="0" applyNumberFormat="1" applyFont="1" applyBorder="1" applyAlignment="1">
      <alignment horizontal="center" vertical="center"/>
    </xf>
    <xf numFmtId="0" fontId="11" fillId="0" borderId="1" xfId="0" applyFont="1" applyFill="1" applyBorder="1" applyAlignment="1">
      <alignment horizontal="left"/>
    </xf>
    <xf numFmtId="0" fontId="11" fillId="0" borderId="1" xfId="0" applyFont="1" applyFill="1" applyBorder="1" applyAlignment="1">
      <alignment horizontal="center" vertical="center"/>
    </xf>
    <xf numFmtId="0" fontId="9" fillId="0" borderId="0" xfId="0" applyFont="1" applyFill="1" applyAlignment="1">
      <alignment horizontal="center"/>
    </xf>
    <xf numFmtId="0" fontId="8" fillId="0" borderId="0" xfId="0" applyFont="1" applyFill="1" applyAlignment="1"/>
    <xf numFmtId="0" fontId="8" fillId="0" borderId="0" xfId="0" applyFont="1" applyFill="1" applyAlignment="1">
      <alignment horizontal="left"/>
    </xf>
    <xf numFmtId="0" fontId="14" fillId="0" borderId="0" xfId="0" applyFont="1" applyFill="1" applyAlignment="1"/>
    <xf numFmtId="0" fontId="16" fillId="0" borderId="0" xfId="0" applyFont="1" applyFill="1" applyAlignment="1">
      <alignment horizontal="center"/>
    </xf>
    <xf numFmtId="0" fontId="16" fillId="0" borderId="0" xfId="0" applyFont="1" applyFill="1"/>
    <xf numFmtId="0" fontId="19" fillId="0" borderId="0" xfId="0" applyFont="1" applyFill="1" applyAlignment="1">
      <alignment horizontal="center"/>
    </xf>
    <xf numFmtId="0" fontId="8" fillId="0" borderId="0" xfId="0" applyFont="1" applyFill="1"/>
    <xf numFmtId="11" fontId="16" fillId="0" borderId="0" xfId="0" applyNumberFormat="1" applyFont="1" applyFill="1" applyAlignment="1">
      <alignment horizontal="center"/>
    </xf>
    <xf numFmtId="11" fontId="8" fillId="0" borderId="0" xfId="0" quotePrefix="1" applyNumberFormat="1" applyFont="1" applyFill="1" applyAlignment="1">
      <alignment horizontal="center"/>
    </xf>
    <xf numFmtId="11" fontId="8" fillId="0" borderId="0" xfId="0" quotePrefix="1" applyNumberFormat="1" applyFont="1" applyFill="1" applyAlignment="1">
      <alignment horizontal="left"/>
    </xf>
    <xf numFmtId="0" fontId="14" fillId="0" borderId="0" xfId="0" applyFont="1" applyFill="1"/>
    <xf numFmtId="0" fontId="14" fillId="0" borderId="0" xfId="0" quotePrefix="1" applyFont="1" applyFill="1" applyAlignment="1"/>
    <xf numFmtId="0" fontId="20" fillId="0" borderId="0" xfId="0" applyFont="1" applyAlignment="1">
      <alignment horizontal="left" vertical="center"/>
    </xf>
    <xf numFmtId="165" fontId="0" fillId="0" borderId="0" xfId="0" applyNumberFormat="1" applyAlignment="1">
      <alignment horizontal="left" vertical="center"/>
    </xf>
    <xf numFmtId="0" fontId="23" fillId="0" borderId="0" xfId="0" applyFont="1" applyAlignment="1">
      <alignment horizontal="left" vertical="center"/>
    </xf>
    <xf numFmtId="0" fontId="24" fillId="0" borderId="0" xfId="0" applyFont="1" applyAlignment="1">
      <alignment horizontal="center" vertical="center"/>
    </xf>
    <xf numFmtId="0" fontId="25" fillId="0" borderId="0" xfId="0" applyFont="1" applyAlignment="1">
      <alignment horizontal="center" vertical="center"/>
    </xf>
    <xf numFmtId="11" fontId="24" fillId="0" borderId="0" xfId="0" applyNumberFormat="1" applyFont="1" applyAlignment="1">
      <alignment horizontal="center" vertical="center"/>
    </xf>
    <xf numFmtId="166" fontId="24" fillId="0" borderId="0" xfId="0" applyNumberFormat="1" applyFont="1" applyAlignment="1">
      <alignment horizontal="center" vertical="center"/>
    </xf>
    <xf numFmtId="11" fontId="24" fillId="0" borderId="0" xfId="0" applyNumberFormat="1" applyFont="1" applyAlignment="1">
      <alignment horizontal="center"/>
    </xf>
    <xf numFmtId="0" fontId="24" fillId="0" borderId="0" xfId="0" applyFont="1" applyAlignment="1">
      <alignment horizontal="center"/>
    </xf>
    <xf numFmtId="0" fontId="24" fillId="0" borderId="0" xfId="0" applyFont="1"/>
    <xf numFmtId="0" fontId="22" fillId="0" borderId="1" xfId="0" applyFont="1" applyBorder="1" applyAlignment="1">
      <alignment horizontal="center"/>
    </xf>
    <xf numFmtId="0" fontId="22" fillId="0" borderId="1" xfId="0" applyFont="1" applyBorder="1" applyAlignment="1">
      <alignment horizontal="center" vertical="center"/>
    </xf>
    <xf numFmtId="0" fontId="26" fillId="0" borderId="1" xfId="0" applyFont="1" applyBorder="1" applyAlignment="1">
      <alignment horizontal="center" vertical="center"/>
    </xf>
    <xf numFmtId="0" fontId="22" fillId="0" borderId="1" xfId="0" applyFont="1" applyFill="1" applyBorder="1" applyAlignment="1">
      <alignment horizontal="center" vertical="center"/>
    </xf>
    <xf numFmtId="0" fontId="22" fillId="0" borderId="0" xfId="0" applyFont="1" applyBorder="1" applyAlignment="1">
      <alignment horizontal="center"/>
    </xf>
    <xf numFmtId="0" fontId="21" fillId="0" borderId="1" xfId="0" applyFont="1" applyFill="1" applyBorder="1" applyAlignment="1">
      <alignment horizontal="center" vertical="center"/>
    </xf>
    <xf numFmtId="0" fontId="27" fillId="0" borderId="1" xfId="0" applyFont="1" applyFill="1" applyBorder="1" applyAlignment="1">
      <alignment horizontal="center" vertical="center"/>
    </xf>
    <xf numFmtId="11" fontId="27" fillId="0" borderId="1" xfId="0" applyNumberFormat="1" applyFont="1" applyFill="1" applyBorder="1" applyAlignment="1">
      <alignment horizontal="center" vertical="center"/>
    </xf>
    <xf numFmtId="164" fontId="27" fillId="0" borderId="1" xfId="0" applyNumberFormat="1" applyFont="1" applyFill="1" applyBorder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applyFont="1" applyFill="1" applyAlignment="1">
      <alignment horizontal="center" vertical="center"/>
    </xf>
    <xf numFmtId="0" fontId="26" fillId="0" borderId="0" xfId="0" applyFont="1" applyFill="1" applyAlignment="1">
      <alignment horizontal="center" vertical="center"/>
    </xf>
    <xf numFmtId="11" fontId="22" fillId="0" borderId="0" xfId="0" applyNumberFormat="1" applyFont="1" applyFill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0" fontId="30" fillId="0" borderId="0" xfId="0" applyFont="1" applyFill="1" applyAlignment="1">
      <alignment horizontal="center" vertical="center"/>
    </xf>
    <xf numFmtId="0" fontId="31" fillId="0" borderId="0" xfId="0" applyFont="1" applyFill="1" applyAlignment="1">
      <alignment horizontal="center" vertical="center"/>
    </xf>
    <xf numFmtId="11" fontId="22" fillId="0" borderId="0" xfId="0" quotePrefix="1" applyNumberFormat="1" applyFont="1" applyFill="1" applyAlignment="1">
      <alignment horizontal="center" vertical="center"/>
    </xf>
    <xf numFmtId="0" fontId="28" fillId="0" borderId="0" xfId="0" applyFont="1" applyFill="1" applyBorder="1" applyAlignment="1">
      <alignment horizontal="center" vertical="center"/>
    </xf>
    <xf numFmtId="0" fontId="29" fillId="0" borderId="0" xfId="0" applyFont="1" applyFill="1" applyBorder="1" applyAlignment="1">
      <alignment horizontal="center" vertical="center"/>
    </xf>
    <xf numFmtId="0" fontId="28" fillId="0" borderId="0" xfId="0" quotePrefix="1" applyFont="1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6" fillId="0" borderId="0" xfId="0" applyFont="1" applyFill="1" applyBorder="1" applyAlignment="1">
      <alignment horizontal="center" vertical="center"/>
    </xf>
    <xf numFmtId="0" fontId="10" fillId="0" borderId="0" xfId="0" applyFont="1" applyFill="1"/>
    <xf numFmtId="164" fontId="8" fillId="0" borderId="0" xfId="0" applyNumberFormat="1" applyFont="1" applyFill="1" applyAlignment="1">
      <alignment horizontal="center"/>
    </xf>
    <xf numFmtId="164" fontId="10" fillId="0" borderId="1" xfId="0" applyNumberFormat="1" applyFont="1" applyFill="1" applyBorder="1" applyAlignment="1">
      <alignment horizontal="center"/>
    </xf>
    <xf numFmtId="0" fontId="21" fillId="0" borderId="1" xfId="0" applyFont="1" applyBorder="1" applyAlignment="1">
      <alignment horizontal="center"/>
    </xf>
    <xf numFmtId="0" fontId="12" fillId="0" borderId="0" xfId="0" applyFont="1" applyFill="1" applyBorder="1"/>
    <xf numFmtId="165" fontId="12" fillId="0" borderId="1" xfId="0" applyNumberFormat="1" applyFont="1" applyFill="1" applyBorder="1" applyAlignment="1">
      <alignment horizontal="center" vertical="center"/>
    </xf>
    <xf numFmtId="0" fontId="0" fillId="8" borderId="0" xfId="0" applyFill="1"/>
    <xf numFmtId="0" fontId="1" fillId="8" borderId="0" xfId="0" applyFont="1" applyFill="1"/>
    <xf numFmtId="0" fontId="33" fillId="0" borderId="0" xfId="0" applyFont="1" applyAlignment="1">
      <alignment horizontal="left" vertical="center"/>
    </xf>
    <xf numFmtId="0" fontId="34" fillId="0" borderId="0" xfId="0" applyFont="1" applyAlignment="1">
      <alignment horizontal="left" vertical="center"/>
    </xf>
    <xf numFmtId="0" fontId="33" fillId="8" borderId="0" xfId="0" applyFont="1" applyFill="1" applyAlignment="1">
      <alignment horizontal="left" vertical="center"/>
    </xf>
    <xf numFmtId="0" fontId="34" fillId="8" borderId="0" xfId="0" applyFont="1" applyFill="1" applyAlignment="1">
      <alignment horizontal="left" vertical="center"/>
    </xf>
    <xf numFmtId="0" fontId="1" fillId="0" borderId="0" xfId="0" applyFont="1" applyAlignment="1">
      <alignment horizontal="left" vertical="center"/>
    </xf>
    <xf numFmtId="0" fontId="36" fillId="0" borderId="0" xfId="0" applyFont="1" applyAlignment="1">
      <alignment horizontal="left" vertical="center"/>
    </xf>
    <xf numFmtId="11" fontId="13" fillId="0" borderId="1" xfId="0" applyNumberFormat="1" applyFont="1" applyFill="1" applyBorder="1" applyAlignment="1">
      <alignment horizontal="center"/>
    </xf>
    <xf numFmtId="11" fontId="13" fillId="0" borderId="1" xfId="0" applyNumberFormat="1" applyFont="1" applyBorder="1" applyAlignment="1">
      <alignment horizontal="center"/>
    </xf>
    <xf numFmtId="0" fontId="8" fillId="0" borderId="0" xfId="0" quotePrefix="1" applyFont="1" applyFill="1" applyAlignment="1">
      <alignment horizontal="left"/>
    </xf>
    <xf numFmtId="11" fontId="4" fillId="0" borderId="0" xfId="0" applyNumberFormat="1" applyFont="1" applyAlignment="1">
      <alignment horizontal="center" vertical="center"/>
    </xf>
    <xf numFmtId="0" fontId="4" fillId="0" borderId="0" xfId="0" applyFont="1" applyAlignment="1">
      <alignment horizontal="center"/>
    </xf>
    <xf numFmtId="11" fontId="4" fillId="0" borderId="0" xfId="0" applyNumberFormat="1" applyFont="1" applyAlignment="1">
      <alignment horizontal="center"/>
    </xf>
    <xf numFmtId="0" fontId="27" fillId="0" borderId="1" xfId="0" applyFont="1" applyFill="1" applyBorder="1" applyAlignment="1">
      <alignment horizontal="center"/>
    </xf>
    <xf numFmtId="0" fontId="22" fillId="0" borderId="0" xfId="0" applyFont="1" applyFill="1" applyAlignment="1">
      <alignment horizontal="center"/>
    </xf>
    <xf numFmtId="0" fontId="21" fillId="0" borderId="0" xfId="0" applyFont="1" applyFill="1" applyAlignment="1">
      <alignment horizontal="center"/>
    </xf>
    <xf numFmtId="0" fontId="22" fillId="0" borderId="0" xfId="0" applyFont="1"/>
    <xf numFmtId="0" fontId="22" fillId="0" borderId="0" xfId="0" applyFont="1" applyFill="1"/>
    <xf numFmtId="0" fontId="37" fillId="0" borderId="1" xfId="0" applyFont="1" applyFill="1" applyBorder="1" applyAlignment="1">
      <alignment horizontal="center"/>
    </xf>
    <xf numFmtId="165" fontId="22" fillId="0" borderId="0" xfId="0" applyNumberFormat="1" applyFont="1" applyFill="1" applyAlignment="1">
      <alignment horizontal="center" vertical="center"/>
    </xf>
    <xf numFmtId="0" fontId="21" fillId="0" borderId="0" xfId="0" applyFont="1" applyFill="1"/>
    <xf numFmtId="0" fontId="37" fillId="0" borderId="1" xfId="0" applyFont="1" applyBorder="1" applyAlignment="1">
      <alignment horizontal="center"/>
    </xf>
    <xf numFmtId="0" fontId="37" fillId="0" borderId="1" xfId="0" applyFont="1" applyBorder="1" applyAlignment="1">
      <alignment horizontal="left"/>
    </xf>
    <xf numFmtId="11" fontId="37" fillId="0" borderId="1" xfId="0" applyNumberFormat="1" applyFont="1" applyBorder="1" applyAlignment="1">
      <alignment horizontal="center"/>
    </xf>
    <xf numFmtId="11" fontId="38" fillId="0" borderId="1" xfId="0" applyNumberFormat="1" applyFont="1" applyBorder="1" applyAlignment="1">
      <alignment horizontal="center"/>
    </xf>
    <xf numFmtId="165" fontId="37" fillId="0" borderId="1" xfId="0" applyNumberFormat="1" applyFont="1" applyBorder="1" applyAlignment="1">
      <alignment horizontal="center"/>
    </xf>
    <xf numFmtId="166" fontId="37" fillId="0" borderId="1" xfId="0" applyNumberFormat="1" applyFont="1" applyBorder="1" applyAlignment="1">
      <alignment horizontal="center"/>
    </xf>
    <xf numFmtId="165" fontId="37" fillId="0" borderId="1" xfId="0" applyNumberFormat="1" applyFont="1" applyFill="1" applyBorder="1" applyAlignment="1">
      <alignment horizontal="center"/>
    </xf>
    <xf numFmtId="166" fontId="37" fillId="0" borderId="1" xfId="0" applyNumberFormat="1" applyFont="1" applyFill="1" applyBorder="1" applyAlignment="1">
      <alignment horizontal="center"/>
    </xf>
    <xf numFmtId="164" fontId="37" fillId="0" borderId="1" xfId="0" applyNumberFormat="1" applyFont="1" applyBorder="1" applyAlignment="1">
      <alignment horizontal="center"/>
    </xf>
    <xf numFmtId="0" fontId="37" fillId="0" borderId="3" xfId="0" applyNumberFormat="1" applyFont="1" applyFill="1" applyBorder="1" applyAlignment="1">
      <alignment horizontal="center"/>
    </xf>
    <xf numFmtId="0" fontId="37" fillId="0" borderId="0" xfId="0" applyFont="1" applyAlignment="1">
      <alignment horizontal="center"/>
    </xf>
    <xf numFmtId="0" fontId="38" fillId="0" borderId="0" xfId="0" applyFont="1" applyAlignment="1">
      <alignment horizontal="center"/>
    </xf>
    <xf numFmtId="0" fontId="37" fillId="0" borderId="0" xfId="0" applyFont="1" applyAlignment="1"/>
    <xf numFmtId="11" fontId="37" fillId="0" borderId="0" xfId="0" applyNumberFormat="1" applyFont="1" applyAlignment="1">
      <alignment horizontal="center"/>
    </xf>
    <xf numFmtId="0" fontId="28" fillId="0" borderId="0" xfId="0" applyFont="1" applyAlignment="1">
      <alignment horizontal="center"/>
    </xf>
    <xf numFmtId="11" fontId="28" fillId="0" borderId="0" xfId="0" applyNumberFormat="1" applyFont="1" applyAlignment="1">
      <alignment horizontal="center"/>
    </xf>
    <xf numFmtId="0" fontId="28" fillId="0" borderId="0" xfId="0" quotePrefix="1" applyFont="1" applyAlignment="1">
      <alignment horizontal="center"/>
    </xf>
    <xf numFmtId="0" fontId="29" fillId="0" borderId="0" xfId="0" applyFont="1" applyAlignment="1">
      <alignment horizontal="center"/>
    </xf>
    <xf numFmtId="0" fontId="28" fillId="0" borderId="0" xfId="0" applyFont="1" applyAlignment="1"/>
    <xf numFmtId="0" fontId="28" fillId="0" borderId="0" xfId="0" applyFont="1" applyBorder="1" applyAlignment="1">
      <alignment horizontal="center"/>
    </xf>
    <xf numFmtId="0" fontId="29" fillId="0" borderId="0" xfId="0" applyFont="1" applyBorder="1" applyAlignment="1">
      <alignment horizontal="center"/>
    </xf>
    <xf numFmtId="0" fontId="28" fillId="0" borderId="0" xfId="0" applyFont="1" applyBorder="1"/>
    <xf numFmtId="0" fontId="28" fillId="0" borderId="0" xfId="0" applyFont="1"/>
    <xf numFmtId="0" fontId="28" fillId="0" borderId="0" xfId="0" applyFont="1" applyBorder="1" applyAlignment="1"/>
    <xf numFmtId="0" fontId="28" fillId="0" borderId="0" xfId="0" applyFont="1" applyAlignment="1">
      <alignment horizontal="left"/>
    </xf>
    <xf numFmtId="0" fontId="28" fillId="0" borderId="0" xfId="0" applyFont="1" applyFill="1" applyBorder="1" applyAlignment="1"/>
    <xf numFmtId="0" fontId="37" fillId="0" borderId="0" xfId="0" applyFont="1"/>
    <xf numFmtId="0" fontId="22" fillId="0" borderId="0" xfId="0" applyFont="1" applyAlignment="1">
      <alignment vertical="center"/>
    </xf>
    <xf numFmtId="11" fontId="22" fillId="0" borderId="0" xfId="0" applyNumberFormat="1" applyFont="1" applyAlignment="1">
      <alignment horizontal="left" vertical="center"/>
    </xf>
    <xf numFmtId="11" fontId="22" fillId="0" borderId="0" xfId="0" applyNumberFormat="1" applyFont="1" applyAlignment="1">
      <alignment horizontal="center" vertical="center"/>
    </xf>
    <xf numFmtId="166" fontId="22" fillId="0" borderId="0" xfId="0" applyNumberFormat="1" applyFont="1" applyAlignment="1">
      <alignment horizontal="center" vertical="center"/>
    </xf>
    <xf numFmtId="0" fontId="22" fillId="0" borderId="0" xfId="0" applyFont="1" applyAlignment="1">
      <alignment horizontal="center"/>
    </xf>
    <xf numFmtId="11" fontId="22" fillId="0" borderId="0" xfId="0" applyNumberFormat="1" applyFont="1" applyAlignment="1">
      <alignment horizontal="center"/>
    </xf>
    <xf numFmtId="0" fontId="9" fillId="0" borderId="1" xfId="0" applyFont="1" applyFill="1" applyBorder="1" applyAlignment="1">
      <alignment horizontal="center"/>
    </xf>
    <xf numFmtId="164" fontId="8" fillId="0" borderId="1" xfId="0" applyNumberFormat="1" applyFont="1" applyFill="1" applyBorder="1" applyAlignment="1">
      <alignment horizontal="center"/>
    </xf>
    <xf numFmtId="11" fontId="8" fillId="0" borderId="1" xfId="0" applyNumberFormat="1" applyFont="1" applyFill="1" applyBorder="1" applyAlignment="1">
      <alignment horizontal="center"/>
    </xf>
    <xf numFmtId="0" fontId="16" fillId="0" borderId="1" xfId="0" applyFont="1" applyBorder="1" applyAlignment="1">
      <alignment horizontal="center"/>
    </xf>
    <xf numFmtId="0" fontId="22" fillId="0" borderId="0" xfId="0" applyFont="1" applyBorder="1"/>
    <xf numFmtId="0" fontId="30" fillId="0" borderId="0" xfId="0" applyFont="1" applyBorder="1" applyAlignment="1">
      <alignment horizontal="center" vertical="center" wrapText="1"/>
    </xf>
    <xf numFmtId="0" fontId="31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6" fillId="0" borderId="0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vertical="center" wrapText="1"/>
    </xf>
    <xf numFmtId="0" fontId="27" fillId="0" borderId="1" xfId="0" applyFont="1" applyBorder="1" applyAlignment="1">
      <alignment horizontal="center" vertical="center" wrapText="1"/>
    </xf>
    <xf numFmtId="0" fontId="27" fillId="0" borderId="1" xfId="0" applyFont="1" applyFill="1" applyBorder="1" applyAlignment="1">
      <alignment horizontal="center" vertical="center" wrapText="1"/>
    </xf>
    <xf numFmtId="0" fontId="31" fillId="0" borderId="0" xfId="0" applyFont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30" fillId="0" borderId="1" xfId="0" applyFont="1" applyBorder="1" applyAlignment="1">
      <alignment horizontal="center" vertical="center" wrapText="1"/>
    </xf>
    <xf numFmtId="0" fontId="22" fillId="0" borderId="0" xfId="0" quotePrefix="1" applyFont="1" applyAlignment="1">
      <alignment horizontal="center" vertical="center"/>
    </xf>
    <xf numFmtId="0" fontId="22" fillId="0" borderId="0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 wrapText="1"/>
    </xf>
    <xf numFmtId="0" fontId="22" fillId="0" borderId="0" xfId="0" quotePrefix="1" applyFont="1" applyFill="1" applyAlignment="1">
      <alignment horizontal="center" vertical="center"/>
    </xf>
    <xf numFmtId="0" fontId="22" fillId="0" borderId="0" xfId="0" quotePrefix="1" applyFont="1" applyBorder="1" applyAlignment="1">
      <alignment horizontal="center" vertical="center"/>
    </xf>
    <xf numFmtId="0" fontId="1" fillId="0" borderId="0" xfId="0" applyFont="1"/>
    <xf numFmtId="0" fontId="40" fillId="0" borderId="0" xfId="0" applyFont="1"/>
    <xf numFmtId="0" fontId="22" fillId="0" borderId="0" xfId="0" applyFont="1" applyFill="1" applyBorder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2" fillId="0" borderId="0" xfId="0" quotePrefix="1" applyFont="1" applyAlignment="1">
      <alignment horizontal="center" vertical="center" wrapText="1"/>
    </xf>
    <xf numFmtId="0" fontId="22" fillId="0" borderId="0" xfId="0" applyFont="1" applyAlignment="1">
      <alignment horizontal="center" vertical="center" wrapText="1"/>
    </xf>
    <xf numFmtId="0" fontId="22" fillId="0" borderId="0" xfId="0" quotePrefix="1" applyFont="1" applyFill="1" applyAlignment="1">
      <alignment horizontal="center" vertical="center" wrapText="1"/>
    </xf>
    <xf numFmtId="0" fontId="22" fillId="0" borderId="0" xfId="0" quotePrefix="1" applyFont="1" applyBorder="1" applyAlignment="1">
      <alignment horizontal="center" vertical="center" wrapText="1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quotePrefix="1" applyFont="1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30" fillId="0" borderId="0" xfId="0" applyFont="1" applyBorder="1" applyAlignment="1">
      <alignment horizontal="center" vertical="center" wrapText="1"/>
    </xf>
    <xf numFmtId="0" fontId="37" fillId="0" borderId="0" xfId="0" applyFont="1" applyFill="1" applyAlignment="1">
      <alignment horizontal="center"/>
    </xf>
    <xf numFmtId="0" fontId="28" fillId="0" borderId="0" xfId="0" applyFont="1" applyFill="1" applyAlignment="1">
      <alignment horizontal="center"/>
    </xf>
    <xf numFmtId="0" fontId="0" fillId="0" borderId="0" xfId="0" applyFill="1" applyAlignment="1">
      <alignment horizontal="center" vertical="center"/>
    </xf>
    <xf numFmtId="0" fontId="5" fillId="0" borderId="0" xfId="0" applyFont="1" applyFill="1" applyAlignment="1">
      <alignment horizontal="center" vertical="center"/>
    </xf>
    <xf numFmtId="0" fontId="0" fillId="0" borderId="0" xfId="0" applyFill="1" applyAlignment="1">
      <alignment horizontal="left" vertical="center"/>
    </xf>
    <xf numFmtId="11" fontId="0" fillId="0" borderId="0" xfId="0" applyNumberFormat="1" applyFill="1" applyAlignment="1">
      <alignment horizontal="left" vertical="center"/>
    </xf>
    <xf numFmtId="165" fontId="28" fillId="0" borderId="0" xfId="0" applyNumberFormat="1" applyFont="1" applyFill="1" applyAlignment="1">
      <alignment horizontal="center"/>
    </xf>
    <xf numFmtId="11" fontId="28" fillId="0" borderId="0" xfId="0" applyNumberFormat="1" applyFont="1" applyFill="1" applyAlignment="1">
      <alignment horizontal="center"/>
    </xf>
    <xf numFmtId="165" fontId="37" fillId="0" borderId="0" xfId="0" applyNumberFormat="1" applyFont="1" applyFill="1" applyAlignment="1">
      <alignment horizontal="center"/>
    </xf>
    <xf numFmtId="11" fontId="37" fillId="0" borderId="0" xfId="0" applyNumberFormat="1" applyFont="1" applyFill="1" applyAlignment="1">
      <alignment horizontal="center"/>
    </xf>
    <xf numFmtId="11" fontId="21" fillId="0" borderId="0" xfId="0" applyNumberFormat="1" applyFont="1" applyFill="1" applyAlignment="1">
      <alignment horizontal="center"/>
    </xf>
    <xf numFmtId="11" fontId="22" fillId="0" borderId="0" xfId="0" applyNumberFormat="1" applyFont="1" applyFill="1" applyAlignment="1">
      <alignment horizontal="center"/>
    </xf>
    <xf numFmtId="0" fontId="37" fillId="0" borderId="1" xfId="0" applyFont="1" applyFill="1" applyBorder="1" applyAlignment="1">
      <alignment horizontal="left"/>
    </xf>
    <xf numFmtId="164" fontId="37" fillId="0" borderId="1" xfId="0" applyNumberFormat="1" applyFont="1" applyFill="1" applyBorder="1" applyAlignment="1">
      <alignment horizontal="center"/>
    </xf>
    <xf numFmtId="165" fontId="37" fillId="0" borderId="3" xfId="0" applyNumberFormat="1" applyFont="1" applyFill="1" applyBorder="1" applyAlignment="1">
      <alignment horizontal="center"/>
    </xf>
    <xf numFmtId="0" fontId="28" fillId="0" borderId="0" xfId="0" applyFont="1" applyFill="1" applyBorder="1" applyAlignment="1">
      <alignment horizontal="center"/>
    </xf>
    <xf numFmtId="0" fontId="28" fillId="0" borderId="1" xfId="0" applyFont="1" applyFill="1" applyBorder="1" applyAlignment="1">
      <alignment horizontal="center"/>
    </xf>
    <xf numFmtId="0" fontId="38" fillId="0" borderId="0" xfId="0" applyFont="1" applyFill="1" applyAlignment="1">
      <alignment horizontal="center"/>
    </xf>
    <xf numFmtId="0" fontId="37" fillId="0" borderId="0" xfId="0" applyFont="1" applyFill="1" applyAlignment="1">
      <alignment horizontal="left"/>
    </xf>
    <xf numFmtId="165" fontId="37" fillId="0" borderId="0" xfId="0" applyNumberFormat="1" applyFont="1" applyAlignment="1">
      <alignment horizontal="center"/>
    </xf>
    <xf numFmtId="165" fontId="28" fillId="0" borderId="0" xfId="0" applyNumberFormat="1" applyFont="1" applyAlignment="1">
      <alignment horizontal="center"/>
    </xf>
    <xf numFmtId="0" fontId="37" fillId="0" borderId="0" xfId="0" applyFont="1" applyBorder="1"/>
    <xf numFmtId="0" fontId="37" fillId="0" borderId="0" xfId="0" applyFont="1" applyFill="1" applyBorder="1" applyAlignment="1">
      <alignment horizontal="center"/>
    </xf>
    <xf numFmtId="0" fontId="38" fillId="0" borderId="0" xfId="0" applyFont="1" applyFill="1" applyBorder="1" applyAlignment="1">
      <alignment horizontal="center"/>
    </xf>
    <xf numFmtId="0" fontId="37" fillId="0" borderId="0" xfId="0" applyFont="1" applyFill="1" applyBorder="1" applyAlignment="1">
      <alignment horizontal="left"/>
    </xf>
    <xf numFmtId="0" fontId="37" fillId="0" borderId="0" xfId="0" applyFont="1" applyFill="1" applyBorder="1"/>
    <xf numFmtId="0" fontId="37" fillId="0" borderId="0" xfId="0" applyFont="1" applyFill="1"/>
    <xf numFmtId="0" fontId="28" fillId="0" borderId="0" xfId="0" applyFont="1" applyFill="1"/>
    <xf numFmtId="0" fontId="29" fillId="0" borderId="0" xfId="0" applyFont="1" applyFill="1" applyAlignment="1">
      <alignment horizontal="center"/>
    </xf>
    <xf numFmtId="0" fontId="28" fillId="0" borderId="0" xfId="0" applyFont="1" applyFill="1" applyAlignment="1">
      <alignment horizontal="left"/>
    </xf>
    <xf numFmtId="0" fontId="28" fillId="0" borderId="0" xfId="0" applyFont="1" applyFill="1" applyBorder="1"/>
    <xf numFmtId="0" fontId="29" fillId="0" borderId="0" xfId="0" applyFont="1" applyFill="1" applyBorder="1" applyAlignment="1">
      <alignment horizontal="center"/>
    </xf>
    <xf numFmtId="0" fontId="28" fillId="0" borderId="0" xfId="0" applyFont="1" applyFill="1" applyBorder="1" applyAlignment="1">
      <alignment horizontal="left"/>
    </xf>
    <xf numFmtId="11" fontId="37" fillId="0" borderId="0" xfId="0" applyNumberFormat="1" applyFont="1" applyFill="1" applyBorder="1"/>
    <xf numFmtId="0" fontId="22" fillId="0" borderId="0" xfId="0" applyFont="1" applyAlignment="1">
      <alignment horizontal="left" vertical="center"/>
    </xf>
    <xf numFmtId="165" fontId="22" fillId="0" borderId="0" xfId="0" applyNumberFormat="1" applyFont="1" applyFill="1" applyBorder="1" applyAlignment="1">
      <alignment horizontal="center"/>
    </xf>
    <xf numFmtId="11" fontId="22" fillId="0" borderId="0" xfId="0" applyNumberFormat="1" applyFont="1" applyFill="1" applyBorder="1"/>
    <xf numFmtId="0" fontId="22" fillId="0" borderId="0" xfId="0" applyFont="1" applyFill="1" applyBorder="1"/>
    <xf numFmtId="11" fontId="21" fillId="0" borderId="0" xfId="0" applyNumberFormat="1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/>
    </xf>
    <xf numFmtId="0" fontId="21" fillId="0" borderId="0" xfId="0" applyNumberFormat="1" applyFont="1" applyFill="1" applyAlignment="1">
      <alignment horizontal="center" vertical="center"/>
    </xf>
    <xf numFmtId="0" fontId="22" fillId="0" borderId="0" xfId="0" applyNumberFormat="1" applyFont="1" applyFill="1" applyAlignment="1">
      <alignment horizontal="center" vertical="center"/>
    </xf>
    <xf numFmtId="0" fontId="22" fillId="3" borderId="0" xfId="0" applyFont="1" applyFill="1" applyAlignment="1">
      <alignment horizontal="center" vertical="center"/>
    </xf>
    <xf numFmtId="11" fontId="24" fillId="0" borderId="0" xfId="0" applyNumberFormat="1" applyFont="1" applyAlignment="1">
      <alignment vertical="center"/>
    </xf>
    <xf numFmtId="0" fontId="22" fillId="0" borderId="1" xfId="0" applyFont="1" applyBorder="1" applyAlignment="1">
      <alignment vertical="center"/>
    </xf>
    <xf numFmtId="0" fontId="27" fillId="0" borderId="1" xfId="0" applyFont="1" applyFill="1" applyBorder="1" applyAlignment="1">
      <alignment vertical="center"/>
    </xf>
    <xf numFmtId="0" fontId="22" fillId="0" borderId="0" xfId="0" applyFont="1" applyFill="1" applyAlignment="1">
      <alignment vertical="center"/>
    </xf>
    <xf numFmtId="0" fontId="28" fillId="0" borderId="0" xfId="0" applyFont="1" applyFill="1" applyAlignment="1">
      <alignment vertical="center"/>
    </xf>
    <xf numFmtId="11" fontId="22" fillId="0" borderId="0" xfId="0" quotePrefix="1" applyNumberFormat="1" applyFont="1" applyFill="1" applyAlignment="1">
      <alignment vertical="center"/>
    </xf>
    <xf numFmtId="0" fontId="28" fillId="0" borderId="0" xfId="0" applyFont="1" applyFill="1" applyBorder="1" applyAlignment="1">
      <alignment vertical="center"/>
    </xf>
    <xf numFmtId="0" fontId="28" fillId="0" borderId="0" xfId="0" quotePrefix="1" applyFont="1" applyFill="1" applyAlignment="1">
      <alignment vertical="center"/>
    </xf>
    <xf numFmtId="0" fontId="22" fillId="0" borderId="0" xfId="0" applyFont="1" applyFill="1" applyBorder="1" applyAlignment="1">
      <alignment vertical="center"/>
    </xf>
    <xf numFmtId="0" fontId="22" fillId="0" borderId="0" xfId="0" quotePrefix="1" applyFont="1" applyFill="1" applyAlignment="1">
      <alignment vertical="center"/>
    </xf>
    <xf numFmtId="0" fontId="27" fillId="0" borderId="0" xfId="0" applyFont="1" applyBorder="1" applyAlignment="1">
      <alignment horizontal="center" vertical="center"/>
    </xf>
    <xf numFmtId="0" fontId="30" fillId="0" borderId="0" xfId="0" applyFont="1" applyBorder="1" applyAlignment="1">
      <alignment horizontal="center" vertical="center"/>
    </xf>
    <xf numFmtId="0" fontId="31" fillId="0" borderId="0" xfId="0" applyFont="1" applyBorder="1" applyAlignment="1">
      <alignment horizontal="center" vertical="center"/>
    </xf>
    <xf numFmtId="11" fontId="30" fillId="0" borderId="0" xfId="0" applyNumberFormat="1" applyFont="1" applyBorder="1" applyAlignment="1">
      <alignment horizontal="center" vertical="center"/>
    </xf>
    <xf numFmtId="11" fontId="27" fillId="0" borderId="0" xfId="0" applyNumberFormat="1" applyFont="1" applyBorder="1" applyAlignment="1">
      <alignment horizontal="center" vertical="center"/>
    </xf>
    <xf numFmtId="0" fontId="33" fillId="0" borderId="0" xfId="0" applyFont="1" applyBorder="1" applyAlignment="1">
      <alignment vertical="center"/>
    </xf>
    <xf numFmtId="0" fontId="21" fillId="0" borderId="0" xfId="0" applyFont="1" applyBorder="1" applyAlignment="1">
      <alignment vertical="center"/>
    </xf>
    <xf numFmtId="0" fontId="22" fillId="0" borderId="0" xfId="0" applyFont="1" applyBorder="1" applyAlignment="1">
      <alignment vertical="center"/>
    </xf>
    <xf numFmtId="0" fontId="21" fillId="0" borderId="0" xfId="0" applyFont="1" applyBorder="1"/>
    <xf numFmtId="0" fontId="27" fillId="0" borderId="6" xfId="0" applyFont="1" applyBorder="1" applyAlignment="1">
      <alignment horizontal="center" vertical="center"/>
    </xf>
    <xf numFmtId="0" fontId="42" fillId="0" borderId="7" xfId="0" applyFont="1" applyBorder="1" applyAlignment="1">
      <alignment horizontal="center" vertical="center"/>
    </xf>
    <xf numFmtId="0" fontId="30" fillId="0" borderId="1" xfId="0" applyFont="1" applyBorder="1" applyAlignment="1">
      <alignment horizontal="center" vertical="center"/>
    </xf>
    <xf numFmtId="0" fontId="31" fillId="0" borderId="1" xfId="0" applyFont="1" applyBorder="1" applyAlignment="1">
      <alignment horizontal="center" vertical="center"/>
    </xf>
    <xf numFmtId="11" fontId="30" fillId="0" borderId="1" xfId="0" applyNumberFormat="1" applyFont="1" applyBorder="1" applyAlignment="1">
      <alignment horizontal="center" vertical="center"/>
    </xf>
    <xf numFmtId="0" fontId="27" fillId="0" borderId="2" xfId="0" applyFont="1" applyBorder="1" applyAlignment="1">
      <alignment horizontal="center" vertical="center"/>
    </xf>
    <xf numFmtId="0" fontId="27" fillId="0" borderId="3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  <xf numFmtId="11" fontId="12" fillId="6" borderId="2" xfId="0" applyNumberFormat="1" applyFont="1" applyFill="1" applyBorder="1" applyAlignment="1">
      <alignment horizontal="center"/>
    </xf>
    <xf numFmtId="11" fontId="12" fillId="6" borderId="3" xfId="0" applyNumberFormat="1" applyFont="1" applyFill="1" applyBorder="1" applyAlignment="1">
      <alignment horizontal="center"/>
    </xf>
    <xf numFmtId="0" fontId="14" fillId="6" borderId="4" xfId="0" applyFont="1" applyFill="1" applyBorder="1" applyAlignment="1">
      <alignment horizontal="center"/>
    </xf>
    <xf numFmtId="0" fontId="10" fillId="4" borderId="3" xfId="0" applyFont="1" applyFill="1" applyBorder="1" applyAlignment="1">
      <alignment horizontal="center"/>
    </xf>
    <xf numFmtId="0" fontId="10" fillId="4" borderId="4" xfId="0" applyFont="1" applyFill="1" applyBorder="1" applyAlignment="1">
      <alignment horizontal="center"/>
    </xf>
    <xf numFmtId="0" fontId="10" fillId="0" borderId="2" xfId="0" applyFont="1" applyBorder="1" applyAlignment="1">
      <alignment horizontal="center"/>
    </xf>
    <xf numFmtId="0" fontId="10" fillId="0" borderId="4" xfId="0" applyFont="1" applyBorder="1" applyAlignment="1">
      <alignment horizontal="center"/>
    </xf>
    <xf numFmtId="11" fontId="10" fillId="0" borderId="2" xfId="0" applyNumberFormat="1" applyFont="1" applyBorder="1" applyAlignment="1">
      <alignment horizontal="center" vertical="center"/>
    </xf>
    <xf numFmtId="11" fontId="10" fillId="0" borderId="4" xfId="0" applyNumberFormat="1" applyFont="1" applyBorder="1" applyAlignment="1">
      <alignment horizontal="center"/>
    </xf>
    <xf numFmtId="0" fontId="10" fillId="0" borderId="4" xfId="0" applyFont="1" applyBorder="1" applyAlignment="1">
      <alignment horizontal="center" vertical="center"/>
    </xf>
    <xf numFmtId="0" fontId="10" fillId="2" borderId="3" xfId="0" applyFont="1" applyFill="1" applyBorder="1" applyAlignment="1">
      <alignment horizontal="center" vertical="center"/>
    </xf>
    <xf numFmtId="0" fontId="10" fillId="2" borderId="4" xfId="0" applyFont="1" applyFill="1" applyBorder="1" applyAlignment="1">
      <alignment horizontal="center" vertical="center"/>
    </xf>
    <xf numFmtId="11" fontId="10" fillId="0" borderId="2" xfId="0" applyNumberFormat="1" applyFont="1" applyBorder="1" applyAlignment="1">
      <alignment horizontal="center"/>
    </xf>
    <xf numFmtId="0" fontId="8" fillId="0" borderId="3" xfId="0" applyFont="1" applyBorder="1" applyAlignment="1">
      <alignment horizontal="center"/>
    </xf>
    <xf numFmtId="0" fontId="10" fillId="3" borderId="2" xfId="0" applyFont="1" applyFill="1" applyBorder="1" applyAlignment="1">
      <alignment horizontal="center"/>
    </xf>
    <xf numFmtId="0" fontId="10" fillId="3" borderId="3" xfId="0" applyFont="1" applyFill="1" applyBorder="1" applyAlignment="1">
      <alignment horizontal="center"/>
    </xf>
    <xf numFmtId="0" fontId="8" fillId="0" borderId="4" xfId="0" applyFont="1" applyBorder="1" applyAlignment="1">
      <alignment horizontal="center"/>
    </xf>
    <xf numFmtId="11" fontId="11" fillId="6" borderId="2" xfId="0" applyNumberFormat="1" applyFont="1" applyFill="1" applyBorder="1" applyAlignment="1">
      <alignment horizontal="center"/>
    </xf>
    <xf numFmtId="11" fontId="11" fillId="6" borderId="3" xfId="0" applyNumberFormat="1" applyFont="1" applyFill="1" applyBorder="1" applyAlignment="1">
      <alignment horizontal="center"/>
    </xf>
    <xf numFmtId="11" fontId="11" fillId="6" borderId="4" xfId="0" applyNumberFormat="1" applyFont="1" applyFill="1" applyBorder="1" applyAlignment="1">
      <alignment horizontal="center"/>
    </xf>
    <xf numFmtId="165" fontId="10" fillId="2" borderId="2" xfId="0" applyNumberFormat="1" applyFont="1" applyFill="1" applyBorder="1" applyAlignment="1">
      <alignment horizontal="center" vertical="center"/>
    </xf>
    <xf numFmtId="11" fontId="10" fillId="0" borderId="2" xfId="0" applyNumberFormat="1" applyFont="1" applyFill="1" applyBorder="1" applyAlignment="1">
      <alignment horizontal="center"/>
    </xf>
    <xf numFmtId="165" fontId="10" fillId="0" borderId="4" xfId="0" applyNumberFormat="1" applyFont="1" applyFill="1" applyBorder="1" applyAlignment="1">
      <alignment horizontal="center"/>
    </xf>
    <xf numFmtId="0" fontId="10" fillId="0" borderId="2" xfId="0" applyFont="1" applyFill="1" applyBorder="1" applyAlignment="1">
      <alignment horizontal="center"/>
    </xf>
    <xf numFmtId="0" fontId="8" fillId="0" borderId="3" xfId="0" applyFont="1" applyFill="1" applyBorder="1" applyAlignment="1">
      <alignment horizontal="center"/>
    </xf>
    <xf numFmtId="0" fontId="8" fillId="3" borderId="4" xfId="0" applyFont="1" applyFill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0" fillId="0" borderId="3" xfId="0" applyBorder="1" applyAlignment="1">
      <alignment horizontal="center"/>
    </xf>
    <xf numFmtId="0" fontId="1" fillId="3" borderId="2" xfId="0" applyFont="1" applyFill="1" applyBorder="1" applyAlignment="1">
      <alignment horizontal="center"/>
    </xf>
    <xf numFmtId="0" fontId="1" fillId="3" borderId="3" xfId="0" applyFont="1" applyFill="1" applyBorder="1" applyAlignment="1">
      <alignment horizontal="center"/>
    </xf>
    <xf numFmtId="0" fontId="0" fillId="0" borderId="4" xfId="0" applyBorder="1" applyAlignment="1">
      <alignment horizontal="center"/>
    </xf>
    <xf numFmtId="11" fontId="1" fillId="0" borderId="2" xfId="0" applyNumberFormat="1" applyFont="1" applyBorder="1" applyAlignment="1">
      <alignment horizontal="center" vertical="center"/>
    </xf>
    <xf numFmtId="11" fontId="1" fillId="0" borderId="4" xfId="0" applyNumberFormat="1" applyFont="1" applyBorder="1" applyAlignment="1">
      <alignment horizontal="center"/>
    </xf>
    <xf numFmtId="165" fontId="1" fillId="0" borderId="4" xfId="0" applyNumberFormat="1" applyFont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11" fontId="1" fillId="0" borderId="2" xfId="0" applyNumberFormat="1" applyFont="1" applyBorder="1" applyAlignment="1">
      <alignment horizontal="center"/>
    </xf>
    <xf numFmtId="0" fontId="1" fillId="0" borderId="4" xfId="0" applyFont="1" applyBorder="1" applyAlignment="1">
      <alignment horizontal="center"/>
    </xf>
    <xf numFmtId="11" fontId="11" fillId="7" borderId="2" xfId="0" applyNumberFormat="1" applyFont="1" applyFill="1" applyBorder="1" applyAlignment="1">
      <alignment horizontal="center"/>
    </xf>
    <xf numFmtId="11" fontId="11" fillId="7" borderId="3" xfId="0" applyNumberFormat="1" applyFont="1" applyFill="1" applyBorder="1" applyAlignment="1">
      <alignment horizontal="center"/>
    </xf>
    <xf numFmtId="11" fontId="11" fillId="7" borderId="5" xfId="0" applyNumberFormat="1" applyFont="1" applyFill="1" applyBorder="1" applyAlignment="1">
      <alignment horizontal="center"/>
    </xf>
    <xf numFmtId="11" fontId="11" fillId="5" borderId="2" xfId="0" applyNumberFormat="1" applyFont="1" applyFill="1" applyBorder="1" applyAlignment="1">
      <alignment horizontal="center"/>
    </xf>
    <xf numFmtId="11" fontId="11" fillId="5" borderId="3" xfId="0" applyNumberFormat="1" applyFont="1" applyFill="1" applyBorder="1" applyAlignment="1">
      <alignment horizontal="center"/>
    </xf>
    <xf numFmtId="11" fontId="11" fillId="5" borderId="4" xfId="0" applyNumberFormat="1" applyFont="1" applyFill="1" applyBorder="1" applyAlignment="1">
      <alignment horizontal="center"/>
    </xf>
    <xf numFmtId="11" fontId="10" fillId="6" borderId="2" xfId="0" applyNumberFormat="1" applyFont="1" applyFill="1" applyBorder="1" applyAlignment="1">
      <alignment horizontal="center"/>
    </xf>
    <xf numFmtId="11" fontId="10" fillId="6" borderId="3" xfId="0" applyNumberFormat="1" applyFont="1" applyFill="1" applyBorder="1" applyAlignment="1">
      <alignment horizontal="center"/>
    </xf>
    <xf numFmtId="0" fontId="8" fillId="6" borderId="4" xfId="0" applyFont="1" applyFill="1" applyBorder="1" applyAlignment="1">
      <alignment horizontal="center"/>
    </xf>
    <xf numFmtId="0" fontId="21" fillId="0" borderId="2" xfId="0" applyFont="1" applyBorder="1" applyAlignment="1">
      <alignment horizontal="center"/>
    </xf>
    <xf numFmtId="0" fontId="22" fillId="0" borderId="3" xfId="0" applyFont="1" applyBorder="1" applyAlignment="1">
      <alignment horizontal="center"/>
    </xf>
    <xf numFmtId="0" fontId="22" fillId="0" borderId="0" xfId="0" applyFont="1" applyAlignment="1">
      <alignment horizontal="center" vertical="center" wrapText="1"/>
    </xf>
    <xf numFmtId="0" fontId="22" fillId="0" borderId="0" xfId="0" applyFont="1" applyBorder="1" applyAlignment="1">
      <alignment horizontal="center" vertical="center" wrapText="1"/>
    </xf>
    <xf numFmtId="0" fontId="22" fillId="0" borderId="1" xfId="0" applyFont="1" applyBorder="1" applyAlignment="1">
      <alignment horizontal="center" vertical="center" wrapText="1"/>
    </xf>
    <xf numFmtId="0" fontId="22" fillId="0" borderId="0" xfId="0" applyFont="1" applyFill="1" applyBorder="1" applyAlignment="1">
      <alignment horizontal="center" vertical="center" wrapText="1"/>
    </xf>
    <xf numFmtId="0" fontId="22" fillId="0" borderId="0" xfId="0" quotePrefix="1" applyFont="1" applyFill="1" applyAlignment="1">
      <alignment horizontal="center" vertical="center" wrapText="1"/>
    </xf>
    <xf numFmtId="0" fontId="22" fillId="0" borderId="0" xfId="0" applyFont="1" applyFill="1" applyAlignment="1">
      <alignment horizontal="center" vertical="center" wrapText="1"/>
    </xf>
    <xf numFmtId="0" fontId="22" fillId="0" borderId="0" xfId="0" applyFont="1" applyFill="1" applyAlignment="1">
      <alignment horizontal="center" vertical="center"/>
    </xf>
    <xf numFmtId="0" fontId="22" fillId="0" borderId="0" xfId="0" applyFont="1" applyFill="1" applyBorder="1" applyAlignment="1">
      <alignment horizontal="center" vertical="center"/>
    </xf>
    <xf numFmtId="0" fontId="22" fillId="0" borderId="0" xfId="0" quotePrefix="1" applyFont="1" applyFill="1" applyAlignment="1">
      <alignment horizontal="center" vertical="center"/>
    </xf>
    <xf numFmtId="0" fontId="22" fillId="0" borderId="0" xfId="0" applyFont="1" applyAlignment="1">
      <alignment horizontal="center" vertical="center"/>
    </xf>
    <xf numFmtId="0" fontId="22" fillId="0" borderId="0" xfId="0" applyFont="1" applyBorder="1" applyAlignment="1">
      <alignment horizontal="center" vertical="center"/>
    </xf>
    <xf numFmtId="0" fontId="22" fillId="0" borderId="1" xfId="0" applyFont="1" applyBorder="1" applyAlignment="1">
      <alignment horizontal="center" vertical="center"/>
    </xf>
    <xf numFmtId="0" fontId="22" fillId="0" borderId="0" xfId="0" quotePrefix="1" applyFont="1" applyAlignment="1">
      <alignment horizontal="center" vertical="center"/>
    </xf>
    <xf numFmtId="0" fontId="22" fillId="0" borderId="0" xfId="0" quotePrefix="1" applyFont="1" applyBorder="1" applyAlignment="1">
      <alignment horizontal="center" vertical="center"/>
    </xf>
    <xf numFmtId="0" fontId="26" fillId="0" borderId="0" xfId="0" applyFont="1" applyBorder="1" applyAlignment="1">
      <alignment horizontal="center" vertical="center" wrapText="1"/>
    </xf>
    <xf numFmtId="0" fontId="30" fillId="0" borderId="0" xfId="0" applyFont="1" applyBorder="1" applyAlignment="1">
      <alignment horizontal="center" vertical="center" wrapText="1"/>
    </xf>
    <xf numFmtId="0" fontId="31" fillId="0" borderId="0" xfId="0" applyFont="1" applyBorder="1" applyAlignment="1">
      <alignment horizontal="center" vertical="center" wrapText="1"/>
    </xf>
    <xf numFmtId="0" fontId="26" fillId="0" borderId="1" xfId="0" applyFont="1" applyBorder="1" applyAlignment="1">
      <alignment horizontal="center" vertical="center" wrapText="1"/>
    </xf>
    <xf numFmtId="0" fontId="26" fillId="0" borderId="0" xfId="0" applyFont="1" applyFill="1" applyBorder="1" applyAlignment="1">
      <alignment horizontal="center" vertical="center" wrapText="1"/>
    </xf>
    <xf numFmtId="0" fontId="30" fillId="0" borderId="0" xfId="0" applyFont="1" applyFill="1" applyBorder="1" applyAlignment="1">
      <alignment horizontal="center" vertical="center" wrapText="1"/>
    </xf>
    <xf numFmtId="0" fontId="31" fillId="0" borderId="0" xfId="0" applyFont="1" applyFill="1" applyBorder="1" applyAlignment="1">
      <alignment horizontal="center" vertical="center" wrapText="1"/>
    </xf>
    <xf numFmtId="0" fontId="10" fillId="4" borderId="2" xfId="0" applyFont="1" applyFill="1" applyBorder="1" applyAlignment="1">
      <alignment horizontal="center"/>
    </xf>
    <xf numFmtId="0" fontId="22" fillId="0" borderId="4" xfId="0" applyFont="1" applyBorder="1" applyAlignment="1">
      <alignment horizontal="center"/>
    </xf>
    <xf numFmtId="0" fontId="21" fillId="4" borderId="2" xfId="0" applyFont="1" applyFill="1" applyBorder="1" applyAlignment="1">
      <alignment horizontal="center"/>
    </xf>
    <xf numFmtId="0" fontId="21" fillId="4" borderId="3" xfId="0" applyFont="1" applyFill="1" applyBorder="1" applyAlignment="1">
      <alignment horizontal="center"/>
    </xf>
    <xf numFmtId="0" fontId="21" fillId="4" borderId="4" xfId="0" applyFont="1" applyFill="1" applyBorder="1" applyAlignment="1">
      <alignment horizontal="center"/>
    </xf>
    <xf numFmtId="11" fontId="21" fillId="0" borderId="2" xfId="0" applyNumberFormat="1" applyFont="1" applyBorder="1" applyAlignment="1">
      <alignment horizontal="center" vertical="center"/>
    </xf>
    <xf numFmtId="11" fontId="21" fillId="0" borderId="4" xfId="0" applyNumberFormat="1" applyFont="1" applyBorder="1" applyAlignment="1">
      <alignment horizontal="center"/>
    </xf>
    <xf numFmtId="0" fontId="21" fillId="0" borderId="4" xfId="0" applyFont="1" applyBorder="1" applyAlignment="1">
      <alignment horizontal="center" vertical="center"/>
    </xf>
    <xf numFmtId="11" fontId="21" fillId="0" borderId="2" xfId="0" applyNumberFormat="1" applyFont="1" applyBorder="1" applyAlignment="1">
      <alignment horizontal="center"/>
    </xf>
    <xf numFmtId="0" fontId="21" fillId="0" borderId="4" xfId="0" applyFont="1" applyBorder="1" applyAlignment="1">
      <alignment horizontal="center"/>
    </xf>
    <xf numFmtId="0" fontId="27" fillId="0" borderId="2" xfId="0" applyFont="1" applyBorder="1" applyAlignment="1">
      <alignment horizontal="center" vertical="center"/>
    </xf>
    <xf numFmtId="0" fontId="27" fillId="0" borderId="4" xfId="0" applyFont="1" applyBorder="1" applyAlignment="1">
      <alignment horizontal="center" vertical="center"/>
    </xf>
  </cellXfs>
  <cellStyles count="284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Followed Hyperlink" xfId="122" builtinId="9" hidden="1"/>
    <cellStyle name="Followed Hyperlink" xfId="124" builtinId="9" hidden="1"/>
    <cellStyle name="Followed Hyperlink" xfId="126" builtinId="9" hidden="1"/>
    <cellStyle name="Followed Hyperlink" xfId="128" builtinId="9" hidden="1"/>
    <cellStyle name="Followed Hyperlink" xfId="130" builtinId="9" hidden="1"/>
    <cellStyle name="Followed Hyperlink" xfId="132" builtinId="9" hidden="1"/>
    <cellStyle name="Followed Hyperlink" xfId="134" builtinId="9" hidden="1"/>
    <cellStyle name="Followed Hyperlink" xfId="136" builtinId="9" hidden="1"/>
    <cellStyle name="Followed Hyperlink" xfId="138" builtinId="9" hidden="1"/>
    <cellStyle name="Followed Hyperlink" xfId="140" builtinId="9" hidden="1"/>
    <cellStyle name="Followed Hyperlink" xfId="142" builtinId="9" hidden="1"/>
    <cellStyle name="Followed Hyperlink" xfId="144" builtinId="9" hidden="1"/>
    <cellStyle name="Followed Hyperlink" xfId="146" builtinId="9" hidden="1"/>
    <cellStyle name="Followed Hyperlink" xfId="148" builtinId="9" hidden="1"/>
    <cellStyle name="Followed Hyperlink" xfId="150" builtinId="9" hidden="1"/>
    <cellStyle name="Followed Hyperlink" xfId="152" builtinId="9" hidden="1"/>
    <cellStyle name="Followed Hyperlink" xfId="154" builtinId="9" hidden="1"/>
    <cellStyle name="Followed Hyperlink" xfId="156" builtinId="9" hidden="1"/>
    <cellStyle name="Followed Hyperlink" xfId="158" builtinId="9" hidden="1"/>
    <cellStyle name="Followed Hyperlink" xfId="160" builtinId="9" hidden="1"/>
    <cellStyle name="Followed Hyperlink" xfId="162" builtinId="9" hidden="1"/>
    <cellStyle name="Followed Hyperlink" xfId="164" builtinId="9" hidden="1"/>
    <cellStyle name="Followed Hyperlink" xfId="166" builtinId="9" hidden="1"/>
    <cellStyle name="Followed Hyperlink" xfId="168" builtinId="9" hidden="1"/>
    <cellStyle name="Followed Hyperlink" xfId="170" builtinId="9" hidden="1"/>
    <cellStyle name="Followed Hyperlink" xfId="172" builtinId="9" hidden="1"/>
    <cellStyle name="Followed Hyperlink" xfId="174" builtinId="9" hidden="1"/>
    <cellStyle name="Followed Hyperlink" xfId="176" builtinId="9" hidden="1"/>
    <cellStyle name="Followed Hyperlink" xfId="178" builtinId="9" hidden="1"/>
    <cellStyle name="Followed Hyperlink" xfId="180" builtinId="9" hidden="1"/>
    <cellStyle name="Followed Hyperlink" xfId="182" builtinId="9" hidden="1"/>
    <cellStyle name="Followed Hyperlink" xfId="184" builtinId="9" hidden="1"/>
    <cellStyle name="Followed Hyperlink" xfId="186" builtinId="9" hidden="1"/>
    <cellStyle name="Followed Hyperlink" xfId="188" builtinId="9" hidden="1"/>
    <cellStyle name="Followed Hyperlink" xfId="190" builtinId="9" hidden="1"/>
    <cellStyle name="Followed Hyperlink" xfId="192" builtinId="9" hidden="1"/>
    <cellStyle name="Followed Hyperlink" xfId="194" builtinId="9" hidden="1"/>
    <cellStyle name="Followed Hyperlink" xfId="196" builtinId="9" hidden="1"/>
    <cellStyle name="Followed Hyperlink" xfId="198" builtinId="9" hidden="1"/>
    <cellStyle name="Followed Hyperlink" xfId="200" builtinId="9" hidden="1"/>
    <cellStyle name="Followed Hyperlink" xfId="202" builtinId="9" hidden="1"/>
    <cellStyle name="Followed Hyperlink" xfId="204" builtinId="9" hidden="1"/>
    <cellStyle name="Followed Hyperlink" xfId="206" builtinId="9" hidden="1"/>
    <cellStyle name="Followed Hyperlink" xfId="208" builtinId="9" hidden="1"/>
    <cellStyle name="Followed Hyperlink" xfId="210" builtinId="9" hidden="1"/>
    <cellStyle name="Followed Hyperlink" xfId="212" builtinId="9" hidden="1"/>
    <cellStyle name="Followed Hyperlink" xfId="214" builtinId="9" hidden="1"/>
    <cellStyle name="Followed Hyperlink" xfId="216" builtinId="9" hidden="1"/>
    <cellStyle name="Followed Hyperlink" xfId="218" builtinId="9" hidden="1"/>
    <cellStyle name="Followed Hyperlink" xfId="220" builtinId="9" hidden="1"/>
    <cellStyle name="Followed Hyperlink" xfId="222" builtinId="9" hidden="1"/>
    <cellStyle name="Followed Hyperlink" xfId="224" builtinId="9" hidden="1"/>
    <cellStyle name="Followed Hyperlink" xfId="226" builtinId="9" hidden="1"/>
    <cellStyle name="Followed Hyperlink" xfId="228" builtinId="9" hidden="1"/>
    <cellStyle name="Followed Hyperlink" xfId="230" builtinId="9" hidden="1"/>
    <cellStyle name="Followed Hyperlink" xfId="232" builtinId="9" hidden="1"/>
    <cellStyle name="Followed Hyperlink" xfId="234" builtinId="9" hidden="1"/>
    <cellStyle name="Followed Hyperlink" xfId="236" builtinId="9" hidden="1"/>
    <cellStyle name="Followed Hyperlink" xfId="238" builtinId="9" hidden="1"/>
    <cellStyle name="Followed Hyperlink" xfId="240" builtinId="9" hidden="1"/>
    <cellStyle name="Followed Hyperlink" xfId="242" builtinId="9" hidden="1"/>
    <cellStyle name="Followed Hyperlink" xfId="244" builtinId="9" hidden="1"/>
    <cellStyle name="Followed Hyperlink" xfId="246" builtinId="9" hidden="1"/>
    <cellStyle name="Followed Hyperlink" xfId="248" builtinId="9" hidden="1"/>
    <cellStyle name="Followed Hyperlink" xfId="250" builtinId="9" hidden="1"/>
    <cellStyle name="Followed Hyperlink" xfId="252" builtinId="9" hidden="1"/>
    <cellStyle name="Followed Hyperlink" xfId="254" builtinId="9" hidden="1"/>
    <cellStyle name="Followed Hyperlink" xfId="256" builtinId="9" hidden="1"/>
    <cellStyle name="Followed Hyperlink" xfId="258" builtinId="9" hidden="1"/>
    <cellStyle name="Followed Hyperlink" xfId="260" builtinId="9" hidden="1"/>
    <cellStyle name="Followed Hyperlink" xfId="262" builtinId="9" hidden="1"/>
    <cellStyle name="Followed Hyperlink" xfId="264" builtinId="9" hidden="1"/>
    <cellStyle name="Followed Hyperlink" xfId="266" builtinId="9" hidden="1"/>
    <cellStyle name="Followed Hyperlink" xfId="268" builtinId="9" hidden="1"/>
    <cellStyle name="Followed Hyperlink" xfId="270" builtinId="9" hidden="1"/>
    <cellStyle name="Followed Hyperlink" xfId="272" builtinId="9" hidden="1"/>
    <cellStyle name="Followed Hyperlink" xfId="274" builtinId="9" hidden="1"/>
    <cellStyle name="Followed Hyperlink" xfId="276" builtinId="9" hidden="1"/>
    <cellStyle name="Followed Hyperlink" xfId="278" builtinId="9" hidden="1"/>
    <cellStyle name="Followed Hyperlink" xfId="280" builtinId="9" hidden="1"/>
    <cellStyle name="Followed Hyperlink" xfId="282" builtinId="9" hidden="1"/>
    <cellStyle name="Followed Hyperlink" xfId="284" builtinId="9" hidden="1"/>
    <cellStyle name="Followed Hyperlink" xfId="286" builtinId="9" hidden="1"/>
    <cellStyle name="Followed Hyperlink" xfId="288" builtinId="9" hidden="1"/>
    <cellStyle name="Followed Hyperlink" xfId="290" builtinId="9" hidden="1"/>
    <cellStyle name="Followed Hyperlink" xfId="292" builtinId="9" hidden="1"/>
    <cellStyle name="Followed Hyperlink" xfId="294" builtinId="9" hidden="1"/>
    <cellStyle name="Followed Hyperlink" xfId="296" builtinId="9" hidden="1"/>
    <cellStyle name="Followed Hyperlink" xfId="298" builtinId="9" hidden="1"/>
    <cellStyle name="Followed Hyperlink" xfId="300" builtinId="9" hidden="1"/>
    <cellStyle name="Followed Hyperlink" xfId="302" builtinId="9" hidden="1"/>
    <cellStyle name="Followed Hyperlink" xfId="304" builtinId="9" hidden="1"/>
    <cellStyle name="Followed Hyperlink" xfId="306" builtinId="9" hidden="1"/>
    <cellStyle name="Followed Hyperlink" xfId="308" builtinId="9" hidden="1"/>
    <cellStyle name="Followed Hyperlink" xfId="310" builtinId="9" hidden="1"/>
    <cellStyle name="Followed Hyperlink" xfId="312" builtinId="9" hidden="1"/>
    <cellStyle name="Followed Hyperlink" xfId="314" builtinId="9" hidden="1"/>
    <cellStyle name="Followed Hyperlink" xfId="316" builtinId="9" hidden="1"/>
    <cellStyle name="Followed Hyperlink" xfId="318" builtinId="9" hidden="1"/>
    <cellStyle name="Followed Hyperlink" xfId="320" builtinId="9" hidden="1"/>
    <cellStyle name="Followed Hyperlink" xfId="322" builtinId="9" hidden="1"/>
    <cellStyle name="Followed Hyperlink" xfId="324" builtinId="9" hidden="1"/>
    <cellStyle name="Followed Hyperlink" xfId="326" builtinId="9" hidden="1"/>
    <cellStyle name="Followed Hyperlink" xfId="328" builtinId="9" hidden="1"/>
    <cellStyle name="Followed Hyperlink" xfId="330" builtinId="9" hidden="1"/>
    <cellStyle name="Followed Hyperlink" xfId="332" builtinId="9" hidden="1"/>
    <cellStyle name="Followed Hyperlink" xfId="334" builtinId="9" hidden="1"/>
    <cellStyle name="Followed Hyperlink" xfId="336" builtinId="9" hidden="1"/>
    <cellStyle name="Followed Hyperlink" xfId="338" builtinId="9" hidden="1"/>
    <cellStyle name="Followed Hyperlink" xfId="340" builtinId="9" hidden="1"/>
    <cellStyle name="Followed Hyperlink" xfId="342" builtinId="9" hidden="1"/>
    <cellStyle name="Followed Hyperlink" xfId="344" builtinId="9" hidden="1"/>
    <cellStyle name="Followed Hyperlink" xfId="346" builtinId="9" hidden="1"/>
    <cellStyle name="Followed Hyperlink" xfId="348" builtinId="9" hidden="1"/>
    <cellStyle name="Followed Hyperlink" xfId="350" builtinId="9" hidden="1"/>
    <cellStyle name="Followed Hyperlink" xfId="352" builtinId="9" hidden="1"/>
    <cellStyle name="Followed Hyperlink" xfId="354" builtinId="9" hidden="1"/>
    <cellStyle name="Followed Hyperlink" xfId="356" builtinId="9" hidden="1"/>
    <cellStyle name="Followed Hyperlink" xfId="358" builtinId="9" hidden="1"/>
    <cellStyle name="Followed Hyperlink" xfId="360" builtinId="9" hidden="1"/>
    <cellStyle name="Followed Hyperlink" xfId="362" builtinId="9" hidden="1"/>
    <cellStyle name="Followed Hyperlink" xfId="364" builtinId="9" hidden="1"/>
    <cellStyle name="Followed Hyperlink" xfId="366" builtinId="9" hidden="1"/>
    <cellStyle name="Followed Hyperlink" xfId="368" builtinId="9" hidden="1"/>
    <cellStyle name="Followed Hyperlink" xfId="370" builtinId="9" hidden="1"/>
    <cellStyle name="Followed Hyperlink" xfId="372" builtinId="9" hidden="1"/>
    <cellStyle name="Followed Hyperlink" xfId="374" builtinId="9" hidden="1"/>
    <cellStyle name="Followed Hyperlink" xfId="376" builtinId="9" hidden="1"/>
    <cellStyle name="Followed Hyperlink" xfId="378" builtinId="9" hidden="1"/>
    <cellStyle name="Followed Hyperlink" xfId="380" builtinId="9" hidden="1"/>
    <cellStyle name="Followed Hyperlink" xfId="382" builtinId="9" hidden="1"/>
    <cellStyle name="Followed Hyperlink" xfId="384" builtinId="9" hidden="1"/>
    <cellStyle name="Followed Hyperlink" xfId="386" builtinId="9" hidden="1"/>
    <cellStyle name="Followed Hyperlink" xfId="388" builtinId="9" hidden="1"/>
    <cellStyle name="Followed Hyperlink" xfId="390" builtinId="9" hidden="1"/>
    <cellStyle name="Followed Hyperlink" xfId="392" builtinId="9" hidden="1"/>
    <cellStyle name="Followed Hyperlink" xfId="394" builtinId="9" hidden="1"/>
    <cellStyle name="Followed Hyperlink" xfId="396" builtinId="9" hidden="1"/>
    <cellStyle name="Followed Hyperlink" xfId="398" builtinId="9" hidden="1"/>
    <cellStyle name="Followed Hyperlink" xfId="400" builtinId="9" hidden="1"/>
    <cellStyle name="Followed Hyperlink" xfId="402" builtinId="9" hidden="1"/>
    <cellStyle name="Followed Hyperlink" xfId="404" builtinId="9" hidden="1"/>
    <cellStyle name="Followed Hyperlink" xfId="406" builtinId="9" hidden="1"/>
    <cellStyle name="Followed Hyperlink" xfId="408" builtinId="9" hidden="1"/>
    <cellStyle name="Followed Hyperlink" xfId="410" builtinId="9" hidden="1"/>
    <cellStyle name="Followed Hyperlink" xfId="412" builtinId="9" hidden="1"/>
    <cellStyle name="Followed Hyperlink" xfId="414" builtinId="9" hidden="1"/>
    <cellStyle name="Followed Hyperlink" xfId="416" builtinId="9" hidden="1"/>
    <cellStyle name="Followed Hyperlink" xfId="418" builtinId="9" hidden="1"/>
    <cellStyle name="Followed Hyperlink" xfId="420" builtinId="9" hidden="1"/>
    <cellStyle name="Followed Hyperlink" xfId="422" builtinId="9" hidden="1"/>
    <cellStyle name="Followed Hyperlink" xfId="424" builtinId="9" hidden="1"/>
    <cellStyle name="Followed Hyperlink" xfId="426" builtinId="9" hidden="1"/>
    <cellStyle name="Followed Hyperlink" xfId="428" builtinId="9" hidden="1"/>
    <cellStyle name="Followed Hyperlink" xfId="430" builtinId="9" hidden="1"/>
    <cellStyle name="Followed Hyperlink" xfId="432" builtinId="9" hidden="1"/>
    <cellStyle name="Followed Hyperlink" xfId="434" builtinId="9" hidden="1"/>
    <cellStyle name="Followed Hyperlink" xfId="436" builtinId="9" hidden="1"/>
    <cellStyle name="Followed Hyperlink" xfId="438" builtinId="9" hidden="1"/>
    <cellStyle name="Followed Hyperlink" xfId="440" builtinId="9" hidden="1"/>
    <cellStyle name="Followed Hyperlink" xfId="442" builtinId="9" hidden="1"/>
    <cellStyle name="Followed Hyperlink" xfId="444" builtinId="9" hidden="1"/>
    <cellStyle name="Followed Hyperlink" xfId="446" builtinId="9" hidden="1"/>
    <cellStyle name="Followed Hyperlink" xfId="448" builtinId="9" hidden="1"/>
    <cellStyle name="Followed Hyperlink" xfId="450" builtinId="9" hidden="1"/>
    <cellStyle name="Followed Hyperlink" xfId="452" builtinId="9" hidden="1"/>
    <cellStyle name="Followed Hyperlink" xfId="454" builtinId="9" hidden="1"/>
    <cellStyle name="Followed Hyperlink" xfId="456" builtinId="9" hidden="1"/>
    <cellStyle name="Followed Hyperlink" xfId="458" builtinId="9" hidden="1"/>
    <cellStyle name="Followed Hyperlink" xfId="460" builtinId="9" hidden="1"/>
    <cellStyle name="Followed Hyperlink" xfId="462" builtinId="9" hidden="1"/>
    <cellStyle name="Followed Hyperlink" xfId="464" builtinId="9" hidden="1"/>
    <cellStyle name="Followed Hyperlink" xfId="466" builtinId="9" hidden="1"/>
    <cellStyle name="Followed Hyperlink" xfId="468" builtinId="9" hidden="1"/>
    <cellStyle name="Followed Hyperlink" xfId="470" builtinId="9" hidden="1"/>
    <cellStyle name="Followed Hyperlink" xfId="472" builtinId="9" hidden="1"/>
    <cellStyle name="Followed Hyperlink" xfId="474" builtinId="9" hidden="1"/>
    <cellStyle name="Followed Hyperlink" xfId="476" builtinId="9" hidden="1"/>
    <cellStyle name="Followed Hyperlink" xfId="478" builtinId="9" hidden="1"/>
    <cellStyle name="Followed Hyperlink" xfId="480" builtinId="9" hidden="1"/>
    <cellStyle name="Followed Hyperlink" xfId="482" builtinId="9" hidden="1"/>
    <cellStyle name="Followed Hyperlink" xfId="484" builtinId="9" hidden="1"/>
    <cellStyle name="Followed Hyperlink" xfId="486" builtinId="9" hidden="1"/>
    <cellStyle name="Followed Hyperlink" xfId="488" builtinId="9" hidden="1"/>
    <cellStyle name="Followed Hyperlink" xfId="490" builtinId="9" hidden="1"/>
    <cellStyle name="Followed Hyperlink" xfId="492" builtinId="9" hidden="1"/>
    <cellStyle name="Followed Hyperlink" xfId="494" builtinId="9" hidden="1"/>
    <cellStyle name="Followed Hyperlink" xfId="496" builtinId="9" hidden="1"/>
    <cellStyle name="Followed Hyperlink" xfId="498" builtinId="9" hidden="1"/>
    <cellStyle name="Followed Hyperlink" xfId="500" builtinId="9" hidden="1"/>
    <cellStyle name="Followed Hyperlink" xfId="502" builtinId="9" hidden="1"/>
    <cellStyle name="Followed Hyperlink" xfId="504" builtinId="9" hidden="1"/>
    <cellStyle name="Followed Hyperlink" xfId="506" builtinId="9" hidden="1"/>
    <cellStyle name="Followed Hyperlink" xfId="508" builtinId="9" hidden="1"/>
    <cellStyle name="Followed Hyperlink" xfId="510" builtinId="9" hidden="1"/>
    <cellStyle name="Followed Hyperlink" xfId="512" builtinId="9" hidden="1"/>
    <cellStyle name="Followed Hyperlink" xfId="514" builtinId="9" hidden="1"/>
    <cellStyle name="Followed Hyperlink" xfId="516" builtinId="9" hidden="1"/>
    <cellStyle name="Followed Hyperlink" xfId="518" builtinId="9" hidden="1"/>
    <cellStyle name="Followed Hyperlink" xfId="520" builtinId="9" hidden="1"/>
    <cellStyle name="Followed Hyperlink" xfId="522" builtinId="9" hidden="1"/>
    <cellStyle name="Followed Hyperlink" xfId="524" builtinId="9" hidden="1"/>
    <cellStyle name="Followed Hyperlink" xfId="526" builtinId="9" hidden="1"/>
    <cellStyle name="Followed Hyperlink" xfId="528" builtinId="9" hidden="1"/>
    <cellStyle name="Followed Hyperlink" xfId="530" builtinId="9" hidden="1"/>
    <cellStyle name="Followed Hyperlink" xfId="532" builtinId="9" hidden="1"/>
    <cellStyle name="Followed Hyperlink" xfId="534" builtinId="9" hidden="1"/>
    <cellStyle name="Followed Hyperlink" xfId="536" builtinId="9" hidden="1"/>
    <cellStyle name="Followed Hyperlink" xfId="538" builtinId="9" hidden="1"/>
    <cellStyle name="Followed Hyperlink" xfId="540" builtinId="9" hidden="1"/>
    <cellStyle name="Followed Hyperlink" xfId="542" builtinId="9" hidden="1"/>
    <cellStyle name="Followed Hyperlink" xfId="544" builtinId="9" hidden="1"/>
    <cellStyle name="Followed Hyperlink" xfId="546" builtinId="9" hidden="1"/>
    <cellStyle name="Followed Hyperlink" xfId="548" builtinId="9" hidden="1"/>
    <cellStyle name="Followed Hyperlink" xfId="550" builtinId="9" hidden="1"/>
    <cellStyle name="Followed Hyperlink" xfId="552" builtinId="9" hidden="1"/>
    <cellStyle name="Followed Hyperlink" xfId="554" builtinId="9" hidden="1"/>
    <cellStyle name="Followed Hyperlink" xfId="556" builtinId="9" hidden="1"/>
    <cellStyle name="Followed Hyperlink" xfId="558" builtinId="9" hidden="1"/>
    <cellStyle name="Followed Hyperlink" xfId="560" builtinId="9" hidden="1"/>
    <cellStyle name="Followed Hyperlink" xfId="562" builtinId="9" hidden="1"/>
    <cellStyle name="Followed Hyperlink" xfId="564" builtinId="9" hidden="1"/>
    <cellStyle name="Followed Hyperlink" xfId="566" builtinId="9" hidden="1"/>
    <cellStyle name="Followed Hyperlink" xfId="568" builtinId="9" hidden="1"/>
    <cellStyle name="Followed Hyperlink" xfId="570" builtinId="9" hidden="1"/>
    <cellStyle name="Followed Hyperlink" xfId="572" builtinId="9" hidden="1"/>
    <cellStyle name="Followed Hyperlink" xfId="574" builtinId="9" hidden="1"/>
    <cellStyle name="Followed Hyperlink" xfId="576" builtinId="9" hidden="1"/>
    <cellStyle name="Followed Hyperlink" xfId="578" builtinId="9" hidden="1"/>
    <cellStyle name="Followed Hyperlink" xfId="580" builtinId="9" hidden="1"/>
    <cellStyle name="Followed Hyperlink" xfId="582" builtinId="9" hidden="1"/>
    <cellStyle name="Followed Hyperlink" xfId="584" builtinId="9" hidden="1"/>
    <cellStyle name="Followed Hyperlink" xfId="586" builtinId="9" hidden="1"/>
    <cellStyle name="Followed Hyperlink" xfId="588" builtinId="9" hidden="1"/>
    <cellStyle name="Followed Hyperlink" xfId="590" builtinId="9" hidden="1"/>
    <cellStyle name="Followed Hyperlink" xfId="592" builtinId="9" hidden="1"/>
    <cellStyle name="Followed Hyperlink" xfId="594" builtinId="9" hidden="1"/>
    <cellStyle name="Followed Hyperlink" xfId="596" builtinId="9" hidden="1"/>
    <cellStyle name="Followed Hyperlink" xfId="598" builtinId="9" hidden="1"/>
    <cellStyle name="Followed Hyperlink" xfId="600" builtinId="9" hidden="1"/>
    <cellStyle name="Followed Hyperlink" xfId="602" builtinId="9" hidden="1"/>
    <cellStyle name="Followed Hyperlink" xfId="604" builtinId="9" hidden="1"/>
    <cellStyle name="Followed Hyperlink" xfId="606" builtinId="9" hidden="1"/>
    <cellStyle name="Followed Hyperlink" xfId="608" builtinId="9" hidden="1"/>
    <cellStyle name="Followed Hyperlink" xfId="610" builtinId="9" hidden="1"/>
    <cellStyle name="Followed Hyperlink" xfId="612" builtinId="9" hidden="1"/>
    <cellStyle name="Followed Hyperlink" xfId="614" builtinId="9" hidden="1"/>
    <cellStyle name="Followed Hyperlink" xfId="616" builtinId="9" hidden="1"/>
    <cellStyle name="Followed Hyperlink" xfId="618" builtinId="9" hidden="1"/>
    <cellStyle name="Followed Hyperlink" xfId="620" builtinId="9" hidden="1"/>
    <cellStyle name="Followed Hyperlink" xfId="622" builtinId="9" hidden="1"/>
    <cellStyle name="Followed Hyperlink" xfId="624" builtinId="9" hidden="1"/>
    <cellStyle name="Followed Hyperlink" xfId="626" builtinId="9" hidden="1"/>
    <cellStyle name="Followed Hyperlink" xfId="628" builtinId="9" hidden="1"/>
    <cellStyle name="Followed Hyperlink" xfId="630" builtinId="9" hidden="1"/>
    <cellStyle name="Followed Hyperlink" xfId="632" builtinId="9" hidden="1"/>
    <cellStyle name="Followed Hyperlink" xfId="634" builtinId="9" hidden="1"/>
    <cellStyle name="Followed Hyperlink" xfId="636" builtinId="9" hidden="1"/>
    <cellStyle name="Followed Hyperlink" xfId="638" builtinId="9" hidden="1"/>
    <cellStyle name="Followed Hyperlink" xfId="640" builtinId="9" hidden="1"/>
    <cellStyle name="Followed Hyperlink" xfId="642" builtinId="9" hidden="1"/>
    <cellStyle name="Followed Hyperlink" xfId="644" builtinId="9" hidden="1"/>
    <cellStyle name="Followed Hyperlink" xfId="646" builtinId="9" hidden="1"/>
    <cellStyle name="Followed Hyperlink" xfId="648" builtinId="9" hidden="1"/>
    <cellStyle name="Followed Hyperlink" xfId="650" builtinId="9" hidden="1"/>
    <cellStyle name="Followed Hyperlink" xfId="652" builtinId="9" hidden="1"/>
    <cellStyle name="Followed Hyperlink" xfId="654" builtinId="9" hidden="1"/>
    <cellStyle name="Followed Hyperlink" xfId="656" builtinId="9" hidden="1"/>
    <cellStyle name="Followed Hyperlink" xfId="658" builtinId="9" hidden="1"/>
    <cellStyle name="Followed Hyperlink" xfId="660" builtinId="9" hidden="1"/>
    <cellStyle name="Followed Hyperlink" xfId="662" builtinId="9" hidden="1"/>
    <cellStyle name="Followed Hyperlink" xfId="664" builtinId="9" hidden="1"/>
    <cellStyle name="Followed Hyperlink" xfId="666" builtinId="9" hidden="1"/>
    <cellStyle name="Followed Hyperlink" xfId="668" builtinId="9" hidden="1"/>
    <cellStyle name="Followed Hyperlink" xfId="670" builtinId="9" hidden="1"/>
    <cellStyle name="Followed Hyperlink" xfId="672" builtinId="9" hidden="1"/>
    <cellStyle name="Followed Hyperlink" xfId="674" builtinId="9" hidden="1"/>
    <cellStyle name="Followed Hyperlink" xfId="676" builtinId="9" hidden="1"/>
    <cellStyle name="Followed Hyperlink" xfId="678" builtinId="9" hidden="1"/>
    <cellStyle name="Followed Hyperlink" xfId="680" builtinId="9" hidden="1"/>
    <cellStyle name="Followed Hyperlink" xfId="682" builtinId="9" hidden="1"/>
    <cellStyle name="Followed Hyperlink" xfId="684" builtinId="9" hidden="1"/>
    <cellStyle name="Followed Hyperlink" xfId="686" builtinId="9" hidden="1"/>
    <cellStyle name="Followed Hyperlink" xfId="688" builtinId="9" hidden="1"/>
    <cellStyle name="Followed Hyperlink" xfId="690" builtinId="9" hidden="1"/>
    <cellStyle name="Followed Hyperlink" xfId="692" builtinId="9" hidden="1"/>
    <cellStyle name="Followed Hyperlink" xfId="694" builtinId="9" hidden="1"/>
    <cellStyle name="Followed Hyperlink" xfId="696" builtinId="9" hidden="1"/>
    <cellStyle name="Followed Hyperlink" xfId="698" builtinId="9" hidden="1"/>
    <cellStyle name="Followed Hyperlink" xfId="700" builtinId="9" hidden="1"/>
    <cellStyle name="Followed Hyperlink" xfId="702" builtinId="9" hidden="1"/>
    <cellStyle name="Followed Hyperlink" xfId="704" builtinId="9" hidden="1"/>
    <cellStyle name="Followed Hyperlink" xfId="706" builtinId="9" hidden="1"/>
    <cellStyle name="Followed Hyperlink" xfId="708" builtinId="9" hidden="1"/>
    <cellStyle name="Followed Hyperlink" xfId="710" builtinId="9" hidden="1"/>
    <cellStyle name="Followed Hyperlink" xfId="712" builtinId="9" hidden="1"/>
    <cellStyle name="Followed Hyperlink" xfId="714" builtinId="9" hidden="1"/>
    <cellStyle name="Followed Hyperlink" xfId="716" builtinId="9" hidden="1"/>
    <cellStyle name="Followed Hyperlink" xfId="718" builtinId="9" hidden="1"/>
    <cellStyle name="Followed Hyperlink" xfId="720" builtinId="9" hidden="1"/>
    <cellStyle name="Followed Hyperlink" xfId="722" builtinId="9" hidden="1"/>
    <cellStyle name="Followed Hyperlink" xfId="724" builtinId="9" hidden="1"/>
    <cellStyle name="Followed Hyperlink" xfId="726" builtinId="9" hidden="1"/>
    <cellStyle name="Followed Hyperlink" xfId="728" builtinId="9" hidden="1"/>
    <cellStyle name="Followed Hyperlink" xfId="730" builtinId="9" hidden="1"/>
    <cellStyle name="Followed Hyperlink" xfId="732" builtinId="9" hidden="1"/>
    <cellStyle name="Followed Hyperlink" xfId="734" builtinId="9" hidden="1"/>
    <cellStyle name="Followed Hyperlink" xfId="736" builtinId="9" hidden="1"/>
    <cellStyle name="Followed Hyperlink" xfId="738" builtinId="9" hidden="1"/>
    <cellStyle name="Followed Hyperlink" xfId="740" builtinId="9" hidden="1"/>
    <cellStyle name="Followed Hyperlink" xfId="742" builtinId="9" hidden="1"/>
    <cellStyle name="Followed Hyperlink" xfId="744" builtinId="9" hidden="1"/>
    <cellStyle name="Followed Hyperlink" xfId="746" builtinId="9" hidden="1"/>
    <cellStyle name="Followed Hyperlink" xfId="748" builtinId="9" hidden="1"/>
    <cellStyle name="Followed Hyperlink" xfId="750" builtinId="9" hidden="1"/>
    <cellStyle name="Followed Hyperlink" xfId="752" builtinId="9" hidden="1"/>
    <cellStyle name="Followed Hyperlink" xfId="754" builtinId="9" hidden="1"/>
    <cellStyle name="Followed Hyperlink" xfId="756" builtinId="9" hidden="1"/>
    <cellStyle name="Followed Hyperlink" xfId="758" builtinId="9" hidden="1"/>
    <cellStyle name="Followed Hyperlink" xfId="760" builtinId="9" hidden="1"/>
    <cellStyle name="Followed Hyperlink" xfId="762" builtinId="9" hidden="1"/>
    <cellStyle name="Followed Hyperlink" xfId="764" builtinId="9" hidden="1"/>
    <cellStyle name="Followed Hyperlink" xfId="766" builtinId="9" hidden="1"/>
    <cellStyle name="Followed Hyperlink" xfId="768" builtinId="9" hidden="1"/>
    <cellStyle name="Followed Hyperlink" xfId="770" builtinId="9" hidden="1"/>
    <cellStyle name="Followed Hyperlink" xfId="772" builtinId="9" hidden="1"/>
    <cellStyle name="Followed Hyperlink" xfId="774" builtinId="9" hidden="1"/>
    <cellStyle name="Followed Hyperlink" xfId="776" builtinId="9" hidden="1"/>
    <cellStyle name="Followed Hyperlink" xfId="778" builtinId="9" hidden="1"/>
    <cellStyle name="Followed Hyperlink" xfId="780" builtinId="9" hidden="1"/>
    <cellStyle name="Followed Hyperlink" xfId="782" builtinId="9" hidden="1"/>
    <cellStyle name="Followed Hyperlink" xfId="784" builtinId="9" hidden="1"/>
    <cellStyle name="Followed Hyperlink" xfId="786" builtinId="9" hidden="1"/>
    <cellStyle name="Followed Hyperlink" xfId="788" builtinId="9" hidden="1"/>
    <cellStyle name="Followed Hyperlink" xfId="790" builtinId="9" hidden="1"/>
    <cellStyle name="Followed Hyperlink" xfId="792" builtinId="9" hidden="1"/>
    <cellStyle name="Followed Hyperlink" xfId="794" builtinId="9" hidden="1"/>
    <cellStyle name="Followed Hyperlink" xfId="796" builtinId="9" hidden="1"/>
    <cellStyle name="Followed Hyperlink" xfId="798" builtinId="9" hidden="1"/>
    <cellStyle name="Followed Hyperlink" xfId="800" builtinId="9" hidden="1"/>
    <cellStyle name="Followed Hyperlink" xfId="802" builtinId="9" hidden="1"/>
    <cellStyle name="Followed Hyperlink" xfId="804" builtinId="9" hidden="1"/>
    <cellStyle name="Followed Hyperlink" xfId="806" builtinId="9" hidden="1"/>
    <cellStyle name="Followed Hyperlink" xfId="808" builtinId="9" hidden="1"/>
    <cellStyle name="Followed Hyperlink" xfId="810" builtinId="9" hidden="1"/>
    <cellStyle name="Followed Hyperlink" xfId="812" builtinId="9" hidden="1"/>
    <cellStyle name="Followed Hyperlink" xfId="814" builtinId="9" hidden="1"/>
    <cellStyle name="Followed Hyperlink" xfId="816" builtinId="9" hidden="1"/>
    <cellStyle name="Followed Hyperlink" xfId="818" builtinId="9" hidden="1"/>
    <cellStyle name="Followed Hyperlink" xfId="820" builtinId="9" hidden="1"/>
    <cellStyle name="Followed Hyperlink" xfId="822" builtinId="9" hidden="1"/>
    <cellStyle name="Followed Hyperlink" xfId="824" builtinId="9" hidden="1"/>
    <cellStyle name="Followed Hyperlink" xfId="826" builtinId="9" hidden="1"/>
    <cellStyle name="Followed Hyperlink" xfId="828" builtinId="9" hidden="1"/>
    <cellStyle name="Followed Hyperlink" xfId="830" builtinId="9" hidden="1"/>
    <cellStyle name="Followed Hyperlink" xfId="832" builtinId="9" hidden="1"/>
    <cellStyle name="Followed Hyperlink" xfId="834" builtinId="9" hidden="1"/>
    <cellStyle name="Followed Hyperlink" xfId="836" builtinId="9" hidden="1"/>
    <cellStyle name="Followed Hyperlink" xfId="838" builtinId="9" hidden="1"/>
    <cellStyle name="Followed Hyperlink" xfId="840" builtinId="9" hidden="1"/>
    <cellStyle name="Followed Hyperlink" xfId="842" builtinId="9" hidden="1"/>
    <cellStyle name="Followed Hyperlink" xfId="844" builtinId="9" hidden="1"/>
    <cellStyle name="Followed Hyperlink" xfId="846" builtinId="9" hidden="1"/>
    <cellStyle name="Followed Hyperlink" xfId="848" builtinId="9" hidden="1"/>
    <cellStyle name="Followed Hyperlink" xfId="850" builtinId="9" hidden="1"/>
    <cellStyle name="Followed Hyperlink" xfId="852" builtinId="9" hidden="1"/>
    <cellStyle name="Followed Hyperlink" xfId="854" builtinId="9" hidden="1"/>
    <cellStyle name="Followed Hyperlink" xfId="856" builtinId="9" hidden="1"/>
    <cellStyle name="Followed Hyperlink" xfId="858" builtinId="9" hidden="1"/>
    <cellStyle name="Followed Hyperlink" xfId="860" builtinId="9" hidden="1"/>
    <cellStyle name="Followed Hyperlink" xfId="862" builtinId="9" hidden="1"/>
    <cellStyle name="Followed Hyperlink" xfId="864" builtinId="9" hidden="1"/>
    <cellStyle name="Followed Hyperlink" xfId="866" builtinId="9" hidden="1"/>
    <cellStyle name="Followed Hyperlink" xfId="868" builtinId="9" hidden="1"/>
    <cellStyle name="Followed Hyperlink" xfId="870" builtinId="9" hidden="1"/>
    <cellStyle name="Followed Hyperlink" xfId="872" builtinId="9" hidden="1"/>
    <cellStyle name="Followed Hyperlink" xfId="874" builtinId="9" hidden="1"/>
    <cellStyle name="Followed Hyperlink" xfId="876" builtinId="9" hidden="1"/>
    <cellStyle name="Followed Hyperlink" xfId="878" builtinId="9" hidden="1"/>
    <cellStyle name="Followed Hyperlink" xfId="880" builtinId="9" hidden="1"/>
    <cellStyle name="Followed Hyperlink" xfId="882" builtinId="9" hidden="1"/>
    <cellStyle name="Followed Hyperlink" xfId="884" builtinId="9" hidden="1"/>
    <cellStyle name="Followed Hyperlink" xfId="886" builtinId="9" hidden="1"/>
    <cellStyle name="Followed Hyperlink" xfId="888" builtinId="9" hidden="1"/>
    <cellStyle name="Followed Hyperlink" xfId="890" builtinId="9" hidden="1"/>
    <cellStyle name="Followed Hyperlink" xfId="892" builtinId="9" hidden="1"/>
    <cellStyle name="Followed Hyperlink" xfId="894" builtinId="9" hidden="1"/>
    <cellStyle name="Followed Hyperlink" xfId="896" builtinId="9" hidden="1"/>
    <cellStyle name="Followed Hyperlink" xfId="898" builtinId="9" hidden="1"/>
    <cellStyle name="Followed Hyperlink" xfId="900" builtinId="9" hidden="1"/>
    <cellStyle name="Followed Hyperlink" xfId="902" builtinId="9" hidden="1"/>
    <cellStyle name="Followed Hyperlink" xfId="904" builtinId="9" hidden="1"/>
    <cellStyle name="Followed Hyperlink" xfId="906" builtinId="9" hidden="1"/>
    <cellStyle name="Followed Hyperlink" xfId="908" builtinId="9" hidden="1"/>
    <cellStyle name="Followed Hyperlink" xfId="910" builtinId="9" hidden="1"/>
    <cellStyle name="Followed Hyperlink" xfId="912" builtinId="9" hidden="1"/>
    <cellStyle name="Followed Hyperlink" xfId="914" builtinId="9" hidden="1"/>
    <cellStyle name="Followed Hyperlink" xfId="916" builtinId="9" hidden="1"/>
    <cellStyle name="Followed Hyperlink" xfId="918" builtinId="9" hidden="1"/>
    <cellStyle name="Followed Hyperlink" xfId="920" builtinId="9" hidden="1"/>
    <cellStyle name="Followed Hyperlink" xfId="922" builtinId="9" hidden="1"/>
    <cellStyle name="Followed Hyperlink" xfId="924" builtinId="9" hidden="1"/>
    <cellStyle name="Followed Hyperlink" xfId="926" builtinId="9" hidden="1"/>
    <cellStyle name="Followed Hyperlink" xfId="928" builtinId="9" hidden="1"/>
    <cellStyle name="Followed Hyperlink" xfId="930" builtinId="9" hidden="1"/>
    <cellStyle name="Followed Hyperlink" xfId="932" builtinId="9" hidden="1"/>
    <cellStyle name="Followed Hyperlink" xfId="934" builtinId="9" hidden="1"/>
    <cellStyle name="Followed Hyperlink" xfId="936" builtinId="9" hidden="1"/>
    <cellStyle name="Followed Hyperlink" xfId="938" builtinId="9" hidden="1"/>
    <cellStyle name="Followed Hyperlink" xfId="940" builtinId="9" hidden="1"/>
    <cellStyle name="Followed Hyperlink" xfId="942" builtinId="9" hidden="1"/>
    <cellStyle name="Followed Hyperlink" xfId="944" builtinId="9" hidden="1"/>
    <cellStyle name="Followed Hyperlink" xfId="946" builtinId="9" hidden="1"/>
    <cellStyle name="Followed Hyperlink" xfId="948" builtinId="9" hidden="1"/>
    <cellStyle name="Followed Hyperlink" xfId="950" builtinId="9" hidden="1"/>
    <cellStyle name="Followed Hyperlink" xfId="952" builtinId="9" hidden="1"/>
    <cellStyle name="Followed Hyperlink" xfId="954" builtinId="9" hidden="1"/>
    <cellStyle name="Followed Hyperlink" xfId="956" builtinId="9" hidden="1"/>
    <cellStyle name="Followed Hyperlink" xfId="958" builtinId="9" hidden="1"/>
    <cellStyle name="Followed Hyperlink" xfId="960" builtinId="9" hidden="1"/>
    <cellStyle name="Followed Hyperlink" xfId="962" builtinId="9" hidden="1"/>
    <cellStyle name="Followed Hyperlink" xfId="964" builtinId="9" hidden="1"/>
    <cellStyle name="Followed Hyperlink" xfId="966" builtinId="9" hidden="1"/>
    <cellStyle name="Followed Hyperlink" xfId="968" builtinId="9" hidden="1"/>
    <cellStyle name="Followed Hyperlink" xfId="970" builtinId="9" hidden="1"/>
    <cellStyle name="Followed Hyperlink" xfId="972" builtinId="9" hidden="1"/>
    <cellStyle name="Followed Hyperlink" xfId="974" builtinId="9" hidden="1"/>
    <cellStyle name="Followed Hyperlink" xfId="976" builtinId="9" hidden="1"/>
    <cellStyle name="Followed Hyperlink" xfId="978" builtinId="9" hidden="1"/>
    <cellStyle name="Followed Hyperlink" xfId="980" builtinId="9" hidden="1"/>
    <cellStyle name="Followed Hyperlink" xfId="982" builtinId="9" hidden="1"/>
    <cellStyle name="Followed Hyperlink" xfId="984" builtinId="9" hidden="1"/>
    <cellStyle name="Followed Hyperlink" xfId="986" builtinId="9" hidden="1"/>
    <cellStyle name="Followed Hyperlink" xfId="988" builtinId="9" hidden="1"/>
    <cellStyle name="Followed Hyperlink" xfId="990" builtinId="9" hidden="1"/>
    <cellStyle name="Followed Hyperlink" xfId="992" builtinId="9" hidden="1"/>
    <cellStyle name="Followed Hyperlink" xfId="994" builtinId="9" hidden="1"/>
    <cellStyle name="Followed Hyperlink" xfId="996" builtinId="9" hidden="1"/>
    <cellStyle name="Followed Hyperlink" xfId="998" builtinId="9" hidden="1"/>
    <cellStyle name="Followed Hyperlink" xfId="1000" builtinId="9" hidden="1"/>
    <cellStyle name="Followed Hyperlink" xfId="1002" builtinId="9" hidden="1"/>
    <cellStyle name="Followed Hyperlink" xfId="1004" builtinId="9" hidden="1"/>
    <cellStyle name="Followed Hyperlink" xfId="1006" builtinId="9" hidden="1"/>
    <cellStyle name="Followed Hyperlink" xfId="1008" builtinId="9" hidden="1"/>
    <cellStyle name="Followed Hyperlink" xfId="1010" builtinId="9" hidden="1"/>
    <cellStyle name="Followed Hyperlink" xfId="1012" builtinId="9" hidden="1"/>
    <cellStyle name="Followed Hyperlink" xfId="1014" builtinId="9" hidden="1"/>
    <cellStyle name="Followed Hyperlink" xfId="1016" builtinId="9" hidden="1"/>
    <cellStyle name="Followed Hyperlink" xfId="1018" builtinId="9" hidden="1"/>
    <cellStyle name="Followed Hyperlink" xfId="1020" builtinId="9" hidden="1"/>
    <cellStyle name="Followed Hyperlink" xfId="1022" builtinId="9" hidden="1"/>
    <cellStyle name="Followed Hyperlink" xfId="1024" builtinId="9" hidden="1"/>
    <cellStyle name="Followed Hyperlink" xfId="1026" builtinId="9" hidden="1"/>
    <cellStyle name="Followed Hyperlink" xfId="1028" builtinId="9" hidden="1"/>
    <cellStyle name="Followed Hyperlink" xfId="1030" builtinId="9" hidden="1"/>
    <cellStyle name="Followed Hyperlink" xfId="1032" builtinId="9" hidden="1"/>
    <cellStyle name="Followed Hyperlink" xfId="1034" builtinId="9" hidden="1"/>
    <cellStyle name="Followed Hyperlink" xfId="1036" builtinId="9" hidden="1"/>
    <cellStyle name="Followed Hyperlink" xfId="1038" builtinId="9" hidden="1"/>
    <cellStyle name="Followed Hyperlink" xfId="1040" builtinId="9" hidden="1"/>
    <cellStyle name="Followed Hyperlink" xfId="1042" builtinId="9" hidden="1"/>
    <cellStyle name="Followed Hyperlink" xfId="1044" builtinId="9" hidden="1"/>
    <cellStyle name="Followed Hyperlink" xfId="1046" builtinId="9" hidden="1"/>
    <cellStyle name="Followed Hyperlink" xfId="1048" builtinId="9" hidden="1"/>
    <cellStyle name="Followed Hyperlink" xfId="1050" builtinId="9" hidden="1"/>
    <cellStyle name="Followed Hyperlink" xfId="1052" builtinId="9" hidden="1"/>
    <cellStyle name="Followed Hyperlink" xfId="1054" builtinId="9" hidden="1"/>
    <cellStyle name="Followed Hyperlink" xfId="1056" builtinId="9" hidden="1"/>
    <cellStyle name="Followed Hyperlink" xfId="1058" builtinId="9" hidden="1"/>
    <cellStyle name="Followed Hyperlink" xfId="1060" builtinId="9" hidden="1"/>
    <cellStyle name="Followed Hyperlink" xfId="1062" builtinId="9" hidden="1"/>
    <cellStyle name="Followed Hyperlink" xfId="1064" builtinId="9" hidden="1"/>
    <cellStyle name="Followed Hyperlink" xfId="1066" builtinId="9" hidden="1"/>
    <cellStyle name="Followed Hyperlink" xfId="1068" builtinId="9" hidden="1"/>
    <cellStyle name="Followed Hyperlink" xfId="1070" builtinId="9" hidden="1"/>
    <cellStyle name="Followed Hyperlink" xfId="1072" builtinId="9" hidden="1"/>
    <cellStyle name="Followed Hyperlink" xfId="1074" builtinId="9" hidden="1"/>
    <cellStyle name="Followed Hyperlink" xfId="1076" builtinId="9" hidden="1"/>
    <cellStyle name="Followed Hyperlink" xfId="1078" builtinId="9" hidden="1"/>
    <cellStyle name="Followed Hyperlink" xfId="1080" builtinId="9" hidden="1"/>
    <cellStyle name="Followed Hyperlink" xfId="1082" builtinId="9" hidden="1"/>
    <cellStyle name="Followed Hyperlink" xfId="1084" builtinId="9" hidden="1"/>
    <cellStyle name="Followed Hyperlink" xfId="1086" builtinId="9" hidden="1"/>
    <cellStyle name="Followed Hyperlink" xfId="1088" builtinId="9" hidden="1"/>
    <cellStyle name="Followed Hyperlink" xfId="1090" builtinId="9" hidden="1"/>
    <cellStyle name="Followed Hyperlink" xfId="1092" builtinId="9" hidden="1"/>
    <cellStyle name="Followed Hyperlink" xfId="1094" builtinId="9" hidden="1"/>
    <cellStyle name="Followed Hyperlink" xfId="1096" builtinId="9" hidden="1"/>
    <cellStyle name="Followed Hyperlink" xfId="1098" builtinId="9" hidden="1"/>
    <cellStyle name="Followed Hyperlink" xfId="1100" builtinId="9" hidden="1"/>
    <cellStyle name="Followed Hyperlink" xfId="1102" builtinId="9" hidden="1"/>
    <cellStyle name="Followed Hyperlink" xfId="1104" builtinId="9" hidden="1"/>
    <cellStyle name="Followed Hyperlink" xfId="1106" builtinId="9" hidden="1"/>
    <cellStyle name="Followed Hyperlink" xfId="1108" builtinId="9" hidden="1"/>
    <cellStyle name="Followed Hyperlink" xfId="1110" builtinId="9" hidden="1"/>
    <cellStyle name="Followed Hyperlink" xfId="1112" builtinId="9" hidden="1"/>
    <cellStyle name="Followed Hyperlink" xfId="1114" builtinId="9" hidden="1"/>
    <cellStyle name="Followed Hyperlink" xfId="1116" builtinId="9" hidden="1"/>
    <cellStyle name="Followed Hyperlink" xfId="1118" builtinId="9" hidden="1"/>
    <cellStyle name="Followed Hyperlink" xfId="1120" builtinId="9" hidden="1"/>
    <cellStyle name="Followed Hyperlink" xfId="1122" builtinId="9" hidden="1"/>
    <cellStyle name="Followed Hyperlink" xfId="1124" builtinId="9" hidden="1"/>
    <cellStyle name="Followed Hyperlink" xfId="1126" builtinId="9" hidden="1"/>
    <cellStyle name="Followed Hyperlink" xfId="1128" builtinId="9" hidden="1"/>
    <cellStyle name="Followed Hyperlink" xfId="1130" builtinId="9" hidden="1"/>
    <cellStyle name="Followed Hyperlink" xfId="1132" builtinId="9" hidden="1"/>
    <cellStyle name="Followed Hyperlink" xfId="1134" builtinId="9" hidden="1"/>
    <cellStyle name="Followed Hyperlink" xfId="1136" builtinId="9" hidden="1"/>
    <cellStyle name="Followed Hyperlink" xfId="1138" builtinId="9" hidden="1"/>
    <cellStyle name="Followed Hyperlink" xfId="1140" builtinId="9" hidden="1"/>
    <cellStyle name="Followed Hyperlink" xfId="1142" builtinId="9" hidden="1"/>
    <cellStyle name="Followed Hyperlink" xfId="1144" builtinId="9" hidden="1"/>
    <cellStyle name="Followed Hyperlink" xfId="1146" builtinId="9" hidden="1"/>
    <cellStyle name="Followed Hyperlink" xfId="1148" builtinId="9" hidden="1"/>
    <cellStyle name="Followed Hyperlink" xfId="1150" builtinId="9" hidden="1"/>
    <cellStyle name="Followed Hyperlink" xfId="1152" builtinId="9" hidden="1"/>
    <cellStyle name="Followed Hyperlink" xfId="1154" builtinId="9" hidden="1"/>
    <cellStyle name="Followed Hyperlink" xfId="1156" builtinId="9" hidden="1"/>
    <cellStyle name="Followed Hyperlink" xfId="1158" builtinId="9" hidden="1"/>
    <cellStyle name="Followed Hyperlink" xfId="1160" builtinId="9" hidden="1"/>
    <cellStyle name="Followed Hyperlink" xfId="1162" builtinId="9" hidden="1"/>
    <cellStyle name="Followed Hyperlink" xfId="1164" builtinId="9" hidden="1"/>
    <cellStyle name="Followed Hyperlink" xfId="1166" builtinId="9" hidden="1"/>
    <cellStyle name="Followed Hyperlink" xfId="1168" builtinId="9" hidden="1"/>
    <cellStyle name="Followed Hyperlink" xfId="1170" builtinId="9" hidden="1"/>
    <cellStyle name="Followed Hyperlink" xfId="1172" builtinId="9" hidden="1"/>
    <cellStyle name="Followed Hyperlink" xfId="1174" builtinId="9" hidden="1"/>
    <cellStyle name="Followed Hyperlink" xfId="1176" builtinId="9" hidden="1"/>
    <cellStyle name="Followed Hyperlink" xfId="1178" builtinId="9" hidden="1"/>
    <cellStyle name="Followed Hyperlink" xfId="1180" builtinId="9" hidden="1"/>
    <cellStyle name="Followed Hyperlink" xfId="1182" builtinId="9" hidden="1"/>
    <cellStyle name="Followed Hyperlink" xfId="1184" builtinId="9" hidden="1"/>
    <cellStyle name="Followed Hyperlink" xfId="1186" builtinId="9" hidden="1"/>
    <cellStyle name="Followed Hyperlink" xfId="1188" builtinId="9" hidden="1"/>
    <cellStyle name="Followed Hyperlink" xfId="1190" builtinId="9" hidden="1"/>
    <cellStyle name="Followed Hyperlink" xfId="1192" builtinId="9" hidden="1"/>
    <cellStyle name="Followed Hyperlink" xfId="1194" builtinId="9" hidden="1"/>
    <cellStyle name="Followed Hyperlink" xfId="1196" builtinId="9" hidden="1"/>
    <cellStyle name="Followed Hyperlink" xfId="1198" builtinId="9" hidden="1"/>
    <cellStyle name="Followed Hyperlink" xfId="1200" builtinId="9" hidden="1"/>
    <cellStyle name="Followed Hyperlink" xfId="1202" builtinId="9" hidden="1"/>
    <cellStyle name="Followed Hyperlink" xfId="1204" builtinId="9" hidden="1"/>
    <cellStyle name="Followed Hyperlink" xfId="1206" builtinId="9" hidden="1"/>
    <cellStyle name="Followed Hyperlink" xfId="1208" builtinId="9" hidden="1"/>
    <cellStyle name="Followed Hyperlink" xfId="1210" builtinId="9" hidden="1"/>
    <cellStyle name="Followed Hyperlink" xfId="1212" builtinId="9" hidden="1"/>
    <cellStyle name="Followed Hyperlink" xfId="1214" builtinId="9" hidden="1"/>
    <cellStyle name="Followed Hyperlink" xfId="1216" builtinId="9" hidden="1"/>
    <cellStyle name="Followed Hyperlink" xfId="1218" builtinId="9" hidden="1"/>
    <cellStyle name="Followed Hyperlink" xfId="1220" builtinId="9" hidden="1"/>
    <cellStyle name="Followed Hyperlink" xfId="1222" builtinId="9" hidden="1"/>
    <cellStyle name="Followed Hyperlink" xfId="1224" builtinId="9" hidden="1"/>
    <cellStyle name="Followed Hyperlink" xfId="1226" builtinId="9" hidden="1"/>
    <cellStyle name="Followed Hyperlink" xfId="1228" builtinId="9" hidden="1"/>
    <cellStyle name="Followed Hyperlink" xfId="1230" builtinId="9" hidden="1"/>
    <cellStyle name="Followed Hyperlink" xfId="1232" builtinId="9" hidden="1"/>
    <cellStyle name="Followed Hyperlink" xfId="1234" builtinId="9" hidden="1"/>
    <cellStyle name="Followed Hyperlink" xfId="1236" builtinId="9" hidden="1"/>
    <cellStyle name="Followed Hyperlink" xfId="1238" builtinId="9" hidden="1"/>
    <cellStyle name="Followed Hyperlink" xfId="1240" builtinId="9" hidden="1"/>
    <cellStyle name="Followed Hyperlink" xfId="1242" builtinId="9" hidden="1"/>
    <cellStyle name="Followed Hyperlink" xfId="1244" builtinId="9" hidden="1"/>
    <cellStyle name="Followed Hyperlink" xfId="1246" builtinId="9" hidden="1"/>
    <cellStyle name="Followed Hyperlink" xfId="1248" builtinId="9" hidden="1"/>
    <cellStyle name="Followed Hyperlink" xfId="1250" builtinId="9" hidden="1"/>
    <cellStyle name="Followed Hyperlink" xfId="1252" builtinId="9" hidden="1"/>
    <cellStyle name="Followed Hyperlink" xfId="1254" builtinId="9" hidden="1"/>
    <cellStyle name="Followed Hyperlink" xfId="1256" builtinId="9" hidden="1"/>
    <cellStyle name="Followed Hyperlink" xfId="1258" builtinId="9" hidden="1"/>
    <cellStyle name="Followed Hyperlink" xfId="1260" builtinId="9" hidden="1"/>
    <cellStyle name="Followed Hyperlink" xfId="1262" builtinId="9" hidden="1"/>
    <cellStyle name="Followed Hyperlink" xfId="1264" builtinId="9" hidden="1"/>
    <cellStyle name="Followed Hyperlink" xfId="1266" builtinId="9" hidden="1"/>
    <cellStyle name="Followed Hyperlink" xfId="1268" builtinId="9" hidden="1"/>
    <cellStyle name="Followed Hyperlink" xfId="1270" builtinId="9" hidden="1"/>
    <cellStyle name="Followed Hyperlink" xfId="1272" builtinId="9" hidden="1"/>
    <cellStyle name="Followed Hyperlink" xfId="1274" builtinId="9" hidden="1"/>
    <cellStyle name="Followed Hyperlink" xfId="1276" builtinId="9" hidden="1"/>
    <cellStyle name="Followed Hyperlink" xfId="1278" builtinId="9" hidden="1"/>
    <cellStyle name="Followed Hyperlink" xfId="1280" builtinId="9" hidden="1"/>
    <cellStyle name="Followed Hyperlink" xfId="1282" builtinId="9" hidden="1"/>
    <cellStyle name="Followed Hyperlink" xfId="1284" builtinId="9" hidden="1"/>
    <cellStyle name="Followed Hyperlink" xfId="1286" builtinId="9" hidden="1"/>
    <cellStyle name="Followed Hyperlink" xfId="1288" builtinId="9" hidden="1"/>
    <cellStyle name="Followed Hyperlink" xfId="1290" builtinId="9" hidden="1"/>
    <cellStyle name="Followed Hyperlink" xfId="1292" builtinId="9" hidden="1"/>
    <cellStyle name="Followed Hyperlink" xfId="1294" builtinId="9" hidden="1"/>
    <cellStyle name="Followed Hyperlink" xfId="1296" builtinId="9" hidden="1"/>
    <cellStyle name="Followed Hyperlink" xfId="1298" builtinId="9" hidden="1"/>
    <cellStyle name="Followed Hyperlink" xfId="1300" builtinId="9" hidden="1"/>
    <cellStyle name="Followed Hyperlink" xfId="1302" builtinId="9" hidden="1"/>
    <cellStyle name="Followed Hyperlink" xfId="1304" builtinId="9" hidden="1"/>
    <cellStyle name="Followed Hyperlink" xfId="1306" builtinId="9" hidden="1"/>
    <cellStyle name="Followed Hyperlink" xfId="1308" builtinId="9" hidden="1"/>
    <cellStyle name="Followed Hyperlink" xfId="1310" builtinId="9" hidden="1"/>
    <cellStyle name="Followed Hyperlink" xfId="1312" builtinId="9" hidden="1"/>
    <cellStyle name="Followed Hyperlink" xfId="1314" builtinId="9" hidden="1"/>
    <cellStyle name="Followed Hyperlink" xfId="1316" builtinId="9" hidden="1"/>
    <cellStyle name="Followed Hyperlink" xfId="1318" builtinId="9" hidden="1"/>
    <cellStyle name="Followed Hyperlink" xfId="1320" builtinId="9" hidden="1"/>
    <cellStyle name="Followed Hyperlink" xfId="1322" builtinId="9" hidden="1"/>
    <cellStyle name="Followed Hyperlink" xfId="1324" builtinId="9" hidden="1"/>
    <cellStyle name="Followed Hyperlink" xfId="1326" builtinId="9" hidden="1"/>
    <cellStyle name="Followed Hyperlink" xfId="1328" builtinId="9" hidden="1"/>
    <cellStyle name="Followed Hyperlink" xfId="1330" builtinId="9" hidden="1"/>
    <cellStyle name="Followed Hyperlink" xfId="1332" builtinId="9" hidden="1"/>
    <cellStyle name="Followed Hyperlink" xfId="1334" builtinId="9" hidden="1"/>
    <cellStyle name="Followed Hyperlink" xfId="1336" builtinId="9" hidden="1"/>
    <cellStyle name="Followed Hyperlink" xfId="1338" builtinId="9" hidden="1"/>
    <cellStyle name="Followed Hyperlink" xfId="1340" builtinId="9" hidden="1"/>
    <cellStyle name="Followed Hyperlink" xfId="1342" builtinId="9" hidden="1"/>
    <cellStyle name="Followed Hyperlink" xfId="1344" builtinId="9" hidden="1"/>
    <cellStyle name="Followed Hyperlink" xfId="1346" builtinId="9" hidden="1"/>
    <cellStyle name="Followed Hyperlink" xfId="1348" builtinId="9" hidden="1"/>
    <cellStyle name="Followed Hyperlink" xfId="1350" builtinId="9" hidden="1"/>
    <cellStyle name="Followed Hyperlink" xfId="1352" builtinId="9" hidden="1"/>
    <cellStyle name="Followed Hyperlink" xfId="1354" builtinId="9" hidden="1"/>
    <cellStyle name="Followed Hyperlink" xfId="1356" builtinId="9" hidden="1"/>
    <cellStyle name="Followed Hyperlink" xfId="1358" builtinId="9" hidden="1"/>
    <cellStyle name="Followed Hyperlink" xfId="1360" builtinId="9" hidden="1"/>
    <cellStyle name="Followed Hyperlink" xfId="1362" builtinId="9" hidden="1"/>
    <cellStyle name="Followed Hyperlink" xfId="1364" builtinId="9" hidden="1"/>
    <cellStyle name="Followed Hyperlink" xfId="1366" builtinId="9" hidden="1"/>
    <cellStyle name="Followed Hyperlink" xfId="1368" builtinId="9" hidden="1"/>
    <cellStyle name="Followed Hyperlink" xfId="1370" builtinId="9" hidden="1"/>
    <cellStyle name="Followed Hyperlink" xfId="1372" builtinId="9" hidden="1"/>
    <cellStyle name="Followed Hyperlink" xfId="1374" builtinId="9" hidden="1"/>
    <cellStyle name="Followed Hyperlink" xfId="1376" builtinId="9" hidden="1"/>
    <cellStyle name="Followed Hyperlink" xfId="1378" builtinId="9" hidden="1"/>
    <cellStyle name="Followed Hyperlink" xfId="1380" builtinId="9" hidden="1"/>
    <cellStyle name="Followed Hyperlink" xfId="1382" builtinId="9" hidden="1"/>
    <cellStyle name="Followed Hyperlink" xfId="1384" builtinId="9" hidden="1"/>
    <cellStyle name="Followed Hyperlink" xfId="1386" builtinId="9" hidden="1"/>
    <cellStyle name="Followed Hyperlink" xfId="1388" builtinId="9" hidden="1"/>
    <cellStyle name="Followed Hyperlink" xfId="1390" builtinId="9" hidden="1"/>
    <cellStyle name="Followed Hyperlink" xfId="1392" builtinId="9" hidden="1"/>
    <cellStyle name="Followed Hyperlink" xfId="1394" builtinId="9" hidden="1"/>
    <cellStyle name="Followed Hyperlink" xfId="1396" builtinId="9" hidden="1"/>
    <cellStyle name="Followed Hyperlink" xfId="1398" builtinId="9" hidden="1"/>
    <cellStyle name="Followed Hyperlink" xfId="1400" builtinId="9" hidden="1"/>
    <cellStyle name="Followed Hyperlink" xfId="1402" builtinId="9" hidden="1"/>
    <cellStyle name="Followed Hyperlink" xfId="1404" builtinId="9" hidden="1"/>
    <cellStyle name="Followed Hyperlink" xfId="1406" builtinId="9" hidden="1"/>
    <cellStyle name="Followed Hyperlink" xfId="1408" builtinId="9" hidden="1"/>
    <cellStyle name="Followed Hyperlink" xfId="1410" builtinId="9" hidden="1"/>
    <cellStyle name="Followed Hyperlink" xfId="1412" builtinId="9" hidden="1"/>
    <cellStyle name="Followed Hyperlink" xfId="1414" builtinId="9" hidden="1"/>
    <cellStyle name="Followed Hyperlink" xfId="1416" builtinId="9" hidden="1"/>
    <cellStyle name="Followed Hyperlink" xfId="1418" builtinId="9" hidden="1"/>
    <cellStyle name="Followed Hyperlink" xfId="1420" builtinId="9" hidden="1"/>
    <cellStyle name="Followed Hyperlink" xfId="1422" builtinId="9" hidden="1"/>
    <cellStyle name="Followed Hyperlink" xfId="1424" builtinId="9" hidden="1"/>
    <cellStyle name="Followed Hyperlink" xfId="1426" builtinId="9" hidden="1"/>
    <cellStyle name="Followed Hyperlink" xfId="1428" builtinId="9" hidden="1"/>
    <cellStyle name="Followed Hyperlink" xfId="1430" builtinId="9" hidden="1"/>
    <cellStyle name="Followed Hyperlink" xfId="1432" builtinId="9" hidden="1"/>
    <cellStyle name="Followed Hyperlink" xfId="1434" builtinId="9" hidden="1"/>
    <cellStyle name="Followed Hyperlink" xfId="1436" builtinId="9" hidden="1"/>
    <cellStyle name="Followed Hyperlink" xfId="1438" builtinId="9" hidden="1"/>
    <cellStyle name="Followed Hyperlink" xfId="1440" builtinId="9" hidden="1"/>
    <cellStyle name="Followed Hyperlink" xfId="1442" builtinId="9" hidden="1"/>
    <cellStyle name="Followed Hyperlink" xfId="1444" builtinId="9" hidden="1"/>
    <cellStyle name="Followed Hyperlink" xfId="1446" builtinId="9" hidden="1"/>
    <cellStyle name="Followed Hyperlink" xfId="1448" builtinId="9" hidden="1"/>
    <cellStyle name="Followed Hyperlink" xfId="1450" builtinId="9" hidden="1"/>
    <cellStyle name="Followed Hyperlink" xfId="1452" builtinId="9" hidden="1"/>
    <cellStyle name="Followed Hyperlink" xfId="1454" builtinId="9" hidden="1"/>
    <cellStyle name="Followed Hyperlink" xfId="1456" builtinId="9" hidden="1"/>
    <cellStyle name="Followed Hyperlink" xfId="1458" builtinId="9" hidden="1"/>
    <cellStyle name="Followed Hyperlink" xfId="1460" builtinId="9" hidden="1"/>
    <cellStyle name="Followed Hyperlink" xfId="1462" builtinId="9" hidden="1"/>
    <cellStyle name="Followed Hyperlink" xfId="1464" builtinId="9" hidden="1"/>
    <cellStyle name="Followed Hyperlink" xfId="1466" builtinId="9" hidden="1"/>
    <cellStyle name="Followed Hyperlink" xfId="1468" builtinId="9" hidden="1"/>
    <cellStyle name="Followed Hyperlink" xfId="1470" builtinId="9" hidden="1"/>
    <cellStyle name="Followed Hyperlink" xfId="1472" builtinId="9" hidden="1"/>
    <cellStyle name="Followed Hyperlink" xfId="1474" builtinId="9" hidden="1"/>
    <cellStyle name="Followed Hyperlink" xfId="1476" builtinId="9" hidden="1"/>
    <cellStyle name="Followed Hyperlink" xfId="1478" builtinId="9" hidden="1"/>
    <cellStyle name="Followed Hyperlink" xfId="1480" builtinId="9" hidden="1"/>
    <cellStyle name="Followed Hyperlink" xfId="1482" builtinId="9" hidden="1"/>
    <cellStyle name="Followed Hyperlink" xfId="1484" builtinId="9" hidden="1"/>
    <cellStyle name="Followed Hyperlink" xfId="1486" builtinId="9" hidden="1"/>
    <cellStyle name="Followed Hyperlink" xfId="1488" builtinId="9" hidden="1"/>
    <cellStyle name="Followed Hyperlink" xfId="1490" builtinId="9" hidden="1"/>
    <cellStyle name="Followed Hyperlink" xfId="1492" builtinId="9" hidden="1"/>
    <cellStyle name="Followed Hyperlink" xfId="1494" builtinId="9" hidden="1"/>
    <cellStyle name="Followed Hyperlink" xfId="1496" builtinId="9" hidden="1"/>
    <cellStyle name="Followed Hyperlink" xfId="1498" builtinId="9" hidden="1"/>
    <cellStyle name="Followed Hyperlink" xfId="1500" builtinId="9" hidden="1"/>
    <cellStyle name="Followed Hyperlink" xfId="1502" builtinId="9" hidden="1"/>
    <cellStyle name="Followed Hyperlink" xfId="1504" builtinId="9" hidden="1"/>
    <cellStyle name="Followed Hyperlink" xfId="1506" builtinId="9" hidden="1"/>
    <cellStyle name="Followed Hyperlink" xfId="1508" builtinId="9" hidden="1"/>
    <cellStyle name="Followed Hyperlink" xfId="1510" builtinId="9" hidden="1"/>
    <cellStyle name="Followed Hyperlink" xfId="1512" builtinId="9" hidden="1"/>
    <cellStyle name="Followed Hyperlink" xfId="1514" builtinId="9" hidden="1"/>
    <cellStyle name="Followed Hyperlink" xfId="1516" builtinId="9" hidden="1"/>
    <cellStyle name="Followed Hyperlink" xfId="1518" builtinId="9" hidden="1"/>
    <cellStyle name="Followed Hyperlink" xfId="1520" builtinId="9" hidden="1"/>
    <cellStyle name="Followed Hyperlink" xfId="1522" builtinId="9" hidden="1"/>
    <cellStyle name="Followed Hyperlink" xfId="1524" builtinId="9" hidden="1"/>
    <cellStyle name="Followed Hyperlink" xfId="1526" builtinId="9" hidden="1"/>
    <cellStyle name="Followed Hyperlink" xfId="1528" builtinId="9" hidden="1"/>
    <cellStyle name="Followed Hyperlink" xfId="1530" builtinId="9" hidden="1"/>
    <cellStyle name="Followed Hyperlink" xfId="1532" builtinId="9" hidden="1"/>
    <cellStyle name="Followed Hyperlink" xfId="1534" builtinId="9" hidden="1"/>
    <cellStyle name="Followed Hyperlink" xfId="1536" builtinId="9" hidden="1"/>
    <cellStyle name="Followed Hyperlink" xfId="1538" builtinId="9" hidden="1"/>
    <cellStyle name="Followed Hyperlink" xfId="1540" builtinId="9" hidden="1"/>
    <cellStyle name="Followed Hyperlink" xfId="1542" builtinId="9" hidden="1"/>
    <cellStyle name="Followed Hyperlink" xfId="1544" builtinId="9" hidden="1"/>
    <cellStyle name="Followed Hyperlink" xfId="1546" builtinId="9" hidden="1"/>
    <cellStyle name="Followed Hyperlink" xfId="1548" builtinId="9" hidden="1"/>
    <cellStyle name="Followed Hyperlink" xfId="1550" builtinId="9" hidden="1"/>
    <cellStyle name="Followed Hyperlink" xfId="1552" builtinId="9" hidden="1"/>
    <cellStyle name="Followed Hyperlink" xfId="1554" builtinId="9" hidden="1"/>
    <cellStyle name="Followed Hyperlink" xfId="1556" builtinId="9" hidden="1"/>
    <cellStyle name="Followed Hyperlink" xfId="1558" builtinId="9" hidden="1"/>
    <cellStyle name="Followed Hyperlink" xfId="1560" builtinId="9" hidden="1"/>
    <cellStyle name="Followed Hyperlink" xfId="1562" builtinId="9" hidden="1"/>
    <cellStyle name="Followed Hyperlink" xfId="1564" builtinId="9" hidden="1"/>
    <cellStyle name="Followed Hyperlink" xfId="1566" builtinId="9" hidden="1"/>
    <cellStyle name="Followed Hyperlink" xfId="1568" builtinId="9" hidden="1"/>
    <cellStyle name="Followed Hyperlink" xfId="1570" builtinId="9" hidden="1"/>
    <cellStyle name="Followed Hyperlink" xfId="1572" builtinId="9" hidden="1"/>
    <cellStyle name="Followed Hyperlink" xfId="1574" builtinId="9" hidden="1"/>
    <cellStyle name="Followed Hyperlink" xfId="1576" builtinId="9" hidden="1"/>
    <cellStyle name="Followed Hyperlink" xfId="1578" builtinId="9" hidden="1"/>
    <cellStyle name="Followed Hyperlink" xfId="1580" builtinId="9" hidden="1"/>
    <cellStyle name="Followed Hyperlink" xfId="1582" builtinId="9" hidden="1"/>
    <cellStyle name="Followed Hyperlink" xfId="1584" builtinId="9" hidden="1"/>
    <cellStyle name="Followed Hyperlink" xfId="1586" builtinId="9" hidden="1"/>
    <cellStyle name="Followed Hyperlink" xfId="1588" builtinId="9" hidden="1"/>
    <cellStyle name="Followed Hyperlink" xfId="1590" builtinId="9" hidden="1"/>
    <cellStyle name="Followed Hyperlink" xfId="1592" builtinId="9" hidden="1"/>
    <cellStyle name="Followed Hyperlink" xfId="1594" builtinId="9" hidden="1"/>
    <cellStyle name="Followed Hyperlink" xfId="1596" builtinId="9" hidden="1"/>
    <cellStyle name="Followed Hyperlink" xfId="1598" builtinId="9" hidden="1"/>
    <cellStyle name="Followed Hyperlink" xfId="1600" builtinId="9" hidden="1"/>
    <cellStyle name="Followed Hyperlink" xfId="1602" builtinId="9" hidden="1"/>
    <cellStyle name="Followed Hyperlink" xfId="1604" builtinId="9" hidden="1"/>
    <cellStyle name="Followed Hyperlink" xfId="1606" builtinId="9" hidden="1"/>
    <cellStyle name="Followed Hyperlink" xfId="1608" builtinId="9" hidden="1"/>
    <cellStyle name="Followed Hyperlink" xfId="1610" builtinId="9" hidden="1"/>
    <cellStyle name="Followed Hyperlink" xfId="1612" builtinId="9" hidden="1"/>
    <cellStyle name="Followed Hyperlink" xfId="1614" builtinId="9" hidden="1"/>
    <cellStyle name="Followed Hyperlink" xfId="1616" builtinId="9" hidden="1"/>
    <cellStyle name="Followed Hyperlink" xfId="1618" builtinId="9" hidden="1"/>
    <cellStyle name="Followed Hyperlink" xfId="1620" builtinId="9" hidden="1"/>
    <cellStyle name="Followed Hyperlink" xfId="1622" builtinId="9" hidden="1"/>
    <cellStyle name="Followed Hyperlink" xfId="1624" builtinId="9" hidden="1"/>
    <cellStyle name="Followed Hyperlink" xfId="1626" builtinId="9" hidden="1"/>
    <cellStyle name="Followed Hyperlink" xfId="1628" builtinId="9" hidden="1"/>
    <cellStyle name="Followed Hyperlink" xfId="1630" builtinId="9" hidden="1"/>
    <cellStyle name="Followed Hyperlink" xfId="1632" builtinId="9" hidden="1"/>
    <cellStyle name="Followed Hyperlink" xfId="1634" builtinId="9" hidden="1"/>
    <cellStyle name="Followed Hyperlink" xfId="1636" builtinId="9" hidden="1"/>
    <cellStyle name="Followed Hyperlink" xfId="1638" builtinId="9" hidden="1"/>
    <cellStyle name="Followed Hyperlink" xfId="1640" builtinId="9" hidden="1"/>
    <cellStyle name="Followed Hyperlink" xfId="1642" builtinId="9" hidden="1"/>
    <cellStyle name="Followed Hyperlink" xfId="1644" builtinId="9" hidden="1"/>
    <cellStyle name="Followed Hyperlink" xfId="1646" builtinId="9" hidden="1"/>
    <cellStyle name="Followed Hyperlink" xfId="1648" builtinId="9" hidden="1"/>
    <cellStyle name="Followed Hyperlink" xfId="1650" builtinId="9" hidden="1"/>
    <cellStyle name="Followed Hyperlink" xfId="1652" builtinId="9" hidden="1"/>
    <cellStyle name="Followed Hyperlink" xfId="1654" builtinId="9" hidden="1"/>
    <cellStyle name="Followed Hyperlink" xfId="1656" builtinId="9" hidden="1"/>
    <cellStyle name="Followed Hyperlink" xfId="1658" builtinId="9" hidden="1"/>
    <cellStyle name="Followed Hyperlink" xfId="1660" builtinId="9" hidden="1"/>
    <cellStyle name="Followed Hyperlink" xfId="1662" builtinId="9" hidden="1"/>
    <cellStyle name="Followed Hyperlink" xfId="1664" builtinId="9" hidden="1"/>
    <cellStyle name="Followed Hyperlink" xfId="1666" builtinId="9" hidden="1"/>
    <cellStyle name="Followed Hyperlink" xfId="1668" builtinId="9" hidden="1"/>
    <cellStyle name="Followed Hyperlink" xfId="1670" builtinId="9" hidden="1"/>
    <cellStyle name="Followed Hyperlink" xfId="1672" builtinId="9" hidden="1"/>
    <cellStyle name="Followed Hyperlink" xfId="1674" builtinId="9" hidden="1"/>
    <cellStyle name="Followed Hyperlink" xfId="1676" builtinId="9" hidden="1"/>
    <cellStyle name="Followed Hyperlink" xfId="1678" builtinId="9" hidden="1"/>
    <cellStyle name="Followed Hyperlink" xfId="1680" builtinId="9" hidden="1"/>
    <cellStyle name="Followed Hyperlink" xfId="1682" builtinId="9" hidden="1"/>
    <cellStyle name="Followed Hyperlink" xfId="1684" builtinId="9" hidden="1"/>
    <cellStyle name="Followed Hyperlink" xfId="1686" builtinId="9" hidden="1"/>
    <cellStyle name="Followed Hyperlink" xfId="1688" builtinId="9" hidden="1"/>
    <cellStyle name="Followed Hyperlink" xfId="1690" builtinId="9" hidden="1"/>
    <cellStyle name="Followed Hyperlink" xfId="1692" builtinId="9" hidden="1"/>
    <cellStyle name="Followed Hyperlink" xfId="1694" builtinId="9" hidden="1"/>
    <cellStyle name="Followed Hyperlink" xfId="1696" builtinId="9" hidden="1"/>
    <cellStyle name="Followed Hyperlink" xfId="1698" builtinId="9" hidden="1"/>
    <cellStyle name="Followed Hyperlink" xfId="1700" builtinId="9" hidden="1"/>
    <cellStyle name="Followed Hyperlink" xfId="1702" builtinId="9" hidden="1"/>
    <cellStyle name="Followed Hyperlink" xfId="1704" builtinId="9" hidden="1"/>
    <cellStyle name="Followed Hyperlink" xfId="1706" builtinId="9" hidden="1"/>
    <cellStyle name="Followed Hyperlink" xfId="1708" builtinId="9" hidden="1"/>
    <cellStyle name="Followed Hyperlink" xfId="1710" builtinId="9" hidden="1"/>
    <cellStyle name="Followed Hyperlink" xfId="1712" builtinId="9" hidden="1"/>
    <cellStyle name="Followed Hyperlink" xfId="1714" builtinId="9" hidden="1"/>
    <cellStyle name="Followed Hyperlink" xfId="1716" builtinId="9" hidden="1"/>
    <cellStyle name="Followed Hyperlink" xfId="1718" builtinId="9" hidden="1"/>
    <cellStyle name="Followed Hyperlink" xfId="1720" builtinId="9" hidden="1"/>
    <cellStyle name="Followed Hyperlink" xfId="1722" builtinId="9" hidden="1"/>
    <cellStyle name="Followed Hyperlink" xfId="1724" builtinId="9" hidden="1"/>
    <cellStyle name="Followed Hyperlink" xfId="1726" builtinId="9" hidden="1"/>
    <cellStyle name="Followed Hyperlink" xfId="1728" builtinId="9" hidden="1"/>
    <cellStyle name="Followed Hyperlink" xfId="1730" builtinId="9" hidden="1"/>
    <cellStyle name="Followed Hyperlink" xfId="1732" builtinId="9" hidden="1"/>
    <cellStyle name="Followed Hyperlink" xfId="1734" builtinId="9" hidden="1"/>
    <cellStyle name="Followed Hyperlink" xfId="1736" builtinId="9" hidden="1"/>
    <cellStyle name="Followed Hyperlink" xfId="1738" builtinId="9" hidden="1"/>
    <cellStyle name="Followed Hyperlink" xfId="1740" builtinId="9" hidden="1"/>
    <cellStyle name="Followed Hyperlink" xfId="1742" builtinId="9" hidden="1"/>
    <cellStyle name="Followed Hyperlink" xfId="1744" builtinId="9" hidden="1"/>
    <cellStyle name="Followed Hyperlink" xfId="1746" builtinId="9" hidden="1"/>
    <cellStyle name="Followed Hyperlink" xfId="1748" builtinId="9" hidden="1"/>
    <cellStyle name="Followed Hyperlink" xfId="1750" builtinId="9" hidden="1"/>
    <cellStyle name="Followed Hyperlink" xfId="1752" builtinId="9" hidden="1"/>
    <cellStyle name="Followed Hyperlink" xfId="1754" builtinId="9" hidden="1"/>
    <cellStyle name="Followed Hyperlink" xfId="1756" builtinId="9" hidden="1"/>
    <cellStyle name="Followed Hyperlink" xfId="1758" builtinId="9" hidden="1"/>
    <cellStyle name="Followed Hyperlink" xfId="1760" builtinId="9" hidden="1"/>
    <cellStyle name="Followed Hyperlink" xfId="1762" builtinId="9" hidden="1"/>
    <cellStyle name="Followed Hyperlink" xfId="1764" builtinId="9" hidden="1"/>
    <cellStyle name="Followed Hyperlink" xfId="1766" builtinId="9" hidden="1"/>
    <cellStyle name="Followed Hyperlink" xfId="1768" builtinId="9" hidden="1"/>
    <cellStyle name="Followed Hyperlink" xfId="1770" builtinId="9" hidden="1"/>
    <cellStyle name="Followed Hyperlink" xfId="1772" builtinId="9" hidden="1"/>
    <cellStyle name="Followed Hyperlink" xfId="1774" builtinId="9" hidden="1"/>
    <cellStyle name="Followed Hyperlink" xfId="1776" builtinId="9" hidden="1"/>
    <cellStyle name="Followed Hyperlink" xfId="1778" builtinId="9" hidden="1"/>
    <cellStyle name="Followed Hyperlink" xfId="1780" builtinId="9" hidden="1"/>
    <cellStyle name="Followed Hyperlink" xfId="1782" builtinId="9" hidden="1"/>
    <cellStyle name="Followed Hyperlink" xfId="1784" builtinId="9" hidden="1"/>
    <cellStyle name="Followed Hyperlink" xfId="1786" builtinId="9" hidden="1"/>
    <cellStyle name="Followed Hyperlink" xfId="1788" builtinId="9" hidden="1"/>
    <cellStyle name="Followed Hyperlink" xfId="1790" builtinId="9" hidden="1"/>
    <cellStyle name="Followed Hyperlink" xfId="1792" builtinId="9" hidden="1"/>
    <cellStyle name="Followed Hyperlink" xfId="1794" builtinId="9" hidden="1"/>
    <cellStyle name="Followed Hyperlink" xfId="1796" builtinId="9" hidden="1"/>
    <cellStyle name="Followed Hyperlink" xfId="1798" builtinId="9" hidden="1"/>
    <cellStyle name="Followed Hyperlink" xfId="1800" builtinId="9" hidden="1"/>
    <cellStyle name="Followed Hyperlink" xfId="1802" builtinId="9" hidden="1"/>
    <cellStyle name="Followed Hyperlink" xfId="1804" builtinId="9" hidden="1"/>
    <cellStyle name="Followed Hyperlink" xfId="1806" builtinId="9" hidden="1"/>
    <cellStyle name="Followed Hyperlink" xfId="1808" builtinId="9" hidden="1"/>
    <cellStyle name="Followed Hyperlink" xfId="1810" builtinId="9" hidden="1"/>
    <cellStyle name="Followed Hyperlink" xfId="1812" builtinId="9" hidden="1"/>
    <cellStyle name="Followed Hyperlink" xfId="1814" builtinId="9" hidden="1"/>
    <cellStyle name="Followed Hyperlink" xfId="1816" builtinId="9" hidden="1"/>
    <cellStyle name="Followed Hyperlink" xfId="1818" builtinId="9" hidden="1"/>
    <cellStyle name="Followed Hyperlink" xfId="1820" builtinId="9" hidden="1"/>
    <cellStyle name="Followed Hyperlink" xfId="1822" builtinId="9" hidden="1"/>
    <cellStyle name="Followed Hyperlink" xfId="1824" builtinId="9" hidden="1"/>
    <cellStyle name="Followed Hyperlink" xfId="1826" builtinId="9" hidden="1"/>
    <cellStyle name="Followed Hyperlink" xfId="1828" builtinId="9" hidden="1"/>
    <cellStyle name="Followed Hyperlink" xfId="1830" builtinId="9" hidden="1"/>
    <cellStyle name="Followed Hyperlink" xfId="1832" builtinId="9" hidden="1"/>
    <cellStyle name="Followed Hyperlink" xfId="1834" builtinId="9" hidden="1"/>
    <cellStyle name="Followed Hyperlink" xfId="1836" builtinId="9" hidden="1"/>
    <cellStyle name="Followed Hyperlink" xfId="1838" builtinId="9" hidden="1"/>
    <cellStyle name="Followed Hyperlink" xfId="1840" builtinId="9" hidden="1"/>
    <cellStyle name="Followed Hyperlink" xfId="1842" builtinId="9" hidden="1"/>
    <cellStyle name="Followed Hyperlink" xfId="1844" builtinId="9" hidden="1"/>
    <cellStyle name="Followed Hyperlink" xfId="1846" builtinId="9" hidden="1"/>
    <cellStyle name="Followed Hyperlink" xfId="1848" builtinId="9" hidden="1"/>
    <cellStyle name="Followed Hyperlink" xfId="1850" builtinId="9" hidden="1"/>
    <cellStyle name="Followed Hyperlink" xfId="1852" builtinId="9" hidden="1"/>
    <cellStyle name="Followed Hyperlink" xfId="1854" builtinId="9" hidden="1"/>
    <cellStyle name="Followed Hyperlink" xfId="1856" builtinId="9" hidden="1"/>
    <cellStyle name="Followed Hyperlink" xfId="1858" builtinId="9" hidden="1"/>
    <cellStyle name="Followed Hyperlink" xfId="1860" builtinId="9" hidden="1"/>
    <cellStyle name="Followed Hyperlink" xfId="1862" builtinId="9" hidden="1"/>
    <cellStyle name="Followed Hyperlink" xfId="1864" builtinId="9" hidden="1"/>
    <cellStyle name="Followed Hyperlink" xfId="1866" builtinId="9" hidden="1"/>
    <cellStyle name="Followed Hyperlink" xfId="1868" builtinId="9" hidden="1"/>
    <cellStyle name="Followed Hyperlink" xfId="1870" builtinId="9" hidden="1"/>
    <cellStyle name="Followed Hyperlink" xfId="1872" builtinId="9" hidden="1"/>
    <cellStyle name="Followed Hyperlink" xfId="1874" builtinId="9" hidden="1"/>
    <cellStyle name="Followed Hyperlink" xfId="1876" builtinId="9" hidden="1"/>
    <cellStyle name="Followed Hyperlink" xfId="1878" builtinId="9" hidden="1"/>
    <cellStyle name="Followed Hyperlink" xfId="1880" builtinId="9" hidden="1"/>
    <cellStyle name="Followed Hyperlink" xfId="1882" builtinId="9" hidden="1"/>
    <cellStyle name="Followed Hyperlink" xfId="1884" builtinId="9" hidden="1"/>
    <cellStyle name="Followed Hyperlink" xfId="1886" builtinId="9" hidden="1"/>
    <cellStyle name="Followed Hyperlink" xfId="1888" builtinId="9" hidden="1"/>
    <cellStyle name="Followed Hyperlink" xfId="1890" builtinId="9" hidden="1"/>
    <cellStyle name="Followed Hyperlink" xfId="1892" builtinId="9" hidden="1"/>
    <cellStyle name="Followed Hyperlink" xfId="1894" builtinId="9" hidden="1"/>
    <cellStyle name="Followed Hyperlink" xfId="1896" builtinId="9" hidden="1"/>
    <cellStyle name="Followed Hyperlink" xfId="1898" builtinId="9" hidden="1"/>
    <cellStyle name="Followed Hyperlink" xfId="1900" builtinId="9" hidden="1"/>
    <cellStyle name="Followed Hyperlink" xfId="1902" builtinId="9" hidden="1"/>
    <cellStyle name="Followed Hyperlink" xfId="1904" builtinId="9" hidden="1"/>
    <cellStyle name="Followed Hyperlink" xfId="1906" builtinId="9" hidden="1"/>
    <cellStyle name="Followed Hyperlink" xfId="1908" builtinId="9" hidden="1"/>
    <cellStyle name="Followed Hyperlink" xfId="1910" builtinId="9" hidden="1"/>
    <cellStyle name="Followed Hyperlink" xfId="1912" builtinId="9" hidden="1"/>
    <cellStyle name="Followed Hyperlink" xfId="1914" builtinId="9" hidden="1"/>
    <cellStyle name="Followed Hyperlink" xfId="1916" builtinId="9" hidden="1"/>
    <cellStyle name="Followed Hyperlink" xfId="1918" builtinId="9" hidden="1"/>
    <cellStyle name="Followed Hyperlink" xfId="1920" builtinId="9" hidden="1"/>
    <cellStyle name="Followed Hyperlink" xfId="1922" builtinId="9" hidden="1"/>
    <cellStyle name="Followed Hyperlink" xfId="1924" builtinId="9" hidden="1"/>
    <cellStyle name="Followed Hyperlink" xfId="1926" builtinId="9" hidden="1"/>
    <cellStyle name="Followed Hyperlink" xfId="1928" builtinId="9" hidden="1"/>
    <cellStyle name="Followed Hyperlink" xfId="1930" builtinId="9" hidden="1"/>
    <cellStyle name="Followed Hyperlink" xfId="1932" builtinId="9" hidden="1"/>
    <cellStyle name="Followed Hyperlink" xfId="1934" builtinId="9" hidden="1"/>
    <cellStyle name="Followed Hyperlink" xfId="1936" builtinId="9" hidden="1"/>
    <cellStyle name="Followed Hyperlink" xfId="1938" builtinId="9" hidden="1"/>
    <cellStyle name="Followed Hyperlink" xfId="1940" builtinId="9" hidden="1"/>
    <cellStyle name="Followed Hyperlink" xfId="1942" builtinId="9" hidden="1"/>
    <cellStyle name="Followed Hyperlink" xfId="1944" builtinId="9" hidden="1"/>
    <cellStyle name="Followed Hyperlink" xfId="1946" builtinId="9" hidden="1"/>
    <cellStyle name="Followed Hyperlink" xfId="1948" builtinId="9" hidden="1"/>
    <cellStyle name="Followed Hyperlink" xfId="1950" builtinId="9" hidden="1"/>
    <cellStyle name="Followed Hyperlink" xfId="1952" builtinId="9" hidden="1"/>
    <cellStyle name="Followed Hyperlink" xfId="1954" builtinId="9" hidden="1"/>
    <cellStyle name="Followed Hyperlink" xfId="1956" builtinId="9" hidden="1"/>
    <cellStyle name="Followed Hyperlink" xfId="1958" builtinId="9" hidden="1"/>
    <cellStyle name="Followed Hyperlink" xfId="1960" builtinId="9" hidden="1"/>
    <cellStyle name="Followed Hyperlink" xfId="1962" builtinId="9" hidden="1"/>
    <cellStyle name="Followed Hyperlink" xfId="1964" builtinId="9" hidden="1"/>
    <cellStyle name="Followed Hyperlink" xfId="1966" builtinId="9" hidden="1"/>
    <cellStyle name="Followed Hyperlink" xfId="1968" builtinId="9" hidden="1"/>
    <cellStyle name="Followed Hyperlink" xfId="1970" builtinId="9" hidden="1"/>
    <cellStyle name="Followed Hyperlink" xfId="1972" builtinId="9" hidden="1"/>
    <cellStyle name="Followed Hyperlink" xfId="1974" builtinId="9" hidden="1"/>
    <cellStyle name="Followed Hyperlink" xfId="1976" builtinId="9" hidden="1"/>
    <cellStyle name="Followed Hyperlink" xfId="1978" builtinId="9" hidden="1"/>
    <cellStyle name="Followed Hyperlink" xfId="1980" builtinId="9" hidden="1"/>
    <cellStyle name="Followed Hyperlink" xfId="1982" builtinId="9" hidden="1"/>
    <cellStyle name="Followed Hyperlink" xfId="1984" builtinId="9" hidden="1"/>
    <cellStyle name="Followed Hyperlink" xfId="1986" builtinId="9" hidden="1"/>
    <cellStyle name="Followed Hyperlink" xfId="1988" builtinId="9" hidden="1"/>
    <cellStyle name="Followed Hyperlink" xfId="1990" builtinId="9" hidden="1"/>
    <cellStyle name="Followed Hyperlink" xfId="1992" builtinId="9" hidden="1"/>
    <cellStyle name="Followed Hyperlink" xfId="1994" builtinId="9" hidden="1"/>
    <cellStyle name="Followed Hyperlink" xfId="1996" builtinId="9" hidden="1"/>
    <cellStyle name="Followed Hyperlink" xfId="1998" builtinId="9" hidden="1"/>
    <cellStyle name="Followed Hyperlink" xfId="2000" builtinId="9" hidden="1"/>
    <cellStyle name="Followed Hyperlink" xfId="2002" builtinId="9" hidden="1"/>
    <cellStyle name="Followed Hyperlink" xfId="2004" builtinId="9" hidden="1"/>
    <cellStyle name="Followed Hyperlink" xfId="2006" builtinId="9" hidden="1"/>
    <cellStyle name="Followed Hyperlink" xfId="2008" builtinId="9" hidden="1"/>
    <cellStyle name="Followed Hyperlink" xfId="2010" builtinId="9" hidden="1"/>
    <cellStyle name="Followed Hyperlink" xfId="2012" builtinId="9" hidden="1"/>
    <cellStyle name="Followed Hyperlink" xfId="2014" builtinId="9" hidden="1"/>
    <cellStyle name="Followed Hyperlink" xfId="2016" builtinId="9" hidden="1"/>
    <cellStyle name="Followed Hyperlink" xfId="2018" builtinId="9" hidden="1"/>
    <cellStyle name="Followed Hyperlink" xfId="2020" builtinId="9" hidden="1"/>
    <cellStyle name="Followed Hyperlink" xfId="2022" builtinId="9" hidden="1"/>
    <cellStyle name="Followed Hyperlink" xfId="2024" builtinId="9" hidden="1"/>
    <cellStyle name="Followed Hyperlink" xfId="2026" builtinId="9" hidden="1"/>
    <cellStyle name="Followed Hyperlink" xfId="2028" builtinId="9" hidden="1"/>
    <cellStyle name="Followed Hyperlink" xfId="2030" builtinId="9" hidden="1"/>
    <cellStyle name="Followed Hyperlink" xfId="2032" builtinId="9" hidden="1"/>
    <cellStyle name="Followed Hyperlink" xfId="2034" builtinId="9" hidden="1"/>
    <cellStyle name="Followed Hyperlink" xfId="2036" builtinId="9" hidden="1"/>
    <cellStyle name="Followed Hyperlink" xfId="2038" builtinId="9" hidden="1"/>
    <cellStyle name="Followed Hyperlink" xfId="2040" builtinId="9" hidden="1"/>
    <cellStyle name="Followed Hyperlink" xfId="2042" builtinId="9" hidden="1"/>
    <cellStyle name="Followed Hyperlink" xfId="2044" builtinId="9" hidden="1"/>
    <cellStyle name="Followed Hyperlink" xfId="2046" builtinId="9" hidden="1"/>
    <cellStyle name="Followed Hyperlink" xfId="2048" builtinId="9" hidden="1"/>
    <cellStyle name="Followed Hyperlink" xfId="2050" builtinId="9" hidden="1"/>
    <cellStyle name="Followed Hyperlink" xfId="2052" builtinId="9" hidden="1"/>
    <cellStyle name="Followed Hyperlink" xfId="2054" builtinId="9" hidden="1"/>
    <cellStyle name="Followed Hyperlink" xfId="2056" builtinId="9" hidden="1"/>
    <cellStyle name="Followed Hyperlink" xfId="2058" builtinId="9" hidden="1"/>
    <cellStyle name="Followed Hyperlink" xfId="2060" builtinId="9" hidden="1"/>
    <cellStyle name="Followed Hyperlink" xfId="2062" builtinId="9" hidden="1"/>
    <cellStyle name="Followed Hyperlink" xfId="2064" builtinId="9" hidden="1"/>
    <cellStyle name="Followed Hyperlink" xfId="2066" builtinId="9" hidden="1"/>
    <cellStyle name="Followed Hyperlink" xfId="2068" builtinId="9" hidden="1"/>
    <cellStyle name="Followed Hyperlink" xfId="2070" builtinId="9" hidden="1"/>
    <cellStyle name="Followed Hyperlink" xfId="2072" builtinId="9" hidden="1"/>
    <cellStyle name="Followed Hyperlink" xfId="2074" builtinId="9" hidden="1"/>
    <cellStyle name="Followed Hyperlink" xfId="2076" builtinId="9" hidden="1"/>
    <cellStyle name="Followed Hyperlink" xfId="2078" builtinId="9" hidden="1"/>
    <cellStyle name="Followed Hyperlink" xfId="2080" builtinId="9" hidden="1"/>
    <cellStyle name="Followed Hyperlink" xfId="2082" builtinId="9" hidden="1"/>
    <cellStyle name="Followed Hyperlink" xfId="2084" builtinId="9" hidden="1"/>
    <cellStyle name="Followed Hyperlink" xfId="2086" builtinId="9" hidden="1"/>
    <cellStyle name="Followed Hyperlink" xfId="2088" builtinId="9" hidden="1"/>
    <cellStyle name="Followed Hyperlink" xfId="2090" builtinId="9" hidden="1"/>
    <cellStyle name="Followed Hyperlink" xfId="2092" builtinId="9" hidden="1"/>
    <cellStyle name="Followed Hyperlink" xfId="2094" builtinId="9" hidden="1"/>
    <cellStyle name="Followed Hyperlink" xfId="2096" builtinId="9" hidden="1"/>
    <cellStyle name="Followed Hyperlink" xfId="2098" builtinId="9" hidden="1"/>
    <cellStyle name="Followed Hyperlink" xfId="2100" builtinId="9" hidden="1"/>
    <cellStyle name="Followed Hyperlink" xfId="2102" builtinId="9" hidden="1"/>
    <cellStyle name="Followed Hyperlink" xfId="2104" builtinId="9" hidden="1"/>
    <cellStyle name="Followed Hyperlink" xfId="2106" builtinId="9" hidden="1"/>
    <cellStyle name="Followed Hyperlink" xfId="2108" builtinId="9" hidden="1"/>
    <cellStyle name="Followed Hyperlink" xfId="2110" builtinId="9" hidden="1"/>
    <cellStyle name="Followed Hyperlink" xfId="2112" builtinId="9" hidden="1"/>
    <cellStyle name="Followed Hyperlink" xfId="2114" builtinId="9" hidden="1"/>
    <cellStyle name="Followed Hyperlink" xfId="2116" builtinId="9" hidden="1"/>
    <cellStyle name="Followed Hyperlink" xfId="2118" builtinId="9" hidden="1"/>
    <cellStyle name="Followed Hyperlink" xfId="2120" builtinId="9" hidden="1"/>
    <cellStyle name="Followed Hyperlink" xfId="2122" builtinId="9" hidden="1"/>
    <cellStyle name="Followed Hyperlink" xfId="2124" builtinId="9" hidden="1"/>
    <cellStyle name="Followed Hyperlink" xfId="2126" builtinId="9" hidden="1"/>
    <cellStyle name="Followed Hyperlink" xfId="2128" builtinId="9" hidden="1"/>
    <cellStyle name="Followed Hyperlink" xfId="2130" builtinId="9" hidden="1"/>
    <cellStyle name="Followed Hyperlink" xfId="2132" builtinId="9" hidden="1"/>
    <cellStyle name="Followed Hyperlink" xfId="2134" builtinId="9" hidden="1"/>
    <cellStyle name="Followed Hyperlink" xfId="2136" builtinId="9" hidden="1"/>
    <cellStyle name="Followed Hyperlink" xfId="2138" builtinId="9" hidden="1"/>
    <cellStyle name="Followed Hyperlink" xfId="2140" builtinId="9" hidden="1"/>
    <cellStyle name="Followed Hyperlink" xfId="2142" builtinId="9" hidden="1"/>
    <cellStyle name="Followed Hyperlink" xfId="2144" builtinId="9" hidden="1"/>
    <cellStyle name="Followed Hyperlink" xfId="2146" builtinId="9" hidden="1"/>
    <cellStyle name="Followed Hyperlink" xfId="2148" builtinId="9" hidden="1"/>
    <cellStyle name="Followed Hyperlink" xfId="2150" builtinId="9" hidden="1"/>
    <cellStyle name="Followed Hyperlink" xfId="2152" builtinId="9" hidden="1"/>
    <cellStyle name="Followed Hyperlink" xfId="2154" builtinId="9" hidden="1"/>
    <cellStyle name="Followed Hyperlink" xfId="2156" builtinId="9" hidden="1"/>
    <cellStyle name="Followed Hyperlink" xfId="2158" builtinId="9" hidden="1"/>
    <cellStyle name="Followed Hyperlink" xfId="2160" builtinId="9" hidden="1"/>
    <cellStyle name="Followed Hyperlink" xfId="2162" builtinId="9" hidden="1"/>
    <cellStyle name="Followed Hyperlink" xfId="2164" builtinId="9" hidden="1"/>
    <cellStyle name="Followed Hyperlink" xfId="2166" builtinId="9" hidden="1"/>
    <cellStyle name="Followed Hyperlink" xfId="2168" builtinId="9" hidden="1"/>
    <cellStyle name="Followed Hyperlink" xfId="2170" builtinId="9" hidden="1"/>
    <cellStyle name="Followed Hyperlink" xfId="2172" builtinId="9" hidden="1"/>
    <cellStyle name="Followed Hyperlink" xfId="2174" builtinId="9" hidden="1"/>
    <cellStyle name="Followed Hyperlink" xfId="2176" builtinId="9" hidden="1"/>
    <cellStyle name="Followed Hyperlink" xfId="2178" builtinId="9" hidden="1"/>
    <cellStyle name="Followed Hyperlink" xfId="2180" builtinId="9" hidden="1"/>
    <cellStyle name="Followed Hyperlink" xfId="2182" builtinId="9" hidden="1"/>
    <cellStyle name="Followed Hyperlink" xfId="2184" builtinId="9" hidden="1"/>
    <cellStyle name="Followed Hyperlink" xfId="2186" builtinId="9" hidden="1"/>
    <cellStyle name="Followed Hyperlink" xfId="2188" builtinId="9" hidden="1"/>
    <cellStyle name="Followed Hyperlink" xfId="2190" builtinId="9" hidden="1"/>
    <cellStyle name="Followed Hyperlink" xfId="2192" builtinId="9" hidden="1"/>
    <cellStyle name="Followed Hyperlink" xfId="2194" builtinId="9" hidden="1"/>
    <cellStyle name="Followed Hyperlink" xfId="2196" builtinId="9" hidden="1"/>
    <cellStyle name="Followed Hyperlink" xfId="2198" builtinId="9" hidden="1"/>
    <cellStyle name="Followed Hyperlink" xfId="2200" builtinId="9" hidden="1"/>
    <cellStyle name="Followed Hyperlink" xfId="2202" builtinId="9" hidden="1"/>
    <cellStyle name="Followed Hyperlink" xfId="2204" builtinId="9" hidden="1"/>
    <cellStyle name="Followed Hyperlink" xfId="2206" builtinId="9" hidden="1"/>
    <cellStyle name="Followed Hyperlink" xfId="2208" builtinId="9" hidden="1"/>
    <cellStyle name="Followed Hyperlink" xfId="2210" builtinId="9" hidden="1"/>
    <cellStyle name="Followed Hyperlink" xfId="2212" builtinId="9" hidden="1"/>
    <cellStyle name="Followed Hyperlink" xfId="2214" builtinId="9" hidden="1"/>
    <cellStyle name="Followed Hyperlink" xfId="2216" builtinId="9" hidden="1"/>
    <cellStyle name="Followed Hyperlink" xfId="2218" builtinId="9" hidden="1"/>
    <cellStyle name="Followed Hyperlink" xfId="2220" builtinId="9" hidden="1"/>
    <cellStyle name="Followed Hyperlink" xfId="2222" builtinId="9" hidden="1"/>
    <cellStyle name="Followed Hyperlink" xfId="2224" builtinId="9" hidden="1"/>
    <cellStyle name="Followed Hyperlink" xfId="2226" builtinId="9" hidden="1"/>
    <cellStyle name="Followed Hyperlink" xfId="2228" builtinId="9" hidden="1"/>
    <cellStyle name="Followed Hyperlink" xfId="2230" builtinId="9" hidden="1"/>
    <cellStyle name="Followed Hyperlink" xfId="2232" builtinId="9" hidden="1"/>
    <cellStyle name="Followed Hyperlink" xfId="2234" builtinId="9" hidden="1"/>
    <cellStyle name="Followed Hyperlink" xfId="2236" builtinId="9" hidden="1"/>
    <cellStyle name="Followed Hyperlink" xfId="2238" builtinId="9" hidden="1"/>
    <cellStyle name="Followed Hyperlink" xfId="2240" builtinId="9" hidden="1"/>
    <cellStyle name="Followed Hyperlink" xfId="2242" builtinId="9" hidden="1"/>
    <cellStyle name="Followed Hyperlink" xfId="2244" builtinId="9" hidden="1"/>
    <cellStyle name="Followed Hyperlink" xfId="2246" builtinId="9" hidden="1"/>
    <cellStyle name="Followed Hyperlink" xfId="2248" builtinId="9" hidden="1"/>
    <cellStyle name="Followed Hyperlink" xfId="2250" builtinId="9" hidden="1"/>
    <cellStyle name="Followed Hyperlink" xfId="2252" builtinId="9" hidden="1"/>
    <cellStyle name="Followed Hyperlink" xfId="2254" builtinId="9" hidden="1"/>
    <cellStyle name="Followed Hyperlink" xfId="2256" builtinId="9" hidden="1"/>
    <cellStyle name="Followed Hyperlink" xfId="2258" builtinId="9" hidden="1"/>
    <cellStyle name="Followed Hyperlink" xfId="2260" builtinId="9" hidden="1"/>
    <cellStyle name="Followed Hyperlink" xfId="2262" builtinId="9" hidden="1"/>
    <cellStyle name="Followed Hyperlink" xfId="2264" builtinId="9" hidden="1"/>
    <cellStyle name="Followed Hyperlink" xfId="2266" builtinId="9" hidden="1"/>
    <cellStyle name="Followed Hyperlink" xfId="2268" builtinId="9" hidden="1"/>
    <cellStyle name="Followed Hyperlink" xfId="2270" builtinId="9" hidden="1"/>
    <cellStyle name="Followed Hyperlink" xfId="2272" builtinId="9" hidden="1"/>
    <cellStyle name="Followed Hyperlink" xfId="2274" builtinId="9" hidden="1"/>
    <cellStyle name="Followed Hyperlink" xfId="2276" builtinId="9" hidden="1"/>
    <cellStyle name="Followed Hyperlink" xfId="2278" builtinId="9" hidden="1"/>
    <cellStyle name="Followed Hyperlink" xfId="2280" builtinId="9" hidden="1"/>
    <cellStyle name="Followed Hyperlink" xfId="2282" builtinId="9" hidden="1"/>
    <cellStyle name="Followed Hyperlink" xfId="2284" builtinId="9" hidden="1"/>
    <cellStyle name="Followed Hyperlink" xfId="2286" builtinId="9" hidden="1"/>
    <cellStyle name="Followed Hyperlink" xfId="2288" builtinId="9" hidden="1"/>
    <cellStyle name="Followed Hyperlink" xfId="2290" builtinId="9" hidden="1"/>
    <cellStyle name="Followed Hyperlink" xfId="2292" builtinId="9" hidden="1"/>
    <cellStyle name="Followed Hyperlink" xfId="2294" builtinId="9" hidden="1"/>
    <cellStyle name="Followed Hyperlink" xfId="2296" builtinId="9" hidden="1"/>
    <cellStyle name="Followed Hyperlink" xfId="2298" builtinId="9" hidden="1"/>
    <cellStyle name="Followed Hyperlink" xfId="2300" builtinId="9" hidden="1"/>
    <cellStyle name="Followed Hyperlink" xfId="2302" builtinId="9" hidden="1"/>
    <cellStyle name="Followed Hyperlink" xfId="2304" builtinId="9" hidden="1"/>
    <cellStyle name="Followed Hyperlink" xfId="2306" builtinId="9" hidden="1"/>
    <cellStyle name="Followed Hyperlink" xfId="2308" builtinId="9" hidden="1"/>
    <cellStyle name="Followed Hyperlink" xfId="2310" builtinId="9" hidden="1"/>
    <cellStyle name="Followed Hyperlink" xfId="2312" builtinId="9" hidden="1"/>
    <cellStyle name="Followed Hyperlink" xfId="2314" builtinId="9" hidden="1"/>
    <cellStyle name="Followed Hyperlink" xfId="2316" builtinId="9" hidden="1"/>
    <cellStyle name="Followed Hyperlink" xfId="2318" builtinId="9" hidden="1"/>
    <cellStyle name="Followed Hyperlink" xfId="2320" builtinId="9" hidden="1"/>
    <cellStyle name="Followed Hyperlink" xfId="2322" builtinId="9" hidden="1"/>
    <cellStyle name="Followed Hyperlink" xfId="2324" builtinId="9" hidden="1"/>
    <cellStyle name="Followed Hyperlink" xfId="2326" builtinId="9" hidden="1"/>
    <cellStyle name="Followed Hyperlink" xfId="2328" builtinId="9" hidden="1"/>
    <cellStyle name="Followed Hyperlink" xfId="2330" builtinId="9" hidden="1"/>
    <cellStyle name="Followed Hyperlink" xfId="2332" builtinId="9" hidden="1"/>
    <cellStyle name="Followed Hyperlink" xfId="2334" builtinId="9" hidden="1"/>
    <cellStyle name="Followed Hyperlink" xfId="2336" builtinId="9" hidden="1"/>
    <cellStyle name="Followed Hyperlink" xfId="2338" builtinId="9" hidden="1"/>
    <cellStyle name="Followed Hyperlink" xfId="2340" builtinId="9" hidden="1"/>
    <cellStyle name="Followed Hyperlink" xfId="2342" builtinId="9" hidden="1"/>
    <cellStyle name="Followed Hyperlink" xfId="2344" builtinId="9" hidden="1"/>
    <cellStyle name="Followed Hyperlink" xfId="2346" builtinId="9" hidden="1"/>
    <cellStyle name="Followed Hyperlink" xfId="2348" builtinId="9" hidden="1"/>
    <cellStyle name="Followed Hyperlink" xfId="2350" builtinId="9" hidden="1"/>
    <cellStyle name="Followed Hyperlink" xfId="2352" builtinId="9" hidden="1"/>
    <cellStyle name="Followed Hyperlink" xfId="2354" builtinId="9" hidden="1"/>
    <cellStyle name="Followed Hyperlink" xfId="2356" builtinId="9" hidden="1"/>
    <cellStyle name="Followed Hyperlink" xfId="2358" builtinId="9" hidden="1"/>
    <cellStyle name="Followed Hyperlink" xfId="2360" builtinId="9" hidden="1"/>
    <cellStyle name="Followed Hyperlink" xfId="2362" builtinId="9" hidden="1"/>
    <cellStyle name="Followed Hyperlink" xfId="2364" builtinId="9" hidden="1"/>
    <cellStyle name="Followed Hyperlink" xfId="2366" builtinId="9" hidden="1"/>
    <cellStyle name="Followed Hyperlink" xfId="2368" builtinId="9" hidden="1"/>
    <cellStyle name="Followed Hyperlink" xfId="2370" builtinId="9" hidden="1"/>
    <cellStyle name="Followed Hyperlink" xfId="2372" builtinId="9" hidden="1"/>
    <cellStyle name="Followed Hyperlink" xfId="2374" builtinId="9" hidden="1"/>
    <cellStyle name="Followed Hyperlink" xfId="2376" builtinId="9" hidden="1"/>
    <cellStyle name="Followed Hyperlink" xfId="2378" builtinId="9" hidden="1"/>
    <cellStyle name="Followed Hyperlink" xfId="2380" builtinId="9" hidden="1"/>
    <cellStyle name="Followed Hyperlink" xfId="2382" builtinId="9" hidden="1"/>
    <cellStyle name="Followed Hyperlink" xfId="2384" builtinId="9" hidden="1"/>
    <cellStyle name="Followed Hyperlink" xfId="2386" builtinId="9" hidden="1"/>
    <cellStyle name="Followed Hyperlink" xfId="2388" builtinId="9" hidden="1"/>
    <cellStyle name="Followed Hyperlink" xfId="2390" builtinId="9" hidden="1"/>
    <cellStyle name="Followed Hyperlink" xfId="2392" builtinId="9" hidden="1"/>
    <cellStyle name="Followed Hyperlink" xfId="2394" builtinId="9" hidden="1"/>
    <cellStyle name="Followed Hyperlink" xfId="2396" builtinId="9" hidden="1"/>
    <cellStyle name="Followed Hyperlink" xfId="2398" builtinId="9" hidden="1"/>
    <cellStyle name="Followed Hyperlink" xfId="2400" builtinId="9" hidden="1"/>
    <cellStyle name="Followed Hyperlink" xfId="2402" builtinId="9" hidden="1"/>
    <cellStyle name="Followed Hyperlink" xfId="2404" builtinId="9" hidden="1"/>
    <cellStyle name="Followed Hyperlink" xfId="2406" builtinId="9" hidden="1"/>
    <cellStyle name="Followed Hyperlink" xfId="2408" builtinId="9" hidden="1"/>
    <cellStyle name="Followed Hyperlink" xfId="2410" builtinId="9" hidden="1"/>
    <cellStyle name="Followed Hyperlink" xfId="2412" builtinId="9" hidden="1"/>
    <cellStyle name="Followed Hyperlink" xfId="2414" builtinId="9" hidden="1"/>
    <cellStyle name="Followed Hyperlink" xfId="2416" builtinId="9" hidden="1"/>
    <cellStyle name="Followed Hyperlink" xfId="2418" builtinId="9" hidden="1"/>
    <cellStyle name="Followed Hyperlink" xfId="2420" builtinId="9" hidden="1"/>
    <cellStyle name="Followed Hyperlink" xfId="2422" builtinId="9" hidden="1"/>
    <cellStyle name="Followed Hyperlink" xfId="2424" builtinId="9" hidden="1"/>
    <cellStyle name="Followed Hyperlink" xfId="2426" builtinId="9" hidden="1"/>
    <cellStyle name="Followed Hyperlink" xfId="2428" builtinId="9" hidden="1"/>
    <cellStyle name="Followed Hyperlink" xfId="2430" builtinId="9" hidden="1"/>
    <cellStyle name="Followed Hyperlink" xfId="2432" builtinId="9" hidden="1"/>
    <cellStyle name="Followed Hyperlink" xfId="2434" builtinId="9" hidden="1"/>
    <cellStyle name="Followed Hyperlink" xfId="2436" builtinId="9" hidden="1"/>
    <cellStyle name="Followed Hyperlink" xfId="2438" builtinId="9" hidden="1"/>
    <cellStyle name="Followed Hyperlink" xfId="2440" builtinId="9" hidden="1"/>
    <cellStyle name="Followed Hyperlink" xfId="2442" builtinId="9" hidden="1"/>
    <cellStyle name="Followed Hyperlink" xfId="2444" builtinId="9" hidden="1"/>
    <cellStyle name="Followed Hyperlink" xfId="2446" builtinId="9" hidden="1"/>
    <cellStyle name="Followed Hyperlink" xfId="2448" builtinId="9" hidden="1"/>
    <cellStyle name="Followed Hyperlink" xfId="2450" builtinId="9" hidden="1"/>
    <cellStyle name="Followed Hyperlink" xfId="2452" builtinId="9" hidden="1"/>
    <cellStyle name="Followed Hyperlink" xfId="2454" builtinId="9" hidden="1"/>
    <cellStyle name="Followed Hyperlink" xfId="2456" builtinId="9" hidden="1"/>
    <cellStyle name="Followed Hyperlink" xfId="2458" builtinId="9" hidden="1"/>
    <cellStyle name="Followed Hyperlink" xfId="2460" builtinId="9" hidden="1"/>
    <cellStyle name="Followed Hyperlink" xfId="2462" builtinId="9" hidden="1"/>
    <cellStyle name="Followed Hyperlink" xfId="2464" builtinId="9" hidden="1"/>
    <cellStyle name="Followed Hyperlink" xfId="2466" builtinId="9" hidden="1"/>
    <cellStyle name="Followed Hyperlink" xfId="2468" builtinId="9" hidden="1"/>
    <cellStyle name="Followed Hyperlink" xfId="2470" builtinId="9" hidden="1"/>
    <cellStyle name="Followed Hyperlink" xfId="2472" builtinId="9" hidden="1"/>
    <cellStyle name="Followed Hyperlink" xfId="2474" builtinId="9" hidden="1"/>
    <cellStyle name="Followed Hyperlink" xfId="2476" builtinId="9" hidden="1"/>
    <cellStyle name="Followed Hyperlink" xfId="2478" builtinId="9" hidden="1"/>
    <cellStyle name="Followed Hyperlink" xfId="2480" builtinId="9" hidden="1"/>
    <cellStyle name="Followed Hyperlink" xfId="2482" builtinId="9" hidden="1"/>
    <cellStyle name="Followed Hyperlink" xfId="2484" builtinId="9" hidden="1"/>
    <cellStyle name="Followed Hyperlink" xfId="2486" builtinId="9" hidden="1"/>
    <cellStyle name="Followed Hyperlink" xfId="2488" builtinId="9" hidden="1"/>
    <cellStyle name="Followed Hyperlink" xfId="2490" builtinId="9" hidden="1"/>
    <cellStyle name="Followed Hyperlink" xfId="2492" builtinId="9" hidden="1"/>
    <cellStyle name="Followed Hyperlink" xfId="2494" builtinId="9" hidden="1"/>
    <cellStyle name="Followed Hyperlink" xfId="2496" builtinId="9" hidden="1"/>
    <cellStyle name="Followed Hyperlink" xfId="2498" builtinId="9" hidden="1"/>
    <cellStyle name="Followed Hyperlink" xfId="2500" builtinId="9" hidden="1"/>
    <cellStyle name="Followed Hyperlink" xfId="2502" builtinId="9" hidden="1"/>
    <cellStyle name="Followed Hyperlink" xfId="2504" builtinId="9" hidden="1"/>
    <cellStyle name="Followed Hyperlink" xfId="2506" builtinId="9" hidden="1"/>
    <cellStyle name="Followed Hyperlink" xfId="2508" builtinId="9" hidden="1"/>
    <cellStyle name="Followed Hyperlink" xfId="2510" builtinId="9" hidden="1"/>
    <cellStyle name="Followed Hyperlink" xfId="2512" builtinId="9" hidden="1"/>
    <cellStyle name="Followed Hyperlink" xfId="2514" builtinId="9" hidden="1"/>
    <cellStyle name="Followed Hyperlink" xfId="2516" builtinId="9" hidden="1"/>
    <cellStyle name="Followed Hyperlink" xfId="2518" builtinId="9" hidden="1"/>
    <cellStyle name="Followed Hyperlink" xfId="2520" builtinId="9" hidden="1"/>
    <cellStyle name="Followed Hyperlink" xfId="2522" builtinId="9" hidden="1"/>
    <cellStyle name="Followed Hyperlink" xfId="2524" builtinId="9" hidden="1"/>
    <cellStyle name="Followed Hyperlink" xfId="2526" builtinId="9" hidden="1"/>
    <cellStyle name="Followed Hyperlink" xfId="2528" builtinId="9" hidden="1"/>
    <cellStyle name="Followed Hyperlink" xfId="2530" builtinId="9" hidden="1"/>
    <cellStyle name="Followed Hyperlink" xfId="2532" builtinId="9" hidden="1"/>
    <cellStyle name="Followed Hyperlink" xfId="2534" builtinId="9" hidden="1"/>
    <cellStyle name="Followed Hyperlink" xfId="2536" builtinId="9" hidden="1"/>
    <cellStyle name="Followed Hyperlink" xfId="2538" builtinId="9" hidden="1"/>
    <cellStyle name="Followed Hyperlink" xfId="2540" builtinId="9" hidden="1"/>
    <cellStyle name="Followed Hyperlink" xfId="2542" builtinId="9" hidden="1"/>
    <cellStyle name="Followed Hyperlink" xfId="2544" builtinId="9" hidden="1"/>
    <cellStyle name="Followed Hyperlink" xfId="2546" builtinId="9" hidden="1"/>
    <cellStyle name="Followed Hyperlink" xfId="2548" builtinId="9" hidden="1"/>
    <cellStyle name="Followed Hyperlink" xfId="2550" builtinId="9" hidden="1"/>
    <cellStyle name="Followed Hyperlink" xfId="2552" builtinId="9" hidden="1"/>
    <cellStyle name="Followed Hyperlink" xfId="2554" builtinId="9" hidden="1"/>
    <cellStyle name="Followed Hyperlink" xfId="2556" builtinId="9" hidden="1"/>
    <cellStyle name="Followed Hyperlink" xfId="2558" builtinId="9" hidden="1"/>
    <cellStyle name="Followed Hyperlink" xfId="2560" builtinId="9" hidden="1"/>
    <cellStyle name="Followed Hyperlink" xfId="2562" builtinId="9" hidden="1"/>
    <cellStyle name="Followed Hyperlink" xfId="2564" builtinId="9" hidden="1"/>
    <cellStyle name="Followed Hyperlink" xfId="2566" builtinId="9" hidden="1"/>
    <cellStyle name="Followed Hyperlink" xfId="2568" builtinId="9" hidden="1"/>
    <cellStyle name="Followed Hyperlink" xfId="2570" builtinId="9" hidden="1"/>
    <cellStyle name="Followed Hyperlink" xfId="2572" builtinId="9" hidden="1"/>
    <cellStyle name="Followed Hyperlink" xfId="2574" builtinId="9" hidden="1"/>
    <cellStyle name="Followed Hyperlink" xfId="2576" builtinId="9" hidden="1"/>
    <cellStyle name="Followed Hyperlink" xfId="2578" builtinId="9" hidden="1"/>
    <cellStyle name="Followed Hyperlink" xfId="2580" builtinId="9" hidden="1"/>
    <cellStyle name="Followed Hyperlink" xfId="2582" builtinId="9" hidden="1"/>
    <cellStyle name="Followed Hyperlink" xfId="2584" builtinId="9" hidden="1"/>
    <cellStyle name="Followed Hyperlink" xfId="2586" builtinId="9" hidden="1"/>
    <cellStyle name="Followed Hyperlink" xfId="2588" builtinId="9" hidden="1"/>
    <cellStyle name="Followed Hyperlink" xfId="2590" builtinId="9" hidden="1"/>
    <cellStyle name="Followed Hyperlink" xfId="2592" builtinId="9" hidden="1"/>
    <cellStyle name="Followed Hyperlink" xfId="2594" builtinId="9" hidden="1"/>
    <cellStyle name="Followed Hyperlink" xfId="2596" builtinId="9" hidden="1"/>
    <cellStyle name="Followed Hyperlink" xfId="2598" builtinId="9" hidden="1"/>
    <cellStyle name="Followed Hyperlink" xfId="2600" builtinId="9" hidden="1"/>
    <cellStyle name="Followed Hyperlink" xfId="2602" builtinId="9" hidden="1"/>
    <cellStyle name="Followed Hyperlink" xfId="2604" builtinId="9" hidden="1"/>
    <cellStyle name="Followed Hyperlink" xfId="2606" builtinId="9" hidden="1"/>
    <cellStyle name="Followed Hyperlink" xfId="2608" builtinId="9" hidden="1"/>
    <cellStyle name="Followed Hyperlink" xfId="2610" builtinId="9" hidden="1"/>
    <cellStyle name="Followed Hyperlink" xfId="2612" builtinId="9" hidden="1"/>
    <cellStyle name="Followed Hyperlink" xfId="2614" builtinId="9" hidden="1"/>
    <cellStyle name="Followed Hyperlink" xfId="2616" builtinId="9" hidden="1"/>
    <cellStyle name="Followed Hyperlink" xfId="2618" builtinId="9" hidden="1"/>
    <cellStyle name="Followed Hyperlink" xfId="2620" builtinId="9" hidden="1"/>
    <cellStyle name="Followed Hyperlink" xfId="2622" builtinId="9" hidden="1"/>
    <cellStyle name="Followed Hyperlink" xfId="2624" builtinId="9" hidden="1"/>
    <cellStyle name="Followed Hyperlink" xfId="2626" builtinId="9" hidden="1"/>
    <cellStyle name="Followed Hyperlink" xfId="2628" builtinId="9" hidden="1"/>
    <cellStyle name="Followed Hyperlink" xfId="2630" builtinId="9" hidden="1"/>
    <cellStyle name="Followed Hyperlink" xfId="2632" builtinId="9" hidden="1"/>
    <cellStyle name="Followed Hyperlink" xfId="2634" builtinId="9" hidden="1"/>
    <cellStyle name="Followed Hyperlink" xfId="2636" builtinId="9" hidden="1"/>
    <cellStyle name="Followed Hyperlink" xfId="2638" builtinId="9" hidden="1"/>
    <cellStyle name="Followed Hyperlink" xfId="2640" builtinId="9" hidden="1"/>
    <cellStyle name="Followed Hyperlink" xfId="2642" builtinId="9" hidden="1"/>
    <cellStyle name="Followed Hyperlink" xfId="2644" builtinId="9" hidden="1"/>
    <cellStyle name="Followed Hyperlink" xfId="2646" builtinId="9" hidden="1"/>
    <cellStyle name="Followed Hyperlink" xfId="2648" builtinId="9" hidden="1"/>
    <cellStyle name="Followed Hyperlink" xfId="2650" builtinId="9" hidden="1"/>
    <cellStyle name="Followed Hyperlink" xfId="2652" builtinId="9" hidden="1"/>
    <cellStyle name="Followed Hyperlink" xfId="2654" builtinId="9" hidden="1"/>
    <cellStyle name="Followed Hyperlink" xfId="2656" builtinId="9" hidden="1"/>
    <cellStyle name="Followed Hyperlink" xfId="2658" builtinId="9" hidden="1"/>
    <cellStyle name="Followed Hyperlink" xfId="2660" builtinId="9" hidden="1"/>
    <cellStyle name="Followed Hyperlink" xfId="2662" builtinId="9" hidden="1"/>
    <cellStyle name="Followed Hyperlink" xfId="2664" builtinId="9" hidden="1"/>
    <cellStyle name="Followed Hyperlink" xfId="2666" builtinId="9" hidden="1"/>
    <cellStyle name="Followed Hyperlink" xfId="2668" builtinId="9" hidden="1"/>
    <cellStyle name="Followed Hyperlink" xfId="2670" builtinId="9" hidden="1"/>
    <cellStyle name="Followed Hyperlink" xfId="2672" builtinId="9" hidden="1"/>
    <cellStyle name="Followed Hyperlink" xfId="2674" builtinId="9" hidden="1"/>
    <cellStyle name="Followed Hyperlink" xfId="2676" builtinId="9" hidden="1"/>
    <cellStyle name="Followed Hyperlink" xfId="2678" builtinId="9" hidden="1"/>
    <cellStyle name="Followed Hyperlink" xfId="2680" builtinId="9" hidden="1"/>
    <cellStyle name="Followed Hyperlink" xfId="2682" builtinId="9" hidden="1"/>
    <cellStyle name="Followed Hyperlink" xfId="2684" builtinId="9" hidden="1"/>
    <cellStyle name="Followed Hyperlink" xfId="2686" builtinId="9" hidden="1"/>
    <cellStyle name="Followed Hyperlink" xfId="2688" builtinId="9" hidden="1"/>
    <cellStyle name="Followed Hyperlink" xfId="2690" builtinId="9" hidden="1"/>
    <cellStyle name="Followed Hyperlink" xfId="2692" builtinId="9" hidden="1"/>
    <cellStyle name="Followed Hyperlink" xfId="2694" builtinId="9" hidden="1"/>
    <cellStyle name="Followed Hyperlink" xfId="2696" builtinId="9" hidden="1"/>
    <cellStyle name="Followed Hyperlink" xfId="2698" builtinId="9" hidden="1"/>
    <cellStyle name="Followed Hyperlink" xfId="2700" builtinId="9" hidden="1"/>
    <cellStyle name="Followed Hyperlink" xfId="2702" builtinId="9" hidden="1"/>
    <cellStyle name="Followed Hyperlink" xfId="2704" builtinId="9" hidden="1"/>
    <cellStyle name="Followed Hyperlink" xfId="2706" builtinId="9" hidden="1"/>
    <cellStyle name="Followed Hyperlink" xfId="2708" builtinId="9" hidden="1"/>
    <cellStyle name="Followed Hyperlink" xfId="2710" builtinId="9" hidden="1"/>
    <cellStyle name="Followed Hyperlink" xfId="2712" builtinId="9" hidden="1"/>
    <cellStyle name="Followed Hyperlink" xfId="2714" builtinId="9" hidden="1"/>
    <cellStyle name="Followed Hyperlink" xfId="2716" builtinId="9" hidden="1"/>
    <cellStyle name="Followed Hyperlink" xfId="2718" builtinId="9" hidden="1"/>
    <cellStyle name="Followed Hyperlink" xfId="2720" builtinId="9" hidden="1"/>
    <cellStyle name="Followed Hyperlink" xfId="2722" builtinId="9" hidden="1"/>
    <cellStyle name="Followed Hyperlink" xfId="2724" builtinId="9" hidden="1"/>
    <cellStyle name="Followed Hyperlink" xfId="2726" builtinId="9" hidden="1"/>
    <cellStyle name="Followed Hyperlink" xfId="2728" builtinId="9" hidden="1"/>
    <cellStyle name="Followed Hyperlink" xfId="2730" builtinId="9" hidden="1"/>
    <cellStyle name="Followed Hyperlink" xfId="2732" builtinId="9" hidden="1"/>
    <cellStyle name="Followed Hyperlink" xfId="2734" builtinId="9" hidden="1"/>
    <cellStyle name="Followed Hyperlink" xfId="2736" builtinId="9" hidden="1"/>
    <cellStyle name="Followed Hyperlink" xfId="2738" builtinId="9" hidden="1"/>
    <cellStyle name="Followed Hyperlink" xfId="2740" builtinId="9" hidden="1"/>
    <cellStyle name="Followed Hyperlink" xfId="2742" builtinId="9" hidden="1"/>
    <cellStyle name="Followed Hyperlink" xfId="2744" builtinId="9" hidden="1"/>
    <cellStyle name="Followed Hyperlink" xfId="2746" builtinId="9" hidden="1"/>
    <cellStyle name="Followed Hyperlink" xfId="2748" builtinId="9" hidden="1"/>
    <cellStyle name="Followed Hyperlink" xfId="2750" builtinId="9" hidden="1"/>
    <cellStyle name="Followed Hyperlink" xfId="2752" builtinId="9" hidden="1"/>
    <cellStyle name="Followed Hyperlink" xfId="2754" builtinId="9" hidden="1"/>
    <cellStyle name="Followed Hyperlink" xfId="2756" builtinId="9" hidden="1"/>
    <cellStyle name="Followed Hyperlink" xfId="2758" builtinId="9" hidden="1"/>
    <cellStyle name="Followed Hyperlink" xfId="2760" builtinId="9" hidden="1"/>
    <cellStyle name="Followed Hyperlink" xfId="2762" builtinId="9" hidden="1"/>
    <cellStyle name="Followed Hyperlink" xfId="2764" builtinId="9" hidden="1"/>
    <cellStyle name="Followed Hyperlink" xfId="2766" builtinId="9" hidden="1"/>
    <cellStyle name="Followed Hyperlink" xfId="2768" builtinId="9" hidden="1"/>
    <cellStyle name="Followed Hyperlink" xfId="2770" builtinId="9" hidden="1"/>
    <cellStyle name="Followed Hyperlink" xfId="2772" builtinId="9" hidden="1"/>
    <cellStyle name="Followed Hyperlink" xfId="2774" builtinId="9" hidden="1"/>
    <cellStyle name="Followed Hyperlink" xfId="2776" builtinId="9" hidden="1"/>
    <cellStyle name="Followed Hyperlink" xfId="2778" builtinId="9" hidden="1"/>
    <cellStyle name="Followed Hyperlink" xfId="2780" builtinId="9" hidden="1"/>
    <cellStyle name="Followed Hyperlink" xfId="2782" builtinId="9" hidden="1"/>
    <cellStyle name="Followed Hyperlink" xfId="2784" builtinId="9" hidden="1"/>
    <cellStyle name="Followed Hyperlink" xfId="2786" builtinId="9" hidden="1"/>
    <cellStyle name="Followed Hyperlink" xfId="2788" builtinId="9" hidden="1"/>
    <cellStyle name="Followed Hyperlink" xfId="2790" builtinId="9" hidden="1"/>
    <cellStyle name="Followed Hyperlink" xfId="2792" builtinId="9" hidden="1"/>
    <cellStyle name="Followed Hyperlink" xfId="2794" builtinId="9" hidden="1"/>
    <cellStyle name="Followed Hyperlink" xfId="2796" builtinId="9" hidden="1"/>
    <cellStyle name="Followed Hyperlink" xfId="2798" builtinId="9" hidden="1"/>
    <cellStyle name="Followed Hyperlink" xfId="2800" builtinId="9" hidden="1"/>
    <cellStyle name="Followed Hyperlink" xfId="2802" builtinId="9" hidden="1"/>
    <cellStyle name="Followed Hyperlink" xfId="2804" builtinId="9" hidden="1"/>
    <cellStyle name="Followed Hyperlink" xfId="2806" builtinId="9" hidden="1"/>
    <cellStyle name="Followed Hyperlink" xfId="2808" builtinId="9" hidden="1"/>
    <cellStyle name="Followed Hyperlink" xfId="2810" builtinId="9" hidden="1"/>
    <cellStyle name="Followed Hyperlink" xfId="2812" builtinId="9" hidden="1"/>
    <cellStyle name="Followed Hyperlink" xfId="2814" builtinId="9" hidden="1"/>
    <cellStyle name="Followed Hyperlink" xfId="2816" builtinId="9" hidden="1"/>
    <cellStyle name="Followed Hyperlink" xfId="2818" builtinId="9" hidden="1"/>
    <cellStyle name="Followed Hyperlink" xfId="2820" builtinId="9" hidden="1"/>
    <cellStyle name="Followed Hyperlink" xfId="2822" builtinId="9" hidden="1"/>
    <cellStyle name="Followed Hyperlink" xfId="2824" builtinId="9" hidden="1"/>
    <cellStyle name="Followed Hyperlink" xfId="2826" builtinId="9" hidden="1"/>
    <cellStyle name="Followed Hyperlink" xfId="2828" builtinId="9" hidden="1"/>
    <cellStyle name="Followed Hyperlink" xfId="2830" builtinId="9" hidden="1"/>
    <cellStyle name="Followed Hyperlink" xfId="2832" builtinId="9" hidden="1"/>
    <cellStyle name="Followed Hyperlink" xfId="2834" builtinId="9" hidden="1"/>
    <cellStyle name="Followed Hyperlink" xfId="2836" builtinId="9" hidden="1"/>
    <cellStyle name="Followed Hyperlink" xfId="2838" builtinId="9" hidden="1"/>
    <cellStyle name="Followed Hyperlink" xfId="284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Hyperlink" xfId="121" builtinId="8" hidden="1"/>
    <cellStyle name="Hyperlink" xfId="123" builtinId="8" hidden="1"/>
    <cellStyle name="Hyperlink" xfId="125" builtinId="8" hidden="1"/>
    <cellStyle name="Hyperlink" xfId="127" builtinId="8" hidden="1"/>
    <cellStyle name="Hyperlink" xfId="129" builtinId="8" hidden="1"/>
    <cellStyle name="Hyperlink" xfId="131" builtinId="8" hidden="1"/>
    <cellStyle name="Hyperlink" xfId="133" builtinId="8" hidden="1"/>
    <cellStyle name="Hyperlink" xfId="135" builtinId="8" hidden="1"/>
    <cellStyle name="Hyperlink" xfId="137" builtinId="8" hidden="1"/>
    <cellStyle name="Hyperlink" xfId="139" builtinId="8" hidden="1"/>
    <cellStyle name="Hyperlink" xfId="141" builtinId="8" hidden="1"/>
    <cellStyle name="Hyperlink" xfId="143" builtinId="8" hidden="1"/>
    <cellStyle name="Hyperlink" xfId="145" builtinId="8" hidden="1"/>
    <cellStyle name="Hyperlink" xfId="147" builtinId="8" hidden="1"/>
    <cellStyle name="Hyperlink" xfId="149" builtinId="8" hidden="1"/>
    <cellStyle name="Hyperlink" xfId="151" builtinId="8" hidden="1"/>
    <cellStyle name="Hyperlink" xfId="153" builtinId="8" hidden="1"/>
    <cellStyle name="Hyperlink" xfId="155" builtinId="8" hidden="1"/>
    <cellStyle name="Hyperlink" xfId="157" builtinId="8" hidden="1"/>
    <cellStyle name="Hyperlink" xfId="159" builtinId="8" hidden="1"/>
    <cellStyle name="Hyperlink" xfId="161" builtinId="8" hidden="1"/>
    <cellStyle name="Hyperlink" xfId="163" builtinId="8" hidden="1"/>
    <cellStyle name="Hyperlink" xfId="165" builtinId="8" hidden="1"/>
    <cellStyle name="Hyperlink" xfId="167" builtinId="8" hidden="1"/>
    <cellStyle name="Hyperlink" xfId="169" builtinId="8" hidden="1"/>
    <cellStyle name="Hyperlink" xfId="171" builtinId="8" hidden="1"/>
    <cellStyle name="Hyperlink" xfId="173" builtinId="8" hidden="1"/>
    <cellStyle name="Hyperlink" xfId="175" builtinId="8" hidden="1"/>
    <cellStyle name="Hyperlink" xfId="177" builtinId="8" hidden="1"/>
    <cellStyle name="Hyperlink" xfId="179" builtinId="8" hidden="1"/>
    <cellStyle name="Hyperlink" xfId="181" builtinId="8" hidden="1"/>
    <cellStyle name="Hyperlink" xfId="183" builtinId="8" hidden="1"/>
    <cellStyle name="Hyperlink" xfId="185" builtinId="8" hidden="1"/>
    <cellStyle name="Hyperlink" xfId="187" builtinId="8" hidden="1"/>
    <cellStyle name="Hyperlink" xfId="189" builtinId="8" hidden="1"/>
    <cellStyle name="Hyperlink" xfId="191" builtinId="8" hidden="1"/>
    <cellStyle name="Hyperlink" xfId="193" builtinId="8" hidden="1"/>
    <cellStyle name="Hyperlink" xfId="195" builtinId="8" hidden="1"/>
    <cellStyle name="Hyperlink" xfId="197" builtinId="8" hidden="1"/>
    <cellStyle name="Hyperlink" xfId="199" builtinId="8" hidden="1"/>
    <cellStyle name="Hyperlink" xfId="201" builtinId="8" hidden="1"/>
    <cellStyle name="Hyperlink" xfId="203" builtinId="8" hidden="1"/>
    <cellStyle name="Hyperlink" xfId="205" builtinId="8" hidden="1"/>
    <cellStyle name="Hyperlink" xfId="207" builtinId="8" hidden="1"/>
    <cellStyle name="Hyperlink" xfId="209" builtinId="8" hidden="1"/>
    <cellStyle name="Hyperlink" xfId="211" builtinId="8" hidden="1"/>
    <cellStyle name="Hyperlink" xfId="213" builtinId="8" hidden="1"/>
    <cellStyle name="Hyperlink" xfId="215" builtinId="8" hidden="1"/>
    <cellStyle name="Hyperlink" xfId="217" builtinId="8" hidden="1"/>
    <cellStyle name="Hyperlink" xfId="219" builtinId="8" hidden="1"/>
    <cellStyle name="Hyperlink" xfId="221" builtinId="8" hidden="1"/>
    <cellStyle name="Hyperlink" xfId="223" builtinId="8" hidden="1"/>
    <cellStyle name="Hyperlink" xfId="225" builtinId="8" hidden="1"/>
    <cellStyle name="Hyperlink" xfId="227" builtinId="8" hidden="1"/>
    <cellStyle name="Hyperlink" xfId="229" builtinId="8" hidden="1"/>
    <cellStyle name="Hyperlink" xfId="231" builtinId="8" hidden="1"/>
    <cellStyle name="Hyperlink" xfId="233" builtinId="8" hidden="1"/>
    <cellStyle name="Hyperlink" xfId="235" builtinId="8" hidden="1"/>
    <cellStyle name="Hyperlink" xfId="237" builtinId="8" hidden="1"/>
    <cellStyle name="Hyperlink" xfId="239" builtinId="8" hidden="1"/>
    <cellStyle name="Hyperlink" xfId="241" builtinId="8" hidden="1"/>
    <cellStyle name="Hyperlink" xfId="243" builtinId="8" hidden="1"/>
    <cellStyle name="Hyperlink" xfId="245" builtinId="8" hidden="1"/>
    <cellStyle name="Hyperlink" xfId="247" builtinId="8" hidden="1"/>
    <cellStyle name="Hyperlink" xfId="249" builtinId="8" hidden="1"/>
    <cellStyle name="Hyperlink" xfId="251" builtinId="8" hidden="1"/>
    <cellStyle name="Hyperlink" xfId="253" builtinId="8" hidden="1"/>
    <cellStyle name="Hyperlink" xfId="255" builtinId="8" hidden="1"/>
    <cellStyle name="Hyperlink" xfId="257" builtinId="8" hidden="1"/>
    <cellStyle name="Hyperlink" xfId="259" builtinId="8" hidden="1"/>
    <cellStyle name="Hyperlink" xfId="261" builtinId="8" hidden="1"/>
    <cellStyle name="Hyperlink" xfId="263" builtinId="8" hidden="1"/>
    <cellStyle name="Hyperlink" xfId="265" builtinId="8" hidden="1"/>
    <cellStyle name="Hyperlink" xfId="267" builtinId="8" hidden="1"/>
    <cellStyle name="Hyperlink" xfId="269" builtinId="8" hidden="1"/>
    <cellStyle name="Hyperlink" xfId="271" builtinId="8" hidden="1"/>
    <cellStyle name="Hyperlink" xfId="273" builtinId="8" hidden="1"/>
    <cellStyle name="Hyperlink" xfId="275" builtinId="8" hidden="1"/>
    <cellStyle name="Hyperlink" xfId="277" builtinId="8" hidden="1"/>
    <cellStyle name="Hyperlink" xfId="279" builtinId="8" hidden="1"/>
    <cellStyle name="Hyperlink" xfId="281" builtinId="8" hidden="1"/>
    <cellStyle name="Hyperlink" xfId="283" builtinId="8" hidden="1"/>
    <cellStyle name="Hyperlink" xfId="285" builtinId="8" hidden="1"/>
    <cellStyle name="Hyperlink" xfId="287" builtinId="8" hidden="1"/>
    <cellStyle name="Hyperlink" xfId="289" builtinId="8" hidden="1"/>
    <cellStyle name="Hyperlink" xfId="291" builtinId="8" hidden="1"/>
    <cellStyle name="Hyperlink" xfId="293" builtinId="8" hidden="1"/>
    <cellStyle name="Hyperlink" xfId="295" builtinId="8" hidden="1"/>
    <cellStyle name="Hyperlink" xfId="297" builtinId="8" hidden="1"/>
    <cellStyle name="Hyperlink" xfId="299" builtinId="8" hidden="1"/>
    <cellStyle name="Hyperlink" xfId="301" builtinId="8" hidden="1"/>
    <cellStyle name="Hyperlink" xfId="303" builtinId="8" hidden="1"/>
    <cellStyle name="Hyperlink" xfId="305" builtinId="8" hidden="1"/>
    <cellStyle name="Hyperlink" xfId="307" builtinId="8" hidden="1"/>
    <cellStyle name="Hyperlink" xfId="309" builtinId="8" hidden="1"/>
    <cellStyle name="Hyperlink" xfId="311" builtinId="8" hidden="1"/>
    <cellStyle name="Hyperlink" xfId="313" builtinId="8" hidden="1"/>
    <cellStyle name="Hyperlink" xfId="315" builtinId="8" hidden="1"/>
    <cellStyle name="Hyperlink" xfId="317" builtinId="8" hidden="1"/>
    <cellStyle name="Hyperlink" xfId="319" builtinId="8" hidden="1"/>
    <cellStyle name="Hyperlink" xfId="321" builtinId="8" hidden="1"/>
    <cellStyle name="Hyperlink" xfId="323" builtinId="8" hidden="1"/>
    <cellStyle name="Hyperlink" xfId="325" builtinId="8" hidden="1"/>
    <cellStyle name="Hyperlink" xfId="327" builtinId="8" hidden="1"/>
    <cellStyle name="Hyperlink" xfId="329" builtinId="8" hidden="1"/>
    <cellStyle name="Hyperlink" xfId="331" builtinId="8" hidden="1"/>
    <cellStyle name="Hyperlink" xfId="333" builtinId="8" hidden="1"/>
    <cellStyle name="Hyperlink" xfId="335" builtinId="8" hidden="1"/>
    <cellStyle name="Hyperlink" xfId="337" builtinId="8" hidden="1"/>
    <cellStyle name="Hyperlink" xfId="339" builtinId="8" hidden="1"/>
    <cellStyle name="Hyperlink" xfId="341" builtinId="8" hidden="1"/>
    <cellStyle name="Hyperlink" xfId="343" builtinId="8" hidden="1"/>
    <cellStyle name="Hyperlink" xfId="345" builtinId="8" hidden="1"/>
    <cellStyle name="Hyperlink" xfId="347" builtinId="8" hidden="1"/>
    <cellStyle name="Hyperlink" xfId="349" builtinId="8" hidden="1"/>
    <cellStyle name="Hyperlink" xfId="351" builtinId="8" hidden="1"/>
    <cellStyle name="Hyperlink" xfId="353" builtinId="8" hidden="1"/>
    <cellStyle name="Hyperlink" xfId="355" builtinId="8" hidden="1"/>
    <cellStyle name="Hyperlink" xfId="357" builtinId="8" hidden="1"/>
    <cellStyle name="Hyperlink" xfId="359" builtinId="8" hidden="1"/>
    <cellStyle name="Hyperlink" xfId="361" builtinId="8" hidden="1"/>
    <cellStyle name="Hyperlink" xfId="363" builtinId="8" hidden="1"/>
    <cellStyle name="Hyperlink" xfId="365" builtinId="8" hidden="1"/>
    <cellStyle name="Hyperlink" xfId="367" builtinId="8" hidden="1"/>
    <cellStyle name="Hyperlink" xfId="369" builtinId="8" hidden="1"/>
    <cellStyle name="Hyperlink" xfId="371" builtinId="8" hidden="1"/>
    <cellStyle name="Hyperlink" xfId="373" builtinId="8" hidden="1"/>
    <cellStyle name="Hyperlink" xfId="375" builtinId="8" hidden="1"/>
    <cellStyle name="Hyperlink" xfId="377" builtinId="8" hidden="1"/>
    <cellStyle name="Hyperlink" xfId="379" builtinId="8" hidden="1"/>
    <cellStyle name="Hyperlink" xfId="381" builtinId="8" hidden="1"/>
    <cellStyle name="Hyperlink" xfId="383" builtinId="8" hidden="1"/>
    <cellStyle name="Hyperlink" xfId="385" builtinId="8" hidden="1"/>
    <cellStyle name="Hyperlink" xfId="387" builtinId="8" hidden="1"/>
    <cellStyle name="Hyperlink" xfId="389" builtinId="8" hidden="1"/>
    <cellStyle name="Hyperlink" xfId="391" builtinId="8" hidden="1"/>
    <cellStyle name="Hyperlink" xfId="393" builtinId="8" hidden="1"/>
    <cellStyle name="Hyperlink" xfId="395" builtinId="8" hidden="1"/>
    <cellStyle name="Hyperlink" xfId="397" builtinId="8" hidden="1"/>
    <cellStyle name="Hyperlink" xfId="399" builtinId="8" hidden="1"/>
    <cellStyle name="Hyperlink" xfId="401" builtinId="8" hidden="1"/>
    <cellStyle name="Hyperlink" xfId="403" builtinId="8" hidden="1"/>
    <cellStyle name="Hyperlink" xfId="405" builtinId="8" hidden="1"/>
    <cellStyle name="Hyperlink" xfId="407" builtinId="8" hidden="1"/>
    <cellStyle name="Hyperlink" xfId="409" builtinId="8" hidden="1"/>
    <cellStyle name="Hyperlink" xfId="411" builtinId="8" hidden="1"/>
    <cellStyle name="Hyperlink" xfId="413" builtinId="8" hidden="1"/>
    <cellStyle name="Hyperlink" xfId="415" builtinId="8" hidden="1"/>
    <cellStyle name="Hyperlink" xfId="417" builtinId="8" hidden="1"/>
    <cellStyle name="Hyperlink" xfId="419" builtinId="8" hidden="1"/>
    <cellStyle name="Hyperlink" xfId="421" builtinId="8" hidden="1"/>
    <cellStyle name="Hyperlink" xfId="423" builtinId="8" hidden="1"/>
    <cellStyle name="Hyperlink" xfId="425" builtinId="8" hidden="1"/>
    <cellStyle name="Hyperlink" xfId="427" builtinId="8" hidden="1"/>
    <cellStyle name="Hyperlink" xfId="429" builtinId="8" hidden="1"/>
    <cellStyle name="Hyperlink" xfId="431" builtinId="8" hidden="1"/>
    <cellStyle name="Hyperlink" xfId="433" builtinId="8" hidden="1"/>
    <cellStyle name="Hyperlink" xfId="435" builtinId="8" hidden="1"/>
    <cellStyle name="Hyperlink" xfId="437" builtinId="8" hidden="1"/>
    <cellStyle name="Hyperlink" xfId="439" builtinId="8" hidden="1"/>
    <cellStyle name="Hyperlink" xfId="441" builtinId="8" hidden="1"/>
    <cellStyle name="Hyperlink" xfId="443" builtinId="8" hidden="1"/>
    <cellStyle name="Hyperlink" xfId="445" builtinId="8" hidden="1"/>
    <cellStyle name="Hyperlink" xfId="447" builtinId="8" hidden="1"/>
    <cellStyle name="Hyperlink" xfId="449" builtinId="8" hidden="1"/>
    <cellStyle name="Hyperlink" xfId="451" builtinId="8" hidden="1"/>
    <cellStyle name="Hyperlink" xfId="453" builtinId="8" hidden="1"/>
    <cellStyle name="Hyperlink" xfId="455" builtinId="8" hidden="1"/>
    <cellStyle name="Hyperlink" xfId="457" builtinId="8" hidden="1"/>
    <cellStyle name="Hyperlink" xfId="459" builtinId="8" hidden="1"/>
    <cellStyle name="Hyperlink" xfId="461" builtinId="8" hidden="1"/>
    <cellStyle name="Hyperlink" xfId="463" builtinId="8" hidden="1"/>
    <cellStyle name="Hyperlink" xfId="465" builtinId="8" hidden="1"/>
    <cellStyle name="Hyperlink" xfId="467" builtinId="8" hidden="1"/>
    <cellStyle name="Hyperlink" xfId="469" builtinId="8" hidden="1"/>
    <cellStyle name="Hyperlink" xfId="471" builtinId="8" hidden="1"/>
    <cellStyle name="Hyperlink" xfId="473" builtinId="8" hidden="1"/>
    <cellStyle name="Hyperlink" xfId="475" builtinId="8" hidden="1"/>
    <cellStyle name="Hyperlink" xfId="477" builtinId="8" hidden="1"/>
    <cellStyle name="Hyperlink" xfId="479" builtinId="8" hidden="1"/>
    <cellStyle name="Hyperlink" xfId="481" builtinId="8" hidden="1"/>
    <cellStyle name="Hyperlink" xfId="483" builtinId="8" hidden="1"/>
    <cellStyle name="Hyperlink" xfId="485" builtinId="8" hidden="1"/>
    <cellStyle name="Hyperlink" xfId="487" builtinId="8" hidden="1"/>
    <cellStyle name="Hyperlink" xfId="489" builtinId="8" hidden="1"/>
    <cellStyle name="Hyperlink" xfId="491" builtinId="8" hidden="1"/>
    <cellStyle name="Hyperlink" xfId="493" builtinId="8" hidden="1"/>
    <cellStyle name="Hyperlink" xfId="495" builtinId="8" hidden="1"/>
    <cellStyle name="Hyperlink" xfId="497" builtinId="8" hidden="1"/>
    <cellStyle name="Hyperlink" xfId="499" builtinId="8" hidden="1"/>
    <cellStyle name="Hyperlink" xfId="501" builtinId="8" hidden="1"/>
    <cellStyle name="Hyperlink" xfId="503" builtinId="8" hidden="1"/>
    <cellStyle name="Hyperlink" xfId="505" builtinId="8" hidden="1"/>
    <cellStyle name="Hyperlink" xfId="507" builtinId="8" hidden="1"/>
    <cellStyle name="Hyperlink" xfId="509" builtinId="8" hidden="1"/>
    <cellStyle name="Hyperlink" xfId="511" builtinId="8" hidden="1"/>
    <cellStyle name="Hyperlink" xfId="513" builtinId="8" hidden="1"/>
    <cellStyle name="Hyperlink" xfId="515" builtinId="8" hidden="1"/>
    <cellStyle name="Hyperlink" xfId="517" builtinId="8" hidden="1"/>
    <cellStyle name="Hyperlink" xfId="519" builtinId="8" hidden="1"/>
    <cellStyle name="Hyperlink" xfId="521" builtinId="8" hidden="1"/>
    <cellStyle name="Hyperlink" xfId="523" builtinId="8" hidden="1"/>
    <cellStyle name="Hyperlink" xfId="525" builtinId="8" hidden="1"/>
    <cellStyle name="Hyperlink" xfId="527" builtinId="8" hidden="1"/>
    <cellStyle name="Hyperlink" xfId="529" builtinId="8" hidden="1"/>
    <cellStyle name="Hyperlink" xfId="531" builtinId="8" hidden="1"/>
    <cellStyle name="Hyperlink" xfId="533" builtinId="8" hidden="1"/>
    <cellStyle name="Hyperlink" xfId="535" builtinId="8" hidden="1"/>
    <cellStyle name="Hyperlink" xfId="537" builtinId="8" hidden="1"/>
    <cellStyle name="Hyperlink" xfId="539" builtinId="8" hidden="1"/>
    <cellStyle name="Hyperlink" xfId="541" builtinId="8" hidden="1"/>
    <cellStyle name="Hyperlink" xfId="543" builtinId="8" hidden="1"/>
    <cellStyle name="Hyperlink" xfId="545" builtinId="8" hidden="1"/>
    <cellStyle name="Hyperlink" xfId="547" builtinId="8" hidden="1"/>
    <cellStyle name="Hyperlink" xfId="549" builtinId="8" hidden="1"/>
    <cellStyle name="Hyperlink" xfId="551" builtinId="8" hidden="1"/>
    <cellStyle name="Hyperlink" xfId="553" builtinId="8" hidden="1"/>
    <cellStyle name="Hyperlink" xfId="555" builtinId="8" hidden="1"/>
    <cellStyle name="Hyperlink" xfId="557" builtinId="8" hidden="1"/>
    <cellStyle name="Hyperlink" xfId="559" builtinId="8" hidden="1"/>
    <cellStyle name="Hyperlink" xfId="561" builtinId="8" hidden="1"/>
    <cellStyle name="Hyperlink" xfId="563" builtinId="8" hidden="1"/>
    <cellStyle name="Hyperlink" xfId="565" builtinId="8" hidden="1"/>
    <cellStyle name="Hyperlink" xfId="567" builtinId="8" hidden="1"/>
    <cellStyle name="Hyperlink" xfId="569" builtinId="8" hidden="1"/>
    <cellStyle name="Hyperlink" xfId="571" builtinId="8" hidden="1"/>
    <cellStyle name="Hyperlink" xfId="573" builtinId="8" hidden="1"/>
    <cellStyle name="Hyperlink" xfId="575" builtinId="8" hidden="1"/>
    <cellStyle name="Hyperlink" xfId="577" builtinId="8" hidden="1"/>
    <cellStyle name="Hyperlink" xfId="579" builtinId="8" hidden="1"/>
    <cellStyle name="Hyperlink" xfId="581" builtinId="8" hidden="1"/>
    <cellStyle name="Hyperlink" xfId="583" builtinId="8" hidden="1"/>
    <cellStyle name="Hyperlink" xfId="585" builtinId="8" hidden="1"/>
    <cellStyle name="Hyperlink" xfId="587" builtinId="8" hidden="1"/>
    <cellStyle name="Hyperlink" xfId="589" builtinId="8" hidden="1"/>
    <cellStyle name="Hyperlink" xfId="591" builtinId="8" hidden="1"/>
    <cellStyle name="Hyperlink" xfId="593" builtinId="8" hidden="1"/>
    <cellStyle name="Hyperlink" xfId="595" builtinId="8" hidden="1"/>
    <cellStyle name="Hyperlink" xfId="597" builtinId="8" hidden="1"/>
    <cellStyle name="Hyperlink" xfId="599" builtinId="8" hidden="1"/>
    <cellStyle name="Hyperlink" xfId="601" builtinId="8" hidden="1"/>
    <cellStyle name="Hyperlink" xfId="603" builtinId="8" hidden="1"/>
    <cellStyle name="Hyperlink" xfId="605" builtinId="8" hidden="1"/>
    <cellStyle name="Hyperlink" xfId="607" builtinId="8" hidden="1"/>
    <cellStyle name="Hyperlink" xfId="609" builtinId="8" hidden="1"/>
    <cellStyle name="Hyperlink" xfId="611" builtinId="8" hidden="1"/>
    <cellStyle name="Hyperlink" xfId="613" builtinId="8" hidden="1"/>
    <cellStyle name="Hyperlink" xfId="615" builtinId="8" hidden="1"/>
    <cellStyle name="Hyperlink" xfId="617" builtinId="8" hidden="1"/>
    <cellStyle name="Hyperlink" xfId="619" builtinId="8" hidden="1"/>
    <cellStyle name="Hyperlink" xfId="621" builtinId="8" hidden="1"/>
    <cellStyle name="Hyperlink" xfId="623" builtinId="8" hidden="1"/>
    <cellStyle name="Hyperlink" xfId="625" builtinId="8" hidden="1"/>
    <cellStyle name="Hyperlink" xfId="627" builtinId="8" hidden="1"/>
    <cellStyle name="Hyperlink" xfId="629" builtinId="8" hidden="1"/>
    <cellStyle name="Hyperlink" xfId="631" builtinId="8" hidden="1"/>
    <cellStyle name="Hyperlink" xfId="633" builtinId="8" hidden="1"/>
    <cellStyle name="Hyperlink" xfId="635" builtinId="8" hidden="1"/>
    <cellStyle name="Hyperlink" xfId="637" builtinId="8" hidden="1"/>
    <cellStyle name="Hyperlink" xfId="639" builtinId="8" hidden="1"/>
    <cellStyle name="Hyperlink" xfId="641" builtinId="8" hidden="1"/>
    <cellStyle name="Hyperlink" xfId="643" builtinId="8" hidden="1"/>
    <cellStyle name="Hyperlink" xfId="645" builtinId="8" hidden="1"/>
    <cellStyle name="Hyperlink" xfId="647" builtinId="8" hidden="1"/>
    <cellStyle name="Hyperlink" xfId="649" builtinId="8" hidden="1"/>
    <cellStyle name="Hyperlink" xfId="651" builtinId="8" hidden="1"/>
    <cellStyle name="Hyperlink" xfId="653" builtinId="8" hidden="1"/>
    <cellStyle name="Hyperlink" xfId="655" builtinId="8" hidden="1"/>
    <cellStyle name="Hyperlink" xfId="657" builtinId="8" hidden="1"/>
    <cellStyle name="Hyperlink" xfId="659" builtinId="8" hidden="1"/>
    <cellStyle name="Hyperlink" xfId="661" builtinId="8" hidden="1"/>
    <cellStyle name="Hyperlink" xfId="663" builtinId="8" hidden="1"/>
    <cellStyle name="Hyperlink" xfId="665" builtinId="8" hidden="1"/>
    <cellStyle name="Hyperlink" xfId="667" builtinId="8" hidden="1"/>
    <cellStyle name="Hyperlink" xfId="669" builtinId="8" hidden="1"/>
    <cellStyle name="Hyperlink" xfId="671" builtinId="8" hidden="1"/>
    <cellStyle name="Hyperlink" xfId="673" builtinId="8" hidden="1"/>
    <cellStyle name="Hyperlink" xfId="675" builtinId="8" hidden="1"/>
    <cellStyle name="Hyperlink" xfId="677" builtinId="8" hidden="1"/>
    <cellStyle name="Hyperlink" xfId="679" builtinId="8" hidden="1"/>
    <cellStyle name="Hyperlink" xfId="681" builtinId="8" hidden="1"/>
    <cellStyle name="Hyperlink" xfId="683" builtinId="8" hidden="1"/>
    <cellStyle name="Hyperlink" xfId="685" builtinId="8" hidden="1"/>
    <cellStyle name="Hyperlink" xfId="687" builtinId="8" hidden="1"/>
    <cellStyle name="Hyperlink" xfId="689" builtinId="8" hidden="1"/>
    <cellStyle name="Hyperlink" xfId="691" builtinId="8" hidden="1"/>
    <cellStyle name="Hyperlink" xfId="693" builtinId="8" hidden="1"/>
    <cellStyle name="Hyperlink" xfId="695" builtinId="8" hidden="1"/>
    <cellStyle name="Hyperlink" xfId="697" builtinId="8" hidden="1"/>
    <cellStyle name="Hyperlink" xfId="699" builtinId="8" hidden="1"/>
    <cellStyle name="Hyperlink" xfId="701" builtinId="8" hidden="1"/>
    <cellStyle name="Hyperlink" xfId="703" builtinId="8" hidden="1"/>
    <cellStyle name="Hyperlink" xfId="705" builtinId="8" hidden="1"/>
    <cellStyle name="Hyperlink" xfId="707" builtinId="8" hidden="1"/>
    <cellStyle name="Hyperlink" xfId="709" builtinId="8" hidden="1"/>
    <cellStyle name="Hyperlink" xfId="711" builtinId="8" hidden="1"/>
    <cellStyle name="Hyperlink" xfId="713" builtinId="8" hidden="1"/>
    <cellStyle name="Hyperlink" xfId="715" builtinId="8" hidden="1"/>
    <cellStyle name="Hyperlink" xfId="717" builtinId="8" hidden="1"/>
    <cellStyle name="Hyperlink" xfId="719" builtinId="8" hidden="1"/>
    <cellStyle name="Hyperlink" xfId="721" builtinId="8" hidden="1"/>
    <cellStyle name="Hyperlink" xfId="723" builtinId="8" hidden="1"/>
    <cellStyle name="Hyperlink" xfId="725" builtinId="8" hidden="1"/>
    <cellStyle name="Hyperlink" xfId="727" builtinId="8" hidden="1"/>
    <cellStyle name="Hyperlink" xfId="729" builtinId="8" hidden="1"/>
    <cellStyle name="Hyperlink" xfId="731" builtinId="8" hidden="1"/>
    <cellStyle name="Hyperlink" xfId="733" builtinId="8" hidden="1"/>
    <cellStyle name="Hyperlink" xfId="735" builtinId="8" hidden="1"/>
    <cellStyle name="Hyperlink" xfId="737" builtinId="8" hidden="1"/>
    <cellStyle name="Hyperlink" xfId="739" builtinId="8" hidden="1"/>
    <cellStyle name="Hyperlink" xfId="741" builtinId="8" hidden="1"/>
    <cellStyle name="Hyperlink" xfId="743" builtinId="8" hidden="1"/>
    <cellStyle name="Hyperlink" xfId="745" builtinId="8" hidden="1"/>
    <cellStyle name="Hyperlink" xfId="747" builtinId="8" hidden="1"/>
    <cellStyle name="Hyperlink" xfId="749" builtinId="8" hidden="1"/>
    <cellStyle name="Hyperlink" xfId="751" builtinId="8" hidden="1"/>
    <cellStyle name="Hyperlink" xfId="753" builtinId="8" hidden="1"/>
    <cellStyle name="Hyperlink" xfId="755" builtinId="8" hidden="1"/>
    <cellStyle name="Hyperlink" xfId="757" builtinId="8" hidden="1"/>
    <cellStyle name="Hyperlink" xfId="759" builtinId="8" hidden="1"/>
    <cellStyle name="Hyperlink" xfId="761" builtinId="8" hidden="1"/>
    <cellStyle name="Hyperlink" xfId="763" builtinId="8" hidden="1"/>
    <cellStyle name="Hyperlink" xfId="765" builtinId="8" hidden="1"/>
    <cellStyle name="Hyperlink" xfId="767" builtinId="8" hidden="1"/>
    <cellStyle name="Hyperlink" xfId="769" builtinId="8" hidden="1"/>
    <cellStyle name="Hyperlink" xfId="771" builtinId="8" hidden="1"/>
    <cellStyle name="Hyperlink" xfId="773" builtinId="8" hidden="1"/>
    <cellStyle name="Hyperlink" xfId="775" builtinId="8" hidden="1"/>
    <cellStyle name="Hyperlink" xfId="777" builtinId="8" hidden="1"/>
    <cellStyle name="Hyperlink" xfId="779" builtinId="8" hidden="1"/>
    <cellStyle name="Hyperlink" xfId="781" builtinId="8" hidden="1"/>
    <cellStyle name="Hyperlink" xfId="783" builtinId="8" hidden="1"/>
    <cellStyle name="Hyperlink" xfId="785" builtinId="8" hidden="1"/>
    <cellStyle name="Hyperlink" xfId="787" builtinId="8" hidden="1"/>
    <cellStyle name="Hyperlink" xfId="789" builtinId="8" hidden="1"/>
    <cellStyle name="Hyperlink" xfId="791" builtinId="8" hidden="1"/>
    <cellStyle name="Hyperlink" xfId="793" builtinId="8" hidden="1"/>
    <cellStyle name="Hyperlink" xfId="795" builtinId="8" hidden="1"/>
    <cellStyle name="Hyperlink" xfId="797" builtinId="8" hidden="1"/>
    <cellStyle name="Hyperlink" xfId="799" builtinId="8" hidden="1"/>
    <cellStyle name="Hyperlink" xfId="801" builtinId="8" hidden="1"/>
    <cellStyle name="Hyperlink" xfId="803" builtinId="8" hidden="1"/>
    <cellStyle name="Hyperlink" xfId="805" builtinId="8" hidden="1"/>
    <cellStyle name="Hyperlink" xfId="807" builtinId="8" hidden="1"/>
    <cellStyle name="Hyperlink" xfId="809" builtinId="8" hidden="1"/>
    <cellStyle name="Hyperlink" xfId="811" builtinId="8" hidden="1"/>
    <cellStyle name="Hyperlink" xfId="813" builtinId="8" hidden="1"/>
    <cellStyle name="Hyperlink" xfId="815" builtinId="8" hidden="1"/>
    <cellStyle name="Hyperlink" xfId="817" builtinId="8" hidden="1"/>
    <cellStyle name="Hyperlink" xfId="819" builtinId="8" hidden="1"/>
    <cellStyle name="Hyperlink" xfId="821" builtinId="8" hidden="1"/>
    <cellStyle name="Hyperlink" xfId="823" builtinId="8" hidden="1"/>
    <cellStyle name="Hyperlink" xfId="825" builtinId="8" hidden="1"/>
    <cellStyle name="Hyperlink" xfId="827" builtinId="8" hidden="1"/>
    <cellStyle name="Hyperlink" xfId="829" builtinId="8" hidden="1"/>
    <cellStyle name="Hyperlink" xfId="831" builtinId="8" hidden="1"/>
    <cellStyle name="Hyperlink" xfId="833" builtinId="8" hidden="1"/>
    <cellStyle name="Hyperlink" xfId="835" builtinId="8" hidden="1"/>
    <cellStyle name="Hyperlink" xfId="837" builtinId="8" hidden="1"/>
    <cellStyle name="Hyperlink" xfId="839" builtinId="8" hidden="1"/>
    <cellStyle name="Hyperlink" xfId="841" builtinId="8" hidden="1"/>
    <cellStyle name="Hyperlink" xfId="843" builtinId="8" hidden="1"/>
    <cellStyle name="Hyperlink" xfId="845" builtinId="8" hidden="1"/>
    <cellStyle name="Hyperlink" xfId="847" builtinId="8" hidden="1"/>
    <cellStyle name="Hyperlink" xfId="849" builtinId="8" hidden="1"/>
    <cellStyle name="Hyperlink" xfId="851" builtinId="8" hidden="1"/>
    <cellStyle name="Hyperlink" xfId="853" builtinId="8" hidden="1"/>
    <cellStyle name="Hyperlink" xfId="855" builtinId="8" hidden="1"/>
    <cellStyle name="Hyperlink" xfId="857" builtinId="8" hidden="1"/>
    <cellStyle name="Hyperlink" xfId="859" builtinId="8" hidden="1"/>
    <cellStyle name="Hyperlink" xfId="861" builtinId="8" hidden="1"/>
    <cellStyle name="Hyperlink" xfId="863" builtinId="8" hidden="1"/>
    <cellStyle name="Hyperlink" xfId="865" builtinId="8" hidden="1"/>
    <cellStyle name="Hyperlink" xfId="867" builtinId="8" hidden="1"/>
    <cellStyle name="Hyperlink" xfId="869" builtinId="8" hidden="1"/>
    <cellStyle name="Hyperlink" xfId="871" builtinId="8" hidden="1"/>
    <cellStyle name="Hyperlink" xfId="873" builtinId="8" hidden="1"/>
    <cellStyle name="Hyperlink" xfId="875" builtinId="8" hidden="1"/>
    <cellStyle name="Hyperlink" xfId="877" builtinId="8" hidden="1"/>
    <cellStyle name="Hyperlink" xfId="879" builtinId="8" hidden="1"/>
    <cellStyle name="Hyperlink" xfId="881" builtinId="8" hidden="1"/>
    <cellStyle name="Hyperlink" xfId="883" builtinId="8" hidden="1"/>
    <cellStyle name="Hyperlink" xfId="885" builtinId="8" hidden="1"/>
    <cellStyle name="Hyperlink" xfId="887" builtinId="8" hidden="1"/>
    <cellStyle name="Hyperlink" xfId="889" builtinId="8" hidden="1"/>
    <cellStyle name="Hyperlink" xfId="891" builtinId="8" hidden="1"/>
    <cellStyle name="Hyperlink" xfId="893" builtinId="8" hidden="1"/>
    <cellStyle name="Hyperlink" xfId="895" builtinId="8" hidden="1"/>
    <cellStyle name="Hyperlink" xfId="897" builtinId="8" hidden="1"/>
    <cellStyle name="Hyperlink" xfId="899" builtinId="8" hidden="1"/>
    <cellStyle name="Hyperlink" xfId="901" builtinId="8" hidden="1"/>
    <cellStyle name="Hyperlink" xfId="903" builtinId="8" hidden="1"/>
    <cellStyle name="Hyperlink" xfId="905" builtinId="8" hidden="1"/>
    <cellStyle name="Hyperlink" xfId="907" builtinId="8" hidden="1"/>
    <cellStyle name="Hyperlink" xfId="909" builtinId="8" hidden="1"/>
    <cellStyle name="Hyperlink" xfId="911" builtinId="8" hidden="1"/>
    <cellStyle name="Hyperlink" xfId="913" builtinId="8" hidden="1"/>
    <cellStyle name="Hyperlink" xfId="915" builtinId="8" hidden="1"/>
    <cellStyle name="Hyperlink" xfId="917" builtinId="8" hidden="1"/>
    <cellStyle name="Hyperlink" xfId="919" builtinId="8" hidden="1"/>
    <cellStyle name="Hyperlink" xfId="921" builtinId="8" hidden="1"/>
    <cellStyle name="Hyperlink" xfId="923" builtinId="8" hidden="1"/>
    <cellStyle name="Hyperlink" xfId="925" builtinId="8" hidden="1"/>
    <cellStyle name="Hyperlink" xfId="927" builtinId="8" hidden="1"/>
    <cellStyle name="Hyperlink" xfId="929" builtinId="8" hidden="1"/>
    <cellStyle name="Hyperlink" xfId="931" builtinId="8" hidden="1"/>
    <cellStyle name="Hyperlink" xfId="933" builtinId="8" hidden="1"/>
    <cellStyle name="Hyperlink" xfId="935" builtinId="8" hidden="1"/>
    <cellStyle name="Hyperlink" xfId="937" builtinId="8" hidden="1"/>
    <cellStyle name="Hyperlink" xfId="939" builtinId="8" hidden="1"/>
    <cellStyle name="Hyperlink" xfId="941" builtinId="8" hidden="1"/>
    <cellStyle name="Hyperlink" xfId="943" builtinId="8" hidden="1"/>
    <cellStyle name="Hyperlink" xfId="945" builtinId="8" hidden="1"/>
    <cellStyle name="Hyperlink" xfId="947" builtinId="8" hidden="1"/>
    <cellStyle name="Hyperlink" xfId="949" builtinId="8" hidden="1"/>
    <cellStyle name="Hyperlink" xfId="951" builtinId="8" hidden="1"/>
    <cellStyle name="Hyperlink" xfId="953" builtinId="8" hidden="1"/>
    <cellStyle name="Hyperlink" xfId="955" builtinId="8" hidden="1"/>
    <cellStyle name="Hyperlink" xfId="957" builtinId="8" hidden="1"/>
    <cellStyle name="Hyperlink" xfId="959" builtinId="8" hidden="1"/>
    <cellStyle name="Hyperlink" xfId="961" builtinId="8" hidden="1"/>
    <cellStyle name="Hyperlink" xfId="963" builtinId="8" hidden="1"/>
    <cellStyle name="Hyperlink" xfId="965" builtinId="8" hidden="1"/>
    <cellStyle name="Hyperlink" xfId="967" builtinId="8" hidden="1"/>
    <cellStyle name="Hyperlink" xfId="969" builtinId="8" hidden="1"/>
    <cellStyle name="Hyperlink" xfId="971" builtinId="8" hidden="1"/>
    <cellStyle name="Hyperlink" xfId="973" builtinId="8" hidden="1"/>
    <cellStyle name="Hyperlink" xfId="975" builtinId="8" hidden="1"/>
    <cellStyle name="Hyperlink" xfId="977" builtinId="8" hidden="1"/>
    <cellStyle name="Hyperlink" xfId="979" builtinId="8" hidden="1"/>
    <cellStyle name="Hyperlink" xfId="981" builtinId="8" hidden="1"/>
    <cellStyle name="Hyperlink" xfId="983" builtinId="8" hidden="1"/>
    <cellStyle name="Hyperlink" xfId="985" builtinId="8" hidden="1"/>
    <cellStyle name="Hyperlink" xfId="987" builtinId="8" hidden="1"/>
    <cellStyle name="Hyperlink" xfId="989" builtinId="8" hidden="1"/>
    <cellStyle name="Hyperlink" xfId="991" builtinId="8" hidden="1"/>
    <cellStyle name="Hyperlink" xfId="993" builtinId="8" hidden="1"/>
    <cellStyle name="Hyperlink" xfId="995" builtinId="8" hidden="1"/>
    <cellStyle name="Hyperlink" xfId="997" builtinId="8" hidden="1"/>
    <cellStyle name="Hyperlink" xfId="999" builtinId="8" hidden="1"/>
    <cellStyle name="Hyperlink" xfId="1001" builtinId="8" hidden="1"/>
    <cellStyle name="Hyperlink" xfId="1003" builtinId="8" hidden="1"/>
    <cellStyle name="Hyperlink" xfId="1005" builtinId="8" hidden="1"/>
    <cellStyle name="Hyperlink" xfId="1007" builtinId="8" hidden="1"/>
    <cellStyle name="Hyperlink" xfId="1009" builtinId="8" hidden="1"/>
    <cellStyle name="Hyperlink" xfId="1011" builtinId="8" hidden="1"/>
    <cellStyle name="Hyperlink" xfId="1013" builtinId="8" hidden="1"/>
    <cellStyle name="Hyperlink" xfId="1015" builtinId="8" hidden="1"/>
    <cellStyle name="Hyperlink" xfId="1017" builtinId="8" hidden="1"/>
    <cellStyle name="Hyperlink" xfId="1019" builtinId="8" hidden="1"/>
    <cellStyle name="Hyperlink" xfId="1021" builtinId="8" hidden="1"/>
    <cellStyle name="Hyperlink" xfId="1023" builtinId="8" hidden="1"/>
    <cellStyle name="Hyperlink" xfId="1025" builtinId="8" hidden="1"/>
    <cellStyle name="Hyperlink" xfId="1027" builtinId="8" hidden="1"/>
    <cellStyle name="Hyperlink" xfId="1029" builtinId="8" hidden="1"/>
    <cellStyle name="Hyperlink" xfId="1031" builtinId="8" hidden="1"/>
    <cellStyle name="Hyperlink" xfId="1033" builtinId="8" hidden="1"/>
    <cellStyle name="Hyperlink" xfId="1035" builtinId="8" hidden="1"/>
    <cellStyle name="Hyperlink" xfId="1037" builtinId="8" hidden="1"/>
    <cellStyle name="Hyperlink" xfId="1039" builtinId="8" hidden="1"/>
    <cellStyle name="Hyperlink" xfId="1041" builtinId="8" hidden="1"/>
    <cellStyle name="Hyperlink" xfId="1043" builtinId="8" hidden="1"/>
    <cellStyle name="Hyperlink" xfId="1045" builtinId="8" hidden="1"/>
    <cellStyle name="Hyperlink" xfId="1047" builtinId="8" hidden="1"/>
    <cellStyle name="Hyperlink" xfId="1049" builtinId="8" hidden="1"/>
    <cellStyle name="Hyperlink" xfId="1051" builtinId="8" hidden="1"/>
    <cellStyle name="Hyperlink" xfId="1053" builtinId="8" hidden="1"/>
    <cellStyle name="Hyperlink" xfId="1055" builtinId="8" hidden="1"/>
    <cellStyle name="Hyperlink" xfId="1057" builtinId="8" hidden="1"/>
    <cellStyle name="Hyperlink" xfId="1059" builtinId="8" hidden="1"/>
    <cellStyle name="Hyperlink" xfId="1061" builtinId="8" hidden="1"/>
    <cellStyle name="Hyperlink" xfId="1063" builtinId="8" hidden="1"/>
    <cellStyle name="Hyperlink" xfId="1065" builtinId="8" hidden="1"/>
    <cellStyle name="Hyperlink" xfId="1067" builtinId="8" hidden="1"/>
    <cellStyle name="Hyperlink" xfId="1069" builtinId="8" hidden="1"/>
    <cellStyle name="Hyperlink" xfId="1071" builtinId="8" hidden="1"/>
    <cellStyle name="Hyperlink" xfId="1073" builtinId="8" hidden="1"/>
    <cellStyle name="Hyperlink" xfId="1075" builtinId="8" hidden="1"/>
    <cellStyle name="Hyperlink" xfId="1077" builtinId="8" hidden="1"/>
    <cellStyle name="Hyperlink" xfId="1079" builtinId="8" hidden="1"/>
    <cellStyle name="Hyperlink" xfId="1081" builtinId="8" hidden="1"/>
    <cellStyle name="Hyperlink" xfId="1083" builtinId="8" hidden="1"/>
    <cellStyle name="Hyperlink" xfId="1085" builtinId="8" hidden="1"/>
    <cellStyle name="Hyperlink" xfId="1087" builtinId="8" hidden="1"/>
    <cellStyle name="Hyperlink" xfId="1089" builtinId="8" hidden="1"/>
    <cellStyle name="Hyperlink" xfId="1091" builtinId="8" hidden="1"/>
    <cellStyle name="Hyperlink" xfId="1093" builtinId="8" hidden="1"/>
    <cellStyle name="Hyperlink" xfId="1095" builtinId="8" hidden="1"/>
    <cellStyle name="Hyperlink" xfId="1097" builtinId="8" hidden="1"/>
    <cellStyle name="Hyperlink" xfId="1099" builtinId="8" hidden="1"/>
    <cellStyle name="Hyperlink" xfId="1101" builtinId="8" hidden="1"/>
    <cellStyle name="Hyperlink" xfId="1103" builtinId="8" hidden="1"/>
    <cellStyle name="Hyperlink" xfId="1105" builtinId="8" hidden="1"/>
    <cellStyle name="Hyperlink" xfId="1107" builtinId="8" hidden="1"/>
    <cellStyle name="Hyperlink" xfId="1109" builtinId="8" hidden="1"/>
    <cellStyle name="Hyperlink" xfId="1111" builtinId="8" hidden="1"/>
    <cellStyle name="Hyperlink" xfId="1113" builtinId="8" hidden="1"/>
    <cellStyle name="Hyperlink" xfId="1115" builtinId="8" hidden="1"/>
    <cellStyle name="Hyperlink" xfId="1117" builtinId="8" hidden="1"/>
    <cellStyle name="Hyperlink" xfId="1119" builtinId="8" hidden="1"/>
    <cellStyle name="Hyperlink" xfId="1121" builtinId="8" hidden="1"/>
    <cellStyle name="Hyperlink" xfId="1123" builtinId="8" hidden="1"/>
    <cellStyle name="Hyperlink" xfId="1125" builtinId="8" hidden="1"/>
    <cellStyle name="Hyperlink" xfId="1127" builtinId="8" hidden="1"/>
    <cellStyle name="Hyperlink" xfId="1129" builtinId="8" hidden="1"/>
    <cellStyle name="Hyperlink" xfId="1131" builtinId="8" hidden="1"/>
    <cellStyle name="Hyperlink" xfId="1133" builtinId="8" hidden="1"/>
    <cellStyle name="Hyperlink" xfId="1135" builtinId="8" hidden="1"/>
    <cellStyle name="Hyperlink" xfId="1137" builtinId="8" hidden="1"/>
    <cellStyle name="Hyperlink" xfId="1139" builtinId="8" hidden="1"/>
    <cellStyle name="Hyperlink" xfId="1141" builtinId="8" hidden="1"/>
    <cellStyle name="Hyperlink" xfId="1143" builtinId="8" hidden="1"/>
    <cellStyle name="Hyperlink" xfId="1145" builtinId="8" hidden="1"/>
    <cellStyle name="Hyperlink" xfId="1147" builtinId="8" hidden="1"/>
    <cellStyle name="Hyperlink" xfId="1149" builtinId="8" hidden="1"/>
    <cellStyle name="Hyperlink" xfId="1151" builtinId="8" hidden="1"/>
    <cellStyle name="Hyperlink" xfId="1153" builtinId="8" hidden="1"/>
    <cellStyle name="Hyperlink" xfId="1155" builtinId="8" hidden="1"/>
    <cellStyle name="Hyperlink" xfId="1157" builtinId="8" hidden="1"/>
    <cellStyle name="Hyperlink" xfId="1159" builtinId="8" hidden="1"/>
    <cellStyle name="Hyperlink" xfId="1161" builtinId="8" hidden="1"/>
    <cellStyle name="Hyperlink" xfId="1163" builtinId="8" hidden="1"/>
    <cellStyle name="Hyperlink" xfId="1165" builtinId="8" hidden="1"/>
    <cellStyle name="Hyperlink" xfId="1167" builtinId="8" hidden="1"/>
    <cellStyle name="Hyperlink" xfId="1169" builtinId="8" hidden="1"/>
    <cellStyle name="Hyperlink" xfId="1171" builtinId="8" hidden="1"/>
    <cellStyle name="Hyperlink" xfId="1173" builtinId="8" hidden="1"/>
    <cellStyle name="Hyperlink" xfId="1175" builtinId="8" hidden="1"/>
    <cellStyle name="Hyperlink" xfId="1177" builtinId="8" hidden="1"/>
    <cellStyle name="Hyperlink" xfId="1179" builtinId="8" hidden="1"/>
    <cellStyle name="Hyperlink" xfId="1181" builtinId="8" hidden="1"/>
    <cellStyle name="Hyperlink" xfId="1183" builtinId="8" hidden="1"/>
    <cellStyle name="Hyperlink" xfId="1185" builtinId="8" hidden="1"/>
    <cellStyle name="Hyperlink" xfId="1187" builtinId="8" hidden="1"/>
    <cellStyle name="Hyperlink" xfId="1189" builtinId="8" hidden="1"/>
    <cellStyle name="Hyperlink" xfId="1191" builtinId="8" hidden="1"/>
    <cellStyle name="Hyperlink" xfId="1193" builtinId="8" hidden="1"/>
    <cellStyle name="Hyperlink" xfId="1195" builtinId="8" hidden="1"/>
    <cellStyle name="Hyperlink" xfId="1197" builtinId="8" hidden="1"/>
    <cellStyle name="Hyperlink" xfId="1199" builtinId="8" hidden="1"/>
    <cellStyle name="Hyperlink" xfId="1201" builtinId="8" hidden="1"/>
    <cellStyle name="Hyperlink" xfId="1203" builtinId="8" hidden="1"/>
    <cellStyle name="Hyperlink" xfId="1205" builtinId="8" hidden="1"/>
    <cellStyle name="Hyperlink" xfId="1207" builtinId="8" hidden="1"/>
    <cellStyle name="Hyperlink" xfId="1209" builtinId="8" hidden="1"/>
    <cellStyle name="Hyperlink" xfId="1211" builtinId="8" hidden="1"/>
    <cellStyle name="Hyperlink" xfId="1213" builtinId="8" hidden="1"/>
    <cellStyle name="Hyperlink" xfId="1215" builtinId="8" hidden="1"/>
    <cellStyle name="Hyperlink" xfId="1217" builtinId="8" hidden="1"/>
    <cellStyle name="Hyperlink" xfId="1219" builtinId="8" hidden="1"/>
    <cellStyle name="Hyperlink" xfId="1221" builtinId="8" hidden="1"/>
    <cellStyle name="Hyperlink" xfId="1223" builtinId="8" hidden="1"/>
    <cellStyle name="Hyperlink" xfId="1225" builtinId="8" hidden="1"/>
    <cellStyle name="Hyperlink" xfId="1227" builtinId="8" hidden="1"/>
    <cellStyle name="Hyperlink" xfId="1229" builtinId="8" hidden="1"/>
    <cellStyle name="Hyperlink" xfId="1231" builtinId="8" hidden="1"/>
    <cellStyle name="Hyperlink" xfId="1233" builtinId="8" hidden="1"/>
    <cellStyle name="Hyperlink" xfId="1235" builtinId="8" hidden="1"/>
    <cellStyle name="Hyperlink" xfId="1237" builtinId="8" hidden="1"/>
    <cellStyle name="Hyperlink" xfId="1239" builtinId="8" hidden="1"/>
    <cellStyle name="Hyperlink" xfId="1241" builtinId="8" hidden="1"/>
    <cellStyle name="Hyperlink" xfId="1243" builtinId="8" hidden="1"/>
    <cellStyle name="Hyperlink" xfId="1245" builtinId="8" hidden="1"/>
    <cellStyle name="Hyperlink" xfId="1247" builtinId="8" hidden="1"/>
    <cellStyle name="Hyperlink" xfId="1249" builtinId="8" hidden="1"/>
    <cellStyle name="Hyperlink" xfId="1251" builtinId="8" hidden="1"/>
    <cellStyle name="Hyperlink" xfId="1253" builtinId="8" hidden="1"/>
    <cellStyle name="Hyperlink" xfId="1255" builtinId="8" hidden="1"/>
    <cellStyle name="Hyperlink" xfId="1257" builtinId="8" hidden="1"/>
    <cellStyle name="Hyperlink" xfId="1259" builtinId="8" hidden="1"/>
    <cellStyle name="Hyperlink" xfId="1261" builtinId="8" hidden="1"/>
    <cellStyle name="Hyperlink" xfId="1263" builtinId="8" hidden="1"/>
    <cellStyle name="Hyperlink" xfId="1265" builtinId="8" hidden="1"/>
    <cellStyle name="Hyperlink" xfId="1267" builtinId="8" hidden="1"/>
    <cellStyle name="Hyperlink" xfId="1269" builtinId="8" hidden="1"/>
    <cellStyle name="Hyperlink" xfId="1271" builtinId="8" hidden="1"/>
    <cellStyle name="Hyperlink" xfId="1273" builtinId="8" hidden="1"/>
    <cellStyle name="Hyperlink" xfId="1275" builtinId="8" hidden="1"/>
    <cellStyle name="Hyperlink" xfId="1277" builtinId="8" hidden="1"/>
    <cellStyle name="Hyperlink" xfId="1279" builtinId="8" hidden="1"/>
    <cellStyle name="Hyperlink" xfId="1281" builtinId="8" hidden="1"/>
    <cellStyle name="Hyperlink" xfId="1283" builtinId="8" hidden="1"/>
    <cellStyle name="Hyperlink" xfId="1285" builtinId="8" hidden="1"/>
    <cellStyle name="Hyperlink" xfId="1287" builtinId="8" hidden="1"/>
    <cellStyle name="Hyperlink" xfId="1289" builtinId="8" hidden="1"/>
    <cellStyle name="Hyperlink" xfId="1291" builtinId="8" hidden="1"/>
    <cellStyle name="Hyperlink" xfId="1293" builtinId="8" hidden="1"/>
    <cellStyle name="Hyperlink" xfId="1295" builtinId="8" hidden="1"/>
    <cellStyle name="Hyperlink" xfId="1297" builtinId="8" hidden="1"/>
    <cellStyle name="Hyperlink" xfId="1299" builtinId="8" hidden="1"/>
    <cellStyle name="Hyperlink" xfId="1301" builtinId="8" hidden="1"/>
    <cellStyle name="Hyperlink" xfId="1303" builtinId="8" hidden="1"/>
    <cellStyle name="Hyperlink" xfId="1305" builtinId="8" hidden="1"/>
    <cellStyle name="Hyperlink" xfId="1307" builtinId="8" hidden="1"/>
    <cellStyle name="Hyperlink" xfId="1309" builtinId="8" hidden="1"/>
    <cellStyle name="Hyperlink" xfId="1311" builtinId="8" hidden="1"/>
    <cellStyle name="Hyperlink" xfId="1313" builtinId="8" hidden="1"/>
    <cellStyle name="Hyperlink" xfId="1315" builtinId="8" hidden="1"/>
    <cellStyle name="Hyperlink" xfId="1317" builtinId="8" hidden="1"/>
    <cellStyle name="Hyperlink" xfId="1319" builtinId="8" hidden="1"/>
    <cellStyle name="Hyperlink" xfId="1321" builtinId="8" hidden="1"/>
    <cellStyle name="Hyperlink" xfId="1323" builtinId="8" hidden="1"/>
    <cellStyle name="Hyperlink" xfId="1325" builtinId="8" hidden="1"/>
    <cellStyle name="Hyperlink" xfId="1327" builtinId="8" hidden="1"/>
    <cellStyle name="Hyperlink" xfId="1329" builtinId="8" hidden="1"/>
    <cellStyle name="Hyperlink" xfId="1331" builtinId="8" hidden="1"/>
    <cellStyle name="Hyperlink" xfId="1333" builtinId="8" hidden="1"/>
    <cellStyle name="Hyperlink" xfId="1335" builtinId="8" hidden="1"/>
    <cellStyle name="Hyperlink" xfId="1337" builtinId="8" hidden="1"/>
    <cellStyle name="Hyperlink" xfId="1339" builtinId="8" hidden="1"/>
    <cellStyle name="Hyperlink" xfId="1341" builtinId="8" hidden="1"/>
    <cellStyle name="Hyperlink" xfId="1343" builtinId="8" hidden="1"/>
    <cellStyle name="Hyperlink" xfId="1345" builtinId="8" hidden="1"/>
    <cellStyle name="Hyperlink" xfId="1347" builtinId="8" hidden="1"/>
    <cellStyle name="Hyperlink" xfId="1349" builtinId="8" hidden="1"/>
    <cellStyle name="Hyperlink" xfId="1351" builtinId="8" hidden="1"/>
    <cellStyle name="Hyperlink" xfId="1353" builtinId="8" hidden="1"/>
    <cellStyle name="Hyperlink" xfId="1355" builtinId="8" hidden="1"/>
    <cellStyle name="Hyperlink" xfId="1357" builtinId="8" hidden="1"/>
    <cellStyle name="Hyperlink" xfId="1359" builtinId="8" hidden="1"/>
    <cellStyle name="Hyperlink" xfId="1361" builtinId="8" hidden="1"/>
    <cellStyle name="Hyperlink" xfId="1363" builtinId="8" hidden="1"/>
    <cellStyle name="Hyperlink" xfId="1365" builtinId="8" hidden="1"/>
    <cellStyle name="Hyperlink" xfId="1367" builtinId="8" hidden="1"/>
    <cellStyle name="Hyperlink" xfId="1369" builtinId="8" hidden="1"/>
    <cellStyle name="Hyperlink" xfId="1371" builtinId="8" hidden="1"/>
    <cellStyle name="Hyperlink" xfId="1373" builtinId="8" hidden="1"/>
    <cellStyle name="Hyperlink" xfId="1375" builtinId="8" hidden="1"/>
    <cellStyle name="Hyperlink" xfId="1377" builtinId="8" hidden="1"/>
    <cellStyle name="Hyperlink" xfId="1379" builtinId="8" hidden="1"/>
    <cellStyle name="Hyperlink" xfId="1381" builtinId="8" hidden="1"/>
    <cellStyle name="Hyperlink" xfId="1383" builtinId="8" hidden="1"/>
    <cellStyle name="Hyperlink" xfId="1385" builtinId="8" hidden="1"/>
    <cellStyle name="Hyperlink" xfId="1387" builtinId="8" hidden="1"/>
    <cellStyle name="Hyperlink" xfId="1389" builtinId="8" hidden="1"/>
    <cellStyle name="Hyperlink" xfId="1391" builtinId="8" hidden="1"/>
    <cellStyle name="Hyperlink" xfId="1393" builtinId="8" hidden="1"/>
    <cellStyle name="Hyperlink" xfId="1395" builtinId="8" hidden="1"/>
    <cellStyle name="Hyperlink" xfId="1397" builtinId="8" hidden="1"/>
    <cellStyle name="Hyperlink" xfId="1399" builtinId="8" hidden="1"/>
    <cellStyle name="Hyperlink" xfId="1401" builtinId="8" hidden="1"/>
    <cellStyle name="Hyperlink" xfId="1403" builtinId="8" hidden="1"/>
    <cellStyle name="Hyperlink" xfId="1405" builtinId="8" hidden="1"/>
    <cellStyle name="Hyperlink" xfId="1407" builtinId="8" hidden="1"/>
    <cellStyle name="Hyperlink" xfId="1409" builtinId="8" hidden="1"/>
    <cellStyle name="Hyperlink" xfId="1411" builtinId="8" hidden="1"/>
    <cellStyle name="Hyperlink" xfId="1413" builtinId="8" hidden="1"/>
    <cellStyle name="Hyperlink" xfId="1415" builtinId="8" hidden="1"/>
    <cellStyle name="Hyperlink" xfId="1417" builtinId="8" hidden="1"/>
    <cellStyle name="Hyperlink" xfId="1419" builtinId="8" hidden="1"/>
    <cellStyle name="Hyperlink" xfId="1421" builtinId="8" hidden="1"/>
    <cellStyle name="Hyperlink" xfId="1423" builtinId="8" hidden="1"/>
    <cellStyle name="Hyperlink" xfId="1425" builtinId="8" hidden="1"/>
    <cellStyle name="Hyperlink" xfId="1427" builtinId="8" hidden="1"/>
    <cellStyle name="Hyperlink" xfId="1429" builtinId="8" hidden="1"/>
    <cellStyle name="Hyperlink" xfId="1431" builtinId="8" hidden="1"/>
    <cellStyle name="Hyperlink" xfId="1433" builtinId="8" hidden="1"/>
    <cellStyle name="Hyperlink" xfId="1435" builtinId="8" hidden="1"/>
    <cellStyle name="Hyperlink" xfId="1437" builtinId="8" hidden="1"/>
    <cellStyle name="Hyperlink" xfId="1439" builtinId="8" hidden="1"/>
    <cellStyle name="Hyperlink" xfId="1441" builtinId="8" hidden="1"/>
    <cellStyle name="Hyperlink" xfId="1443" builtinId="8" hidden="1"/>
    <cellStyle name="Hyperlink" xfId="1445" builtinId="8" hidden="1"/>
    <cellStyle name="Hyperlink" xfId="1447" builtinId="8" hidden="1"/>
    <cellStyle name="Hyperlink" xfId="1449" builtinId="8" hidden="1"/>
    <cellStyle name="Hyperlink" xfId="1451" builtinId="8" hidden="1"/>
    <cellStyle name="Hyperlink" xfId="1453" builtinId="8" hidden="1"/>
    <cellStyle name="Hyperlink" xfId="1455" builtinId="8" hidden="1"/>
    <cellStyle name="Hyperlink" xfId="1457" builtinId="8" hidden="1"/>
    <cellStyle name="Hyperlink" xfId="1459" builtinId="8" hidden="1"/>
    <cellStyle name="Hyperlink" xfId="1461" builtinId="8" hidden="1"/>
    <cellStyle name="Hyperlink" xfId="1463" builtinId="8" hidden="1"/>
    <cellStyle name="Hyperlink" xfId="1465" builtinId="8" hidden="1"/>
    <cellStyle name="Hyperlink" xfId="1467" builtinId="8" hidden="1"/>
    <cellStyle name="Hyperlink" xfId="1469" builtinId="8" hidden="1"/>
    <cellStyle name="Hyperlink" xfId="1471" builtinId="8" hidden="1"/>
    <cellStyle name="Hyperlink" xfId="1473" builtinId="8" hidden="1"/>
    <cellStyle name="Hyperlink" xfId="1475" builtinId="8" hidden="1"/>
    <cellStyle name="Hyperlink" xfId="1477" builtinId="8" hidden="1"/>
    <cellStyle name="Hyperlink" xfId="1479" builtinId="8" hidden="1"/>
    <cellStyle name="Hyperlink" xfId="1481" builtinId="8" hidden="1"/>
    <cellStyle name="Hyperlink" xfId="1483" builtinId="8" hidden="1"/>
    <cellStyle name="Hyperlink" xfId="1485" builtinId="8" hidden="1"/>
    <cellStyle name="Hyperlink" xfId="1487" builtinId="8" hidden="1"/>
    <cellStyle name="Hyperlink" xfId="1489" builtinId="8" hidden="1"/>
    <cellStyle name="Hyperlink" xfId="1491" builtinId="8" hidden="1"/>
    <cellStyle name="Hyperlink" xfId="1493" builtinId="8" hidden="1"/>
    <cellStyle name="Hyperlink" xfId="1495" builtinId="8" hidden="1"/>
    <cellStyle name="Hyperlink" xfId="1497" builtinId="8" hidden="1"/>
    <cellStyle name="Hyperlink" xfId="1499" builtinId="8" hidden="1"/>
    <cellStyle name="Hyperlink" xfId="1501" builtinId="8" hidden="1"/>
    <cellStyle name="Hyperlink" xfId="1503" builtinId="8" hidden="1"/>
    <cellStyle name="Hyperlink" xfId="1505" builtinId="8" hidden="1"/>
    <cellStyle name="Hyperlink" xfId="1507" builtinId="8" hidden="1"/>
    <cellStyle name="Hyperlink" xfId="1509" builtinId="8" hidden="1"/>
    <cellStyle name="Hyperlink" xfId="1511" builtinId="8" hidden="1"/>
    <cellStyle name="Hyperlink" xfId="1513" builtinId="8" hidden="1"/>
    <cellStyle name="Hyperlink" xfId="1515" builtinId="8" hidden="1"/>
    <cellStyle name="Hyperlink" xfId="1517" builtinId="8" hidden="1"/>
    <cellStyle name="Hyperlink" xfId="1519" builtinId="8" hidden="1"/>
    <cellStyle name="Hyperlink" xfId="1521" builtinId="8" hidden="1"/>
    <cellStyle name="Hyperlink" xfId="1523" builtinId="8" hidden="1"/>
    <cellStyle name="Hyperlink" xfId="1525" builtinId="8" hidden="1"/>
    <cellStyle name="Hyperlink" xfId="1527" builtinId="8" hidden="1"/>
    <cellStyle name="Hyperlink" xfId="1529" builtinId="8" hidden="1"/>
    <cellStyle name="Hyperlink" xfId="1531" builtinId="8" hidden="1"/>
    <cellStyle name="Hyperlink" xfId="1533" builtinId="8" hidden="1"/>
    <cellStyle name="Hyperlink" xfId="1535" builtinId="8" hidden="1"/>
    <cellStyle name="Hyperlink" xfId="1537" builtinId="8" hidden="1"/>
    <cellStyle name="Hyperlink" xfId="1539" builtinId="8" hidden="1"/>
    <cellStyle name="Hyperlink" xfId="1541" builtinId="8" hidden="1"/>
    <cellStyle name="Hyperlink" xfId="1543" builtinId="8" hidden="1"/>
    <cellStyle name="Hyperlink" xfId="1545" builtinId="8" hidden="1"/>
    <cellStyle name="Hyperlink" xfId="1547" builtinId="8" hidden="1"/>
    <cellStyle name="Hyperlink" xfId="1549" builtinId="8" hidden="1"/>
    <cellStyle name="Hyperlink" xfId="1551" builtinId="8" hidden="1"/>
    <cellStyle name="Hyperlink" xfId="1553" builtinId="8" hidden="1"/>
    <cellStyle name="Hyperlink" xfId="1555" builtinId="8" hidden="1"/>
    <cellStyle name="Hyperlink" xfId="1557" builtinId="8" hidden="1"/>
    <cellStyle name="Hyperlink" xfId="1559" builtinId="8" hidden="1"/>
    <cellStyle name="Hyperlink" xfId="1561" builtinId="8" hidden="1"/>
    <cellStyle name="Hyperlink" xfId="1563" builtinId="8" hidden="1"/>
    <cellStyle name="Hyperlink" xfId="1565" builtinId="8" hidden="1"/>
    <cellStyle name="Hyperlink" xfId="1567" builtinId="8" hidden="1"/>
    <cellStyle name="Hyperlink" xfId="1569" builtinId="8" hidden="1"/>
    <cellStyle name="Hyperlink" xfId="1571" builtinId="8" hidden="1"/>
    <cellStyle name="Hyperlink" xfId="1573" builtinId="8" hidden="1"/>
    <cellStyle name="Hyperlink" xfId="1575" builtinId="8" hidden="1"/>
    <cellStyle name="Hyperlink" xfId="1577" builtinId="8" hidden="1"/>
    <cellStyle name="Hyperlink" xfId="1579" builtinId="8" hidden="1"/>
    <cellStyle name="Hyperlink" xfId="1581" builtinId="8" hidden="1"/>
    <cellStyle name="Hyperlink" xfId="1583" builtinId="8" hidden="1"/>
    <cellStyle name="Hyperlink" xfId="1585" builtinId="8" hidden="1"/>
    <cellStyle name="Hyperlink" xfId="1587" builtinId="8" hidden="1"/>
    <cellStyle name="Hyperlink" xfId="1589" builtinId="8" hidden="1"/>
    <cellStyle name="Hyperlink" xfId="1591" builtinId="8" hidden="1"/>
    <cellStyle name="Hyperlink" xfId="1593" builtinId="8" hidden="1"/>
    <cellStyle name="Hyperlink" xfId="1595" builtinId="8" hidden="1"/>
    <cellStyle name="Hyperlink" xfId="1597" builtinId="8" hidden="1"/>
    <cellStyle name="Hyperlink" xfId="1599" builtinId="8" hidden="1"/>
    <cellStyle name="Hyperlink" xfId="1601" builtinId="8" hidden="1"/>
    <cellStyle name="Hyperlink" xfId="1603" builtinId="8" hidden="1"/>
    <cellStyle name="Hyperlink" xfId="1605" builtinId="8" hidden="1"/>
    <cellStyle name="Hyperlink" xfId="1607" builtinId="8" hidden="1"/>
    <cellStyle name="Hyperlink" xfId="1609" builtinId="8" hidden="1"/>
    <cellStyle name="Hyperlink" xfId="1611" builtinId="8" hidden="1"/>
    <cellStyle name="Hyperlink" xfId="1613" builtinId="8" hidden="1"/>
    <cellStyle name="Hyperlink" xfId="1615" builtinId="8" hidden="1"/>
    <cellStyle name="Hyperlink" xfId="1617" builtinId="8" hidden="1"/>
    <cellStyle name="Hyperlink" xfId="1619" builtinId="8" hidden="1"/>
    <cellStyle name="Hyperlink" xfId="1621" builtinId="8" hidden="1"/>
    <cellStyle name="Hyperlink" xfId="1623" builtinId="8" hidden="1"/>
    <cellStyle name="Hyperlink" xfId="1625" builtinId="8" hidden="1"/>
    <cellStyle name="Hyperlink" xfId="1627" builtinId="8" hidden="1"/>
    <cellStyle name="Hyperlink" xfId="1629" builtinId="8" hidden="1"/>
    <cellStyle name="Hyperlink" xfId="1631" builtinId="8" hidden="1"/>
    <cellStyle name="Hyperlink" xfId="1633" builtinId="8" hidden="1"/>
    <cellStyle name="Hyperlink" xfId="1635" builtinId="8" hidden="1"/>
    <cellStyle name="Hyperlink" xfId="1637" builtinId="8" hidden="1"/>
    <cellStyle name="Hyperlink" xfId="1639" builtinId="8" hidden="1"/>
    <cellStyle name="Hyperlink" xfId="1641" builtinId="8" hidden="1"/>
    <cellStyle name="Hyperlink" xfId="1643" builtinId="8" hidden="1"/>
    <cellStyle name="Hyperlink" xfId="1645" builtinId="8" hidden="1"/>
    <cellStyle name="Hyperlink" xfId="1647" builtinId="8" hidden="1"/>
    <cellStyle name="Hyperlink" xfId="1649" builtinId="8" hidden="1"/>
    <cellStyle name="Hyperlink" xfId="1651" builtinId="8" hidden="1"/>
    <cellStyle name="Hyperlink" xfId="1653" builtinId="8" hidden="1"/>
    <cellStyle name="Hyperlink" xfId="1655" builtinId="8" hidden="1"/>
    <cellStyle name="Hyperlink" xfId="1657" builtinId="8" hidden="1"/>
    <cellStyle name="Hyperlink" xfId="1659" builtinId="8" hidden="1"/>
    <cellStyle name="Hyperlink" xfId="1661" builtinId="8" hidden="1"/>
    <cellStyle name="Hyperlink" xfId="1663" builtinId="8" hidden="1"/>
    <cellStyle name="Hyperlink" xfId="1665" builtinId="8" hidden="1"/>
    <cellStyle name="Hyperlink" xfId="1667" builtinId="8" hidden="1"/>
    <cellStyle name="Hyperlink" xfId="1669" builtinId="8" hidden="1"/>
    <cellStyle name="Hyperlink" xfId="1671" builtinId="8" hidden="1"/>
    <cellStyle name="Hyperlink" xfId="1673" builtinId="8" hidden="1"/>
    <cellStyle name="Hyperlink" xfId="1675" builtinId="8" hidden="1"/>
    <cellStyle name="Hyperlink" xfId="1677" builtinId="8" hidden="1"/>
    <cellStyle name="Hyperlink" xfId="1679" builtinId="8" hidden="1"/>
    <cellStyle name="Hyperlink" xfId="1681" builtinId="8" hidden="1"/>
    <cellStyle name="Hyperlink" xfId="1683" builtinId="8" hidden="1"/>
    <cellStyle name="Hyperlink" xfId="1685" builtinId="8" hidden="1"/>
    <cellStyle name="Hyperlink" xfId="1687" builtinId="8" hidden="1"/>
    <cellStyle name="Hyperlink" xfId="1689" builtinId="8" hidden="1"/>
    <cellStyle name="Hyperlink" xfId="1691" builtinId="8" hidden="1"/>
    <cellStyle name="Hyperlink" xfId="1693" builtinId="8" hidden="1"/>
    <cellStyle name="Hyperlink" xfId="1695" builtinId="8" hidden="1"/>
    <cellStyle name="Hyperlink" xfId="1697" builtinId="8" hidden="1"/>
    <cellStyle name="Hyperlink" xfId="1699" builtinId="8" hidden="1"/>
    <cellStyle name="Hyperlink" xfId="1701" builtinId="8" hidden="1"/>
    <cellStyle name="Hyperlink" xfId="1703" builtinId="8" hidden="1"/>
    <cellStyle name="Hyperlink" xfId="1705" builtinId="8" hidden="1"/>
    <cellStyle name="Hyperlink" xfId="1707" builtinId="8" hidden="1"/>
    <cellStyle name="Hyperlink" xfId="1709" builtinId="8" hidden="1"/>
    <cellStyle name="Hyperlink" xfId="1711" builtinId="8" hidden="1"/>
    <cellStyle name="Hyperlink" xfId="1713" builtinId="8" hidden="1"/>
    <cellStyle name="Hyperlink" xfId="1715" builtinId="8" hidden="1"/>
    <cellStyle name="Hyperlink" xfId="1717" builtinId="8" hidden="1"/>
    <cellStyle name="Hyperlink" xfId="1719" builtinId="8" hidden="1"/>
    <cellStyle name="Hyperlink" xfId="1721" builtinId="8" hidden="1"/>
    <cellStyle name="Hyperlink" xfId="1723" builtinId="8" hidden="1"/>
    <cellStyle name="Hyperlink" xfId="1725" builtinId="8" hidden="1"/>
    <cellStyle name="Hyperlink" xfId="1727" builtinId="8" hidden="1"/>
    <cellStyle name="Hyperlink" xfId="1729" builtinId="8" hidden="1"/>
    <cellStyle name="Hyperlink" xfId="1731" builtinId="8" hidden="1"/>
    <cellStyle name="Hyperlink" xfId="1733" builtinId="8" hidden="1"/>
    <cellStyle name="Hyperlink" xfId="1735" builtinId="8" hidden="1"/>
    <cellStyle name="Hyperlink" xfId="1737" builtinId="8" hidden="1"/>
    <cellStyle name="Hyperlink" xfId="1739" builtinId="8" hidden="1"/>
    <cellStyle name="Hyperlink" xfId="1741" builtinId="8" hidden="1"/>
    <cellStyle name="Hyperlink" xfId="1743" builtinId="8" hidden="1"/>
    <cellStyle name="Hyperlink" xfId="1745" builtinId="8" hidden="1"/>
    <cellStyle name="Hyperlink" xfId="1747" builtinId="8" hidden="1"/>
    <cellStyle name="Hyperlink" xfId="1749" builtinId="8" hidden="1"/>
    <cellStyle name="Hyperlink" xfId="1751" builtinId="8" hidden="1"/>
    <cellStyle name="Hyperlink" xfId="1753" builtinId="8" hidden="1"/>
    <cellStyle name="Hyperlink" xfId="1755" builtinId="8" hidden="1"/>
    <cellStyle name="Hyperlink" xfId="1757" builtinId="8" hidden="1"/>
    <cellStyle name="Hyperlink" xfId="1759" builtinId="8" hidden="1"/>
    <cellStyle name="Hyperlink" xfId="1761" builtinId="8" hidden="1"/>
    <cellStyle name="Hyperlink" xfId="1763" builtinId="8" hidden="1"/>
    <cellStyle name="Hyperlink" xfId="1765" builtinId="8" hidden="1"/>
    <cellStyle name="Hyperlink" xfId="1767" builtinId="8" hidden="1"/>
    <cellStyle name="Hyperlink" xfId="1769" builtinId="8" hidden="1"/>
    <cellStyle name="Hyperlink" xfId="1771" builtinId="8" hidden="1"/>
    <cellStyle name="Hyperlink" xfId="1773" builtinId="8" hidden="1"/>
    <cellStyle name="Hyperlink" xfId="1775" builtinId="8" hidden="1"/>
    <cellStyle name="Hyperlink" xfId="1777" builtinId="8" hidden="1"/>
    <cellStyle name="Hyperlink" xfId="1779" builtinId="8" hidden="1"/>
    <cellStyle name="Hyperlink" xfId="1781" builtinId="8" hidden="1"/>
    <cellStyle name="Hyperlink" xfId="1783" builtinId="8" hidden="1"/>
    <cellStyle name="Hyperlink" xfId="1785" builtinId="8" hidden="1"/>
    <cellStyle name="Hyperlink" xfId="1787" builtinId="8" hidden="1"/>
    <cellStyle name="Hyperlink" xfId="1789" builtinId="8" hidden="1"/>
    <cellStyle name="Hyperlink" xfId="1791" builtinId="8" hidden="1"/>
    <cellStyle name="Hyperlink" xfId="1793" builtinId="8" hidden="1"/>
    <cellStyle name="Hyperlink" xfId="1795" builtinId="8" hidden="1"/>
    <cellStyle name="Hyperlink" xfId="1797" builtinId="8" hidden="1"/>
    <cellStyle name="Hyperlink" xfId="1799" builtinId="8" hidden="1"/>
    <cellStyle name="Hyperlink" xfId="1801" builtinId="8" hidden="1"/>
    <cellStyle name="Hyperlink" xfId="1803" builtinId="8" hidden="1"/>
    <cellStyle name="Hyperlink" xfId="1805" builtinId="8" hidden="1"/>
    <cellStyle name="Hyperlink" xfId="1807" builtinId="8" hidden="1"/>
    <cellStyle name="Hyperlink" xfId="1809" builtinId="8" hidden="1"/>
    <cellStyle name="Hyperlink" xfId="1811" builtinId="8" hidden="1"/>
    <cellStyle name="Hyperlink" xfId="1813" builtinId="8" hidden="1"/>
    <cellStyle name="Hyperlink" xfId="1815" builtinId="8" hidden="1"/>
    <cellStyle name="Hyperlink" xfId="1817" builtinId="8" hidden="1"/>
    <cellStyle name="Hyperlink" xfId="1819" builtinId="8" hidden="1"/>
    <cellStyle name="Hyperlink" xfId="1821" builtinId="8" hidden="1"/>
    <cellStyle name="Hyperlink" xfId="1823" builtinId="8" hidden="1"/>
    <cellStyle name="Hyperlink" xfId="1825" builtinId="8" hidden="1"/>
    <cellStyle name="Hyperlink" xfId="1827" builtinId="8" hidden="1"/>
    <cellStyle name="Hyperlink" xfId="1829" builtinId="8" hidden="1"/>
    <cellStyle name="Hyperlink" xfId="1831" builtinId="8" hidden="1"/>
    <cellStyle name="Hyperlink" xfId="1833" builtinId="8" hidden="1"/>
    <cellStyle name="Hyperlink" xfId="1835" builtinId="8" hidden="1"/>
    <cellStyle name="Hyperlink" xfId="1837" builtinId="8" hidden="1"/>
    <cellStyle name="Hyperlink" xfId="1839" builtinId="8" hidden="1"/>
    <cellStyle name="Hyperlink" xfId="1841" builtinId="8" hidden="1"/>
    <cellStyle name="Hyperlink" xfId="1843" builtinId="8" hidden="1"/>
    <cellStyle name="Hyperlink" xfId="1845" builtinId="8" hidden="1"/>
    <cellStyle name="Hyperlink" xfId="1847" builtinId="8" hidden="1"/>
    <cellStyle name="Hyperlink" xfId="1849" builtinId="8" hidden="1"/>
    <cellStyle name="Hyperlink" xfId="1851" builtinId="8" hidden="1"/>
    <cellStyle name="Hyperlink" xfId="1853" builtinId="8" hidden="1"/>
    <cellStyle name="Hyperlink" xfId="1855" builtinId="8" hidden="1"/>
    <cellStyle name="Hyperlink" xfId="1857" builtinId="8" hidden="1"/>
    <cellStyle name="Hyperlink" xfId="1859" builtinId="8" hidden="1"/>
    <cellStyle name="Hyperlink" xfId="1861" builtinId="8" hidden="1"/>
    <cellStyle name="Hyperlink" xfId="1863" builtinId="8" hidden="1"/>
    <cellStyle name="Hyperlink" xfId="1865" builtinId="8" hidden="1"/>
    <cellStyle name="Hyperlink" xfId="1867" builtinId="8" hidden="1"/>
    <cellStyle name="Hyperlink" xfId="1869" builtinId="8" hidden="1"/>
    <cellStyle name="Hyperlink" xfId="1871" builtinId="8" hidden="1"/>
    <cellStyle name="Hyperlink" xfId="1873" builtinId="8" hidden="1"/>
    <cellStyle name="Hyperlink" xfId="1875" builtinId="8" hidden="1"/>
    <cellStyle name="Hyperlink" xfId="1877" builtinId="8" hidden="1"/>
    <cellStyle name="Hyperlink" xfId="1879" builtinId="8" hidden="1"/>
    <cellStyle name="Hyperlink" xfId="1881" builtinId="8" hidden="1"/>
    <cellStyle name="Hyperlink" xfId="1883" builtinId="8" hidden="1"/>
    <cellStyle name="Hyperlink" xfId="1885" builtinId="8" hidden="1"/>
    <cellStyle name="Hyperlink" xfId="1887" builtinId="8" hidden="1"/>
    <cellStyle name="Hyperlink" xfId="1889" builtinId="8" hidden="1"/>
    <cellStyle name="Hyperlink" xfId="1891" builtinId="8" hidden="1"/>
    <cellStyle name="Hyperlink" xfId="1893" builtinId="8" hidden="1"/>
    <cellStyle name="Hyperlink" xfId="1895" builtinId="8" hidden="1"/>
    <cellStyle name="Hyperlink" xfId="1897" builtinId="8" hidden="1"/>
    <cellStyle name="Hyperlink" xfId="1899" builtinId="8" hidden="1"/>
    <cellStyle name="Hyperlink" xfId="1901" builtinId="8" hidden="1"/>
    <cellStyle name="Hyperlink" xfId="1903" builtinId="8" hidden="1"/>
    <cellStyle name="Hyperlink" xfId="1905" builtinId="8" hidden="1"/>
    <cellStyle name="Hyperlink" xfId="1907" builtinId="8" hidden="1"/>
    <cellStyle name="Hyperlink" xfId="1909" builtinId="8" hidden="1"/>
    <cellStyle name="Hyperlink" xfId="1911" builtinId="8" hidden="1"/>
    <cellStyle name="Hyperlink" xfId="1913" builtinId="8" hidden="1"/>
    <cellStyle name="Hyperlink" xfId="1915" builtinId="8" hidden="1"/>
    <cellStyle name="Hyperlink" xfId="1917" builtinId="8" hidden="1"/>
    <cellStyle name="Hyperlink" xfId="1919" builtinId="8" hidden="1"/>
    <cellStyle name="Hyperlink" xfId="1921" builtinId="8" hidden="1"/>
    <cellStyle name="Hyperlink" xfId="1923" builtinId="8" hidden="1"/>
    <cellStyle name="Hyperlink" xfId="1925" builtinId="8" hidden="1"/>
    <cellStyle name="Hyperlink" xfId="1927" builtinId="8" hidden="1"/>
    <cellStyle name="Hyperlink" xfId="1929" builtinId="8" hidden="1"/>
    <cellStyle name="Hyperlink" xfId="1931" builtinId="8" hidden="1"/>
    <cellStyle name="Hyperlink" xfId="1933" builtinId="8" hidden="1"/>
    <cellStyle name="Hyperlink" xfId="1935" builtinId="8" hidden="1"/>
    <cellStyle name="Hyperlink" xfId="1937" builtinId="8" hidden="1"/>
    <cellStyle name="Hyperlink" xfId="1939" builtinId="8" hidden="1"/>
    <cellStyle name="Hyperlink" xfId="1941" builtinId="8" hidden="1"/>
    <cellStyle name="Hyperlink" xfId="1943" builtinId="8" hidden="1"/>
    <cellStyle name="Hyperlink" xfId="1945" builtinId="8" hidden="1"/>
    <cellStyle name="Hyperlink" xfId="1947" builtinId="8" hidden="1"/>
    <cellStyle name="Hyperlink" xfId="1949" builtinId="8" hidden="1"/>
    <cellStyle name="Hyperlink" xfId="1951" builtinId="8" hidden="1"/>
    <cellStyle name="Hyperlink" xfId="1953" builtinId="8" hidden="1"/>
    <cellStyle name="Hyperlink" xfId="1955" builtinId="8" hidden="1"/>
    <cellStyle name="Hyperlink" xfId="1957" builtinId="8" hidden="1"/>
    <cellStyle name="Hyperlink" xfId="1959" builtinId="8" hidden="1"/>
    <cellStyle name="Hyperlink" xfId="1961" builtinId="8" hidden="1"/>
    <cellStyle name="Hyperlink" xfId="1963" builtinId="8" hidden="1"/>
    <cellStyle name="Hyperlink" xfId="1965" builtinId="8" hidden="1"/>
    <cellStyle name="Hyperlink" xfId="1967" builtinId="8" hidden="1"/>
    <cellStyle name="Hyperlink" xfId="1969" builtinId="8" hidden="1"/>
    <cellStyle name="Hyperlink" xfId="1971" builtinId="8" hidden="1"/>
    <cellStyle name="Hyperlink" xfId="1973" builtinId="8" hidden="1"/>
    <cellStyle name="Hyperlink" xfId="1975" builtinId="8" hidden="1"/>
    <cellStyle name="Hyperlink" xfId="1977" builtinId="8" hidden="1"/>
    <cellStyle name="Hyperlink" xfId="1979" builtinId="8" hidden="1"/>
    <cellStyle name="Hyperlink" xfId="1981" builtinId="8" hidden="1"/>
    <cellStyle name="Hyperlink" xfId="1983" builtinId="8" hidden="1"/>
    <cellStyle name="Hyperlink" xfId="1985" builtinId="8" hidden="1"/>
    <cellStyle name="Hyperlink" xfId="1987" builtinId="8" hidden="1"/>
    <cellStyle name="Hyperlink" xfId="1989" builtinId="8" hidden="1"/>
    <cellStyle name="Hyperlink" xfId="1991" builtinId="8" hidden="1"/>
    <cellStyle name="Hyperlink" xfId="1993" builtinId="8" hidden="1"/>
    <cellStyle name="Hyperlink" xfId="1995" builtinId="8" hidden="1"/>
    <cellStyle name="Hyperlink" xfId="1997" builtinId="8" hidden="1"/>
    <cellStyle name="Hyperlink" xfId="1999" builtinId="8" hidden="1"/>
    <cellStyle name="Hyperlink" xfId="2001" builtinId="8" hidden="1"/>
    <cellStyle name="Hyperlink" xfId="2003" builtinId="8" hidden="1"/>
    <cellStyle name="Hyperlink" xfId="2005" builtinId="8" hidden="1"/>
    <cellStyle name="Hyperlink" xfId="2007" builtinId="8" hidden="1"/>
    <cellStyle name="Hyperlink" xfId="2009" builtinId="8" hidden="1"/>
    <cellStyle name="Hyperlink" xfId="2011" builtinId="8" hidden="1"/>
    <cellStyle name="Hyperlink" xfId="2013" builtinId="8" hidden="1"/>
    <cellStyle name="Hyperlink" xfId="2015" builtinId="8" hidden="1"/>
    <cellStyle name="Hyperlink" xfId="2017" builtinId="8" hidden="1"/>
    <cellStyle name="Hyperlink" xfId="2019" builtinId="8" hidden="1"/>
    <cellStyle name="Hyperlink" xfId="2021" builtinId="8" hidden="1"/>
    <cellStyle name="Hyperlink" xfId="2023" builtinId="8" hidden="1"/>
    <cellStyle name="Hyperlink" xfId="2025" builtinId="8" hidden="1"/>
    <cellStyle name="Hyperlink" xfId="2027" builtinId="8" hidden="1"/>
    <cellStyle name="Hyperlink" xfId="2029" builtinId="8" hidden="1"/>
    <cellStyle name="Hyperlink" xfId="2031" builtinId="8" hidden="1"/>
    <cellStyle name="Hyperlink" xfId="2033" builtinId="8" hidden="1"/>
    <cellStyle name="Hyperlink" xfId="2035" builtinId="8" hidden="1"/>
    <cellStyle name="Hyperlink" xfId="2037" builtinId="8" hidden="1"/>
    <cellStyle name="Hyperlink" xfId="2039" builtinId="8" hidden="1"/>
    <cellStyle name="Hyperlink" xfId="2041" builtinId="8" hidden="1"/>
    <cellStyle name="Hyperlink" xfId="2043" builtinId="8" hidden="1"/>
    <cellStyle name="Hyperlink" xfId="2045" builtinId="8" hidden="1"/>
    <cellStyle name="Hyperlink" xfId="2047" builtinId="8" hidden="1"/>
    <cellStyle name="Hyperlink" xfId="2049" builtinId="8" hidden="1"/>
    <cellStyle name="Hyperlink" xfId="2051" builtinId="8" hidden="1"/>
    <cellStyle name="Hyperlink" xfId="2053" builtinId="8" hidden="1"/>
    <cellStyle name="Hyperlink" xfId="2055" builtinId="8" hidden="1"/>
    <cellStyle name="Hyperlink" xfId="2057" builtinId="8" hidden="1"/>
    <cellStyle name="Hyperlink" xfId="2059" builtinId="8" hidden="1"/>
    <cellStyle name="Hyperlink" xfId="2061" builtinId="8" hidden="1"/>
    <cellStyle name="Hyperlink" xfId="2063" builtinId="8" hidden="1"/>
    <cellStyle name="Hyperlink" xfId="2065" builtinId="8" hidden="1"/>
    <cellStyle name="Hyperlink" xfId="2067" builtinId="8" hidden="1"/>
    <cellStyle name="Hyperlink" xfId="2069" builtinId="8" hidden="1"/>
    <cellStyle name="Hyperlink" xfId="2071" builtinId="8" hidden="1"/>
    <cellStyle name="Hyperlink" xfId="2073" builtinId="8" hidden="1"/>
    <cellStyle name="Hyperlink" xfId="2075" builtinId="8" hidden="1"/>
    <cellStyle name="Hyperlink" xfId="2077" builtinId="8" hidden="1"/>
    <cellStyle name="Hyperlink" xfId="2079" builtinId="8" hidden="1"/>
    <cellStyle name="Hyperlink" xfId="2081" builtinId="8" hidden="1"/>
    <cellStyle name="Hyperlink" xfId="2083" builtinId="8" hidden="1"/>
    <cellStyle name="Hyperlink" xfId="2085" builtinId="8" hidden="1"/>
    <cellStyle name="Hyperlink" xfId="2087" builtinId="8" hidden="1"/>
    <cellStyle name="Hyperlink" xfId="2089" builtinId="8" hidden="1"/>
    <cellStyle name="Hyperlink" xfId="2091" builtinId="8" hidden="1"/>
    <cellStyle name="Hyperlink" xfId="2093" builtinId="8" hidden="1"/>
    <cellStyle name="Hyperlink" xfId="2095" builtinId="8" hidden="1"/>
    <cellStyle name="Hyperlink" xfId="2097" builtinId="8" hidden="1"/>
    <cellStyle name="Hyperlink" xfId="2099" builtinId="8" hidden="1"/>
    <cellStyle name="Hyperlink" xfId="2101" builtinId="8" hidden="1"/>
    <cellStyle name="Hyperlink" xfId="2103" builtinId="8" hidden="1"/>
    <cellStyle name="Hyperlink" xfId="2105" builtinId="8" hidden="1"/>
    <cellStyle name="Hyperlink" xfId="2107" builtinId="8" hidden="1"/>
    <cellStyle name="Hyperlink" xfId="2109" builtinId="8" hidden="1"/>
    <cellStyle name="Hyperlink" xfId="2111" builtinId="8" hidden="1"/>
    <cellStyle name="Hyperlink" xfId="2113" builtinId="8" hidden="1"/>
    <cellStyle name="Hyperlink" xfId="2115" builtinId="8" hidden="1"/>
    <cellStyle name="Hyperlink" xfId="2117" builtinId="8" hidden="1"/>
    <cellStyle name="Hyperlink" xfId="2119" builtinId="8" hidden="1"/>
    <cellStyle name="Hyperlink" xfId="2121" builtinId="8" hidden="1"/>
    <cellStyle name="Hyperlink" xfId="2123" builtinId="8" hidden="1"/>
    <cellStyle name="Hyperlink" xfId="2125" builtinId="8" hidden="1"/>
    <cellStyle name="Hyperlink" xfId="2127" builtinId="8" hidden="1"/>
    <cellStyle name="Hyperlink" xfId="2129" builtinId="8" hidden="1"/>
    <cellStyle name="Hyperlink" xfId="2131" builtinId="8" hidden="1"/>
    <cellStyle name="Hyperlink" xfId="2133" builtinId="8" hidden="1"/>
    <cellStyle name="Hyperlink" xfId="2135" builtinId="8" hidden="1"/>
    <cellStyle name="Hyperlink" xfId="2137" builtinId="8" hidden="1"/>
    <cellStyle name="Hyperlink" xfId="2139" builtinId="8" hidden="1"/>
    <cellStyle name="Hyperlink" xfId="2141" builtinId="8" hidden="1"/>
    <cellStyle name="Hyperlink" xfId="2143" builtinId="8" hidden="1"/>
    <cellStyle name="Hyperlink" xfId="2145" builtinId="8" hidden="1"/>
    <cellStyle name="Hyperlink" xfId="2147" builtinId="8" hidden="1"/>
    <cellStyle name="Hyperlink" xfId="2149" builtinId="8" hidden="1"/>
    <cellStyle name="Hyperlink" xfId="2151" builtinId="8" hidden="1"/>
    <cellStyle name="Hyperlink" xfId="2153" builtinId="8" hidden="1"/>
    <cellStyle name="Hyperlink" xfId="2155" builtinId="8" hidden="1"/>
    <cellStyle name="Hyperlink" xfId="2157" builtinId="8" hidden="1"/>
    <cellStyle name="Hyperlink" xfId="2159" builtinId="8" hidden="1"/>
    <cellStyle name="Hyperlink" xfId="2161" builtinId="8" hidden="1"/>
    <cellStyle name="Hyperlink" xfId="2163" builtinId="8" hidden="1"/>
    <cellStyle name="Hyperlink" xfId="2165" builtinId="8" hidden="1"/>
    <cellStyle name="Hyperlink" xfId="2167" builtinId="8" hidden="1"/>
    <cellStyle name="Hyperlink" xfId="2169" builtinId="8" hidden="1"/>
    <cellStyle name="Hyperlink" xfId="2171" builtinId="8" hidden="1"/>
    <cellStyle name="Hyperlink" xfId="2173" builtinId="8" hidden="1"/>
    <cellStyle name="Hyperlink" xfId="2175" builtinId="8" hidden="1"/>
    <cellStyle name="Hyperlink" xfId="2177" builtinId="8" hidden="1"/>
    <cellStyle name="Hyperlink" xfId="2179" builtinId="8" hidden="1"/>
    <cellStyle name="Hyperlink" xfId="2181" builtinId="8" hidden="1"/>
    <cellStyle name="Hyperlink" xfId="2183" builtinId="8" hidden="1"/>
    <cellStyle name="Hyperlink" xfId="2185" builtinId="8" hidden="1"/>
    <cellStyle name="Hyperlink" xfId="2187" builtinId="8" hidden="1"/>
    <cellStyle name="Hyperlink" xfId="2189" builtinId="8" hidden="1"/>
    <cellStyle name="Hyperlink" xfId="2191" builtinId="8" hidden="1"/>
    <cellStyle name="Hyperlink" xfId="2193" builtinId="8" hidden="1"/>
    <cellStyle name="Hyperlink" xfId="2195" builtinId="8" hidden="1"/>
    <cellStyle name="Hyperlink" xfId="2197" builtinId="8" hidden="1"/>
    <cellStyle name="Hyperlink" xfId="2199" builtinId="8" hidden="1"/>
    <cellStyle name="Hyperlink" xfId="2201" builtinId="8" hidden="1"/>
    <cellStyle name="Hyperlink" xfId="2203" builtinId="8" hidden="1"/>
    <cellStyle name="Hyperlink" xfId="2205" builtinId="8" hidden="1"/>
    <cellStyle name="Hyperlink" xfId="2207" builtinId="8" hidden="1"/>
    <cellStyle name="Hyperlink" xfId="2209" builtinId="8" hidden="1"/>
    <cellStyle name="Hyperlink" xfId="2211" builtinId="8" hidden="1"/>
    <cellStyle name="Hyperlink" xfId="2213" builtinId="8" hidden="1"/>
    <cellStyle name="Hyperlink" xfId="2215" builtinId="8" hidden="1"/>
    <cellStyle name="Hyperlink" xfId="2217" builtinId="8" hidden="1"/>
    <cellStyle name="Hyperlink" xfId="2219" builtinId="8" hidden="1"/>
    <cellStyle name="Hyperlink" xfId="2221" builtinId="8" hidden="1"/>
    <cellStyle name="Hyperlink" xfId="2223" builtinId="8" hidden="1"/>
    <cellStyle name="Hyperlink" xfId="2225" builtinId="8" hidden="1"/>
    <cellStyle name="Hyperlink" xfId="2227" builtinId="8" hidden="1"/>
    <cellStyle name="Hyperlink" xfId="2229" builtinId="8" hidden="1"/>
    <cellStyle name="Hyperlink" xfId="2231" builtinId="8" hidden="1"/>
    <cellStyle name="Hyperlink" xfId="2233" builtinId="8" hidden="1"/>
    <cellStyle name="Hyperlink" xfId="2235" builtinId="8" hidden="1"/>
    <cellStyle name="Hyperlink" xfId="2237" builtinId="8" hidden="1"/>
    <cellStyle name="Hyperlink" xfId="2239" builtinId="8" hidden="1"/>
    <cellStyle name="Hyperlink" xfId="2241" builtinId="8" hidden="1"/>
    <cellStyle name="Hyperlink" xfId="2243" builtinId="8" hidden="1"/>
    <cellStyle name="Hyperlink" xfId="2245" builtinId="8" hidden="1"/>
    <cellStyle name="Hyperlink" xfId="2247" builtinId="8" hidden="1"/>
    <cellStyle name="Hyperlink" xfId="2249" builtinId="8" hidden="1"/>
    <cellStyle name="Hyperlink" xfId="2251" builtinId="8" hidden="1"/>
    <cellStyle name="Hyperlink" xfId="2253" builtinId="8" hidden="1"/>
    <cellStyle name="Hyperlink" xfId="2255" builtinId="8" hidden="1"/>
    <cellStyle name="Hyperlink" xfId="2257" builtinId="8" hidden="1"/>
    <cellStyle name="Hyperlink" xfId="2259" builtinId="8" hidden="1"/>
    <cellStyle name="Hyperlink" xfId="2261" builtinId="8" hidden="1"/>
    <cellStyle name="Hyperlink" xfId="2263" builtinId="8" hidden="1"/>
    <cellStyle name="Hyperlink" xfId="2265" builtinId="8" hidden="1"/>
    <cellStyle name="Hyperlink" xfId="2267" builtinId="8" hidden="1"/>
    <cellStyle name="Hyperlink" xfId="2269" builtinId="8" hidden="1"/>
    <cellStyle name="Hyperlink" xfId="2271" builtinId="8" hidden="1"/>
    <cellStyle name="Hyperlink" xfId="2273" builtinId="8" hidden="1"/>
    <cellStyle name="Hyperlink" xfId="2275" builtinId="8" hidden="1"/>
    <cellStyle name="Hyperlink" xfId="2277" builtinId="8" hidden="1"/>
    <cellStyle name="Hyperlink" xfId="2279" builtinId="8" hidden="1"/>
    <cellStyle name="Hyperlink" xfId="2281" builtinId="8" hidden="1"/>
    <cellStyle name="Hyperlink" xfId="2283" builtinId="8" hidden="1"/>
    <cellStyle name="Hyperlink" xfId="2285" builtinId="8" hidden="1"/>
    <cellStyle name="Hyperlink" xfId="2287" builtinId="8" hidden="1"/>
    <cellStyle name="Hyperlink" xfId="2289" builtinId="8" hidden="1"/>
    <cellStyle name="Hyperlink" xfId="2291" builtinId="8" hidden="1"/>
    <cellStyle name="Hyperlink" xfId="2293" builtinId="8" hidden="1"/>
    <cellStyle name="Hyperlink" xfId="2295" builtinId="8" hidden="1"/>
    <cellStyle name="Hyperlink" xfId="2297" builtinId="8" hidden="1"/>
    <cellStyle name="Hyperlink" xfId="2299" builtinId="8" hidden="1"/>
    <cellStyle name="Hyperlink" xfId="2301" builtinId="8" hidden="1"/>
    <cellStyle name="Hyperlink" xfId="2303" builtinId="8" hidden="1"/>
    <cellStyle name="Hyperlink" xfId="2305" builtinId="8" hidden="1"/>
    <cellStyle name="Hyperlink" xfId="2307" builtinId="8" hidden="1"/>
    <cellStyle name="Hyperlink" xfId="2309" builtinId="8" hidden="1"/>
    <cellStyle name="Hyperlink" xfId="2311" builtinId="8" hidden="1"/>
    <cellStyle name="Hyperlink" xfId="2313" builtinId="8" hidden="1"/>
    <cellStyle name="Hyperlink" xfId="2315" builtinId="8" hidden="1"/>
    <cellStyle name="Hyperlink" xfId="2317" builtinId="8" hidden="1"/>
    <cellStyle name="Hyperlink" xfId="2319" builtinId="8" hidden="1"/>
    <cellStyle name="Hyperlink" xfId="2321" builtinId="8" hidden="1"/>
    <cellStyle name="Hyperlink" xfId="2323" builtinId="8" hidden="1"/>
    <cellStyle name="Hyperlink" xfId="2325" builtinId="8" hidden="1"/>
    <cellStyle name="Hyperlink" xfId="2327" builtinId="8" hidden="1"/>
    <cellStyle name="Hyperlink" xfId="2329" builtinId="8" hidden="1"/>
    <cellStyle name="Hyperlink" xfId="2331" builtinId="8" hidden="1"/>
    <cellStyle name="Hyperlink" xfId="2333" builtinId="8" hidden="1"/>
    <cellStyle name="Hyperlink" xfId="2335" builtinId="8" hidden="1"/>
    <cellStyle name="Hyperlink" xfId="2337" builtinId="8" hidden="1"/>
    <cellStyle name="Hyperlink" xfId="2339" builtinId="8" hidden="1"/>
    <cellStyle name="Hyperlink" xfId="2341" builtinId="8" hidden="1"/>
    <cellStyle name="Hyperlink" xfId="2343" builtinId="8" hidden="1"/>
    <cellStyle name="Hyperlink" xfId="2345" builtinId="8" hidden="1"/>
    <cellStyle name="Hyperlink" xfId="2347" builtinId="8" hidden="1"/>
    <cellStyle name="Hyperlink" xfId="2349" builtinId="8" hidden="1"/>
    <cellStyle name="Hyperlink" xfId="2351" builtinId="8" hidden="1"/>
    <cellStyle name="Hyperlink" xfId="2353" builtinId="8" hidden="1"/>
    <cellStyle name="Hyperlink" xfId="2355" builtinId="8" hidden="1"/>
    <cellStyle name="Hyperlink" xfId="2357" builtinId="8" hidden="1"/>
    <cellStyle name="Hyperlink" xfId="2359" builtinId="8" hidden="1"/>
    <cellStyle name="Hyperlink" xfId="2361" builtinId="8" hidden="1"/>
    <cellStyle name="Hyperlink" xfId="2363" builtinId="8" hidden="1"/>
    <cellStyle name="Hyperlink" xfId="2365" builtinId="8" hidden="1"/>
    <cellStyle name="Hyperlink" xfId="2367" builtinId="8" hidden="1"/>
    <cellStyle name="Hyperlink" xfId="2369" builtinId="8" hidden="1"/>
    <cellStyle name="Hyperlink" xfId="2371" builtinId="8" hidden="1"/>
    <cellStyle name="Hyperlink" xfId="2373" builtinId="8" hidden="1"/>
    <cellStyle name="Hyperlink" xfId="2375" builtinId="8" hidden="1"/>
    <cellStyle name="Hyperlink" xfId="2377" builtinId="8" hidden="1"/>
    <cellStyle name="Hyperlink" xfId="2379" builtinId="8" hidden="1"/>
    <cellStyle name="Hyperlink" xfId="2381" builtinId="8" hidden="1"/>
    <cellStyle name="Hyperlink" xfId="2383" builtinId="8" hidden="1"/>
    <cellStyle name="Hyperlink" xfId="2385" builtinId="8" hidden="1"/>
    <cellStyle name="Hyperlink" xfId="2387" builtinId="8" hidden="1"/>
    <cellStyle name="Hyperlink" xfId="2389" builtinId="8" hidden="1"/>
    <cellStyle name="Hyperlink" xfId="2391" builtinId="8" hidden="1"/>
    <cellStyle name="Hyperlink" xfId="2393" builtinId="8" hidden="1"/>
    <cellStyle name="Hyperlink" xfId="2395" builtinId="8" hidden="1"/>
    <cellStyle name="Hyperlink" xfId="2397" builtinId="8" hidden="1"/>
    <cellStyle name="Hyperlink" xfId="2399" builtinId="8" hidden="1"/>
    <cellStyle name="Hyperlink" xfId="2401" builtinId="8" hidden="1"/>
    <cellStyle name="Hyperlink" xfId="2403" builtinId="8" hidden="1"/>
    <cellStyle name="Hyperlink" xfId="2405" builtinId="8" hidden="1"/>
    <cellStyle name="Hyperlink" xfId="2407" builtinId="8" hidden="1"/>
    <cellStyle name="Hyperlink" xfId="2409" builtinId="8" hidden="1"/>
    <cellStyle name="Hyperlink" xfId="2411" builtinId="8" hidden="1"/>
    <cellStyle name="Hyperlink" xfId="2413" builtinId="8" hidden="1"/>
    <cellStyle name="Hyperlink" xfId="2415" builtinId="8" hidden="1"/>
    <cellStyle name="Hyperlink" xfId="2417" builtinId="8" hidden="1"/>
    <cellStyle name="Hyperlink" xfId="2419" builtinId="8" hidden="1"/>
    <cellStyle name="Hyperlink" xfId="2421" builtinId="8" hidden="1"/>
    <cellStyle name="Hyperlink" xfId="2423" builtinId="8" hidden="1"/>
    <cellStyle name="Hyperlink" xfId="2425" builtinId="8" hidden="1"/>
    <cellStyle name="Hyperlink" xfId="2427" builtinId="8" hidden="1"/>
    <cellStyle name="Hyperlink" xfId="2429" builtinId="8" hidden="1"/>
    <cellStyle name="Hyperlink" xfId="2431" builtinId="8" hidden="1"/>
    <cellStyle name="Hyperlink" xfId="2433" builtinId="8" hidden="1"/>
    <cellStyle name="Hyperlink" xfId="2435" builtinId="8" hidden="1"/>
    <cellStyle name="Hyperlink" xfId="2437" builtinId="8" hidden="1"/>
    <cellStyle name="Hyperlink" xfId="2439" builtinId="8" hidden="1"/>
    <cellStyle name="Hyperlink" xfId="2441" builtinId="8" hidden="1"/>
    <cellStyle name="Hyperlink" xfId="2443" builtinId="8" hidden="1"/>
    <cellStyle name="Hyperlink" xfId="2445" builtinId="8" hidden="1"/>
    <cellStyle name="Hyperlink" xfId="2447" builtinId="8" hidden="1"/>
    <cellStyle name="Hyperlink" xfId="2449" builtinId="8" hidden="1"/>
    <cellStyle name="Hyperlink" xfId="2451" builtinId="8" hidden="1"/>
    <cellStyle name="Hyperlink" xfId="2453" builtinId="8" hidden="1"/>
    <cellStyle name="Hyperlink" xfId="2455" builtinId="8" hidden="1"/>
    <cellStyle name="Hyperlink" xfId="2457" builtinId="8" hidden="1"/>
    <cellStyle name="Hyperlink" xfId="2459" builtinId="8" hidden="1"/>
    <cellStyle name="Hyperlink" xfId="2461" builtinId="8" hidden="1"/>
    <cellStyle name="Hyperlink" xfId="2463" builtinId="8" hidden="1"/>
    <cellStyle name="Hyperlink" xfId="2465" builtinId="8" hidden="1"/>
    <cellStyle name="Hyperlink" xfId="2467" builtinId="8" hidden="1"/>
    <cellStyle name="Hyperlink" xfId="2469" builtinId="8" hidden="1"/>
    <cellStyle name="Hyperlink" xfId="2471" builtinId="8" hidden="1"/>
    <cellStyle name="Hyperlink" xfId="2473" builtinId="8" hidden="1"/>
    <cellStyle name="Hyperlink" xfId="2475" builtinId="8" hidden="1"/>
    <cellStyle name="Hyperlink" xfId="2477" builtinId="8" hidden="1"/>
    <cellStyle name="Hyperlink" xfId="2479" builtinId="8" hidden="1"/>
    <cellStyle name="Hyperlink" xfId="2481" builtinId="8" hidden="1"/>
    <cellStyle name="Hyperlink" xfId="2483" builtinId="8" hidden="1"/>
    <cellStyle name="Hyperlink" xfId="2485" builtinId="8" hidden="1"/>
    <cellStyle name="Hyperlink" xfId="2487" builtinId="8" hidden="1"/>
    <cellStyle name="Hyperlink" xfId="2489" builtinId="8" hidden="1"/>
    <cellStyle name="Hyperlink" xfId="2491" builtinId="8" hidden="1"/>
    <cellStyle name="Hyperlink" xfId="2493" builtinId="8" hidden="1"/>
    <cellStyle name="Hyperlink" xfId="2495" builtinId="8" hidden="1"/>
    <cellStyle name="Hyperlink" xfId="2497" builtinId="8" hidden="1"/>
    <cellStyle name="Hyperlink" xfId="2499" builtinId="8" hidden="1"/>
    <cellStyle name="Hyperlink" xfId="2501" builtinId="8" hidden="1"/>
    <cellStyle name="Hyperlink" xfId="2503" builtinId="8" hidden="1"/>
    <cellStyle name="Hyperlink" xfId="2505" builtinId="8" hidden="1"/>
    <cellStyle name="Hyperlink" xfId="2507" builtinId="8" hidden="1"/>
    <cellStyle name="Hyperlink" xfId="2509" builtinId="8" hidden="1"/>
    <cellStyle name="Hyperlink" xfId="2511" builtinId="8" hidden="1"/>
    <cellStyle name="Hyperlink" xfId="2513" builtinId="8" hidden="1"/>
    <cellStyle name="Hyperlink" xfId="2515" builtinId="8" hidden="1"/>
    <cellStyle name="Hyperlink" xfId="2517" builtinId="8" hidden="1"/>
    <cellStyle name="Hyperlink" xfId="2519" builtinId="8" hidden="1"/>
    <cellStyle name="Hyperlink" xfId="2521" builtinId="8" hidden="1"/>
    <cellStyle name="Hyperlink" xfId="2523" builtinId="8" hidden="1"/>
    <cellStyle name="Hyperlink" xfId="2525" builtinId="8" hidden="1"/>
    <cellStyle name="Hyperlink" xfId="2527" builtinId="8" hidden="1"/>
    <cellStyle name="Hyperlink" xfId="2529" builtinId="8" hidden="1"/>
    <cellStyle name="Hyperlink" xfId="2531" builtinId="8" hidden="1"/>
    <cellStyle name="Hyperlink" xfId="2533" builtinId="8" hidden="1"/>
    <cellStyle name="Hyperlink" xfId="2535" builtinId="8" hidden="1"/>
    <cellStyle name="Hyperlink" xfId="2537" builtinId="8" hidden="1"/>
    <cellStyle name="Hyperlink" xfId="2539" builtinId="8" hidden="1"/>
    <cellStyle name="Hyperlink" xfId="2541" builtinId="8" hidden="1"/>
    <cellStyle name="Hyperlink" xfId="2543" builtinId="8" hidden="1"/>
    <cellStyle name="Hyperlink" xfId="2545" builtinId="8" hidden="1"/>
    <cellStyle name="Hyperlink" xfId="2547" builtinId="8" hidden="1"/>
    <cellStyle name="Hyperlink" xfId="2549" builtinId="8" hidden="1"/>
    <cellStyle name="Hyperlink" xfId="2551" builtinId="8" hidden="1"/>
    <cellStyle name="Hyperlink" xfId="2553" builtinId="8" hidden="1"/>
    <cellStyle name="Hyperlink" xfId="2555" builtinId="8" hidden="1"/>
    <cellStyle name="Hyperlink" xfId="2557" builtinId="8" hidden="1"/>
    <cellStyle name="Hyperlink" xfId="2559" builtinId="8" hidden="1"/>
    <cellStyle name="Hyperlink" xfId="2561" builtinId="8" hidden="1"/>
    <cellStyle name="Hyperlink" xfId="2563" builtinId="8" hidden="1"/>
    <cellStyle name="Hyperlink" xfId="2565" builtinId="8" hidden="1"/>
    <cellStyle name="Hyperlink" xfId="2567" builtinId="8" hidden="1"/>
    <cellStyle name="Hyperlink" xfId="2569" builtinId="8" hidden="1"/>
    <cellStyle name="Hyperlink" xfId="2571" builtinId="8" hidden="1"/>
    <cellStyle name="Hyperlink" xfId="2573" builtinId="8" hidden="1"/>
    <cellStyle name="Hyperlink" xfId="2575" builtinId="8" hidden="1"/>
    <cellStyle name="Hyperlink" xfId="2577" builtinId="8" hidden="1"/>
    <cellStyle name="Hyperlink" xfId="2579" builtinId="8" hidden="1"/>
    <cellStyle name="Hyperlink" xfId="2581" builtinId="8" hidden="1"/>
    <cellStyle name="Hyperlink" xfId="2583" builtinId="8" hidden="1"/>
    <cellStyle name="Hyperlink" xfId="2585" builtinId="8" hidden="1"/>
    <cellStyle name="Hyperlink" xfId="2587" builtinId="8" hidden="1"/>
    <cellStyle name="Hyperlink" xfId="2589" builtinId="8" hidden="1"/>
    <cellStyle name="Hyperlink" xfId="2591" builtinId="8" hidden="1"/>
    <cellStyle name="Hyperlink" xfId="2593" builtinId="8" hidden="1"/>
    <cellStyle name="Hyperlink" xfId="2595" builtinId="8" hidden="1"/>
    <cellStyle name="Hyperlink" xfId="2597" builtinId="8" hidden="1"/>
    <cellStyle name="Hyperlink" xfId="2599" builtinId="8" hidden="1"/>
    <cellStyle name="Hyperlink" xfId="2601" builtinId="8" hidden="1"/>
    <cellStyle name="Hyperlink" xfId="2603" builtinId="8" hidden="1"/>
    <cellStyle name="Hyperlink" xfId="2605" builtinId="8" hidden="1"/>
    <cellStyle name="Hyperlink" xfId="2607" builtinId="8" hidden="1"/>
    <cellStyle name="Hyperlink" xfId="2609" builtinId="8" hidden="1"/>
    <cellStyle name="Hyperlink" xfId="2611" builtinId="8" hidden="1"/>
    <cellStyle name="Hyperlink" xfId="2613" builtinId="8" hidden="1"/>
    <cellStyle name="Hyperlink" xfId="2615" builtinId="8" hidden="1"/>
    <cellStyle name="Hyperlink" xfId="2617" builtinId="8" hidden="1"/>
    <cellStyle name="Hyperlink" xfId="2619" builtinId="8" hidden="1"/>
    <cellStyle name="Hyperlink" xfId="2621" builtinId="8" hidden="1"/>
    <cellStyle name="Hyperlink" xfId="2623" builtinId="8" hidden="1"/>
    <cellStyle name="Hyperlink" xfId="2625" builtinId="8" hidden="1"/>
    <cellStyle name="Hyperlink" xfId="2627" builtinId="8" hidden="1"/>
    <cellStyle name="Hyperlink" xfId="2629" builtinId="8" hidden="1"/>
    <cellStyle name="Hyperlink" xfId="2631" builtinId="8" hidden="1"/>
    <cellStyle name="Hyperlink" xfId="2633" builtinId="8" hidden="1"/>
    <cellStyle name="Hyperlink" xfId="2635" builtinId="8" hidden="1"/>
    <cellStyle name="Hyperlink" xfId="2637" builtinId="8" hidden="1"/>
    <cellStyle name="Hyperlink" xfId="2639" builtinId="8" hidden="1"/>
    <cellStyle name="Hyperlink" xfId="2641" builtinId="8" hidden="1"/>
    <cellStyle name="Hyperlink" xfId="2643" builtinId="8" hidden="1"/>
    <cellStyle name="Hyperlink" xfId="2645" builtinId="8" hidden="1"/>
    <cellStyle name="Hyperlink" xfId="2647" builtinId="8" hidden="1"/>
    <cellStyle name="Hyperlink" xfId="2649" builtinId="8" hidden="1"/>
    <cellStyle name="Hyperlink" xfId="2651" builtinId="8" hidden="1"/>
    <cellStyle name="Hyperlink" xfId="2653" builtinId="8" hidden="1"/>
    <cellStyle name="Hyperlink" xfId="2655" builtinId="8" hidden="1"/>
    <cellStyle name="Hyperlink" xfId="2657" builtinId="8" hidden="1"/>
    <cellStyle name="Hyperlink" xfId="2659" builtinId="8" hidden="1"/>
    <cellStyle name="Hyperlink" xfId="2661" builtinId="8" hidden="1"/>
    <cellStyle name="Hyperlink" xfId="2663" builtinId="8" hidden="1"/>
    <cellStyle name="Hyperlink" xfId="2665" builtinId="8" hidden="1"/>
    <cellStyle name="Hyperlink" xfId="2667" builtinId="8" hidden="1"/>
    <cellStyle name="Hyperlink" xfId="2669" builtinId="8" hidden="1"/>
    <cellStyle name="Hyperlink" xfId="2671" builtinId="8" hidden="1"/>
    <cellStyle name="Hyperlink" xfId="2673" builtinId="8" hidden="1"/>
    <cellStyle name="Hyperlink" xfId="2675" builtinId="8" hidden="1"/>
    <cellStyle name="Hyperlink" xfId="2677" builtinId="8" hidden="1"/>
    <cellStyle name="Hyperlink" xfId="2679" builtinId="8" hidden="1"/>
    <cellStyle name="Hyperlink" xfId="2681" builtinId="8" hidden="1"/>
    <cellStyle name="Hyperlink" xfId="2683" builtinId="8" hidden="1"/>
    <cellStyle name="Hyperlink" xfId="2685" builtinId="8" hidden="1"/>
    <cellStyle name="Hyperlink" xfId="2687" builtinId="8" hidden="1"/>
    <cellStyle name="Hyperlink" xfId="2689" builtinId="8" hidden="1"/>
    <cellStyle name="Hyperlink" xfId="2691" builtinId="8" hidden="1"/>
    <cellStyle name="Hyperlink" xfId="2693" builtinId="8" hidden="1"/>
    <cellStyle name="Hyperlink" xfId="2695" builtinId="8" hidden="1"/>
    <cellStyle name="Hyperlink" xfId="2697" builtinId="8" hidden="1"/>
    <cellStyle name="Hyperlink" xfId="2699" builtinId="8" hidden="1"/>
    <cellStyle name="Hyperlink" xfId="2701" builtinId="8" hidden="1"/>
    <cellStyle name="Hyperlink" xfId="2703" builtinId="8" hidden="1"/>
    <cellStyle name="Hyperlink" xfId="2705" builtinId="8" hidden="1"/>
    <cellStyle name="Hyperlink" xfId="2707" builtinId="8" hidden="1"/>
    <cellStyle name="Hyperlink" xfId="2709" builtinId="8" hidden="1"/>
    <cellStyle name="Hyperlink" xfId="2711" builtinId="8" hidden="1"/>
    <cellStyle name="Hyperlink" xfId="2713" builtinId="8" hidden="1"/>
    <cellStyle name="Hyperlink" xfId="2715" builtinId="8" hidden="1"/>
    <cellStyle name="Hyperlink" xfId="2717" builtinId="8" hidden="1"/>
    <cellStyle name="Hyperlink" xfId="2719" builtinId="8" hidden="1"/>
    <cellStyle name="Hyperlink" xfId="2721" builtinId="8" hidden="1"/>
    <cellStyle name="Hyperlink" xfId="2723" builtinId="8" hidden="1"/>
    <cellStyle name="Hyperlink" xfId="2725" builtinId="8" hidden="1"/>
    <cellStyle name="Hyperlink" xfId="2727" builtinId="8" hidden="1"/>
    <cellStyle name="Hyperlink" xfId="2729" builtinId="8" hidden="1"/>
    <cellStyle name="Hyperlink" xfId="2731" builtinId="8" hidden="1"/>
    <cellStyle name="Hyperlink" xfId="2733" builtinId="8" hidden="1"/>
    <cellStyle name="Hyperlink" xfId="2735" builtinId="8" hidden="1"/>
    <cellStyle name="Hyperlink" xfId="2737" builtinId="8" hidden="1"/>
    <cellStyle name="Hyperlink" xfId="2739" builtinId="8" hidden="1"/>
    <cellStyle name="Hyperlink" xfId="2741" builtinId="8" hidden="1"/>
    <cellStyle name="Hyperlink" xfId="2743" builtinId="8" hidden="1"/>
    <cellStyle name="Hyperlink" xfId="2745" builtinId="8" hidden="1"/>
    <cellStyle name="Hyperlink" xfId="2747" builtinId="8" hidden="1"/>
    <cellStyle name="Hyperlink" xfId="2749" builtinId="8" hidden="1"/>
    <cellStyle name="Hyperlink" xfId="2751" builtinId="8" hidden="1"/>
    <cellStyle name="Hyperlink" xfId="2753" builtinId="8" hidden="1"/>
    <cellStyle name="Hyperlink" xfId="2755" builtinId="8" hidden="1"/>
    <cellStyle name="Hyperlink" xfId="2757" builtinId="8" hidden="1"/>
    <cellStyle name="Hyperlink" xfId="2759" builtinId="8" hidden="1"/>
    <cellStyle name="Hyperlink" xfId="2761" builtinId="8" hidden="1"/>
    <cellStyle name="Hyperlink" xfId="2763" builtinId="8" hidden="1"/>
    <cellStyle name="Hyperlink" xfId="2765" builtinId="8" hidden="1"/>
    <cellStyle name="Hyperlink" xfId="2767" builtinId="8" hidden="1"/>
    <cellStyle name="Hyperlink" xfId="2769" builtinId="8" hidden="1"/>
    <cellStyle name="Hyperlink" xfId="2771" builtinId="8" hidden="1"/>
    <cellStyle name="Hyperlink" xfId="2773" builtinId="8" hidden="1"/>
    <cellStyle name="Hyperlink" xfId="2775" builtinId="8" hidden="1"/>
    <cellStyle name="Hyperlink" xfId="2777" builtinId="8" hidden="1"/>
    <cellStyle name="Hyperlink" xfId="2779" builtinId="8" hidden="1"/>
    <cellStyle name="Hyperlink" xfId="2781" builtinId="8" hidden="1"/>
    <cellStyle name="Hyperlink" xfId="2783" builtinId="8" hidden="1"/>
    <cellStyle name="Hyperlink" xfId="2785" builtinId="8" hidden="1"/>
    <cellStyle name="Hyperlink" xfId="2787" builtinId="8" hidden="1"/>
    <cellStyle name="Hyperlink" xfId="2789" builtinId="8" hidden="1"/>
    <cellStyle name="Hyperlink" xfId="2791" builtinId="8" hidden="1"/>
    <cellStyle name="Hyperlink" xfId="2793" builtinId="8" hidden="1"/>
    <cellStyle name="Hyperlink" xfId="2795" builtinId="8" hidden="1"/>
    <cellStyle name="Hyperlink" xfId="2797" builtinId="8" hidden="1"/>
    <cellStyle name="Hyperlink" xfId="2799" builtinId="8" hidden="1"/>
    <cellStyle name="Hyperlink" xfId="2801" builtinId="8" hidden="1"/>
    <cellStyle name="Hyperlink" xfId="2803" builtinId="8" hidden="1"/>
    <cellStyle name="Hyperlink" xfId="2805" builtinId="8" hidden="1"/>
    <cellStyle name="Hyperlink" xfId="2807" builtinId="8" hidden="1"/>
    <cellStyle name="Hyperlink" xfId="2809" builtinId="8" hidden="1"/>
    <cellStyle name="Hyperlink" xfId="2811" builtinId="8" hidden="1"/>
    <cellStyle name="Hyperlink" xfId="2813" builtinId="8" hidden="1"/>
    <cellStyle name="Hyperlink" xfId="2815" builtinId="8" hidden="1"/>
    <cellStyle name="Hyperlink" xfId="2817" builtinId="8" hidden="1"/>
    <cellStyle name="Hyperlink" xfId="2819" builtinId="8" hidden="1"/>
    <cellStyle name="Hyperlink" xfId="2821" builtinId="8" hidden="1"/>
    <cellStyle name="Hyperlink" xfId="2823" builtinId="8" hidden="1"/>
    <cellStyle name="Hyperlink" xfId="2825" builtinId="8" hidden="1"/>
    <cellStyle name="Hyperlink" xfId="2827" builtinId="8" hidden="1"/>
    <cellStyle name="Hyperlink" xfId="2829" builtinId="8" hidden="1"/>
    <cellStyle name="Hyperlink" xfId="2831" builtinId="8" hidden="1"/>
    <cellStyle name="Hyperlink" xfId="2833" builtinId="8" hidden="1"/>
    <cellStyle name="Hyperlink" xfId="2835" builtinId="8" hidden="1"/>
    <cellStyle name="Hyperlink" xfId="2837" builtinId="8" hidden="1"/>
    <cellStyle name="Hyperlink" xfId="2839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11" Type="http://schemas.openxmlformats.org/officeDocument/2006/relationships/worksheet" Target="worksheets/sheet11.xml"/><Relationship Id="rId12" Type="http://schemas.openxmlformats.org/officeDocument/2006/relationships/worksheet" Target="worksheets/sheet12.xml"/><Relationship Id="rId13" Type="http://schemas.openxmlformats.org/officeDocument/2006/relationships/worksheet" Target="worksheets/sheet13.xml"/><Relationship Id="rId14" Type="http://schemas.openxmlformats.org/officeDocument/2006/relationships/worksheet" Target="worksheets/sheet14.xml"/><Relationship Id="rId15" Type="http://schemas.openxmlformats.org/officeDocument/2006/relationships/theme" Target="theme/theme1.xml"/><Relationship Id="rId16" Type="http://schemas.openxmlformats.org/officeDocument/2006/relationships/styles" Target="styles.xml"/><Relationship Id="rId17" Type="http://schemas.openxmlformats.org/officeDocument/2006/relationships/sharedStrings" Target="sharedStrings.xml"/><Relationship Id="rId18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Relationship Id="rId3" Type="http://schemas.openxmlformats.org/officeDocument/2006/relationships/worksheet" Target="worksheets/sheet3.xml"/><Relationship Id="rId4" Type="http://schemas.openxmlformats.org/officeDocument/2006/relationships/worksheet" Target="worksheets/sheet4.xml"/><Relationship Id="rId5" Type="http://schemas.openxmlformats.org/officeDocument/2006/relationships/worksheet" Target="worksheets/sheet5.xml"/><Relationship Id="rId6" Type="http://schemas.openxmlformats.org/officeDocument/2006/relationships/worksheet" Target="worksheets/sheet6.xml"/><Relationship Id="rId7" Type="http://schemas.openxmlformats.org/officeDocument/2006/relationships/worksheet" Target="worksheets/sheet7.xml"/><Relationship Id="rId8" Type="http://schemas.openxmlformats.org/officeDocument/2006/relationships/worksheet" Target="worksheets/sheet8.xml"/><Relationship Id="rId9" Type="http://schemas.openxmlformats.org/officeDocument/2006/relationships/worksheet" Target="worksheets/sheet9.xml"/><Relationship Id="rId10" Type="http://schemas.openxmlformats.org/officeDocument/2006/relationships/worksheet" Target="worksheets/sheet10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B17"/>
  <sheetViews>
    <sheetView tabSelected="1" workbookViewId="0">
      <selection activeCell="B9" sqref="B9"/>
    </sheetView>
  </sheetViews>
  <sheetFormatPr baseColWidth="10" defaultRowHeight="15" x14ac:dyDescent="0"/>
  <cols>
    <col min="1" max="16384" width="10.83203125" style="210"/>
  </cols>
  <sheetData>
    <row r="3" spans="2:2">
      <c r="B3" s="211" t="s">
        <v>1108</v>
      </c>
    </row>
    <row r="5" spans="2:2">
      <c r="B5" s="214" t="s">
        <v>1065</v>
      </c>
    </row>
    <row r="6" spans="2:2">
      <c r="B6" s="215" t="s">
        <v>1073</v>
      </c>
    </row>
    <row r="7" spans="2:2">
      <c r="B7" s="215" t="s">
        <v>1074</v>
      </c>
    </row>
    <row r="8" spans="2:2">
      <c r="B8" s="214" t="s">
        <v>1066</v>
      </c>
    </row>
    <row r="9" spans="2:2">
      <c r="B9" s="215" t="s">
        <v>1067</v>
      </c>
    </row>
    <row r="10" spans="2:2">
      <c r="B10" s="215" t="s">
        <v>1075</v>
      </c>
    </row>
    <row r="11" spans="2:2">
      <c r="B11" s="215" t="s">
        <v>1076</v>
      </c>
    </row>
    <row r="12" spans="2:2">
      <c r="B12" s="215" t="s">
        <v>1068</v>
      </c>
    </row>
    <row r="13" spans="2:2">
      <c r="B13" s="286" t="s">
        <v>1122</v>
      </c>
    </row>
    <row r="14" spans="2:2">
      <c r="B14" s="215" t="s">
        <v>1123</v>
      </c>
    </row>
    <row r="15" spans="2:2">
      <c r="B15" s="215" t="s">
        <v>1124</v>
      </c>
    </row>
    <row r="16" spans="2:2">
      <c r="B16" s="357" t="s">
        <v>1403</v>
      </c>
    </row>
    <row r="17" spans="2:2">
      <c r="B17" s="214" t="s">
        <v>1083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63"/>
  <sheetViews>
    <sheetView workbookViewId="0">
      <selection activeCell="I24" sqref="I24:I25"/>
    </sheetView>
  </sheetViews>
  <sheetFormatPr baseColWidth="10" defaultRowHeight="15" x14ac:dyDescent="0"/>
  <cols>
    <col min="1" max="1" width="10.33203125" bestFit="1" customWidth="1"/>
    <col min="2" max="2" width="20.1640625" customWidth="1"/>
    <col min="3" max="3" width="3.83203125" bestFit="1" customWidth="1"/>
    <col min="4" max="4" width="13.1640625" bestFit="1" customWidth="1"/>
    <col min="5" max="5" width="10.1640625" bestFit="1" customWidth="1"/>
    <col min="6" max="6" width="9.6640625" bestFit="1" customWidth="1"/>
    <col min="7" max="7" width="8.5" bestFit="1" customWidth="1"/>
    <col min="8" max="8" width="66.6640625" customWidth="1"/>
    <col min="9" max="9" width="82" customWidth="1"/>
    <col min="10" max="10" width="74.33203125" customWidth="1"/>
  </cols>
  <sheetData>
    <row r="1" spans="1:10">
      <c r="A1" s="286" t="s">
        <v>1122</v>
      </c>
    </row>
    <row r="3" spans="1:10" ht="28">
      <c r="A3" s="275" t="s">
        <v>541</v>
      </c>
      <c r="B3" s="275" t="s">
        <v>1114</v>
      </c>
      <c r="C3" s="275" t="s">
        <v>542</v>
      </c>
      <c r="D3" s="275" t="s">
        <v>5</v>
      </c>
      <c r="E3" s="275" t="s">
        <v>526</v>
      </c>
      <c r="F3" s="275" t="s">
        <v>1109</v>
      </c>
      <c r="G3" s="275" t="s">
        <v>1115</v>
      </c>
      <c r="H3" s="275" t="s">
        <v>1120</v>
      </c>
      <c r="I3" s="276" t="s">
        <v>1119</v>
      </c>
      <c r="J3" s="276" t="s">
        <v>1121</v>
      </c>
    </row>
    <row r="4" spans="1:10">
      <c r="A4" s="272" t="s">
        <v>69</v>
      </c>
      <c r="B4" s="270" t="s">
        <v>1112</v>
      </c>
      <c r="C4" s="272">
        <v>1</v>
      </c>
      <c r="D4" s="272">
        <v>21656047</v>
      </c>
      <c r="E4" s="272" t="s">
        <v>14</v>
      </c>
      <c r="F4" s="272" t="s">
        <v>521</v>
      </c>
      <c r="G4" s="273" t="s">
        <v>184</v>
      </c>
      <c r="H4" s="280" t="s">
        <v>504</v>
      </c>
      <c r="I4" s="290" t="s">
        <v>504</v>
      </c>
      <c r="J4" s="285" t="s">
        <v>504</v>
      </c>
    </row>
    <row r="5" spans="1:10">
      <c r="A5" s="433" t="s">
        <v>18</v>
      </c>
      <c r="B5" s="270" t="s">
        <v>550</v>
      </c>
      <c r="C5" s="433">
        <v>1</v>
      </c>
      <c r="D5" s="433">
        <v>55353706</v>
      </c>
      <c r="E5" s="433" t="s">
        <v>509</v>
      </c>
      <c r="F5" s="433" t="s">
        <v>104</v>
      </c>
      <c r="G5" s="434" t="s">
        <v>77</v>
      </c>
      <c r="H5" s="430" t="s">
        <v>504</v>
      </c>
      <c r="I5" s="418" t="s">
        <v>1131</v>
      </c>
      <c r="J5" s="427" t="s">
        <v>504</v>
      </c>
    </row>
    <row r="6" spans="1:10">
      <c r="A6" s="433"/>
      <c r="B6" s="270" t="s">
        <v>1081</v>
      </c>
      <c r="C6" s="433"/>
      <c r="D6" s="433"/>
      <c r="E6" s="433"/>
      <c r="F6" s="433"/>
      <c r="G6" s="434"/>
      <c r="H6" s="427"/>
      <c r="I6" s="418"/>
      <c r="J6" s="427"/>
    </row>
    <row r="7" spans="1:10">
      <c r="A7" s="419" t="s">
        <v>25</v>
      </c>
      <c r="B7" s="270" t="s">
        <v>556</v>
      </c>
      <c r="C7" s="419">
        <v>1</v>
      </c>
      <c r="D7" s="419">
        <v>109757585</v>
      </c>
      <c r="E7" s="419" t="s">
        <v>509</v>
      </c>
      <c r="F7" s="419" t="s">
        <v>521</v>
      </c>
      <c r="G7" s="432" t="s">
        <v>83</v>
      </c>
      <c r="H7" s="430" t="s">
        <v>504</v>
      </c>
      <c r="I7" s="418" t="s">
        <v>1132</v>
      </c>
      <c r="J7" s="427" t="s">
        <v>504</v>
      </c>
    </row>
    <row r="8" spans="1:10">
      <c r="A8" s="419"/>
      <c r="B8" s="270" t="s">
        <v>1113</v>
      </c>
      <c r="C8" s="419"/>
      <c r="D8" s="419"/>
      <c r="E8" s="419"/>
      <c r="F8" s="419"/>
      <c r="G8" s="432"/>
      <c r="H8" s="427"/>
      <c r="I8" s="418"/>
      <c r="J8" s="427"/>
    </row>
    <row r="9" spans="1:10">
      <c r="A9" s="272" t="s">
        <v>35</v>
      </c>
      <c r="B9" s="270" t="s">
        <v>556</v>
      </c>
      <c r="C9" s="272">
        <v>1</v>
      </c>
      <c r="D9" s="272">
        <v>120255941</v>
      </c>
      <c r="E9" s="272" t="s">
        <v>509</v>
      </c>
      <c r="F9" s="272" t="s">
        <v>521</v>
      </c>
      <c r="G9" s="273" t="s">
        <v>81</v>
      </c>
      <c r="H9" s="280" t="s">
        <v>504</v>
      </c>
      <c r="I9" s="291" t="s">
        <v>1133</v>
      </c>
      <c r="J9" s="285" t="s">
        <v>504</v>
      </c>
    </row>
    <row r="10" spans="1:10">
      <c r="A10" s="419" t="s">
        <v>23</v>
      </c>
      <c r="B10" s="270" t="s">
        <v>556</v>
      </c>
      <c r="C10" s="419">
        <v>1</v>
      </c>
      <c r="D10" s="419">
        <v>120255992</v>
      </c>
      <c r="E10" s="419" t="s">
        <v>509</v>
      </c>
      <c r="F10" s="419" t="s">
        <v>521</v>
      </c>
      <c r="G10" s="432" t="s">
        <v>81</v>
      </c>
      <c r="H10" s="430" t="s">
        <v>504</v>
      </c>
      <c r="I10" s="418" t="s">
        <v>1139</v>
      </c>
      <c r="J10" s="427" t="s">
        <v>504</v>
      </c>
    </row>
    <row r="11" spans="1:10">
      <c r="A11" s="419"/>
      <c r="B11" s="270" t="s">
        <v>1113</v>
      </c>
      <c r="C11" s="419"/>
      <c r="D11" s="419"/>
      <c r="E11" s="419"/>
      <c r="F11" s="419"/>
      <c r="G11" s="432"/>
      <c r="H11" s="427"/>
      <c r="I11" s="418"/>
      <c r="J11" s="427"/>
    </row>
    <row r="12" spans="1:10">
      <c r="A12" s="419" t="s">
        <v>22</v>
      </c>
      <c r="B12" s="270" t="s">
        <v>556</v>
      </c>
      <c r="C12" s="419">
        <v>1</v>
      </c>
      <c r="D12" s="419">
        <v>145441552</v>
      </c>
      <c r="E12" s="419" t="s">
        <v>14</v>
      </c>
      <c r="F12" s="419" t="s">
        <v>102</v>
      </c>
      <c r="G12" s="432" t="s">
        <v>80</v>
      </c>
      <c r="H12" s="427" t="s">
        <v>1127</v>
      </c>
      <c r="I12" s="418" t="s">
        <v>1147</v>
      </c>
      <c r="J12" s="427" t="s">
        <v>504</v>
      </c>
    </row>
    <row r="13" spans="1:10">
      <c r="A13" s="419"/>
      <c r="B13" s="270" t="s">
        <v>1113</v>
      </c>
      <c r="C13" s="419"/>
      <c r="D13" s="419"/>
      <c r="E13" s="419"/>
      <c r="F13" s="419"/>
      <c r="G13" s="432"/>
      <c r="H13" s="427"/>
      <c r="I13" s="418"/>
      <c r="J13" s="427"/>
    </row>
    <row r="14" spans="1:10">
      <c r="A14" s="272" t="s">
        <v>154</v>
      </c>
      <c r="B14" s="270" t="s">
        <v>1081</v>
      </c>
      <c r="C14" s="272">
        <v>1</v>
      </c>
      <c r="D14" s="272">
        <v>153777721</v>
      </c>
      <c r="E14" s="272" t="s">
        <v>14</v>
      </c>
      <c r="F14" s="272" t="s">
        <v>102</v>
      </c>
      <c r="G14" s="273" t="s">
        <v>188</v>
      </c>
      <c r="H14" s="280" t="s">
        <v>504</v>
      </c>
      <c r="I14" s="290" t="s">
        <v>504</v>
      </c>
      <c r="J14" s="285" t="s">
        <v>504</v>
      </c>
    </row>
    <row r="15" spans="1:10">
      <c r="A15" s="419" t="s">
        <v>242</v>
      </c>
      <c r="B15" s="270" t="s">
        <v>550</v>
      </c>
      <c r="C15" s="419">
        <v>2</v>
      </c>
      <c r="D15" s="419">
        <v>42990957</v>
      </c>
      <c r="E15" s="419" t="s">
        <v>14</v>
      </c>
      <c r="F15" s="419" t="s">
        <v>103</v>
      </c>
      <c r="G15" s="432" t="s">
        <v>326</v>
      </c>
      <c r="H15" s="427" t="s">
        <v>504</v>
      </c>
      <c r="I15" s="418" t="s">
        <v>504</v>
      </c>
      <c r="J15" s="427" t="s">
        <v>504</v>
      </c>
    </row>
    <row r="16" spans="1:10">
      <c r="A16" s="419"/>
      <c r="B16" s="270" t="s">
        <v>1110</v>
      </c>
      <c r="C16" s="419"/>
      <c r="D16" s="419"/>
      <c r="E16" s="419"/>
      <c r="F16" s="419"/>
      <c r="G16" s="432"/>
      <c r="H16" s="427"/>
      <c r="I16" s="418"/>
      <c r="J16" s="427"/>
    </row>
    <row r="17" spans="1:10" s="12" customFormat="1">
      <c r="A17" s="281" t="s">
        <v>169</v>
      </c>
      <c r="B17" s="282" t="s">
        <v>1081</v>
      </c>
      <c r="C17" s="281">
        <v>2</v>
      </c>
      <c r="D17" s="281">
        <v>209133632</v>
      </c>
      <c r="E17" s="281" t="s">
        <v>508</v>
      </c>
      <c r="F17" s="281" t="s">
        <v>100</v>
      </c>
      <c r="G17" s="283" t="s">
        <v>206</v>
      </c>
      <c r="H17" s="280" t="s">
        <v>504</v>
      </c>
      <c r="I17" s="290" t="s">
        <v>504</v>
      </c>
      <c r="J17" s="191" t="s">
        <v>1145</v>
      </c>
    </row>
    <row r="18" spans="1:10">
      <c r="A18" s="419" t="s">
        <v>19</v>
      </c>
      <c r="B18" s="270" t="s">
        <v>556</v>
      </c>
      <c r="C18" s="419">
        <v>4</v>
      </c>
      <c r="D18" s="419">
        <v>139162808</v>
      </c>
      <c r="E18" s="419" t="s">
        <v>14</v>
      </c>
      <c r="F18" s="419" t="s">
        <v>521</v>
      </c>
      <c r="G18" s="432" t="s">
        <v>78</v>
      </c>
      <c r="H18" s="430" t="s">
        <v>504</v>
      </c>
      <c r="I18" s="418" t="s">
        <v>1140</v>
      </c>
      <c r="J18" s="431" t="s">
        <v>504</v>
      </c>
    </row>
    <row r="19" spans="1:10">
      <c r="A19" s="419"/>
      <c r="B19" s="298" t="s">
        <v>1113</v>
      </c>
      <c r="C19" s="419"/>
      <c r="D19" s="419"/>
      <c r="E19" s="419"/>
      <c r="F19" s="419"/>
      <c r="G19" s="432"/>
      <c r="H19" s="430"/>
      <c r="I19" s="418"/>
      <c r="J19" s="431"/>
    </row>
    <row r="20" spans="1:10" s="12" customFormat="1">
      <c r="A20" s="281" t="s">
        <v>50</v>
      </c>
      <c r="B20" s="282" t="s">
        <v>1081</v>
      </c>
      <c r="C20" s="281">
        <v>6</v>
      </c>
      <c r="D20" s="281">
        <v>44231305</v>
      </c>
      <c r="E20" s="281" t="s">
        <v>509</v>
      </c>
      <c r="F20" s="281" t="s">
        <v>521</v>
      </c>
      <c r="G20" s="283" t="s">
        <v>97</v>
      </c>
      <c r="H20" s="280" t="s">
        <v>504</v>
      </c>
      <c r="I20" s="290" t="s">
        <v>504</v>
      </c>
      <c r="J20" s="191" t="s">
        <v>1143</v>
      </c>
    </row>
    <row r="21" spans="1:10">
      <c r="A21" s="419" t="s">
        <v>20</v>
      </c>
      <c r="B21" s="270" t="s">
        <v>556</v>
      </c>
      <c r="C21" s="419">
        <v>7</v>
      </c>
      <c r="D21" s="419">
        <v>30635762</v>
      </c>
      <c r="E21" s="419" t="s">
        <v>509</v>
      </c>
      <c r="F21" s="419" t="s">
        <v>521</v>
      </c>
      <c r="G21" s="432" t="s">
        <v>79</v>
      </c>
      <c r="H21" s="426" t="s">
        <v>504</v>
      </c>
      <c r="I21" s="418" t="s">
        <v>1141</v>
      </c>
      <c r="J21" s="427" t="s">
        <v>504</v>
      </c>
    </row>
    <row r="22" spans="1:10">
      <c r="A22" s="419"/>
      <c r="B22" s="270" t="s">
        <v>1113</v>
      </c>
      <c r="C22" s="419"/>
      <c r="D22" s="419"/>
      <c r="E22" s="419"/>
      <c r="F22" s="419"/>
      <c r="G22" s="432"/>
      <c r="H22" s="424"/>
      <c r="I22" s="418"/>
      <c r="J22" s="427"/>
    </row>
    <row r="23" spans="1:10" s="12" customFormat="1">
      <c r="A23" s="281" t="s">
        <v>26</v>
      </c>
      <c r="B23" s="282" t="s">
        <v>556</v>
      </c>
      <c r="C23" s="281">
        <v>7</v>
      </c>
      <c r="D23" s="281">
        <v>30635838</v>
      </c>
      <c r="E23" s="281" t="s">
        <v>509</v>
      </c>
      <c r="F23" s="281" t="s">
        <v>521</v>
      </c>
      <c r="G23" s="283" t="s">
        <v>79</v>
      </c>
      <c r="H23" s="284" t="s">
        <v>504</v>
      </c>
      <c r="I23" s="292" t="s">
        <v>504</v>
      </c>
      <c r="J23" s="284" t="s">
        <v>504</v>
      </c>
    </row>
    <row r="24" spans="1:10" s="12" customFormat="1">
      <c r="A24" s="421" t="s">
        <v>21</v>
      </c>
      <c r="B24" s="282" t="s">
        <v>556</v>
      </c>
      <c r="C24" s="421">
        <v>7</v>
      </c>
      <c r="D24" s="421">
        <v>30636176</v>
      </c>
      <c r="E24" s="421" t="s">
        <v>509</v>
      </c>
      <c r="F24" s="421" t="s">
        <v>521</v>
      </c>
      <c r="G24" s="436" t="s">
        <v>79</v>
      </c>
      <c r="H24" s="426" t="s">
        <v>504</v>
      </c>
      <c r="I24" s="422" t="s">
        <v>504</v>
      </c>
      <c r="J24" s="426" t="s">
        <v>504</v>
      </c>
    </row>
    <row r="25" spans="1:10" s="12" customFormat="1">
      <c r="A25" s="421"/>
      <c r="B25" s="282" t="s">
        <v>1113</v>
      </c>
      <c r="C25" s="421"/>
      <c r="D25" s="421"/>
      <c r="E25" s="421"/>
      <c r="F25" s="421"/>
      <c r="G25" s="436"/>
      <c r="H25" s="424"/>
      <c r="I25" s="423"/>
      <c r="J25" s="424"/>
    </row>
    <row r="26" spans="1:10">
      <c r="A26" s="433" t="s">
        <v>237</v>
      </c>
      <c r="B26" s="270" t="s">
        <v>550</v>
      </c>
      <c r="C26" s="433">
        <v>8</v>
      </c>
      <c r="D26" s="433">
        <v>126011954</v>
      </c>
      <c r="E26" s="433" t="s">
        <v>509</v>
      </c>
      <c r="F26" s="433" t="s">
        <v>521</v>
      </c>
      <c r="G26" s="434" t="s">
        <v>333</v>
      </c>
      <c r="H26" s="427" t="s">
        <v>504</v>
      </c>
      <c r="I26" s="418" t="s">
        <v>504</v>
      </c>
      <c r="J26" s="427" t="s">
        <v>1144</v>
      </c>
    </row>
    <row r="27" spans="1:10">
      <c r="A27" s="433"/>
      <c r="B27" s="270" t="s">
        <v>1110</v>
      </c>
      <c r="C27" s="433"/>
      <c r="D27" s="433"/>
      <c r="E27" s="433"/>
      <c r="F27" s="433"/>
      <c r="G27" s="434"/>
      <c r="H27" s="427"/>
      <c r="I27" s="418"/>
      <c r="J27" s="427"/>
    </row>
    <row r="28" spans="1:10">
      <c r="A28" s="433"/>
      <c r="B28" s="270" t="s">
        <v>1082</v>
      </c>
      <c r="C28" s="433"/>
      <c r="D28" s="433"/>
      <c r="E28" s="433"/>
      <c r="F28" s="433"/>
      <c r="G28" s="434"/>
      <c r="H28" s="427"/>
      <c r="I28" s="418"/>
      <c r="J28" s="427"/>
    </row>
    <row r="29" spans="1:10">
      <c r="A29" s="433"/>
      <c r="B29" s="270" t="s">
        <v>1111</v>
      </c>
      <c r="C29" s="433"/>
      <c r="D29" s="433"/>
      <c r="E29" s="433"/>
      <c r="F29" s="433"/>
      <c r="G29" s="434"/>
      <c r="H29" s="427"/>
      <c r="I29" s="418"/>
      <c r="J29" s="427"/>
    </row>
    <row r="30" spans="1:10">
      <c r="A30" s="272" t="s">
        <v>124</v>
      </c>
      <c r="B30" s="270" t="s">
        <v>1081</v>
      </c>
      <c r="C30" s="272">
        <v>10</v>
      </c>
      <c r="D30" s="272">
        <v>74020428</v>
      </c>
      <c r="E30" s="272" t="s">
        <v>509</v>
      </c>
      <c r="F30" s="272" t="s">
        <v>14</v>
      </c>
      <c r="G30" s="272" t="s">
        <v>14</v>
      </c>
      <c r="H30" s="284" t="s">
        <v>504</v>
      </c>
      <c r="I30" s="292" t="s">
        <v>504</v>
      </c>
      <c r="J30" s="284" t="s">
        <v>504</v>
      </c>
    </row>
    <row r="31" spans="1:10">
      <c r="A31" s="272" t="s">
        <v>31</v>
      </c>
      <c r="B31" s="270" t="s">
        <v>556</v>
      </c>
      <c r="C31" s="272">
        <v>10</v>
      </c>
      <c r="D31" s="272">
        <v>102131012</v>
      </c>
      <c r="E31" s="272" t="s">
        <v>508</v>
      </c>
      <c r="F31" s="272" t="s">
        <v>14</v>
      </c>
      <c r="G31" s="272" t="s">
        <v>14</v>
      </c>
      <c r="H31" s="278" t="s">
        <v>1127</v>
      </c>
      <c r="I31" s="292" t="s">
        <v>504</v>
      </c>
      <c r="J31" s="284" t="s">
        <v>504</v>
      </c>
    </row>
    <row r="32" spans="1:10">
      <c r="A32" s="419" t="s">
        <v>11</v>
      </c>
      <c r="B32" s="270" t="s">
        <v>556</v>
      </c>
      <c r="C32" s="419">
        <v>11</v>
      </c>
      <c r="D32" s="419">
        <v>68607622</v>
      </c>
      <c r="E32" s="419" t="s">
        <v>511</v>
      </c>
      <c r="F32" s="419" t="s">
        <v>100</v>
      </c>
      <c r="G32" s="432" t="s">
        <v>76</v>
      </c>
      <c r="H32" s="427" t="s">
        <v>1130</v>
      </c>
      <c r="I32" s="418" t="s">
        <v>1138</v>
      </c>
      <c r="J32" s="430" t="s">
        <v>504</v>
      </c>
    </row>
    <row r="33" spans="1:10">
      <c r="A33" s="419"/>
      <c r="B33" s="270" t="s">
        <v>1113</v>
      </c>
      <c r="C33" s="419"/>
      <c r="D33" s="419"/>
      <c r="E33" s="419"/>
      <c r="F33" s="419"/>
      <c r="G33" s="432"/>
      <c r="H33" s="427"/>
      <c r="I33" s="418"/>
      <c r="J33" s="427"/>
    </row>
    <row r="34" spans="1:10" s="12" customFormat="1">
      <c r="A34" s="421" t="s">
        <v>28</v>
      </c>
      <c r="B34" s="282" t="s">
        <v>556</v>
      </c>
      <c r="C34" s="421">
        <v>11</v>
      </c>
      <c r="D34" s="421">
        <v>68607675</v>
      </c>
      <c r="E34" s="421" t="s">
        <v>511</v>
      </c>
      <c r="F34" s="421" t="s">
        <v>100</v>
      </c>
      <c r="G34" s="436" t="s">
        <v>76</v>
      </c>
      <c r="H34" s="424" t="s">
        <v>1128</v>
      </c>
      <c r="I34" s="422" t="s">
        <v>504</v>
      </c>
      <c r="J34" s="426" t="s">
        <v>504</v>
      </c>
    </row>
    <row r="35" spans="1:10" s="12" customFormat="1">
      <c r="A35" s="421"/>
      <c r="B35" s="282" t="s">
        <v>1113</v>
      </c>
      <c r="C35" s="421"/>
      <c r="D35" s="421"/>
      <c r="E35" s="421"/>
      <c r="F35" s="421"/>
      <c r="G35" s="436"/>
      <c r="H35" s="424"/>
      <c r="I35" s="423"/>
      <c r="J35" s="424"/>
    </row>
    <row r="36" spans="1:10" s="20" customFormat="1">
      <c r="A36" s="421" t="s">
        <v>17</v>
      </c>
      <c r="B36" s="282" t="s">
        <v>556</v>
      </c>
      <c r="C36" s="421">
        <v>11</v>
      </c>
      <c r="D36" s="421">
        <v>68607737</v>
      </c>
      <c r="E36" s="421" t="s">
        <v>511</v>
      </c>
      <c r="F36" s="421" t="s">
        <v>100</v>
      </c>
      <c r="G36" s="436" t="s">
        <v>76</v>
      </c>
      <c r="H36" s="424" t="s">
        <v>1128</v>
      </c>
      <c r="I36" s="422" t="s">
        <v>504</v>
      </c>
      <c r="J36" s="426" t="s">
        <v>504</v>
      </c>
    </row>
    <row r="37" spans="1:10" s="20" customFormat="1">
      <c r="A37" s="421"/>
      <c r="B37" s="282" t="s">
        <v>1113</v>
      </c>
      <c r="C37" s="421"/>
      <c r="D37" s="421"/>
      <c r="E37" s="421"/>
      <c r="F37" s="421"/>
      <c r="G37" s="436"/>
      <c r="H37" s="424"/>
      <c r="I37" s="423"/>
      <c r="J37" s="424"/>
    </row>
    <row r="38" spans="1:10" s="18" customFormat="1">
      <c r="A38" s="272" t="s">
        <v>46</v>
      </c>
      <c r="B38" s="270" t="s">
        <v>1081</v>
      </c>
      <c r="C38" s="272">
        <v>13</v>
      </c>
      <c r="D38" s="272">
        <v>38935967</v>
      </c>
      <c r="E38" s="272" t="s">
        <v>14</v>
      </c>
      <c r="F38" s="272" t="s">
        <v>102</v>
      </c>
      <c r="G38" s="273" t="s">
        <v>93</v>
      </c>
      <c r="H38" s="284" t="s">
        <v>504</v>
      </c>
      <c r="I38" s="292" t="s">
        <v>504</v>
      </c>
      <c r="J38" s="191" t="s">
        <v>1145</v>
      </c>
    </row>
    <row r="39" spans="1:10" s="18" customFormat="1">
      <c r="A39" s="272" t="s">
        <v>148</v>
      </c>
      <c r="B39" s="270" t="s">
        <v>1081</v>
      </c>
      <c r="C39" s="272">
        <v>15</v>
      </c>
      <c r="D39" s="272">
        <v>31624584</v>
      </c>
      <c r="E39" s="272" t="s">
        <v>508</v>
      </c>
      <c r="F39" s="272" t="s">
        <v>521</v>
      </c>
      <c r="G39" s="273" t="s">
        <v>193</v>
      </c>
      <c r="H39" s="284" t="s">
        <v>504</v>
      </c>
      <c r="I39" s="289" t="s">
        <v>1135</v>
      </c>
      <c r="J39" s="285" t="s">
        <v>504</v>
      </c>
    </row>
    <row r="40" spans="1:10" s="20" customFormat="1">
      <c r="A40" s="281" t="s">
        <v>51</v>
      </c>
      <c r="B40" s="282" t="s">
        <v>1081</v>
      </c>
      <c r="C40" s="281">
        <v>15</v>
      </c>
      <c r="D40" s="281">
        <v>52554171</v>
      </c>
      <c r="E40" s="281" t="s">
        <v>14</v>
      </c>
      <c r="F40" s="281" t="s">
        <v>521</v>
      </c>
      <c r="G40" s="283" t="s">
        <v>98</v>
      </c>
      <c r="H40" s="284" t="s">
        <v>504</v>
      </c>
      <c r="I40" s="288" t="s">
        <v>1136</v>
      </c>
      <c r="J40" s="285" t="s">
        <v>504</v>
      </c>
    </row>
    <row r="41" spans="1:10" s="20" customFormat="1">
      <c r="A41" s="437" t="s">
        <v>269</v>
      </c>
      <c r="B41" s="282" t="s">
        <v>550</v>
      </c>
      <c r="C41" s="437">
        <v>16</v>
      </c>
      <c r="D41" s="437">
        <v>57023022</v>
      </c>
      <c r="E41" s="437" t="s">
        <v>509</v>
      </c>
      <c r="F41" s="437" t="s">
        <v>104</v>
      </c>
      <c r="G41" s="438" t="s">
        <v>524</v>
      </c>
      <c r="H41" s="425" t="s">
        <v>504</v>
      </c>
      <c r="I41" s="421" t="s">
        <v>1137</v>
      </c>
      <c r="J41" s="425" t="s">
        <v>504</v>
      </c>
    </row>
    <row r="42" spans="1:10" s="20" customFormat="1">
      <c r="A42" s="437"/>
      <c r="B42" s="282" t="s">
        <v>1110</v>
      </c>
      <c r="C42" s="437"/>
      <c r="D42" s="437"/>
      <c r="E42" s="437"/>
      <c r="F42" s="437"/>
      <c r="G42" s="438"/>
      <c r="H42" s="425"/>
      <c r="I42" s="421"/>
      <c r="J42" s="425"/>
    </row>
    <row r="43" spans="1:10" s="20" customFormat="1">
      <c r="A43" s="421" t="s">
        <v>32</v>
      </c>
      <c r="B43" s="282" t="s">
        <v>556</v>
      </c>
      <c r="C43" s="421">
        <v>17</v>
      </c>
      <c r="D43" s="421">
        <v>17728660</v>
      </c>
      <c r="E43" s="421" t="s">
        <v>509</v>
      </c>
      <c r="F43" s="421" t="s">
        <v>521</v>
      </c>
      <c r="G43" s="436" t="s">
        <v>82</v>
      </c>
      <c r="H43" s="426" t="s">
        <v>504</v>
      </c>
      <c r="I43" s="422" t="s">
        <v>504</v>
      </c>
      <c r="J43" s="426" t="s">
        <v>1126</v>
      </c>
    </row>
    <row r="44" spans="1:10" s="20" customFormat="1">
      <c r="A44" s="421"/>
      <c r="B44" s="282" t="s">
        <v>1113</v>
      </c>
      <c r="C44" s="421"/>
      <c r="D44" s="421"/>
      <c r="E44" s="421"/>
      <c r="F44" s="421"/>
      <c r="G44" s="436"/>
      <c r="H44" s="424"/>
      <c r="I44" s="423"/>
      <c r="J44" s="424"/>
    </row>
    <row r="45" spans="1:10" s="20" customFormat="1">
      <c r="A45" s="421" t="s">
        <v>24</v>
      </c>
      <c r="B45" s="282" t="s">
        <v>1081</v>
      </c>
      <c r="C45" s="421">
        <v>17</v>
      </c>
      <c r="D45" s="421">
        <v>17730094</v>
      </c>
      <c r="E45" s="421" t="s">
        <v>508</v>
      </c>
      <c r="F45" s="421" t="s">
        <v>521</v>
      </c>
      <c r="G45" s="436" t="s">
        <v>82</v>
      </c>
      <c r="H45" s="425" t="s">
        <v>1127</v>
      </c>
      <c r="I45" s="421" t="s">
        <v>1142</v>
      </c>
      <c r="J45" s="425" t="s">
        <v>504</v>
      </c>
    </row>
    <row r="46" spans="1:10" s="20" customFormat="1">
      <c r="A46" s="421"/>
      <c r="B46" s="282" t="s">
        <v>556</v>
      </c>
      <c r="C46" s="421"/>
      <c r="D46" s="421"/>
      <c r="E46" s="421"/>
      <c r="F46" s="421"/>
      <c r="G46" s="436"/>
      <c r="H46" s="425"/>
      <c r="I46" s="421"/>
      <c r="J46" s="425"/>
    </row>
    <row r="47" spans="1:10" s="18" customFormat="1">
      <c r="A47" s="272" t="s">
        <v>37</v>
      </c>
      <c r="B47" s="270" t="s">
        <v>556</v>
      </c>
      <c r="C47" s="272">
        <v>17</v>
      </c>
      <c r="D47" s="272">
        <v>40927699</v>
      </c>
      <c r="E47" s="272" t="s">
        <v>14</v>
      </c>
      <c r="F47" s="272" t="s">
        <v>521</v>
      </c>
      <c r="G47" s="273" t="s">
        <v>88</v>
      </c>
      <c r="H47" s="284" t="s">
        <v>504</v>
      </c>
      <c r="I47" s="289" t="s">
        <v>1135</v>
      </c>
      <c r="J47" s="285" t="s">
        <v>504</v>
      </c>
    </row>
    <row r="48" spans="1:10" s="18" customFormat="1">
      <c r="A48" s="272" t="s">
        <v>30</v>
      </c>
      <c r="B48" s="270" t="s">
        <v>556</v>
      </c>
      <c r="C48" s="272">
        <v>19</v>
      </c>
      <c r="D48" s="272">
        <v>47287964</v>
      </c>
      <c r="E48" s="272" t="s">
        <v>508</v>
      </c>
      <c r="F48" s="272" t="s">
        <v>522</v>
      </c>
      <c r="G48" s="273" t="s">
        <v>84</v>
      </c>
      <c r="H48" s="285" t="s">
        <v>504</v>
      </c>
      <c r="I48" s="293" t="s">
        <v>504</v>
      </c>
      <c r="J48" s="285" t="s">
        <v>504</v>
      </c>
    </row>
    <row r="49" spans="1:10" s="18" customFormat="1">
      <c r="A49" s="419" t="s">
        <v>16</v>
      </c>
      <c r="B49" s="270" t="s">
        <v>556</v>
      </c>
      <c r="C49" s="419">
        <v>21</v>
      </c>
      <c r="D49" s="419">
        <v>43642366</v>
      </c>
      <c r="E49" s="419" t="s">
        <v>508</v>
      </c>
      <c r="F49" s="419" t="s">
        <v>522</v>
      </c>
      <c r="G49" s="432" t="s">
        <v>75</v>
      </c>
      <c r="H49" s="427" t="s">
        <v>1127</v>
      </c>
      <c r="I49" s="418" t="s">
        <v>1135</v>
      </c>
      <c r="J49" s="430" t="s">
        <v>504</v>
      </c>
    </row>
    <row r="50" spans="1:10" s="18" customFormat="1">
      <c r="A50" s="419"/>
      <c r="B50" s="270" t="s">
        <v>1113</v>
      </c>
      <c r="C50" s="419"/>
      <c r="D50" s="419"/>
      <c r="E50" s="419"/>
      <c r="F50" s="419"/>
      <c r="G50" s="432"/>
      <c r="H50" s="427"/>
      <c r="I50" s="418"/>
      <c r="J50" s="427"/>
    </row>
    <row r="51" spans="1:10">
      <c r="A51" s="272" t="s">
        <v>33</v>
      </c>
      <c r="B51" s="270" t="s">
        <v>556</v>
      </c>
      <c r="C51" s="272">
        <v>21</v>
      </c>
      <c r="D51" s="272">
        <v>43653234</v>
      </c>
      <c r="E51" s="272" t="s">
        <v>509</v>
      </c>
      <c r="F51" s="272" t="s">
        <v>521</v>
      </c>
      <c r="G51" s="273" t="s">
        <v>75</v>
      </c>
      <c r="H51" s="285" t="s">
        <v>504</v>
      </c>
      <c r="I51" s="293" t="s">
        <v>504</v>
      </c>
      <c r="J51" s="285" t="s">
        <v>504</v>
      </c>
    </row>
    <row r="52" spans="1:10">
      <c r="A52" s="419" t="s">
        <v>8</v>
      </c>
      <c r="B52" s="270" t="s">
        <v>1081</v>
      </c>
      <c r="C52" s="419">
        <v>21</v>
      </c>
      <c r="D52" s="419">
        <v>43656587</v>
      </c>
      <c r="E52" s="419" t="s">
        <v>509</v>
      </c>
      <c r="F52" s="419" t="s">
        <v>521</v>
      </c>
      <c r="G52" s="432" t="s">
        <v>75</v>
      </c>
      <c r="H52" s="427" t="s">
        <v>1129</v>
      </c>
      <c r="I52" s="418" t="s">
        <v>1146</v>
      </c>
      <c r="J52" s="430" t="s">
        <v>504</v>
      </c>
    </row>
    <row r="53" spans="1:10">
      <c r="A53" s="419"/>
      <c r="B53" s="270" t="s">
        <v>1112</v>
      </c>
      <c r="C53" s="419"/>
      <c r="D53" s="419"/>
      <c r="E53" s="419"/>
      <c r="F53" s="419"/>
      <c r="G53" s="432"/>
      <c r="H53" s="427"/>
      <c r="I53" s="418"/>
      <c r="J53" s="427"/>
    </row>
    <row r="54" spans="1:10">
      <c r="A54" s="419"/>
      <c r="B54" s="270" t="s">
        <v>556</v>
      </c>
      <c r="C54" s="419"/>
      <c r="D54" s="419"/>
      <c r="E54" s="419"/>
      <c r="F54" s="419"/>
      <c r="G54" s="432"/>
      <c r="H54" s="427"/>
      <c r="I54" s="418"/>
      <c r="J54" s="427"/>
    </row>
    <row r="55" spans="1:10">
      <c r="A55" s="419"/>
      <c r="B55" s="270" t="s">
        <v>1113</v>
      </c>
      <c r="C55" s="419"/>
      <c r="D55" s="419"/>
      <c r="E55" s="419"/>
      <c r="F55" s="419"/>
      <c r="G55" s="432"/>
      <c r="H55" s="427"/>
      <c r="I55" s="418"/>
      <c r="J55" s="427"/>
    </row>
    <row r="56" spans="1:10">
      <c r="A56" s="272" t="s">
        <v>299</v>
      </c>
      <c r="B56" s="270" t="s">
        <v>1081</v>
      </c>
      <c r="C56" s="272">
        <v>22</v>
      </c>
      <c r="D56" s="272">
        <v>39760059</v>
      </c>
      <c r="E56" s="272" t="s">
        <v>14</v>
      </c>
      <c r="F56" s="272" t="s">
        <v>522</v>
      </c>
      <c r="G56" s="273" t="s">
        <v>355</v>
      </c>
      <c r="H56" s="284" t="s">
        <v>504</v>
      </c>
      <c r="I56" s="291" t="s">
        <v>1134</v>
      </c>
      <c r="J56" s="284" t="s">
        <v>504</v>
      </c>
    </row>
    <row r="57" spans="1:10">
      <c r="A57" s="419" t="s">
        <v>240</v>
      </c>
      <c r="B57" s="274" t="s">
        <v>550</v>
      </c>
      <c r="C57" s="419">
        <v>22</v>
      </c>
      <c r="D57" s="419">
        <v>42229983</v>
      </c>
      <c r="E57" s="419" t="s">
        <v>510</v>
      </c>
      <c r="F57" s="419" t="s">
        <v>521</v>
      </c>
      <c r="G57" s="432" t="s">
        <v>226</v>
      </c>
      <c r="H57" s="428" t="s">
        <v>504</v>
      </c>
      <c r="I57" s="419" t="s">
        <v>504</v>
      </c>
      <c r="J57" s="428" t="s">
        <v>504</v>
      </c>
    </row>
    <row r="58" spans="1:10">
      <c r="A58" s="420"/>
      <c r="B58" s="279" t="s">
        <v>1110</v>
      </c>
      <c r="C58" s="420"/>
      <c r="D58" s="420"/>
      <c r="E58" s="420"/>
      <c r="F58" s="420"/>
      <c r="G58" s="435"/>
      <c r="H58" s="429"/>
      <c r="I58" s="420"/>
      <c r="J58" s="429"/>
    </row>
    <row r="59" spans="1:10">
      <c r="A59" s="270"/>
      <c r="B59" s="270"/>
      <c r="C59" s="270"/>
      <c r="D59" s="270"/>
      <c r="E59" s="270"/>
      <c r="F59" s="270"/>
      <c r="G59" s="271"/>
      <c r="H59" s="277"/>
    </row>
    <row r="60" spans="1:10" s="287" customFormat="1">
      <c r="A60" s="287" t="s">
        <v>1117</v>
      </c>
      <c r="H60"/>
      <c r="I60"/>
    </row>
    <row r="61" spans="1:10" s="287" customFormat="1">
      <c r="A61" s="287" t="s">
        <v>1116</v>
      </c>
      <c r="H61"/>
      <c r="I61"/>
    </row>
    <row r="62" spans="1:10" s="287" customFormat="1">
      <c r="A62" s="287" t="s">
        <v>1118</v>
      </c>
      <c r="H62"/>
      <c r="I62"/>
    </row>
    <row r="63" spans="1:10" s="287" customFormat="1">
      <c r="H63"/>
      <c r="I63"/>
    </row>
  </sheetData>
  <sortState ref="A2:I55">
    <sortCondition ref="D2:D55"/>
    <sortCondition ref="C2:C55"/>
  </sortState>
  <mergeCells count="162">
    <mergeCell ref="A41:A42"/>
    <mergeCell ref="C41:C42"/>
    <mergeCell ref="D41:D42"/>
    <mergeCell ref="E41:E42"/>
    <mergeCell ref="F41:F42"/>
    <mergeCell ref="G41:G42"/>
    <mergeCell ref="A34:A35"/>
    <mergeCell ref="C34:C35"/>
    <mergeCell ref="D34:D35"/>
    <mergeCell ref="E34:E35"/>
    <mergeCell ref="F34:F35"/>
    <mergeCell ref="G34:G35"/>
    <mergeCell ref="G36:G37"/>
    <mergeCell ref="E36:E37"/>
    <mergeCell ref="F36:F37"/>
    <mergeCell ref="C36:C37"/>
    <mergeCell ref="A36:A37"/>
    <mergeCell ref="D36:D37"/>
    <mergeCell ref="A57:A58"/>
    <mergeCell ref="C57:C58"/>
    <mergeCell ref="D57:D58"/>
    <mergeCell ref="E57:E58"/>
    <mergeCell ref="F57:F58"/>
    <mergeCell ref="G57:G58"/>
    <mergeCell ref="A24:A25"/>
    <mergeCell ref="C24:C25"/>
    <mergeCell ref="D24:D25"/>
    <mergeCell ref="E24:E25"/>
    <mergeCell ref="F24:F25"/>
    <mergeCell ref="G24:G25"/>
    <mergeCell ref="A43:A44"/>
    <mergeCell ref="C43:C44"/>
    <mergeCell ref="D43:D44"/>
    <mergeCell ref="E43:E44"/>
    <mergeCell ref="F43:F44"/>
    <mergeCell ref="G43:G44"/>
    <mergeCell ref="A45:A46"/>
    <mergeCell ref="C45:C46"/>
    <mergeCell ref="D45:D46"/>
    <mergeCell ref="E45:E46"/>
    <mergeCell ref="F45:F46"/>
    <mergeCell ref="G45:G46"/>
    <mergeCell ref="A52:A55"/>
    <mergeCell ref="C52:C55"/>
    <mergeCell ref="D52:D55"/>
    <mergeCell ref="E52:E55"/>
    <mergeCell ref="F52:F55"/>
    <mergeCell ref="G52:G55"/>
    <mergeCell ref="A49:A50"/>
    <mergeCell ref="C49:C50"/>
    <mergeCell ref="D49:D50"/>
    <mergeCell ref="E49:E50"/>
    <mergeCell ref="F49:F50"/>
    <mergeCell ref="G49:G50"/>
    <mergeCell ref="A7:A8"/>
    <mergeCell ref="C7:C8"/>
    <mergeCell ref="D7:D8"/>
    <mergeCell ref="E7:E8"/>
    <mergeCell ref="F7:F8"/>
    <mergeCell ref="G7:G8"/>
    <mergeCell ref="A5:A6"/>
    <mergeCell ref="C5:C6"/>
    <mergeCell ref="D5:D6"/>
    <mergeCell ref="E5:E6"/>
    <mergeCell ref="F5:F6"/>
    <mergeCell ref="G5:G6"/>
    <mergeCell ref="A32:A33"/>
    <mergeCell ref="C32:C33"/>
    <mergeCell ref="D32:D33"/>
    <mergeCell ref="E32:E33"/>
    <mergeCell ref="F32:F33"/>
    <mergeCell ref="G32:G33"/>
    <mergeCell ref="F26:F29"/>
    <mergeCell ref="G26:G29"/>
    <mergeCell ref="A10:A11"/>
    <mergeCell ref="C10:C11"/>
    <mergeCell ref="D10:D11"/>
    <mergeCell ref="E10:E11"/>
    <mergeCell ref="F10:F11"/>
    <mergeCell ref="G10:G11"/>
    <mergeCell ref="A21:A22"/>
    <mergeCell ref="C21:C22"/>
    <mergeCell ref="D21:D22"/>
    <mergeCell ref="E21:E22"/>
    <mergeCell ref="F21:F22"/>
    <mergeCell ref="G21:G22"/>
    <mergeCell ref="A18:A19"/>
    <mergeCell ref="C18:C19"/>
    <mergeCell ref="D18:D19"/>
    <mergeCell ref="E18:E19"/>
    <mergeCell ref="A12:A13"/>
    <mergeCell ref="C12:C13"/>
    <mergeCell ref="D12:D13"/>
    <mergeCell ref="E12:E13"/>
    <mergeCell ref="F12:F13"/>
    <mergeCell ref="G12:G13"/>
    <mergeCell ref="A26:A29"/>
    <mergeCell ref="C26:C29"/>
    <mergeCell ref="D26:D29"/>
    <mergeCell ref="E26:E29"/>
    <mergeCell ref="F18:F19"/>
    <mergeCell ref="G18:G19"/>
    <mergeCell ref="A15:A16"/>
    <mergeCell ref="C15:C16"/>
    <mergeCell ref="D15:D16"/>
    <mergeCell ref="E15:E16"/>
    <mergeCell ref="F15:F16"/>
    <mergeCell ref="G15:G16"/>
    <mergeCell ref="H5:H6"/>
    <mergeCell ref="H7:H8"/>
    <mergeCell ref="H10:H11"/>
    <mergeCell ref="H12:H13"/>
    <mergeCell ref="H15:H16"/>
    <mergeCell ref="H21:H22"/>
    <mergeCell ref="H24:H25"/>
    <mergeCell ref="H26:H29"/>
    <mergeCell ref="I26:I29"/>
    <mergeCell ref="I21:I22"/>
    <mergeCell ref="I24:I25"/>
    <mergeCell ref="H18:H19"/>
    <mergeCell ref="I18:I19"/>
    <mergeCell ref="I5:I6"/>
    <mergeCell ref="I7:I8"/>
    <mergeCell ref="I10:I11"/>
    <mergeCell ref="I12:I13"/>
    <mergeCell ref="I15:I16"/>
    <mergeCell ref="J5:J6"/>
    <mergeCell ref="J7:J8"/>
    <mergeCell ref="J10:J11"/>
    <mergeCell ref="J12:J13"/>
    <mergeCell ref="J15:J16"/>
    <mergeCell ref="J45:J46"/>
    <mergeCell ref="J49:J50"/>
    <mergeCell ref="J52:J55"/>
    <mergeCell ref="J57:J58"/>
    <mergeCell ref="J41:J42"/>
    <mergeCell ref="J32:J33"/>
    <mergeCell ref="J34:J35"/>
    <mergeCell ref="J36:J37"/>
    <mergeCell ref="J21:J22"/>
    <mergeCell ref="J24:J25"/>
    <mergeCell ref="J26:J29"/>
    <mergeCell ref="J43:J44"/>
    <mergeCell ref="J18:J19"/>
    <mergeCell ref="I32:I33"/>
    <mergeCell ref="I57:I58"/>
    <mergeCell ref="I45:I46"/>
    <mergeCell ref="I43:I44"/>
    <mergeCell ref="H34:H35"/>
    <mergeCell ref="H36:H37"/>
    <mergeCell ref="H41:H42"/>
    <mergeCell ref="H43:H44"/>
    <mergeCell ref="H45:H46"/>
    <mergeCell ref="H49:H50"/>
    <mergeCell ref="H52:H55"/>
    <mergeCell ref="H57:H58"/>
    <mergeCell ref="I34:I35"/>
    <mergeCell ref="I36:I37"/>
    <mergeCell ref="I49:I50"/>
    <mergeCell ref="I52:I55"/>
    <mergeCell ref="I41:I42"/>
    <mergeCell ref="H32:H3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S340"/>
  <sheetViews>
    <sheetView workbookViewId="0">
      <selection activeCell="I20" sqref="I20"/>
    </sheetView>
  </sheetViews>
  <sheetFormatPr baseColWidth="10" defaultRowHeight="15" x14ac:dyDescent="0"/>
  <cols>
    <col min="1" max="1" width="10.1640625" style="1" customWidth="1"/>
    <col min="2" max="2" width="10.33203125" style="2" bestFit="1" customWidth="1"/>
    <col min="3" max="3" width="4.33203125" style="2" bestFit="1" customWidth="1"/>
    <col min="4" max="4" width="11.83203125" style="2" bestFit="1" customWidth="1"/>
    <col min="5" max="5" width="6.33203125" style="2" bestFit="1" customWidth="1"/>
    <col min="6" max="6" width="13.6640625" style="2" bestFit="1" customWidth="1"/>
    <col min="7" max="7" width="22.83203125" style="2" bestFit="1" customWidth="1"/>
    <col min="8" max="8" width="26.1640625" style="5" bestFit="1" customWidth="1"/>
    <col min="9" max="9" width="43.33203125" style="10" customWidth="1"/>
    <col min="10" max="10" width="11.5" style="172" bestFit="1" customWidth="1"/>
    <col min="11" max="11" width="10.83203125" style="25" bestFit="1" customWidth="1"/>
    <col min="12" max="12" width="10.1640625" style="1" bestFit="1" customWidth="1"/>
    <col min="13" max="13" width="7.83203125" style="222" bestFit="1" customWidth="1"/>
    <col min="14" max="14" width="8.33203125" style="223" bestFit="1" customWidth="1"/>
    <col min="15" max="15" width="8.33203125" style="1" bestFit="1" customWidth="1"/>
    <col min="16" max="16" width="11.1640625" style="1" bestFit="1" customWidth="1"/>
    <col min="17" max="17" width="7.83203125" style="5" bestFit="1" customWidth="1"/>
    <col min="18" max="18" width="12.83203125" style="5" bestFit="1" customWidth="1"/>
    <col min="19" max="19" width="7.83203125" style="5" bestFit="1" customWidth="1"/>
    <col min="20" max="20" width="12.83203125" style="22" bestFit="1" customWidth="1"/>
    <col min="21" max="21" width="7.83203125" style="8" bestFit="1" customWidth="1"/>
    <col min="22" max="22" width="13.33203125" style="13" bestFit="1" customWidth="1"/>
    <col min="23" max="23" width="13.33203125" style="8" bestFit="1" customWidth="1"/>
    <col min="24" max="24" width="10.83203125" style="8" bestFit="1" customWidth="1"/>
    <col min="25" max="25" width="7.83203125" style="8" bestFit="1" customWidth="1"/>
    <col min="26" max="26" width="30.5" style="8" customWidth="1"/>
    <col min="27" max="44" width="10.83203125" style="19"/>
    <col min="45" max="16384" width="10.83203125" style="1"/>
  </cols>
  <sheetData>
    <row r="1" spans="1:43" customFormat="1">
      <c r="A1" s="217" t="s">
        <v>1125</v>
      </c>
      <c r="B1" s="2"/>
      <c r="C1" s="2"/>
      <c r="D1" s="2"/>
      <c r="E1" s="2"/>
      <c r="F1" s="2"/>
      <c r="G1" s="10"/>
      <c r="H1" s="2"/>
      <c r="I1" s="2"/>
      <c r="J1" s="26"/>
      <c r="K1" s="25"/>
      <c r="L1" s="5"/>
      <c r="M1" s="221"/>
      <c r="N1" s="221"/>
      <c r="O1" s="22"/>
      <c r="P1" s="5"/>
      <c r="Q1" s="5"/>
      <c r="R1" s="5"/>
      <c r="S1" s="8"/>
      <c r="T1" s="8"/>
      <c r="U1" s="8"/>
      <c r="V1" s="8"/>
      <c r="W1" s="8"/>
      <c r="X1" s="22"/>
      <c r="Y1" s="8"/>
      <c r="Z1" s="1"/>
      <c r="AA1" s="1"/>
      <c r="AB1" s="1"/>
      <c r="AC1" s="8"/>
      <c r="AD1" s="1"/>
      <c r="AE1" s="1"/>
    </row>
    <row r="2" spans="1:43" customFormat="1" ht="16">
      <c r="A2" s="171"/>
      <c r="B2" s="2"/>
      <c r="C2" s="2"/>
      <c r="D2" s="2"/>
      <c r="E2" s="2"/>
      <c r="F2" s="2"/>
      <c r="G2" s="10"/>
      <c r="H2" s="2"/>
      <c r="I2" s="2"/>
      <c r="J2" s="26"/>
      <c r="K2" s="25"/>
      <c r="L2" s="5"/>
      <c r="M2" s="221"/>
      <c r="N2" s="221"/>
      <c r="O2" s="22"/>
      <c r="P2" s="5"/>
      <c r="Q2" s="5"/>
      <c r="R2" s="5"/>
      <c r="S2" s="8"/>
      <c r="T2" s="8"/>
      <c r="U2" s="8"/>
      <c r="V2" s="8"/>
      <c r="W2" s="8"/>
      <c r="X2" s="22"/>
      <c r="Y2" s="8"/>
      <c r="Z2" s="1"/>
      <c r="AA2" s="1"/>
      <c r="AB2" s="1"/>
      <c r="AC2" s="8"/>
      <c r="AD2" s="1"/>
      <c r="AE2" s="1"/>
    </row>
    <row r="3" spans="1:43" s="33" customFormat="1">
      <c r="B3" s="49"/>
      <c r="C3" s="49"/>
      <c r="D3" s="49"/>
      <c r="E3" s="49"/>
      <c r="F3" s="49"/>
      <c r="G3" s="49"/>
      <c r="H3" s="155"/>
      <c r="I3" s="50"/>
      <c r="J3" s="137"/>
      <c r="K3" s="439" t="s">
        <v>539</v>
      </c>
      <c r="L3" s="372"/>
      <c r="M3" s="372"/>
      <c r="N3" s="372"/>
      <c r="O3" s="373"/>
      <c r="P3" s="376" t="s">
        <v>3</v>
      </c>
      <c r="Q3" s="377"/>
      <c r="R3" s="376" t="s">
        <v>4</v>
      </c>
      <c r="S3" s="378"/>
      <c r="T3" s="381" t="s">
        <v>109</v>
      </c>
      <c r="U3" s="377"/>
      <c r="V3" s="374" t="s">
        <v>110</v>
      </c>
      <c r="W3" s="375"/>
      <c r="X3" s="374" t="s">
        <v>506</v>
      </c>
      <c r="Y3" s="385"/>
      <c r="Z3" s="19"/>
      <c r="AA3" s="19"/>
      <c r="AB3" s="19"/>
      <c r="AC3" s="19"/>
      <c r="AD3" s="19"/>
      <c r="AE3" s="19"/>
      <c r="AF3" s="19"/>
      <c r="AG3" s="19"/>
      <c r="AH3" s="19"/>
      <c r="AI3" s="19"/>
      <c r="AJ3" s="19"/>
      <c r="AK3" s="19"/>
      <c r="AL3" s="19"/>
      <c r="AM3" s="19"/>
      <c r="AN3" s="19"/>
      <c r="AO3" s="19"/>
      <c r="AP3" s="19"/>
      <c r="AQ3" s="19"/>
    </row>
    <row r="4" spans="1:43" s="151" customFormat="1" ht="14">
      <c r="A4" s="55" t="s">
        <v>540</v>
      </c>
      <c r="B4" s="51" t="s">
        <v>541</v>
      </c>
      <c r="C4" s="51" t="s">
        <v>542</v>
      </c>
      <c r="D4" s="51" t="s">
        <v>543</v>
      </c>
      <c r="E4" s="51" t="s">
        <v>7</v>
      </c>
      <c r="F4" s="51" t="s">
        <v>526</v>
      </c>
      <c r="G4" s="52" t="s">
        <v>74</v>
      </c>
      <c r="H4" s="51" t="s">
        <v>6</v>
      </c>
      <c r="I4" s="156" t="s">
        <v>363</v>
      </c>
      <c r="J4" s="157" t="s">
        <v>527</v>
      </c>
      <c r="K4" s="56" t="s">
        <v>544</v>
      </c>
      <c r="L4" s="56" t="s">
        <v>106</v>
      </c>
      <c r="M4" s="219" t="s">
        <v>2</v>
      </c>
      <c r="N4" s="106" t="s">
        <v>107</v>
      </c>
      <c r="O4" s="51" t="s">
        <v>108</v>
      </c>
      <c r="P4" s="56" t="s">
        <v>544</v>
      </c>
      <c r="Q4" s="219" t="s">
        <v>2</v>
      </c>
      <c r="R4" s="56" t="s">
        <v>544</v>
      </c>
      <c r="S4" s="219" t="s">
        <v>2</v>
      </c>
      <c r="T4" s="56" t="s">
        <v>544</v>
      </c>
      <c r="U4" s="219" t="s">
        <v>2</v>
      </c>
      <c r="V4" s="56" t="s">
        <v>544</v>
      </c>
      <c r="W4" s="219" t="s">
        <v>2</v>
      </c>
      <c r="X4" s="56" t="s">
        <v>544</v>
      </c>
      <c r="Y4" s="219" t="s">
        <v>2</v>
      </c>
      <c r="Z4" s="78"/>
      <c r="AA4" s="78"/>
      <c r="AB4" s="78"/>
      <c r="AC4" s="78"/>
      <c r="AD4" s="78"/>
      <c r="AE4" s="78"/>
      <c r="AF4" s="78"/>
      <c r="AG4" s="78"/>
      <c r="AH4" s="78"/>
      <c r="AI4" s="78"/>
      <c r="AJ4" s="78"/>
      <c r="AK4" s="78"/>
      <c r="AL4" s="78"/>
      <c r="AM4" s="78"/>
      <c r="AN4" s="78"/>
      <c r="AO4" s="78"/>
      <c r="AP4" s="78"/>
      <c r="AQ4" s="78"/>
    </row>
    <row r="5" spans="1:43" s="165" customFormat="1" ht="14">
      <c r="A5" s="101" t="s">
        <v>1081</v>
      </c>
      <c r="B5" s="101" t="s">
        <v>545</v>
      </c>
      <c r="C5" s="101">
        <v>1</v>
      </c>
      <c r="D5" s="101">
        <v>3239139</v>
      </c>
      <c r="E5" s="101" t="s">
        <v>9</v>
      </c>
      <c r="F5" s="101" t="s">
        <v>509</v>
      </c>
      <c r="G5" s="101" t="s">
        <v>521</v>
      </c>
      <c r="H5" s="158" t="s">
        <v>546</v>
      </c>
      <c r="I5" s="159" t="s">
        <v>547</v>
      </c>
      <c r="J5" s="101">
        <v>5</v>
      </c>
      <c r="K5" s="101">
        <v>-1.7980000000000001E-4</v>
      </c>
      <c r="L5" s="100">
        <v>3.0300000000000001E-5</v>
      </c>
      <c r="M5" s="88">
        <v>2.9400000000000002E-9</v>
      </c>
      <c r="N5" s="85" t="s">
        <v>548</v>
      </c>
      <c r="O5" s="101">
        <v>0.60760000000000003</v>
      </c>
      <c r="P5" s="101">
        <v>-1.4300000000000001E-4</v>
      </c>
      <c r="Q5" s="100">
        <v>6.0495999999999998E-4</v>
      </c>
      <c r="R5" s="101">
        <v>-2.20509E-4</v>
      </c>
      <c r="S5" s="100">
        <v>5.2984099999999997E-4</v>
      </c>
      <c r="T5" s="101">
        <v>-2.5706900000000001E-4</v>
      </c>
      <c r="U5" s="100">
        <v>1.423365E-2</v>
      </c>
      <c r="V5" s="101" t="s">
        <v>549</v>
      </c>
      <c r="W5" s="101" t="s">
        <v>549</v>
      </c>
      <c r="X5" s="101">
        <v>-2.03E-4</v>
      </c>
      <c r="Y5" s="100">
        <v>7.8639999999999995E-3</v>
      </c>
    </row>
    <row r="6" spans="1:43" s="165" customFormat="1" ht="14">
      <c r="A6" s="101" t="s">
        <v>550</v>
      </c>
      <c r="B6" s="101" t="s">
        <v>551</v>
      </c>
      <c r="C6" s="101">
        <v>1</v>
      </c>
      <c r="D6" s="101">
        <v>12774904</v>
      </c>
      <c r="E6" s="101" t="s">
        <v>9</v>
      </c>
      <c r="F6" s="101" t="s">
        <v>14</v>
      </c>
      <c r="G6" s="100" t="s">
        <v>104</v>
      </c>
      <c r="H6" s="158" t="s">
        <v>552</v>
      </c>
      <c r="I6" s="160" t="s">
        <v>553</v>
      </c>
      <c r="J6" s="101">
        <v>5</v>
      </c>
      <c r="K6" s="100">
        <v>9.9500000000000006E-5</v>
      </c>
      <c r="L6" s="100">
        <v>1.6799999999999998E-5</v>
      </c>
      <c r="M6" s="88">
        <v>2.88E-9</v>
      </c>
      <c r="N6" s="85" t="s">
        <v>554</v>
      </c>
      <c r="O6" s="101">
        <v>0.99880000000000002</v>
      </c>
      <c r="P6" s="101">
        <v>1.0495E-4</v>
      </c>
      <c r="Q6" s="100">
        <v>2.6800000000000001E-5</v>
      </c>
      <c r="R6" s="100">
        <v>9.70775E-5</v>
      </c>
      <c r="S6" s="100">
        <v>1.348461E-3</v>
      </c>
      <c r="T6" s="100">
        <v>9.5099999999999994E-5</v>
      </c>
      <c r="U6" s="100">
        <v>0.29273729999999998</v>
      </c>
      <c r="V6" s="100">
        <v>9.5099999999999994E-5</v>
      </c>
      <c r="W6" s="100">
        <v>0.29273729999999998</v>
      </c>
      <c r="X6" s="100">
        <v>9.1199999999999994E-5</v>
      </c>
      <c r="Y6" s="100">
        <v>2.4799999999999999E-2</v>
      </c>
    </row>
    <row r="7" spans="1:43" s="165" customFormat="1" ht="14">
      <c r="A7" s="101" t="s">
        <v>1081</v>
      </c>
      <c r="B7" s="101" t="s">
        <v>146</v>
      </c>
      <c r="C7" s="101">
        <v>1</v>
      </c>
      <c r="D7" s="101">
        <v>14029875</v>
      </c>
      <c r="E7" s="101" t="s">
        <v>9</v>
      </c>
      <c r="F7" s="85" t="s">
        <v>508</v>
      </c>
      <c r="G7" s="85" t="s">
        <v>105</v>
      </c>
      <c r="H7" s="87" t="s">
        <v>212</v>
      </c>
      <c r="I7" s="161" t="s">
        <v>394</v>
      </c>
      <c r="J7" s="101">
        <v>4</v>
      </c>
      <c r="K7" s="101">
        <v>-2.0359999999999999E-4</v>
      </c>
      <c r="L7" s="100">
        <v>3.4799999999999999E-5</v>
      </c>
      <c r="M7" s="88">
        <v>4.8699999999999999E-9</v>
      </c>
      <c r="N7" s="85" t="s">
        <v>548</v>
      </c>
      <c r="O7" s="101">
        <v>0.61909999999999998</v>
      </c>
      <c r="P7" s="101">
        <v>-2.2699999999999999E-4</v>
      </c>
      <c r="Q7" s="100">
        <v>1.22E-6</v>
      </c>
      <c r="R7" s="101">
        <v>-2.09846E-4</v>
      </c>
      <c r="S7" s="100">
        <v>6.1368769999999998E-3</v>
      </c>
      <c r="T7" s="101">
        <v>-2.5517500000000001E-4</v>
      </c>
      <c r="U7" s="100">
        <v>7.9505880000000001E-2</v>
      </c>
      <c r="V7" s="101" t="s">
        <v>549</v>
      </c>
      <c r="W7" s="101" t="s">
        <v>549</v>
      </c>
      <c r="X7" s="101">
        <v>-1.059E-4</v>
      </c>
      <c r="Y7" s="100">
        <v>0.2009</v>
      </c>
    </row>
    <row r="8" spans="1:43" s="165" customFormat="1" ht="14">
      <c r="A8" s="101" t="s">
        <v>1081</v>
      </c>
      <c r="B8" s="101" t="s">
        <v>69</v>
      </c>
      <c r="C8" s="101">
        <v>1</v>
      </c>
      <c r="D8" s="101">
        <v>21656047</v>
      </c>
      <c r="E8" s="101" t="s">
        <v>9</v>
      </c>
      <c r="F8" s="85" t="s">
        <v>14</v>
      </c>
      <c r="G8" s="85" t="s">
        <v>521</v>
      </c>
      <c r="H8" s="87" t="s">
        <v>184</v>
      </c>
      <c r="I8" s="161" t="s">
        <v>395</v>
      </c>
      <c r="J8" s="101">
        <v>4</v>
      </c>
      <c r="K8" s="101">
        <v>-2.922E-4</v>
      </c>
      <c r="L8" s="100">
        <v>4.0299999999999997E-5</v>
      </c>
      <c r="M8" s="88">
        <v>4.0100000000000001E-13</v>
      </c>
      <c r="N8" s="85" t="s">
        <v>548</v>
      </c>
      <c r="O8" s="101">
        <v>0.70979999999999999</v>
      </c>
      <c r="P8" s="101">
        <v>-2.9500000000000001E-4</v>
      </c>
      <c r="Q8" s="100">
        <v>1.24E-7</v>
      </c>
      <c r="R8" s="101">
        <v>-3.5824199999999999E-4</v>
      </c>
      <c r="S8" s="100">
        <v>1.8923E-4</v>
      </c>
      <c r="T8" s="101">
        <v>-3.3292599999999999E-4</v>
      </c>
      <c r="U8" s="100">
        <v>1.7008329999999999E-2</v>
      </c>
      <c r="V8" s="101" t="s">
        <v>549</v>
      </c>
      <c r="W8" s="101" t="s">
        <v>549</v>
      </c>
      <c r="X8" s="101">
        <v>-2.1320000000000001E-4</v>
      </c>
      <c r="Y8" s="100">
        <v>1.5100000000000001E-2</v>
      </c>
    </row>
    <row r="9" spans="1:43" s="165" customFormat="1" ht="14">
      <c r="A9" s="101" t="s">
        <v>1081</v>
      </c>
      <c r="B9" s="101" t="s">
        <v>66</v>
      </c>
      <c r="C9" s="101">
        <v>1</v>
      </c>
      <c r="D9" s="101">
        <v>27440721</v>
      </c>
      <c r="E9" s="101" t="s">
        <v>12</v>
      </c>
      <c r="F9" s="85" t="s">
        <v>14</v>
      </c>
      <c r="G9" s="85" t="s">
        <v>521</v>
      </c>
      <c r="H9" s="87" t="s">
        <v>358</v>
      </c>
      <c r="I9" s="161" t="s">
        <v>427</v>
      </c>
      <c r="J9" s="101">
        <v>5</v>
      </c>
      <c r="K9" s="101">
        <v>-1.9000000000000001E-4</v>
      </c>
      <c r="L9" s="100">
        <v>3.0700000000000001E-5</v>
      </c>
      <c r="M9" s="88">
        <v>6.0599999999999998E-10</v>
      </c>
      <c r="N9" s="85" t="s">
        <v>548</v>
      </c>
      <c r="O9" s="101">
        <v>0.57920000000000005</v>
      </c>
      <c r="P9" s="101">
        <v>-1.8009999999999999E-4</v>
      </c>
      <c r="Q9" s="100">
        <v>4.2799999999999997E-6</v>
      </c>
      <c r="R9" s="101">
        <v>-1.9474600000000001E-4</v>
      </c>
      <c r="S9" s="100">
        <v>3.9301630000000004E-3</v>
      </c>
      <c r="T9" s="101">
        <v>-3.5610900000000002E-4</v>
      </c>
      <c r="U9" s="100">
        <v>5.3203340000000003E-3</v>
      </c>
      <c r="V9" s="101" t="s">
        <v>549</v>
      </c>
      <c r="W9" s="101" t="s">
        <v>549</v>
      </c>
      <c r="X9" s="101">
        <v>-1.504E-4</v>
      </c>
      <c r="Y9" s="100">
        <v>9.5939999999999998E-2</v>
      </c>
    </row>
    <row r="10" spans="1:43" s="165" customFormat="1" ht="14">
      <c r="A10" s="101" t="s">
        <v>1081</v>
      </c>
      <c r="B10" s="101" t="s">
        <v>61</v>
      </c>
      <c r="C10" s="101">
        <v>1</v>
      </c>
      <c r="D10" s="101">
        <v>36025489</v>
      </c>
      <c r="E10" s="101" t="s">
        <v>12</v>
      </c>
      <c r="F10" s="85" t="s">
        <v>509</v>
      </c>
      <c r="G10" s="85" t="s">
        <v>521</v>
      </c>
      <c r="H10" s="87" t="s">
        <v>201</v>
      </c>
      <c r="I10" s="161" t="s">
        <v>396</v>
      </c>
      <c r="J10" s="101" t="s">
        <v>532</v>
      </c>
      <c r="K10" s="101">
        <v>-1.282E-4</v>
      </c>
      <c r="L10" s="100">
        <v>2.2399999999999999E-5</v>
      </c>
      <c r="M10" s="88">
        <v>1.05E-8</v>
      </c>
      <c r="N10" s="85" t="s">
        <v>548</v>
      </c>
      <c r="O10" s="101">
        <v>0.5998</v>
      </c>
      <c r="P10" s="101">
        <v>-1.416E-4</v>
      </c>
      <c r="Q10" s="100">
        <v>1.0899999999999999E-6</v>
      </c>
      <c r="R10" s="101">
        <v>-1.5303699999999999E-4</v>
      </c>
      <c r="S10" s="100">
        <v>6.5727520000000003E-3</v>
      </c>
      <c r="T10" s="101">
        <v>-1.17237E-4</v>
      </c>
      <c r="U10" s="100">
        <v>0.1788344</v>
      </c>
      <c r="V10" s="101" t="s">
        <v>549</v>
      </c>
      <c r="W10" s="101" t="s">
        <v>549</v>
      </c>
      <c r="X10" s="100">
        <v>-6.3800000000000006E-5</v>
      </c>
      <c r="Y10" s="100">
        <v>0.23380000000000001</v>
      </c>
    </row>
    <row r="11" spans="1:43" s="165" customFormat="1" ht="14">
      <c r="A11" s="101" t="s">
        <v>550</v>
      </c>
      <c r="B11" s="101" t="s">
        <v>285</v>
      </c>
      <c r="C11" s="101">
        <v>1</v>
      </c>
      <c r="D11" s="101">
        <v>42180981</v>
      </c>
      <c r="E11" s="101" t="s">
        <v>12</v>
      </c>
      <c r="F11" s="101" t="s">
        <v>14</v>
      </c>
      <c r="G11" s="100" t="s">
        <v>100</v>
      </c>
      <c r="H11" s="158" t="s">
        <v>317</v>
      </c>
      <c r="I11" s="160" t="s">
        <v>493</v>
      </c>
      <c r="J11" s="101">
        <v>4</v>
      </c>
      <c r="K11" s="100">
        <v>-4.6600000000000001E-5</v>
      </c>
      <c r="L11" s="100">
        <v>8.4999999999999999E-6</v>
      </c>
      <c r="M11" s="88">
        <v>3.62E-8</v>
      </c>
      <c r="N11" s="85" t="s">
        <v>555</v>
      </c>
      <c r="O11" s="101">
        <v>0.33550000000000002</v>
      </c>
      <c r="P11" s="100">
        <v>-4.6699999999999997E-5</v>
      </c>
      <c r="Q11" s="100">
        <v>9.2199999999999997E-4</v>
      </c>
      <c r="R11" s="100">
        <v>-6.1099999999999994E-5</v>
      </c>
      <c r="S11" s="100">
        <v>2.6237199999999997E-4</v>
      </c>
      <c r="T11" s="100">
        <v>-7.0400000000000004E-5</v>
      </c>
      <c r="U11" s="100">
        <v>3.2549340000000003E-2</v>
      </c>
      <c r="V11" s="100">
        <v>-7.0400000000000004E-5</v>
      </c>
      <c r="W11" s="100">
        <v>3.2549340000000003E-2</v>
      </c>
      <c r="X11" s="100">
        <v>-1.8499999999999999E-5</v>
      </c>
      <c r="Y11" s="100">
        <v>0.27739999999999998</v>
      </c>
    </row>
    <row r="12" spans="1:43" s="165" customFormat="1" ht="14">
      <c r="A12" s="101" t="s">
        <v>556</v>
      </c>
      <c r="B12" s="162" t="s">
        <v>557</v>
      </c>
      <c r="C12" s="162">
        <v>1</v>
      </c>
      <c r="D12" s="162">
        <v>46391567</v>
      </c>
      <c r="E12" s="162" t="s">
        <v>12</v>
      </c>
      <c r="F12" s="162" t="s">
        <v>14</v>
      </c>
      <c r="G12" s="162" t="s">
        <v>521</v>
      </c>
      <c r="H12" s="164" t="s">
        <v>558</v>
      </c>
      <c r="I12" s="165" t="s">
        <v>559</v>
      </c>
      <c r="J12" s="101" t="s">
        <v>529</v>
      </c>
      <c r="K12" s="162">
        <v>5.8554999999999996E-3</v>
      </c>
      <c r="L12" s="162">
        <v>1.0299E-3</v>
      </c>
      <c r="M12" s="88">
        <v>1.3000000000000001E-8</v>
      </c>
      <c r="N12" s="85" t="s">
        <v>554</v>
      </c>
      <c r="O12" s="162">
        <v>0.8246</v>
      </c>
      <c r="P12" s="162">
        <v>5.3809900000000004E-3</v>
      </c>
      <c r="Q12" s="166">
        <v>8.5181999999999999E-4</v>
      </c>
      <c r="R12" s="162">
        <v>5.0135500000000003E-3</v>
      </c>
      <c r="S12" s="166">
        <v>4.0941681000000001E-2</v>
      </c>
      <c r="T12" s="162">
        <v>1.062885E-2</v>
      </c>
      <c r="U12" s="166">
        <v>1.219044E-2</v>
      </c>
      <c r="V12" s="162">
        <v>6.7422150000000002E-3</v>
      </c>
      <c r="W12" s="166">
        <v>0.20856150000000001</v>
      </c>
      <c r="X12" s="162">
        <v>5.9389999999999998E-3</v>
      </c>
      <c r="Y12" s="166">
        <v>1.199E-3</v>
      </c>
    </row>
    <row r="13" spans="1:43" s="165" customFormat="1" ht="14">
      <c r="A13" s="101" t="s">
        <v>550</v>
      </c>
      <c r="B13" s="101" t="s">
        <v>560</v>
      </c>
      <c r="C13" s="101">
        <v>1</v>
      </c>
      <c r="D13" s="101">
        <v>55317188</v>
      </c>
      <c r="E13" s="101" t="s">
        <v>12</v>
      </c>
      <c r="F13" s="101" t="s">
        <v>14</v>
      </c>
      <c r="G13" s="100" t="s">
        <v>102</v>
      </c>
      <c r="H13" s="158" t="s">
        <v>77</v>
      </c>
      <c r="I13" s="86" t="s">
        <v>386</v>
      </c>
      <c r="J13" s="101">
        <v>4</v>
      </c>
      <c r="K13" s="100">
        <v>-4.7899999999999999E-5</v>
      </c>
      <c r="L13" s="100">
        <v>8.8999999999999995E-6</v>
      </c>
      <c r="M13" s="88">
        <v>8.3299999999999998E-8</v>
      </c>
      <c r="N13" s="85" t="s">
        <v>555</v>
      </c>
      <c r="O13" s="101">
        <v>0.128</v>
      </c>
      <c r="P13" s="100">
        <v>-5.7200000000000001E-5</v>
      </c>
      <c r="Q13" s="100">
        <v>6.0600000000000003E-5</v>
      </c>
      <c r="R13" s="100">
        <v>-1.85947E-5</v>
      </c>
      <c r="S13" s="100">
        <v>0.284358314</v>
      </c>
      <c r="T13" s="100">
        <v>-8.9099999999999997E-5</v>
      </c>
      <c r="U13" s="100">
        <v>5.0162940000000001E-3</v>
      </c>
      <c r="V13" s="100">
        <v>-8.9099999999999997E-5</v>
      </c>
      <c r="W13" s="100">
        <v>5.0162940000000001E-3</v>
      </c>
      <c r="X13" s="100">
        <v>-3.3699999999999999E-5</v>
      </c>
      <c r="Y13" s="100">
        <v>0.1084</v>
      </c>
    </row>
    <row r="14" spans="1:43" s="165" customFormat="1" ht="14">
      <c r="A14" s="101" t="s">
        <v>550</v>
      </c>
      <c r="B14" s="101" t="s">
        <v>561</v>
      </c>
      <c r="C14" s="101">
        <v>1</v>
      </c>
      <c r="D14" s="101">
        <v>55332551</v>
      </c>
      <c r="E14" s="101" t="s">
        <v>9</v>
      </c>
      <c r="F14" s="101" t="s">
        <v>14</v>
      </c>
      <c r="G14" s="100" t="s">
        <v>521</v>
      </c>
      <c r="H14" s="158" t="s">
        <v>77</v>
      </c>
      <c r="I14" s="86" t="s">
        <v>386</v>
      </c>
      <c r="J14" s="101">
        <v>4</v>
      </c>
      <c r="K14" s="100">
        <v>-4.5599999999999997E-5</v>
      </c>
      <c r="L14" s="100">
        <v>8.1999999999999994E-6</v>
      </c>
      <c r="M14" s="88">
        <v>2.4200000000000002E-8</v>
      </c>
      <c r="N14" s="85" t="s">
        <v>555</v>
      </c>
      <c r="O14" s="101">
        <v>0.65459999999999996</v>
      </c>
      <c r="P14" s="100">
        <v>-5.0300000000000003E-5</v>
      </c>
      <c r="Q14" s="100">
        <v>1.5004999999999999E-4</v>
      </c>
      <c r="R14" s="100">
        <v>-5.0856799999999997E-5</v>
      </c>
      <c r="S14" s="100">
        <v>3.6513019999999999E-3</v>
      </c>
      <c r="T14" s="100">
        <v>-2.09E-5</v>
      </c>
      <c r="U14" s="100">
        <v>0.41248829999999997</v>
      </c>
      <c r="V14" s="100">
        <v>-2.09E-5</v>
      </c>
      <c r="W14" s="100">
        <v>0.41248829999999997</v>
      </c>
      <c r="X14" s="100">
        <v>-5.6799999999999998E-5</v>
      </c>
      <c r="Y14" s="100">
        <v>2.4239999999999999E-3</v>
      </c>
    </row>
    <row r="15" spans="1:43" s="165" customFormat="1" ht="14">
      <c r="A15" s="101" t="s">
        <v>550</v>
      </c>
      <c r="B15" s="101" t="s">
        <v>562</v>
      </c>
      <c r="C15" s="101">
        <v>1</v>
      </c>
      <c r="D15" s="101">
        <v>55351659</v>
      </c>
      <c r="E15" s="101" t="s">
        <v>9</v>
      </c>
      <c r="F15" s="101" t="s">
        <v>509</v>
      </c>
      <c r="G15" s="100" t="s">
        <v>521</v>
      </c>
      <c r="H15" s="158" t="s">
        <v>77</v>
      </c>
      <c r="I15" s="86" t="s">
        <v>386</v>
      </c>
      <c r="J15" s="101">
        <v>4</v>
      </c>
      <c r="K15" s="101">
        <v>1.292E-4</v>
      </c>
      <c r="L15" s="100">
        <v>2.2099999999999998E-5</v>
      </c>
      <c r="M15" s="88">
        <v>5.2700000000000002E-9</v>
      </c>
      <c r="N15" s="85" t="s">
        <v>554</v>
      </c>
      <c r="O15" s="101">
        <v>0.38269999999999998</v>
      </c>
      <c r="P15" s="101">
        <v>1.4083999999999999E-4</v>
      </c>
      <c r="Q15" s="100">
        <v>1.0153999999999999E-4</v>
      </c>
      <c r="R15" s="100">
        <v>7.2737000000000005E-5</v>
      </c>
      <c r="S15" s="100">
        <v>0.12655760299999999</v>
      </c>
      <c r="T15" s="100">
        <v>9.7E-5</v>
      </c>
      <c r="U15" s="100">
        <v>0.15545059999999999</v>
      </c>
      <c r="V15" s="100">
        <v>9.7E-5</v>
      </c>
      <c r="W15" s="100">
        <v>0.15545059999999999</v>
      </c>
      <c r="X15" s="101">
        <v>2.0330000000000001E-4</v>
      </c>
      <c r="Y15" s="100">
        <v>4.7899999999999999E-5</v>
      </c>
    </row>
    <row r="16" spans="1:43" s="165" customFormat="1" ht="14">
      <c r="A16" s="101" t="s">
        <v>550</v>
      </c>
      <c r="B16" s="101" t="s">
        <v>563</v>
      </c>
      <c r="C16" s="101">
        <v>1</v>
      </c>
      <c r="D16" s="101">
        <v>55352301</v>
      </c>
      <c r="E16" s="101" t="s">
        <v>9</v>
      </c>
      <c r="F16" s="101" t="s">
        <v>509</v>
      </c>
      <c r="G16" s="100" t="s">
        <v>521</v>
      </c>
      <c r="H16" s="158" t="s">
        <v>77</v>
      </c>
      <c r="I16" s="86" t="s">
        <v>386</v>
      </c>
      <c r="J16" s="101">
        <v>4</v>
      </c>
      <c r="K16" s="100">
        <v>5.4599999999999999E-5</v>
      </c>
      <c r="L16" s="100">
        <v>6.8000000000000001E-6</v>
      </c>
      <c r="M16" s="88">
        <v>7.0799999999999997E-16</v>
      </c>
      <c r="N16" s="85" t="s">
        <v>554</v>
      </c>
      <c r="O16" s="101">
        <v>6.6559999999999996E-3</v>
      </c>
      <c r="P16" s="100">
        <v>5.7599999999999997E-5</v>
      </c>
      <c r="Q16" s="100">
        <v>3.6100000000000003E-5</v>
      </c>
      <c r="R16" s="100">
        <v>5.5055300000000001E-5</v>
      </c>
      <c r="S16" s="100">
        <v>1.419247E-3</v>
      </c>
      <c r="T16" s="101">
        <v>1.40941E-4</v>
      </c>
      <c r="U16" s="100">
        <v>7.6500000000000003E-5</v>
      </c>
      <c r="V16" s="101">
        <v>1.40941E-4</v>
      </c>
      <c r="W16" s="100">
        <v>7.6500000000000003E-5</v>
      </c>
      <c r="X16" s="100">
        <v>4.1199999999999999E-5</v>
      </c>
      <c r="Y16" s="100">
        <v>9.8500000000000006E-6</v>
      </c>
    </row>
    <row r="17" spans="1:25" s="165" customFormat="1" ht="14">
      <c r="A17" s="101" t="s">
        <v>1082</v>
      </c>
      <c r="B17" s="101" t="s">
        <v>563</v>
      </c>
      <c r="C17" s="101">
        <v>1</v>
      </c>
      <c r="D17" s="101">
        <v>55352301</v>
      </c>
      <c r="E17" s="101" t="s">
        <v>9</v>
      </c>
      <c r="F17" s="101" t="s">
        <v>509</v>
      </c>
      <c r="G17" s="100" t="s">
        <v>521</v>
      </c>
      <c r="H17" s="158" t="s">
        <v>77</v>
      </c>
      <c r="I17" s="86" t="s">
        <v>386</v>
      </c>
      <c r="J17" s="101">
        <v>4</v>
      </c>
      <c r="K17" s="100">
        <v>4.9400000000000001E-5</v>
      </c>
      <c r="L17" s="100">
        <v>7.9999999999999996E-6</v>
      </c>
      <c r="M17" s="88">
        <v>5.3000000000000003E-10</v>
      </c>
      <c r="N17" s="85" t="s">
        <v>564</v>
      </c>
      <c r="O17" s="101">
        <v>0.98509999999999998</v>
      </c>
      <c r="P17" s="100">
        <v>4.8199999999999999E-5</v>
      </c>
      <c r="Q17" s="100">
        <v>2.3100899999999999E-3</v>
      </c>
      <c r="R17" s="100">
        <v>5.3505999999999999E-5</v>
      </c>
      <c r="S17" s="100">
        <v>6.5511220000000004E-3</v>
      </c>
      <c r="T17" s="100">
        <v>5.9299999999999998E-5</v>
      </c>
      <c r="U17" s="100">
        <v>9.5382339999999996E-2</v>
      </c>
      <c r="V17" s="100" t="s">
        <v>549</v>
      </c>
      <c r="W17" s="100" t="s">
        <v>549</v>
      </c>
      <c r="X17" s="100">
        <v>4.7700000000000001E-5</v>
      </c>
      <c r="Y17" s="100">
        <v>1.34E-5</v>
      </c>
    </row>
    <row r="18" spans="1:25" s="165" customFormat="1" ht="14">
      <c r="A18" s="101" t="s">
        <v>550</v>
      </c>
      <c r="B18" s="101" t="s">
        <v>18</v>
      </c>
      <c r="C18" s="101">
        <v>1</v>
      </c>
      <c r="D18" s="101">
        <v>55353706</v>
      </c>
      <c r="E18" s="101" t="s">
        <v>9</v>
      </c>
      <c r="F18" s="101" t="s">
        <v>509</v>
      </c>
      <c r="G18" s="100" t="s">
        <v>104</v>
      </c>
      <c r="H18" s="158" t="s">
        <v>77</v>
      </c>
      <c r="I18" s="86" t="s">
        <v>386</v>
      </c>
      <c r="J18" s="101">
        <v>4</v>
      </c>
      <c r="K18" s="101">
        <v>1.3449999999999999E-4</v>
      </c>
      <c r="L18" s="100">
        <v>2.0800000000000001E-5</v>
      </c>
      <c r="M18" s="88">
        <v>1.0300000000000001E-10</v>
      </c>
      <c r="N18" s="85" t="s">
        <v>554</v>
      </c>
      <c r="O18" s="101">
        <v>0.1116</v>
      </c>
      <c r="P18" s="101">
        <v>1.1344E-4</v>
      </c>
      <c r="Q18" s="100">
        <v>1.07613E-3</v>
      </c>
      <c r="R18" s="101">
        <v>2.08755E-4</v>
      </c>
      <c r="S18" s="100">
        <v>3.3000000000000002E-6</v>
      </c>
      <c r="T18" s="101">
        <v>2.2786200000000001E-4</v>
      </c>
      <c r="U18" s="100">
        <v>1.4656580000000001E-2</v>
      </c>
      <c r="V18" s="101">
        <v>2.2786200000000001E-4</v>
      </c>
      <c r="W18" s="100">
        <v>1.4656580000000001E-2</v>
      </c>
      <c r="X18" s="100">
        <v>7.8300000000000006E-5</v>
      </c>
      <c r="Y18" s="100">
        <v>3.3550000000000003E-2</v>
      </c>
    </row>
    <row r="19" spans="1:25" s="165" customFormat="1" ht="14">
      <c r="A19" s="101" t="s">
        <v>1081</v>
      </c>
      <c r="B19" s="101" t="s">
        <v>18</v>
      </c>
      <c r="C19" s="101">
        <v>1</v>
      </c>
      <c r="D19" s="101">
        <v>55353706</v>
      </c>
      <c r="E19" s="101" t="s">
        <v>9</v>
      </c>
      <c r="F19" s="85" t="s">
        <v>509</v>
      </c>
      <c r="G19" s="85" t="s">
        <v>104</v>
      </c>
      <c r="H19" s="87" t="s">
        <v>77</v>
      </c>
      <c r="I19" s="161" t="s">
        <v>386</v>
      </c>
      <c r="J19" s="101">
        <v>4</v>
      </c>
      <c r="K19" s="101">
        <v>6.1700000000000004E-4</v>
      </c>
      <c r="L19" s="100">
        <v>4.5099999999999998E-5</v>
      </c>
      <c r="M19" s="88">
        <v>1.3E-42</v>
      </c>
      <c r="N19" s="85" t="s">
        <v>564</v>
      </c>
      <c r="O19" s="101">
        <v>2.0439999999999998E-3</v>
      </c>
      <c r="P19" s="101">
        <v>7.0202000000000003E-4</v>
      </c>
      <c r="Q19" s="100">
        <v>2.3199999999999999E-29</v>
      </c>
      <c r="R19" s="101">
        <v>7.5532300000000002E-4</v>
      </c>
      <c r="S19" s="100">
        <v>1.2900000000000001E-13</v>
      </c>
      <c r="T19" s="101">
        <v>3.5616499999999998E-4</v>
      </c>
      <c r="U19" s="100">
        <v>3.3286799999999998E-2</v>
      </c>
      <c r="V19" s="101" t="s">
        <v>549</v>
      </c>
      <c r="W19" s="101" t="s">
        <v>549</v>
      </c>
      <c r="X19" s="101">
        <v>3.0669999999999997E-4</v>
      </c>
      <c r="Y19" s="100">
        <v>4.1200000000000004E-3</v>
      </c>
    </row>
    <row r="20" spans="1:25" s="165" customFormat="1" ht="14">
      <c r="A20" s="101" t="s">
        <v>556</v>
      </c>
      <c r="B20" s="162" t="s">
        <v>18</v>
      </c>
      <c r="C20" s="162">
        <v>1</v>
      </c>
      <c r="D20" s="162">
        <v>55353706</v>
      </c>
      <c r="E20" s="162" t="s">
        <v>9</v>
      </c>
      <c r="F20" s="85" t="s">
        <v>509</v>
      </c>
      <c r="G20" s="85" t="s">
        <v>104</v>
      </c>
      <c r="H20" s="87" t="s">
        <v>77</v>
      </c>
      <c r="I20" s="161" t="s">
        <v>386</v>
      </c>
      <c r="J20" s="101">
        <v>4</v>
      </c>
      <c r="K20" s="162">
        <v>-1.08757E-2</v>
      </c>
      <c r="L20" s="162">
        <v>1.4270999999999999E-3</v>
      </c>
      <c r="M20" s="88">
        <v>2.5199999999999999E-14</v>
      </c>
      <c r="N20" s="85" t="s">
        <v>555</v>
      </c>
      <c r="O20" s="166">
        <v>2.8599999999999999E-7</v>
      </c>
      <c r="P20" s="162">
        <v>-1.9807999999999999E-2</v>
      </c>
      <c r="Q20" s="166">
        <v>1.7599999999999999E-17</v>
      </c>
      <c r="R20" s="162">
        <v>-1.5234651E-2</v>
      </c>
      <c r="S20" s="166">
        <v>5.8100000000000003E-5</v>
      </c>
      <c r="T20" s="162">
        <v>-6.6406879999999996E-3</v>
      </c>
      <c r="U20" s="166">
        <v>0.31944800000000001</v>
      </c>
      <c r="V20" s="162">
        <v>-1.3457719999999999E-2</v>
      </c>
      <c r="W20" s="166">
        <v>0.12688640000000001</v>
      </c>
      <c r="X20" s="162">
        <v>-1.0020000000000001E-3</v>
      </c>
      <c r="Y20" s="166">
        <v>0.65749999999999997</v>
      </c>
    </row>
    <row r="21" spans="1:25" s="165" customFormat="1" ht="14">
      <c r="A21" s="101" t="s">
        <v>550</v>
      </c>
      <c r="B21" s="101" t="s">
        <v>248</v>
      </c>
      <c r="C21" s="101">
        <v>1</v>
      </c>
      <c r="D21" s="101">
        <v>68027617</v>
      </c>
      <c r="E21" s="101" t="s">
        <v>9</v>
      </c>
      <c r="F21" s="101" t="s">
        <v>14</v>
      </c>
      <c r="G21" s="167" t="s">
        <v>14</v>
      </c>
      <c r="H21" s="158" t="s">
        <v>111</v>
      </c>
      <c r="I21" s="168" t="s">
        <v>14</v>
      </c>
      <c r="J21" s="101">
        <v>4</v>
      </c>
      <c r="K21" s="100">
        <v>5.6499999999999998E-5</v>
      </c>
      <c r="L21" s="100">
        <v>1.03E-5</v>
      </c>
      <c r="M21" s="88">
        <v>4.2599999999999998E-8</v>
      </c>
      <c r="N21" s="85" t="s">
        <v>554</v>
      </c>
      <c r="O21" s="101">
        <v>2.563E-2</v>
      </c>
      <c r="P21" s="100">
        <v>8.0599999999999994E-5</v>
      </c>
      <c r="Q21" s="100">
        <v>2.4000000000000001E-5</v>
      </c>
      <c r="R21" s="101">
        <v>1.09312E-4</v>
      </c>
      <c r="S21" s="100">
        <v>6.4499999999999996E-5</v>
      </c>
      <c r="T21" s="100">
        <v>8.7999999999999998E-5</v>
      </c>
      <c r="U21" s="100">
        <v>0.1393055</v>
      </c>
      <c r="V21" s="100">
        <v>8.7999999999999998E-5</v>
      </c>
      <c r="W21" s="100">
        <v>0.1393055</v>
      </c>
      <c r="X21" s="100">
        <v>2.3499999999999999E-5</v>
      </c>
      <c r="Y21" s="100">
        <v>0.1055</v>
      </c>
    </row>
    <row r="22" spans="1:25" s="165" customFormat="1" ht="14">
      <c r="A22" s="101" t="s">
        <v>556</v>
      </c>
      <c r="B22" s="162" t="s">
        <v>25</v>
      </c>
      <c r="C22" s="162">
        <v>1</v>
      </c>
      <c r="D22" s="162">
        <v>109757585</v>
      </c>
      <c r="E22" s="162" t="s">
        <v>12</v>
      </c>
      <c r="F22" s="85" t="s">
        <v>509</v>
      </c>
      <c r="G22" s="85" t="s">
        <v>521</v>
      </c>
      <c r="H22" s="87" t="s">
        <v>83</v>
      </c>
      <c r="I22" s="86" t="s">
        <v>565</v>
      </c>
      <c r="J22" s="101" t="s">
        <v>529</v>
      </c>
      <c r="K22" s="162">
        <v>-9.7152999999999996E-3</v>
      </c>
      <c r="L22" s="162">
        <v>9.9419999999999999E-4</v>
      </c>
      <c r="M22" s="88">
        <v>1.4800000000000001E-22</v>
      </c>
      <c r="N22" s="85" t="s">
        <v>555</v>
      </c>
      <c r="O22" s="162">
        <v>0.78610000000000002</v>
      </c>
      <c r="P22" s="162">
        <v>-8.5269999999999999E-3</v>
      </c>
      <c r="Q22" s="166">
        <v>3.8600000000000003E-9</v>
      </c>
      <c r="R22" s="162">
        <v>-1.0315909999999999E-2</v>
      </c>
      <c r="S22" s="166">
        <v>4.5299999999999998E-6</v>
      </c>
      <c r="T22" s="162">
        <v>-1.3965959999999999E-2</v>
      </c>
      <c r="U22" s="166">
        <v>1.028487E-2</v>
      </c>
      <c r="V22" s="162">
        <v>-9.8294130000000004E-3</v>
      </c>
      <c r="W22" s="166">
        <v>7.9926929999999993E-2</v>
      </c>
      <c r="X22" s="162">
        <v>-1.0880000000000001E-2</v>
      </c>
      <c r="Y22" s="166">
        <v>3.3699999999999997E-8</v>
      </c>
    </row>
    <row r="23" spans="1:25" s="165" customFormat="1" ht="14">
      <c r="A23" s="101" t="s">
        <v>1081</v>
      </c>
      <c r="B23" s="101" t="s">
        <v>566</v>
      </c>
      <c r="C23" s="101">
        <v>1</v>
      </c>
      <c r="D23" s="101">
        <v>111744108</v>
      </c>
      <c r="E23" s="101" t="s">
        <v>9</v>
      </c>
      <c r="F23" s="101" t="s">
        <v>508</v>
      </c>
      <c r="G23" s="101" t="s">
        <v>104</v>
      </c>
      <c r="H23" s="158" t="s">
        <v>567</v>
      </c>
      <c r="I23" s="159" t="s">
        <v>568</v>
      </c>
      <c r="J23" s="101" t="s">
        <v>529</v>
      </c>
      <c r="K23" s="101">
        <v>-1.95E-4</v>
      </c>
      <c r="L23" s="100">
        <v>3.5099999999999999E-5</v>
      </c>
      <c r="M23" s="88">
        <v>2.7599999999999999E-8</v>
      </c>
      <c r="N23" s="85" t="s">
        <v>548</v>
      </c>
      <c r="O23" s="101">
        <v>0.69920000000000004</v>
      </c>
      <c r="P23" s="101">
        <v>-1.886E-4</v>
      </c>
      <c r="Q23" s="100">
        <v>1.6789999999999999E-4</v>
      </c>
      <c r="R23" s="101">
        <v>-1.92294E-4</v>
      </c>
      <c r="S23" s="100">
        <v>1.3212941000000001E-2</v>
      </c>
      <c r="T23" s="101">
        <v>-3.32259E-4</v>
      </c>
      <c r="U23" s="100">
        <v>7.7675069999999999E-3</v>
      </c>
      <c r="V23" s="101" t="s">
        <v>549</v>
      </c>
      <c r="W23" s="101" t="s">
        <v>549</v>
      </c>
      <c r="X23" s="101">
        <v>-1.6249999999999999E-4</v>
      </c>
      <c r="Y23" s="100">
        <v>2.9669999999999998E-2</v>
      </c>
    </row>
    <row r="24" spans="1:25" s="165" customFormat="1" ht="14">
      <c r="A24" s="101" t="s">
        <v>1081</v>
      </c>
      <c r="B24" s="101" t="s">
        <v>569</v>
      </c>
      <c r="C24" s="101">
        <v>1</v>
      </c>
      <c r="D24" s="101">
        <v>116877566</v>
      </c>
      <c r="E24" s="101" t="s">
        <v>12</v>
      </c>
      <c r="F24" s="101" t="s">
        <v>14</v>
      </c>
      <c r="G24" s="75" t="s">
        <v>14</v>
      </c>
      <c r="H24" s="87" t="s">
        <v>111</v>
      </c>
      <c r="I24" s="170" t="s">
        <v>14</v>
      </c>
      <c r="J24" s="101" t="s">
        <v>532</v>
      </c>
      <c r="K24" s="101">
        <v>-2.0939999999999999E-4</v>
      </c>
      <c r="L24" s="100">
        <v>3.68E-5</v>
      </c>
      <c r="M24" s="88">
        <v>1.29E-8</v>
      </c>
      <c r="N24" s="85" t="s">
        <v>548</v>
      </c>
      <c r="O24" s="101">
        <v>0.78939999999999999</v>
      </c>
      <c r="P24" s="101">
        <v>-2.128E-4</v>
      </c>
      <c r="Q24" s="100">
        <v>8.6999999999999997E-6</v>
      </c>
      <c r="R24" s="101">
        <v>-1.6163700000000001E-4</v>
      </c>
      <c r="S24" s="100">
        <v>8.1990733999999996E-2</v>
      </c>
      <c r="T24" s="101">
        <v>-3.1638700000000001E-4</v>
      </c>
      <c r="U24" s="100">
        <v>1.24534E-2</v>
      </c>
      <c r="V24" s="101" t="s">
        <v>549</v>
      </c>
      <c r="W24" s="101" t="s">
        <v>549</v>
      </c>
      <c r="X24" s="101">
        <v>-1.8699999999999999E-4</v>
      </c>
      <c r="Y24" s="100">
        <v>4.1829999999999999E-2</v>
      </c>
    </row>
    <row r="25" spans="1:25" s="165" customFormat="1" ht="14">
      <c r="A25" s="101" t="s">
        <v>556</v>
      </c>
      <c r="B25" s="162" t="s">
        <v>35</v>
      </c>
      <c r="C25" s="162">
        <v>1</v>
      </c>
      <c r="D25" s="162">
        <v>120255941</v>
      </c>
      <c r="E25" s="162" t="s">
        <v>9</v>
      </c>
      <c r="F25" s="85" t="s">
        <v>509</v>
      </c>
      <c r="G25" s="85" t="s">
        <v>521</v>
      </c>
      <c r="H25" s="87" t="s">
        <v>81</v>
      </c>
      <c r="I25" s="86" t="s">
        <v>482</v>
      </c>
      <c r="J25" s="101" t="s">
        <v>528</v>
      </c>
      <c r="K25" s="162">
        <v>-9.9664000000000003E-3</v>
      </c>
      <c r="L25" s="162">
        <v>1.5349999999999999E-3</v>
      </c>
      <c r="M25" s="88">
        <v>8.4299999999999996E-11</v>
      </c>
      <c r="N25" s="85" t="s">
        <v>555</v>
      </c>
      <c r="O25" s="162">
        <v>5.9920000000000001E-2</v>
      </c>
      <c r="P25" s="162">
        <v>-1.4316199999999999E-2</v>
      </c>
      <c r="Q25" s="166">
        <v>7.2600000000000002E-8</v>
      </c>
      <c r="R25" s="162">
        <v>-8.9304429999999997E-3</v>
      </c>
      <c r="S25" s="166">
        <v>2.1335178E-2</v>
      </c>
      <c r="T25" s="162">
        <v>-1.6818130000000001E-2</v>
      </c>
      <c r="U25" s="166">
        <v>8.3217099999999995E-3</v>
      </c>
      <c r="V25" s="162">
        <v>-1.7991360000000001E-2</v>
      </c>
      <c r="W25" s="166">
        <v>2.5938369999999999E-2</v>
      </c>
      <c r="X25" s="162">
        <v>-5.1130000000000004E-3</v>
      </c>
      <c r="Y25" s="166">
        <v>3.2980000000000002E-2</v>
      </c>
    </row>
    <row r="26" spans="1:25" s="165" customFormat="1" ht="14">
      <c r="A26" s="101" t="s">
        <v>556</v>
      </c>
      <c r="B26" s="162" t="s">
        <v>23</v>
      </c>
      <c r="C26" s="162">
        <v>1</v>
      </c>
      <c r="D26" s="162">
        <v>120255992</v>
      </c>
      <c r="E26" s="162" t="s">
        <v>12</v>
      </c>
      <c r="F26" s="85" t="s">
        <v>509</v>
      </c>
      <c r="G26" s="85" t="s">
        <v>521</v>
      </c>
      <c r="H26" s="87" t="s">
        <v>81</v>
      </c>
      <c r="I26" s="86" t="s">
        <v>482</v>
      </c>
      <c r="J26" s="101" t="s">
        <v>532</v>
      </c>
      <c r="K26" s="162">
        <v>-1.6572799999999999E-2</v>
      </c>
      <c r="L26" s="162">
        <v>1.8500000000000001E-3</v>
      </c>
      <c r="M26" s="88">
        <v>3.2999999999999998E-19</v>
      </c>
      <c r="N26" s="85" t="s">
        <v>555</v>
      </c>
      <c r="O26" s="162">
        <v>9.0200000000000002E-3</v>
      </c>
      <c r="P26" s="162">
        <v>-2.4313100000000001E-2</v>
      </c>
      <c r="Q26" s="166">
        <v>1.2600000000000001E-12</v>
      </c>
      <c r="R26" s="162">
        <v>-1.5679787000000001E-2</v>
      </c>
      <c r="S26" s="166">
        <v>1.389021E-3</v>
      </c>
      <c r="T26" s="162">
        <v>-2.6586729999999999E-2</v>
      </c>
      <c r="U26" s="166">
        <v>7.1921799999999998E-4</v>
      </c>
      <c r="V26" s="162">
        <v>-2.4026519999999999E-2</v>
      </c>
      <c r="W26" s="166">
        <v>7.1226309999999999E-3</v>
      </c>
      <c r="X26" s="162">
        <v>-9.9310000000000006E-3</v>
      </c>
      <c r="Y26" s="166">
        <v>2.853E-4</v>
      </c>
    </row>
    <row r="27" spans="1:25" s="165" customFormat="1" ht="14">
      <c r="A27" s="101" t="s">
        <v>556</v>
      </c>
      <c r="B27" s="162" t="s">
        <v>22</v>
      </c>
      <c r="C27" s="162">
        <v>1</v>
      </c>
      <c r="D27" s="162">
        <v>145441552</v>
      </c>
      <c r="E27" s="162" t="s">
        <v>12</v>
      </c>
      <c r="F27" s="85" t="s">
        <v>14</v>
      </c>
      <c r="G27" s="70" t="s">
        <v>102</v>
      </c>
      <c r="H27" s="71" t="s">
        <v>80</v>
      </c>
      <c r="I27" s="72" t="s">
        <v>477</v>
      </c>
      <c r="J27" s="101">
        <v>4</v>
      </c>
      <c r="K27" s="162">
        <v>-1.41975E-2</v>
      </c>
      <c r="L27" s="162">
        <v>1.5950999999999999E-3</v>
      </c>
      <c r="M27" s="88">
        <v>5.54E-19</v>
      </c>
      <c r="N27" s="85" t="s">
        <v>555</v>
      </c>
      <c r="O27" s="162">
        <v>0.3256</v>
      </c>
      <c r="P27" s="162">
        <v>-1.64586E-2</v>
      </c>
      <c r="Q27" s="166">
        <v>5.4699999999999997E-10</v>
      </c>
      <c r="R27" s="162">
        <v>-2.0018158000000001E-2</v>
      </c>
      <c r="S27" s="166">
        <v>4.1899999999999997E-6</v>
      </c>
      <c r="T27" s="162">
        <v>-1.1002049999999999E-2</v>
      </c>
      <c r="U27" s="166">
        <v>4.2555259999999998E-2</v>
      </c>
      <c r="V27" s="162">
        <v>-1.032399E-2</v>
      </c>
      <c r="W27" s="166">
        <v>0.12883330000000001</v>
      </c>
      <c r="X27" s="162">
        <v>-1.1010000000000001E-2</v>
      </c>
      <c r="Y27" s="166">
        <v>4.2500000000000003E-5</v>
      </c>
    </row>
    <row r="28" spans="1:25" s="165" customFormat="1" ht="14">
      <c r="A28" s="101" t="s">
        <v>1081</v>
      </c>
      <c r="B28" s="101" t="s">
        <v>45</v>
      </c>
      <c r="C28" s="101">
        <v>1</v>
      </c>
      <c r="D28" s="101">
        <v>145457621</v>
      </c>
      <c r="E28" s="101" t="s">
        <v>12</v>
      </c>
      <c r="F28" s="85" t="s">
        <v>14</v>
      </c>
      <c r="G28" s="85" t="s">
        <v>521</v>
      </c>
      <c r="H28" s="87" t="s">
        <v>92</v>
      </c>
      <c r="I28" s="161" t="s">
        <v>426</v>
      </c>
      <c r="J28" s="101">
        <v>4</v>
      </c>
      <c r="K28" s="101">
        <v>1.794E-4</v>
      </c>
      <c r="L28" s="100">
        <v>3.18E-5</v>
      </c>
      <c r="M28" s="88">
        <v>1.7599999999999999E-8</v>
      </c>
      <c r="N28" s="85" t="s">
        <v>564</v>
      </c>
      <c r="O28" s="101">
        <v>0.40799999999999997</v>
      </c>
      <c r="P28" s="101">
        <v>2.2034999999999999E-4</v>
      </c>
      <c r="Q28" s="100">
        <v>5.4099999999999999E-7</v>
      </c>
      <c r="R28" s="101">
        <v>1.5805699999999999E-4</v>
      </c>
      <c r="S28" s="100">
        <v>2.516993E-2</v>
      </c>
      <c r="T28" s="100">
        <v>2.6800000000000001E-5</v>
      </c>
      <c r="U28" s="100">
        <v>0.81553249999999999</v>
      </c>
      <c r="V28" s="100" t="s">
        <v>549</v>
      </c>
      <c r="W28" s="100" t="s">
        <v>549</v>
      </c>
      <c r="X28" s="101">
        <v>1.4990000000000001E-4</v>
      </c>
      <c r="Y28" s="100">
        <v>4.0149999999999998E-2</v>
      </c>
    </row>
    <row r="29" spans="1:25" s="165" customFormat="1" ht="14">
      <c r="A29" s="101" t="s">
        <v>1081</v>
      </c>
      <c r="B29" s="101" t="s">
        <v>154</v>
      </c>
      <c r="C29" s="101">
        <v>1</v>
      </c>
      <c r="D29" s="101">
        <v>153777721</v>
      </c>
      <c r="E29" s="101" t="s">
        <v>9</v>
      </c>
      <c r="F29" s="85" t="s">
        <v>14</v>
      </c>
      <c r="G29" s="85" t="s">
        <v>102</v>
      </c>
      <c r="H29" s="87" t="s">
        <v>188</v>
      </c>
      <c r="I29" s="161" t="s">
        <v>397</v>
      </c>
      <c r="J29" s="101">
        <v>4</v>
      </c>
      <c r="K29" s="101">
        <v>-2.6170000000000002E-4</v>
      </c>
      <c r="L29" s="100">
        <v>4.0099999999999999E-5</v>
      </c>
      <c r="M29" s="88">
        <v>6.7199999999999998E-11</v>
      </c>
      <c r="N29" s="85" t="s">
        <v>548</v>
      </c>
      <c r="O29" s="101">
        <v>0.56689999999999996</v>
      </c>
      <c r="P29" s="101">
        <v>-2.833E-4</v>
      </c>
      <c r="Q29" s="100">
        <v>9.9999999999999995E-8</v>
      </c>
      <c r="R29" s="101">
        <v>-1.5467399999999999E-4</v>
      </c>
      <c r="S29" s="100">
        <v>7.4834338E-2</v>
      </c>
      <c r="T29" s="101">
        <v>-2.9575899999999999E-4</v>
      </c>
      <c r="U29" s="100">
        <v>6.621436E-2</v>
      </c>
      <c r="V29" s="101" t="s">
        <v>549</v>
      </c>
      <c r="W29" s="101" t="s">
        <v>549</v>
      </c>
      <c r="X29" s="101">
        <v>-3.1780000000000003E-4</v>
      </c>
      <c r="Y29" s="100">
        <v>2.232E-3</v>
      </c>
    </row>
    <row r="30" spans="1:25" s="165" customFormat="1" ht="14">
      <c r="A30" s="101" t="s">
        <v>1081</v>
      </c>
      <c r="B30" s="101" t="s">
        <v>59</v>
      </c>
      <c r="C30" s="101">
        <v>1</v>
      </c>
      <c r="D30" s="101">
        <v>153919638</v>
      </c>
      <c r="E30" s="101" t="s">
        <v>9</v>
      </c>
      <c r="F30" s="85" t="s">
        <v>509</v>
      </c>
      <c r="G30" s="85" t="s">
        <v>104</v>
      </c>
      <c r="H30" s="87" t="s">
        <v>183</v>
      </c>
      <c r="I30" s="161" t="s">
        <v>398</v>
      </c>
      <c r="J30" s="101">
        <v>4</v>
      </c>
      <c r="K30" s="101">
        <v>-1.562E-4</v>
      </c>
      <c r="L30" s="100">
        <v>2.5299999999999998E-5</v>
      </c>
      <c r="M30" s="88">
        <v>6.5200000000000002E-10</v>
      </c>
      <c r="N30" s="85" t="s">
        <v>548</v>
      </c>
      <c r="O30" s="101">
        <v>0.67390000000000005</v>
      </c>
      <c r="P30" s="101">
        <v>-1.593E-4</v>
      </c>
      <c r="Q30" s="100">
        <v>9.6800000000000009E-7</v>
      </c>
      <c r="R30" s="101">
        <v>-1.95226E-4</v>
      </c>
      <c r="S30" s="100">
        <v>3.3818999999999999E-4</v>
      </c>
      <c r="T30" s="100">
        <v>-8.1100000000000006E-5</v>
      </c>
      <c r="U30" s="100">
        <v>0.43867060000000002</v>
      </c>
      <c r="V30" s="100" t="s">
        <v>549</v>
      </c>
      <c r="W30" s="100" t="s">
        <v>549</v>
      </c>
      <c r="X30" s="101">
        <v>-1.038E-4</v>
      </c>
      <c r="Y30" s="100">
        <v>0.16350000000000001</v>
      </c>
    </row>
    <row r="31" spans="1:25" s="165" customFormat="1" ht="14">
      <c r="A31" s="101" t="s">
        <v>556</v>
      </c>
      <c r="B31" s="162" t="s">
        <v>570</v>
      </c>
      <c r="C31" s="162">
        <v>1</v>
      </c>
      <c r="D31" s="162">
        <v>154965544</v>
      </c>
      <c r="E31" s="162" t="s">
        <v>12</v>
      </c>
      <c r="F31" s="162" t="s">
        <v>14</v>
      </c>
      <c r="G31" s="162" t="s">
        <v>99</v>
      </c>
      <c r="H31" s="164" t="s">
        <v>571</v>
      </c>
      <c r="I31" s="165" t="s">
        <v>572</v>
      </c>
      <c r="J31" s="101">
        <v>4</v>
      </c>
      <c r="K31" s="162">
        <v>5.4120000000000001E-3</v>
      </c>
      <c r="L31" s="162">
        <v>9.9130000000000008E-4</v>
      </c>
      <c r="M31" s="88">
        <v>4.7799999999999998E-8</v>
      </c>
      <c r="N31" s="85" t="s">
        <v>554</v>
      </c>
      <c r="O31" s="162">
        <v>6.8000000000000005E-2</v>
      </c>
      <c r="P31" s="162">
        <v>5.7793699999999998E-3</v>
      </c>
      <c r="Q31" s="166">
        <v>8.14E-5</v>
      </c>
      <c r="R31" s="162">
        <v>9.4834029999999996E-3</v>
      </c>
      <c r="S31" s="166">
        <v>9.8758299999999999E-4</v>
      </c>
      <c r="T31" s="162">
        <v>1.372807E-2</v>
      </c>
      <c r="U31" s="166">
        <v>2.325911E-3</v>
      </c>
      <c r="V31" s="162">
        <v>4.2451729999999997E-3</v>
      </c>
      <c r="W31" s="166">
        <v>0.44471369999999999</v>
      </c>
      <c r="X31" s="162">
        <v>2.3869999999999998E-3</v>
      </c>
      <c r="Y31" s="166">
        <v>0.161</v>
      </c>
    </row>
    <row r="32" spans="1:25" s="165" customFormat="1" ht="14">
      <c r="A32" s="101" t="s">
        <v>1081</v>
      </c>
      <c r="B32" s="101" t="s">
        <v>573</v>
      </c>
      <c r="C32" s="101">
        <v>1</v>
      </c>
      <c r="D32" s="101">
        <v>156609523</v>
      </c>
      <c r="E32" s="101" t="s">
        <v>12</v>
      </c>
      <c r="F32" s="101" t="s">
        <v>508</v>
      </c>
      <c r="G32" s="75" t="s">
        <v>14</v>
      </c>
      <c r="H32" s="87" t="s">
        <v>111</v>
      </c>
      <c r="I32" s="170" t="s">
        <v>14</v>
      </c>
      <c r="J32" s="101">
        <v>4</v>
      </c>
      <c r="K32" s="101">
        <v>-1.607E-4</v>
      </c>
      <c r="L32" s="100">
        <v>2.6599999999999999E-5</v>
      </c>
      <c r="M32" s="88">
        <v>1.61E-9</v>
      </c>
      <c r="N32" s="85" t="s">
        <v>548</v>
      </c>
      <c r="O32" s="101">
        <v>0.68330000000000002</v>
      </c>
      <c r="P32" s="101">
        <v>-1.607E-4</v>
      </c>
      <c r="Q32" s="100">
        <v>3.32E-6</v>
      </c>
      <c r="R32" s="101">
        <v>-1.28419E-4</v>
      </c>
      <c r="S32" s="100">
        <v>3.9563451999999999E-2</v>
      </c>
      <c r="T32" s="101">
        <v>-2.7640100000000001E-4</v>
      </c>
      <c r="U32" s="100">
        <v>8.9845600000000008E-3</v>
      </c>
      <c r="V32" s="101" t="s">
        <v>549</v>
      </c>
      <c r="W32" s="101" t="s">
        <v>549</v>
      </c>
      <c r="X32" s="101">
        <v>-1.5129999999999999E-4</v>
      </c>
      <c r="Y32" s="100">
        <v>2.6259999999999999E-2</v>
      </c>
    </row>
    <row r="33" spans="1:25" s="165" customFormat="1" ht="14">
      <c r="A33" s="101" t="s">
        <v>556</v>
      </c>
      <c r="B33" s="162" t="s">
        <v>573</v>
      </c>
      <c r="C33" s="162">
        <v>1</v>
      </c>
      <c r="D33" s="162">
        <v>156609523</v>
      </c>
      <c r="E33" s="162" t="s">
        <v>12</v>
      </c>
      <c r="F33" s="101" t="s">
        <v>508</v>
      </c>
      <c r="G33" s="75" t="s">
        <v>14</v>
      </c>
      <c r="H33" s="87" t="s">
        <v>111</v>
      </c>
      <c r="I33" s="170" t="s">
        <v>14</v>
      </c>
      <c r="J33" s="101">
        <v>4</v>
      </c>
      <c r="K33" s="162">
        <v>5.1519000000000001E-3</v>
      </c>
      <c r="L33" s="162">
        <v>8.4820000000000002E-4</v>
      </c>
      <c r="M33" s="88">
        <v>1.25E-9</v>
      </c>
      <c r="N33" s="85" t="s">
        <v>554</v>
      </c>
      <c r="O33" s="162">
        <v>1.461E-2</v>
      </c>
      <c r="P33" s="162">
        <v>5.56158E-3</v>
      </c>
      <c r="Q33" s="166">
        <v>1.3900000000000001E-5</v>
      </c>
      <c r="R33" s="162">
        <v>3.0926819999999998E-3</v>
      </c>
      <c r="S33" s="166">
        <v>0.17775892400000001</v>
      </c>
      <c r="T33" s="162">
        <v>1.5071960000000001E-2</v>
      </c>
      <c r="U33" s="166">
        <v>3.2465E-4</v>
      </c>
      <c r="V33" s="162">
        <v>1.6983450000000001E-2</v>
      </c>
      <c r="W33" s="166">
        <v>2.5860330000000002E-3</v>
      </c>
      <c r="X33" s="162">
        <v>3.516E-3</v>
      </c>
      <c r="Y33" s="166">
        <v>1.3690000000000001E-2</v>
      </c>
    </row>
    <row r="34" spans="1:25" s="165" customFormat="1" ht="14">
      <c r="A34" s="101" t="s">
        <v>1081</v>
      </c>
      <c r="B34" s="101" t="s">
        <v>158</v>
      </c>
      <c r="C34" s="101">
        <v>1</v>
      </c>
      <c r="D34" s="101">
        <v>167638918</v>
      </c>
      <c r="E34" s="101" t="s">
        <v>12</v>
      </c>
      <c r="F34" s="85" t="s">
        <v>14</v>
      </c>
      <c r="G34" s="85" t="s">
        <v>521</v>
      </c>
      <c r="H34" s="87" t="s">
        <v>215</v>
      </c>
      <c r="I34" s="161" t="s">
        <v>399</v>
      </c>
      <c r="J34" s="101">
        <v>4</v>
      </c>
      <c r="K34" s="101">
        <v>-1.862E-4</v>
      </c>
      <c r="L34" s="100">
        <v>3.2700000000000002E-5</v>
      </c>
      <c r="M34" s="88">
        <v>1.1900000000000001E-8</v>
      </c>
      <c r="N34" s="85" t="s">
        <v>548</v>
      </c>
      <c r="O34" s="101">
        <v>0.27739999999999998</v>
      </c>
      <c r="P34" s="101">
        <v>-1.706E-4</v>
      </c>
      <c r="Q34" s="100">
        <v>6.3499999999999999E-5</v>
      </c>
      <c r="R34" s="101">
        <v>-2.7784000000000001E-4</v>
      </c>
      <c r="S34" s="100">
        <v>1.27231E-4</v>
      </c>
      <c r="T34" s="101">
        <v>-2.8678900000000002E-4</v>
      </c>
      <c r="U34" s="100">
        <v>3.4440110000000003E-2</v>
      </c>
      <c r="V34" s="101" t="s">
        <v>549</v>
      </c>
      <c r="W34" s="101" t="s">
        <v>549</v>
      </c>
      <c r="X34" s="100">
        <v>-8.0000000000000007E-5</v>
      </c>
      <c r="Y34" s="100">
        <v>0.34949999999999998</v>
      </c>
    </row>
    <row r="35" spans="1:25" s="165" customFormat="1" ht="14">
      <c r="A35" s="101" t="s">
        <v>1081</v>
      </c>
      <c r="B35" s="101" t="s">
        <v>63</v>
      </c>
      <c r="C35" s="101">
        <v>1</v>
      </c>
      <c r="D35" s="101">
        <v>184598594</v>
      </c>
      <c r="E35" s="101" t="s">
        <v>9</v>
      </c>
      <c r="F35" s="85" t="s">
        <v>14</v>
      </c>
      <c r="G35" s="75" t="s">
        <v>14</v>
      </c>
      <c r="H35" s="87" t="s">
        <v>111</v>
      </c>
      <c r="I35" s="170" t="s">
        <v>14</v>
      </c>
      <c r="J35" s="101">
        <v>4</v>
      </c>
      <c r="K35" s="101">
        <v>1.8990000000000001E-4</v>
      </c>
      <c r="L35" s="100">
        <v>3.1699999999999998E-5</v>
      </c>
      <c r="M35" s="88">
        <v>2.0099999999999999E-9</v>
      </c>
      <c r="N35" s="85" t="s">
        <v>564</v>
      </c>
      <c r="O35" s="101">
        <v>0.1193</v>
      </c>
      <c r="P35" s="101">
        <v>1.9600999999999999E-4</v>
      </c>
      <c r="Q35" s="100">
        <v>3.0800000000000002E-6</v>
      </c>
      <c r="R35" s="101">
        <v>2.8323299999999998E-4</v>
      </c>
      <c r="S35" s="100">
        <v>3.2700000000000002E-5</v>
      </c>
      <c r="T35" s="101">
        <v>1.91984E-4</v>
      </c>
      <c r="U35" s="100">
        <v>0.12713859999999999</v>
      </c>
      <c r="V35" s="101" t="s">
        <v>549</v>
      </c>
      <c r="W35" s="101" t="s">
        <v>549</v>
      </c>
      <c r="X35" s="100">
        <v>2.5299999999999998E-5</v>
      </c>
      <c r="Y35" s="100">
        <v>0.76049999999999995</v>
      </c>
    </row>
    <row r="36" spans="1:25" s="165" customFormat="1" ht="14">
      <c r="A36" s="101" t="s">
        <v>1081</v>
      </c>
      <c r="B36" s="101" t="s">
        <v>113</v>
      </c>
      <c r="C36" s="101">
        <v>1</v>
      </c>
      <c r="D36" s="101">
        <v>203273693</v>
      </c>
      <c r="E36" s="101" t="s">
        <v>9</v>
      </c>
      <c r="F36" s="85" t="s">
        <v>509</v>
      </c>
      <c r="G36" s="85" t="s">
        <v>234</v>
      </c>
      <c r="H36" s="87" t="s">
        <v>198</v>
      </c>
      <c r="I36" s="161" t="s">
        <v>439</v>
      </c>
      <c r="J36" s="101">
        <v>4</v>
      </c>
      <c r="K36" s="101">
        <v>-2.5900000000000001E-4</v>
      </c>
      <c r="L36" s="100">
        <v>3.8399999999999998E-5</v>
      </c>
      <c r="M36" s="88">
        <v>1.56E-11</v>
      </c>
      <c r="N36" s="85" t="s">
        <v>548</v>
      </c>
      <c r="O36" s="101">
        <v>0.99650000000000005</v>
      </c>
      <c r="P36" s="101">
        <v>-2.5599999999999999E-4</v>
      </c>
      <c r="Q36" s="100">
        <v>2.6299999999999998E-6</v>
      </c>
      <c r="R36" s="101">
        <v>-2.6522299999999998E-4</v>
      </c>
      <c r="S36" s="100">
        <v>2.48034E-4</v>
      </c>
      <c r="T36" s="101">
        <v>-2.7557299999999999E-4</v>
      </c>
      <c r="U36" s="100">
        <v>2.0218460000000001E-2</v>
      </c>
      <c r="V36" s="101" t="s">
        <v>549</v>
      </c>
      <c r="W36" s="101" t="s">
        <v>549</v>
      </c>
      <c r="X36" s="101">
        <v>-2.4030000000000001E-4</v>
      </c>
      <c r="Y36" s="100">
        <v>3.959E-2</v>
      </c>
    </row>
    <row r="37" spans="1:25" s="165" customFormat="1" ht="14">
      <c r="A37" s="101" t="s">
        <v>1081</v>
      </c>
      <c r="B37" s="101" t="s">
        <v>345</v>
      </c>
      <c r="C37" s="101">
        <v>1</v>
      </c>
      <c r="D37" s="101">
        <v>205780912</v>
      </c>
      <c r="E37" s="101" t="s">
        <v>9</v>
      </c>
      <c r="F37" s="85" t="s">
        <v>509</v>
      </c>
      <c r="G37" s="85" t="s">
        <v>100</v>
      </c>
      <c r="H37" s="87" t="s">
        <v>350</v>
      </c>
      <c r="I37" s="161" t="s">
        <v>400</v>
      </c>
      <c r="J37" s="101">
        <v>4</v>
      </c>
      <c r="K37" s="101">
        <v>-1.8230000000000001E-4</v>
      </c>
      <c r="L37" s="100">
        <v>2.9799999999999999E-5</v>
      </c>
      <c r="M37" s="88">
        <v>9.8199999999999992E-10</v>
      </c>
      <c r="N37" s="85" t="s">
        <v>548</v>
      </c>
      <c r="O37" s="101">
        <v>0.59750000000000003</v>
      </c>
      <c r="P37" s="101">
        <v>-1.6100000000000001E-4</v>
      </c>
      <c r="Q37" s="100">
        <v>5.6900000000000001E-5</v>
      </c>
      <c r="R37" s="101">
        <v>-2.3179200000000001E-4</v>
      </c>
      <c r="S37" s="100">
        <v>1.7467700000000001E-4</v>
      </c>
      <c r="T37" s="101">
        <v>-2.4856800000000001E-4</v>
      </c>
      <c r="U37" s="100">
        <v>8.3325770000000007E-3</v>
      </c>
      <c r="V37" s="101" t="s">
        <v>549</v>
      </c>
      <c r="W37" s="101" t="s">
        <v>549</v>
      </c>
      <c r="X37" s="101">
        <v>-1.205E-4</v>
      </c>
      <c r="Y37" s="100">
        <v>0.19209999999999999</v>
      </c>
    </row>
    <row r="38" spans="1:25" s="165" customFormat="1" ht="14">
      <c r="A38" s="101" t="s">
        <v>1081</v>
      </c>
      <c r="B38" s="101" t="s">
        <v>348</v>
      </c>
      <c r="C38" s="101">
        <v>1</v>
      </c>
      <c r="D38" s="101">
        <v>206733139</v>
      </c>
      <c r="E38" s="101" t="s">
        <v>9</v>
      </c>
      <c r="F38" s="85" t="s">
        <v>508</v>
      </c>
      <c r="G38" s="85" t="s">
        <v>521</v>
      </c>
      <c r="H38" s="87" t="s">
        <v>357</v>
      </c>
      <c r="I38" s="161" t="s">
        <v>401</v>
      </c>
      <c r="J38" s="101">
        <v>4</v>
      </c>
      <c r="K38" s="101">
        <v>-2.1149999999999999E-4</v>
      </c>
      <c r="L38" s="100">
        <v>3.4799999999999999E-5</v>
      </c>
      <c r="M38" s="88">
        <v>1.27E-9</v>
      </c>
      <c r="N38" s="85" t="s">
        <v>548</v>
      </c>
      <c r="O38" s="101">
        <v>0.39029999999999998</v>
      </c>
      <c r="P38" s="101">
        <v>-1.9259999999999999E-4</v>
      </c>
      <c r="Q38" s="100">
        <v>6.8100000000000002E-5</v>
      </c>
      <c r="R38" s="101">
        <v>-2.7760099999999999E-4</v>
      </c>
      <c r="S38" s="100">
        <v>2.84092E-4</v>
      </c>
      <c r="T38" s="100">
        <v>-2.5399999999999998E-6</v>
      </c>
      <c r="U38" s="100">
        <v>0.98660829999999999</v>
      </c>
      <c r="V38" s="100" t="s">
        <v>549</v>
      </c>
      <c r="W38" s="100" t="s">
        <v>549</v>
      </c>
      <c r="X38" s="101">
        <v>-2.441E-4</v>
      </c>
      <c r="Y38" s="100">
        <v>1.2340000000000001E-3</v>
      </c>
    </row>
    <row r="39" spans="1:25" s="165" customFormat="1" ht="14">
      <c r="A39" s="101" t="s">
        <v>1081</v>
      </c>
      <c r="B39" s="101" t="s">
        <v>574</v>
      </c>
      <c r="C39" s="101">
        <v>1</v>
      </c>
      <c r="D39" s="101">
        <v>225612608</v>
      </c>
      <c r="E39" s="101" t="s">
        <v>12</v>
      </c>
      <c r="F39" s="101" t="s">
        <v>508</v>
      </c>
      <c r="G39" s="101" t="s">
        <v>100</v>
      </c>
      <c r="H39" s="158" t="s">
        <v>575</v>
      </c>
      <c r="I39" s="159" t="s">
        <v>576</v>
      </c>
      <c r="J39" s="101">
        <v>5</v>
      </c>
      <c r="K39" s="101">
        <v>-1.5469999999999999E-4</v>
      </c>
      <c r="L39" s="100">
        <v>2.8900000000000001E-5</v>
      </c>
      <c r="M39" s="88">
        <v>8.8699999999999994E-8</v>
      </c>
      <c r="N39" s="85" t="s">
        <v>548</v>
      </c>
      <c r="O39" s="101">
        <v>0.66520000000000001</v>
      </c>
      <c r="P39" s="101">
        <v>-1.628E-4</v>
      </c>
      <c r="Q39" s="100">
        <v>3.2100000000000001E-5</v>
      </c>
      <c r="R39" s="101">
        <v>-1.7164400000000001E-4</v>
      </c>
      <c r="S39" s="100">
        <v>1.1295136000000001E-2</v>
      </c>
      <c r="T39" s="101">
        <v>-2.1110000000000001E-4</v>
      </c>
      <c r="U39" s="100">
        <v>2.7226420000000001E-2</v>
      </c>
      <c r="V39" s="101" t="s">
        <v>549</v>
      </c>
      <c r="W39" s="101" t="s">
        <v>549</v>
      </c>
      <c r="X39" s="100">
        <v>-8.1299999999999997E-5</v>
      </c>
      <c r="Y39" s="100">
        <v>0.2424</v>
      </c>
    </row>
    <row r="40" spans="1:25" s="165" customFormat="1" ht="14">
      <c r="A40" s="101" t="s">
        <v>1081</v>
      </c>
      <c r="B40" s="101" t="s">
        <v>60</v>
      </c>
      <c r="C40" s="101">
        <v>1</v>
      </c>
      <c r="D40" s="101">
        <v>234871477</v>
      </c>
      <c r="E40" s="101" t="s">
        <v>9</v>
      </c>
      <c r="F40" s="85" t="s">
        <v>14</v>
      </c>
      <c r="G40" s="75" t="s">
        <v>14</v>
      </c>
      <c r="H40" s="87" t="s">
        <v>111</v>
      </c>
      <c r="I40" s="170" t="s">
        <v>14</v>
      </c>
      <c r="J40" s="101">
        <v>4</v>
      </c>
      <c r="K40" s="101">
        <v>-2.433E-4</v>
      </c>
      <c r="L40" s="100">
        <v>3.5099999999999999E-5</v>
      </c>
      <c r="M40" s="88">
        <v>4.36E-12</v>
      </c>
      <c r="N40" s="85" t="s">
        <v>548</v>
      </c>
      <c r="O40" s="101">
        <v>3.4479999999999997E-2</v>
      </c>
      <c r="P40" s="101">
        <v>-2.4590000000000001E-4</v>
      </c>
      <c r="Q40" s="100">
        <v>5.7599999999999997E-7</v>
      </c>
      <c r="R40" s="101">
        <v>-3.8989E-4</v>
      </c>
      <c r="S40" s="100">
        <v>7.1799999999999999E-6</v>
      </c>
      <c r="T40" s="101">
        <v>-4.2575799999999998E-4</v>
      </c>
      <c r="U40" s="100">
        <v>3.2642669999999999E-3</v>
      </c>
      <c r="V40" s="101" t="s">
        <v>549</v>
      </c>
      <c r="W40" s="101" t="s">
        <v>549</v>
      </c>
      <c r="X40" s="101">
        <v>-1.03E-4</v>
      </c>
      <c r="Y40" s="100">
        <v>0.13539999999999999</v>
      </c>
    </row>
    <row r="41" spans="1:25" s="165" customFormat="1" ht="14">
      <c r="A41" s="101" t="s">
        <v>550</v>
      </c>
      <c r="B41" s="101" t="s">
        <v>577</v>
      </c>
      <c r="C41" s="101">
        <v>1</v>
      </c>
      <c r="D41" s="101">
        <v>247550885</v>
      </c>
      <c r="E41" s="101" t="s">
        <v>9</v>
      </c>
      <c r="F41" s="101" t="s">
        <v>14</v>
      </c>
      <c r="G41" s="167" t="s">
        <v>14</v>
      </c>
      <c r="H41" s="158" t="s">
        <v>111</v>
      </c>
      <c r="I41" s="168" t="s">
        <v>14</v>
      </c>
      <c r="J41" s="101" t="s">
        <v>530</v>
      </c>
      <c r="K41" s="100">
        <v>-5.7200000000000001E-5</v>
      </c>
      <c r="L41" s="100">
        <v>9.3999999999999998E-6</v>
      </c>
      <c r="M41" s="88">
        <v>1.45E-9</v>
      </c>
      <c r="N41" s="85" t="s">
        <v>555</v>
      </c>
      <c r="O41" s="101">
        <v>0.59119999999999995</v>
      </c>
      <c r="P41" s="100">
        <v>-4.0500000000000002E-5</v>
      </c>
      <c r="Q41" s="100">
        <v>4.9904199999999998E-3</v>
      </c>
      <c r="R41" s="100">
        <v>-6.9206499999999995E-5</v>
      </c>
      <c r="S41" s="100">
        <v>5.3867499999999996E-4</v>
      </c>
      <c r="T41" s="100">
        <v>-8.5099999999999995E-5</v>
      </c>
      <c r="U41" s="100">
        <v>3.1006390000000002E-2</v>
      </c>
      <c r="V41" s="100">
        <v>-8.5099999999999995E-5</v>
      </c>
      <c r="W41" s="100">
        <v>3.1006390000000002E-2</v>
      </c>
      <c r="X41" s="100">
        <v>-6.2600000000000004E-5</v>
      </c>
      <c r="Y41" s="100">
        <v>1.5889999999999999E-3</v>
      </c>
    </row>
    <row r="42" spans="1:25" s="165" customFormat="1" ht="14">
      <c r="A42" s="101" t="s">
        <v>1081</v>
      </c>
      <c r="B42" s="101" t="s">
        <v>578</v>
      </c>
      <c r="C42" s="101">
        <v>2</v>
      </c>
      <c r="D42" s="101">
        <v>8242815</v>
      </c>
      <c r="E42" s="101" t="s">
        <v>12</v>
      </c>
      <c r="F42" s="101" t="s">
        <v>14</v>
      </c>
      <c r="G42" s="101" t="s">
        <v>579</v>
      </c>
      <c r="H42" s="158" t="s">
        <v>580</v>
      </c>
      <c r="I42" s="159" t="s">
        <v>581</v>
      </c>
      <c r="J42" s="101" t="s">
        <v>530</v>
      </c>
      <c r="K42" s="101">
        <v>-1.94E-4</v>
      </c>
      <c r="L42" s="100">
        <v>3.3200000000000001E-5</v>
      </c>
      <c r="M42" s="88">
        <v>5.2199999999999998E-9</v>
      </c>
      <c r="N42" s="85" t="s">
        <v>548</v>
      </c>
      <c r="O42" s="101">
        <v>0.37340000000000001</v>
      </c>
      <c r="P42" s="101">
        <v>-1.7090000000000001E-4</v>
      </c>
      <c r="Q42" s="100">
        <v>4.1995999999999998E-4</v>
      </c>
      <c r="R42" s="101">
        <v>-3.3363000000000002E-4</v>
      </c>
      <c r="S42" s="100">
        <v>1.2288199999999999E-4</v>
      </c>
      <c r="T42" s="101">
        <v>-1.53213E-4</v>
      </c>
      <c r="U42" s="100">
        <v>6.2102409999999997E-2</v>
      </c>
      <c r="V42" s="101" t="s">
        <v>549</v>
      </c>
      <c r="W42" s="101" t="s">
        <v>549</v>
      </c>
      <c r="X42" s="101">
        <v>-1.8019999999999999E-4</v>
      </c>
      <c r="Y42" s="100">
        <v>1.189E-2</v>
      </c>
    </row>
    <row r="43" spans="1:25" s="165" customFormat="1" ht="14">
      <c r="A43" s="101" t="s">
        <v>1082</v>
      </c>
      <c r="B43" s="101" t="s">
        <v>247</v>
      </c>
      <c r="C43" s="101">
        <v>2</v>
      </c>
      <c r="D43" s="101">
        <v>21266568</v>
      </c>
      <c r="E43" s="101" t="s">
        <v>9</v>
      </c>
      <c r="F43" s="101" t="s">
        <v>509</v>
      </c>
      <c r="G43" s="101" t="s">
        <v>521</v>
      </c>
      <c r="H43" s="158" t="s">
        <v>305</v>
      </c>
      <c r="I43" s="80" t="s">
        <v>365</v>
      </c>
      <c r="J43" s="101">
        <v>4</v>
      </c>
      <c r="K43" s="101">
        <v>1.805E-4</v>
      </c>
      <c r="L43" s="100">
        <v>3.3699999999999999E-5</v>
      </c>
      <c r="M43" s="88">
        <v>8.5599999999999999E-8</v>
      </c>
      <c r="N43" s="85" t="s">
        <v>564</v>
      </c>
      <c r="O43" s="101">
        <v>7.17E-2</v>
      </c>
      <c r="P43" s="101">
        <v>2.8229999999999998E-4</v>
      </c>
      <c r="Q43" s="100">
        <v>4.7600000000000002E-6</v>
      </c>
      <c r="R43" s="101">
        <v>2.9540399999999998E-4</v>
      </c>
      <c r="S43" s="100">
        <v>3.0980909999999999E-3</v>
      </c>
      <c r="T43" s="100">
        <v>8.5599999999999994E-5</v>
      </c>
      <c r="U43" s="100">
        <v>0.44499250000000001</v>
      </c>
      <c r="V43" s="100" t="s">
        <v>549</v>
      </c>
      <c r="W43" s="100" t="s">
        <v>549</v>
      </c>
      <c r="X43" s="101">
        <v>1.092E-4</v>
      </c>
      <c r="Y43" s="100">
        <v>2.3140000000000001E-2</v>
      </c>
    </row>
    <row r="44" spans="1:25" s="165" customFormat="1" ht="14">
      <c r="A44" s="101" t="s">
        <v>1082</v>
      </c>
      <c r="B44" s="101" t="s">
        <v>582</v>
      </c>
      <c r="C44" s="101">
        <v>2</v>
      </c>
      <c r="D44" s="101">
        <v>21266727</v>
      </c>
      <c r="E44" s="101" t="s">
        <v>12</v>
      </c>
      <c r="F44" s="101" t="s">
        <v>512</v>
      </c>
      <c r="G44" s="101" t="s">
        <v>521</v>
      </c>
      <c r="H44" s="158" t="s">
        <v>305</v>
      </c>
      <c r="I44" s="80" t="s">
        <v>365</v>
      </c>
      <c r="J44" s="101">
        <v>4</v>
      </c>
      <c r="K44" s="101">
        <v>2.4429999999999998E-4</v>
      </c>
      <c r="L44" s="100">
        <v>4.3900000000000003E-5</v>
      </c>
      <c r="M44" s="88">
        <v>2.66E-8</v>
      </c>
      <c r="N44" s="85" t="s">
        <v>564</v>
      </c>
      <c r="O44" s="101">
        <v>0.82140000000000002</v>
      </c>
      <c r="P44" s="101">
        <v>2.9976999999999998E-4</v>
      </c>
      <c r="Q44" s="100">
        <v>4.0099999999999999E-5</v>
      </c>
      <c r="R44" s="101">
        <v>2.1565700000000001E-4</v>
      </c>
      <c r="S44" s="100">
        <v>5.1995831999999999E-2</v>
      </c>
      <c r="T44" s="101">
        <v>2.14949E-4</v>
      </c>
      <c r="U44" s="100">
        <v>8.0738660000000004E-2</v>
      </c>
      <c r="V44" s="101" t="s">
        <v>549</v>
      </c>
      <c r="W44" s="101" t="s">
        <v>549</v>
      </c>
      <c r="X44" s="101">
        <v>2.1019999999999999E-4</v>
      </c>
      <c r="Y44" s="100">
        <v>4.6709999999999998E-3</v>
      </c>
    </row>
    <row r="45" spans="1:25" s="165" customFormat="1" ht="14">
      <c r="A45" s="101" t="s">
        <v>1082</v>
      </c>
      <c r="B45" s="101" t="s">
        <v>583</v>
      </c>
      <c r="C45" s="101">
        <v>2</v>
      </c>
      <c r="D45" s="101">
        <v>21266947</v>
      </c>
      <c r="E45" s="101" t="s">
        <v>9</v>
      </c>
      <c r="F45" s="101" t="s">
        <v>512</v>
      </c>
      <c r="G45" s="101" t="s">
        <v>235</v>
      </c>
      <c r="H45" s="158" t="s">
        <v>305</v>
      </c>
      <c r="I45" s="80" t="s">
        <v>365</v>
      </c>
      <c r="J45" s="101">
        <v>4</v>
      </c>
      <c r="K45" s="101">
        <v>2.1680000000000001E-4</v>
      </c>
      <c r="L45" s="100">
        <v>4.07E-5</v>
      </c>
      <c r="M45" s="88">
        <v>9.9999999999999995E-8</v>
      </c>
      <c r="N45" s="85" t="s">
        <v>564</v>
      </c>
      <c r="O45" s="101">
        <v>0.37219999999999998</v>
      </c>
      <c r="P45" s="101">
        <v>3.0829000000000002E-4</v>
      </c>
      <c r="Q45" s="100">
        <v>1.66E-5</v>
      </c>
      <c r="R45" s="101">
        <v>2.37109E-4</v>
      </c>
      <c r="S45" s="100">
        <v>1.9191072999999999E-2</v>
      </c>
      <c r="T45" s="101">
        <v>1.15696E-4</v>
      </c>
      <c r="U45" s="100">
        <v>0.28677819999999998</v>
      </c>
      <c r="V45" s="101" t="s">
        <v>549</v>
      </c>
      <c r="W45" s="101" t="s">
        <v>549</v>
      </c>
      <c r="X45" s="101">
        <v>1.661E-4</v>
      </c>
      <c r="Y45" s="100">
        <v>1.3089999999999999E-2</v>
      </c>
    </row>
    <row r="46" spans="1:25" s="165" customFormat="1" ht="14">
      <c r="A46" s="101" t="s">
        <v>1082</v>
      </c>
      <c r="B46" s="101" t="s">
        <v>278</v>
      </c>
      <c r="C46" s="101">
        <v>2</v>
      </c>
      <c r="D46" s="101">
        <v>21266956</v>
      </c>
      <c r="E46" s="101" t="s">
        <v>12</v>
      </c>
      <c r="F46" s="101" t="s">
        <v>510</v>
      </c>
      <c r="G46" s="101" t="s">
        <v>235</v>
      </c>
      <c r="H46" s="158" t="s">
        <v>305</v>
      </c>
      <c r="I46" s="80" t="s">
        <v>365</v>
      </c>
      <c r="J46" s="101">
        <v>4</v>
      </c>
      <c r="K46" s="101">
        <v>1.8550000000000001E-4</v>
      </c>
      <c r="L46" s="100">
        <v>3.3699999999999999E-5</v>
      </c>
      <c r="M46" s="88">
        <v>3.77E-8</v>
      </c>
      <c r="N46" s="85" t="s">
        <v>564</v>
      </c>
      <c r="O46" s="101">
        <v>0.41830000000000001</v>
      </c>
      <c r="P46" s="101">
        <v>2.4653000000000001E-4</v>
      </c>
      <c r="Q46" s="100">
        <v>3.57E-5</v>
      </c>
      <c r="R46" s="101">
        <v>2.3520999999999999E-4</v>
      </c>
      <c r="S46" s="100">
        <v>3.6729169999999999E-3</v>
      </c>
      <c r="T46" s="101">
        <v>1.30992E-4</v>
      </c>
      <c r="U46" s="100">
        <v>0.13678409999999999</v>
      </c>
      <c r="V46" s="101" t="s">
        <v>549</v>
      </c>
      <c r="W46" s="101" t="s">
        <v>549</v>
      </c>
      <c r="X46" s="101">
        <v>1.2860000000000001E-4</v>
      </c>
      <c r="Y46" s="100">
        <v>2.308E-2</v>
      </c>
    </row>
    <row r="47" spans="1:25" s="165" customFormat="1" ht="14">
      <c r="A47" s="101" t="s">
        <v>1082</v>
      </c>
      <c r="B47" s="101" t="s">
        <v>584</v>
      </c>
      <c r="C47" s="101">
        <v>2</v>
      </c>
      <c r="D47" s="101">
        <v>21266960</v>
      </c>
      <c r="E47" s="101" t="s">
        <v>12</v>
      </c>
      <c r="F47" s="101" t="s">
        <v>510</v>
      </c>
      <c r="G47" s="101" t="s">
        <v>235</v>
      </c>
      <c r="H47" s="158" t="s">
        <v>305</v>
      </c>
      <c r="I47" s="80" t="s">
        <v>365</v>
      </c>
      <c r="J47" s="101" t="s">
        <v>528</v>
      </c>
      <c r="K47" s="101">
        <v>1.985E-4</v>
      </c>
      <c r="L47" s="100">
        <v>3.6399999999999997E-5</v>
      </c>
      <c r="M47" s="88">
        <v>4.88E-8</v>
      </c>
      <c r="N47" s="85" t="s">
        <v>564</v>
      </c>
      <c r="O47" s="101">
        <v>0.41789999999999999</v>
      </c>
      <c r="P47" s="101">
        <v>2.7519000000000003E-4</v>
      </c>
      <c r="Q47" s="100">
        <v>1.11E-5</v>
      </c>
      <c r="R47" s="101">
        <v>2.12998E-4</v>
      </c>
      <c r="S47" s="100">
        <v>1.3692612E-2</v>
      </c>
      <c r="T47" s="101">
        <v>1.3183300000000001E-4</v>
      </c>
      <c r="U47" s="100">
        <v>0.18765870000000001</v>
      </c>
      <c r="V47" s="101" t="s">
        <v>549</v>
      </c>
      <c r="W47" s="101" t="s">
        <v>549</v>
      </c>
      <c r="X47" s="101">
        <v>1.417E-4</v>
      </c>
      <c r="Y47" s="100">
        <v>2.1579999999999998E-2</v>
      </c>
    </row>
    <row r="48" spans="1:25" s="165" customFormat="1" ht="14">
      <c r="A48" s="101" t="s">
        <v>550</v>
      </c>
      <c r="B48" s="101" t="s">
        <v>585</v>
      </c>
      <c r="C48" s="101">
        <v>2</v>
      </c>
      <c r="D48" s="101">
        <v>25141696</v>
      </c>
      <c r="E48" s="101" t="s">
        <v>12</v>
      </c>
      <c r="F48" s="101" t="s">
        <v>509</v>
      </c>
      <c r="G48" s="100" t="s">
        <v>103</v>
      </c>
      <c r="H48" s="158" t="s">
        <v>586</v>
      </c>
      <c r="I48" s="160" t="s">
        <v>587</v>
      </c>
      <c r="J48" s="101">
        <v>5</v>
      </c>
      <c r="K48" s="100">
        <v>-4.2500000000000003E-5</v>
      </c>
      <c r="L48" s="100">
        <v>7.5000000000000002E-6</v>
      </c>
      <c r="M48" s="88">
        <v>1.22E-8</v>
      </c>
      <c r="N48" s="85" t="s">
        <v>555</v>
      </c>
      <c r="O48" s="101">
        <v>0.23430000000000001</v>
      </c>
      <c r="P48" s="100">
        <v>-4.0599999999999998E-5</v>
      </c>
      <c r="Q48" s="100">
        <v>1.00851E-3</v>
      </c>
      <c r="R48" s="100">
        <v>-2.45669E-5</v>
      </c>
      <c r="S48" s="100">
        <v>9.9873210000000004E-2</v>
      </c>
      <c r="T48" s="100">
        <v>-7.6299999999999998E-5</v>
      </c>
      <c r="U48" s="100">
        <v>1.6873509999999999E-3</v>
      </c>
      <c r="V48" s="100">
        <v>-7.6299999999999998E-5</v>
      </c>
      <c r="W48" s="100">
        <v>1.6873509999999999E-3</v>
      </c>
      <c r="X48" s="100">
        <v>-3.5800000000000003E-5</v>
      </c>
      <c r="Y48" s="100">
        <v>3.6839999999999998E-2</v>
      </c>
    </row>
    <row r="49" spans="1:25" s="165" customFormat="1" ht="14">
      <c r="A49" s="101" t="s">
        <v>556</v>
      </c>
      <c r="B49" s="162" t="s">
        <v>588</v>
      </c>
      <c r="C49" s="162">
        <v>2</v>
      </c>
      <c r="D49" s="162">
        <v>30510887</v>
      </c>
      <c r="E49" s="162" t="s">
        <v>12</v>
      </c>
      <c r="F49" s="162" t="s">
        <v>14</v>
      </c>
      <c r="G49" s="75" t="s">
        <v>14</v>
      </c>
      <c r="H49" s="164" t="s">
        <v>111</v>
      </c>
      <c r="I49" s="170" t="s">
        <v>14</v>
      </c>
      <c r="J49" s="101">
        <v>4</v>
      </c>
      <c r="K49" s="162">
        <v>8.1440999999999996E-3</v>
      </c>
      <c r="L49" s="162">
        <v>1.4687000000000001E-3</v>
      </c>
      <c r="M49" s="88">
        <v>2.9399999999999999E-8</v>
      </c>
      <c r="N49" s="85" t="s">
        <v>554</v>
      </c>
      <c r="O49" s="162">
        <v>0.87150000000000005</v>
      </c>
      <c r="P49" s="162">
        <v>6.4170299999999998E-3</v>
      </c>
      <c r="Q49" s="166">
        <v>5.0284800000000001E-3</v>
      </c>
      <c r="R49" s="162">
        <v>8.3361560000000008E-3</v>
      </c>
      <c r="S49" s="166">
        <v>4.6614129999999997E-2</v>
      </c>
      <c r="T49" s="162">
        <v>9.6424900000000001E-3</v>
      </c>
      <c r="U49" s="166">
        <v>0.19460569999999999</v>
      </c>
      <c r="V49" s="162">
        <v>5.7807450000000003E-3</v>
      </c>
      <c r="W49" s="166">
        <v>0.52795239999999999</v>
      </c>
      <c r="X49" s="162">
        <v>9.8829999999999994E-3</v>
      </c>
      <c r="Y49" s="166">
        <v>2.37E-5</v>
      </c>
    </row>
    <row r="50" spans="1:25" s="165" customFormat="1" ht="14">
      <c r="A50" s="101" t="s">
        <v>550</v>
      </c>
      <c r="B50" s="101" t="s">
        <v>242</v>
      </c>
      <c r="C50" s="101">
        <v>2</v>
      </c>
      <c r="D50" s="101">
        <v>42990957</v>
      </c>
      <c r="E50" s="101" t="s">
        <v>12</v>
      </c>
      <c r="F50" s="101" t="s">
        <v>14</v>
      </c>
      <c r="G50" s="100" t="s">
        <v>103</v>
      </c>
      <c r="H50" s="158" t="s">
        <v>326</v>
      </c>
      <c r="I50" s="160" t="s">
        <v>366</v>
      </c>
      <c r="J50" s="101">
        <v>5</v>
      </c>
      <c r="K50" s="100">
        <v>-7.9499999999999994E-5</v>
      </c>
      <c r="L50" s="100">
        <v>1.1600000000000001E-5</v>
      </c>
      <c r="M50" s="88">
        <v>8.4300000000000002E-12</v>
      </c>
      <c r="N50" s="85" t="s">
        <v>589</v>
      </c>
      <c r="O50" s="101">
        <v>3.1210000000000001E-3</v>
      </c>
      <c r="P50" s="100">
        <v>-7.7100000000000004E-5</v>
      </c>
      <c r="Q50" s="100">
        <v>9.3899999999999999E-6</v>
      </c>
      <c r="R50" s="100">
        <v>-8.8938799999999996E-5</v>
      </c>
      <c r="S50" s="100">
        <v>7.0199999999999999E-5</v>
      </c>
      <c r="T50" s="101">
        <v>-1.7759000000000001E-4</v>
      </c>
      <c r="U50" s="100">
        <v>2.9300099999999998E-4</v>
      </c>
      <c r="V50" s="101">
        <v>-1.7759000000000001E-4</v>
      </c>
      <c r="W50" s="100">
        <v>2.9300099999999998E-4</v>
      </c>
      <c r="X50" s="100">
        <v>4.4999999999999998E-7</v>
      </c>
      <c r="Y50" s="100">
        <v>0.98770000000000002</v>
      </c>
    </row>
    <row r="51" spans="1:25" s="165" customFormat="1" ht="14">
      <c r="A51" s="101" t="s">
        <v>1081</v>
      </c>
      <c r="B51" s="101" t="s">
        <v>590</v>
      </c>
      <c r="C51" s="101">
        <v>2</v>
      </c>
      <c r="D51" s="101">
        <v>56067277</v>
      </c>
      <c r="E51" s="101" t="s">
        <v>9</v>
      </c>
      <c r="F51" s="101" t="s">
        <v>14</v>
      </c>
      <c r="G51" s="75" t="s">
        <v>14</v>
      </c>
      <c r="H51" s="87" t="s">
        <v>111</v>
      </c>
      <c r="I51" s="170" t="s">
        <v>14</v>
      </c>
      <c r="J51" s="101">
        <v>5</v>
      </c>
      <c r="K51" s="101">
        <v>-1.829E-4</v>
      </c>
      <c r="L51" s="100">
        <v>3.3800000000000002E-5</v>
      </c>
      <c r="M51" s="88">
        <v>6.5299999999999996E-8</v>
      </c>
      <c r="N51" s="85" t="s">
        <v>548</v>
      </c>
      <c r="O51" s="101">
        <v>0.3866</v>
      </c>
      <c r="P51" s="101">
        <v>-2.3910000000000001E-4</v>
      </c>
      <c r="Q51" s="100">
        <v>1.4100000000000001E-6</v>
      </c>
      <c r="R51" s="101">
        <v>-1.2563599999999999E-4</v>
      </c>
      <c r="S51" s="100">
        <v>0.11307528999999999</v>
      </c>
      <c r="T51" s="101">
        <v>-2.0248900000000001E-4</v>
      </c>
      <c r="U51" s="100">
        <v>5.1385750000000001E-2</v>
      </c>
      <c r="V51" s="101" t="s">
        <v>549</v>
      </c>
      <c r="W51" s="101" t="s">
        <v>549</v>
      </c>
      <c r="X51" s="101">
        <v>-1.08E-4</v>
      </c>
      <c r="Y51" s="100">
        <v>0.1178</v>
      </c>
    </row>
    <row r="52" spans="1:25" s="165" customFormat="1" ht="14">
      <c r="A52" s="101" t="s">
        <v>1081</v>
      </c>
      <c r="B52" s="101" t="s">
        <v>591</v>
      </c>
      <c r="C52" s="101">
        <v>2</v>
      </c>
      <c r="D52" s="101">
        <v>60102800</v>
      </c>
      <c r="E52" s="101" t="s">
        <v>9</v>
      </c>
      <c r="F52" s="101" t="s">
        <v>14</v>
      </c>
      <c r="G52" s="75" t="s">
        <v>14</v>
      </c>
      <c r="H52" s="87" t="s">
        <v>111</v>
      </c>
      <c r="I52" s="170" t="s">
        <v>14</v>
      </c>
      <c r="J52" s="101">
        <v>5</v>
      </c>
      <c r="K52" s="101">
        <v>-1.6899999999999999E-4</v>
      </c>
      <c r="L52" s="100">
        <v>2.87E-5</v>
      </c>
      <c r="M52" s="88">
        <v>4.0000000000000002E-9</v>
      </c>
      <c r="N52" s="85" t="s">
        <v>548</v>
      </c>
      <c r="O52" s="101">
        <v>0.72089999999999999</v>
      </c>
      <c r="P52" s="101">
        <v>-1.7569999999999999E-4</v>
      </c>
      <c r="Q52" s="100">
        <v>4.5900000000000001E-6</v>
      </c>
      <c r="R52" s="101">
        <v>-1.1375299999999999E-4</v>
      </c>
      <c r="S52" s="100">
        <v>8.7943160000000006E-2</v>
      </c>
      <c r="T52" s="101">
        <v>-2.5948200000000001E-4</v>
      </c>
      <c r="U52" s="100">
        <v>2.5728609999999999E-2</v>
      </c>
      <c r="V52" s="101" t="s">
        <v>549</v>
      </c>
      <c r="W52" s="101" t="s">
        <v>549</v>
      </c>
      <c r="X52" s="101">
        <v>-1.741E-4</v>
      </c>
      <c r="Y52" s="100">
        <v>8.9259999999999999E-3</v>
      </c>
    </row>
    <row r="53" spans="1:25" s="165" customFormat="1" ht="14">
      <c r="A53" s="101" t="s">
        <v>1081</v>
      </c>
      <c r="B53" s="101" t="s">
        <v>592</v>
      </c>
      <c r="C53" s="101">
        <v>2</v>
      </c>
      <c r="D53" s="101">
        <v>70008161</v>
      </c>
      <c r="E53" s="101" t="s">
        <v>12</v>
      </c>
      <c r="F53" s="101" t="s">
        <v>14</v>
      </c>
      <c r="G53" s="101" t="s">
        <v>100</v>
      </c>
      <c r="H53" s="158" t="s">
        <v>593</v>
      </c>
      <c r="I53" s="159" t="s">
        <v>594</v>
      </c>
      <c r="J53" s="101">
        <v>4</v>
      </c>
      <c r="K53" s="101">
        <v>-1.895E-4</v>
      </c>
      <c r="L53" s="100">
        <v>3.5599999999999998E-5</v>
      </c>
      <c r="M53" s="88">
        <v>1.05E-7</v>
      </c>
      <c r="N53" s="85" t="s">
        <v>548</v>
      </c>
      <c r="O53" s="101">
        <v>0.18140000000000001</v>
      </c>
      <c r="P53" s="101">
        <v>-1.8579999999999999E-4</v>
      </c>
      <c r="Q53" s="100">
        <v>8.2399999999999997E-5</v>
      </c>
      <c r="R53" s="101">
        <v>-2.1916899999999999E-4</v>
      </c>
      <c r="S53" s="100">
        <v>5.8876029999999999E-3</v>
      </c>
      <c r="T53" s="101">
        <v>-4.3833000000000001E-4</v>
      </c>
      <c r="U53" s="100">
        <v>2.4921330000000001E-3</v>
      </c>
      <c r="V53" s="101" t="s">
        <v>549</v>
      </c>
      <c r="W53" s="101" t="s">
        <v>549</v>
      </c>
      <c r="X53" s="100">
        <v>-7.3399999999999995E-5</v>
      </c>
      <c r="Y53" s="100">
        <v>0.40389999999999998</v>
      </c>
    </row>
    <row r="54" spans="1:25" s="165" customFormat="1" ht="14">
      <c r="A54" s="101" t="s">
        <v>550</v>
      </c>
      <c r="B54" s="101" t="s">
        <v>243</v>
      </c>
      <c r="C54" s="101">
        <v>2</v>
      </c>
      <c r="D54" s="101">
        <v>80179759</v>
      </c>
      <c r="E54" s="101" t="s">
        <v>12</v>
      </c>
      <c r="F54" s="101" t="s">
        <v>14</v>
      </c>
      <c r="G54" s="100" t="s">
        <v>521</v>
      </c>
      <c r="H54" s="158" t="s">
        <v>308</v>
      </c>
      <c r="I54" s="160" t="s">
        <v>367</v>
      </c>
      <c r="J54" s="101">
        <v>5</v>
      </c>
      <c r="K54" s="101">
        <v>1.1400000000000001E-4</v>
      </c>
      <c r="L54" s="100">
        <v>1.9199999999999999E-5</v>
      </c>
      <c r="M54" s="88">
        <v>3.1E-9</v>
      </c>
      <c r="N54" s="85" t="s">
        <v>554</v>
      </c>
      <c r="O54" s="101">
        <v>3.1230000000000001E-2</v>
      </c>
      <c r="P54" s="101">
        <v>1.2188000000000001E-4</v>
      </c>
      <c r="Q54" s="100">
        <v>1.0589E-4</v>
      </c>
      <c r="R54" s="101">
        <v>2.0895399999999999E-4</v>
      </c>
      <c r="S54" s="100">
        <v>2.0600000000000002E-6</v>
      </c>
      <c r="T54" s="101">
        <v>1.75503E-4</v>
      </c>
      <c r="U54" s="100">
        <v>8.6549409999999993E-2</v>
      </c>
      <c r="V54" s="101">
        <v>1.75503E-4</v>
      </c>
      <c r="W54" s="100">
        <v>8.6549409999999993E-2</v>
      </c>
      <c r="X54" s="100">
        <v>4.1499999999999999E-5</v>
      </c>
      <c r="Y54" s="100">
        <v>0.1986</v>
      </c>
    </row>
    <row r="55" spans="1:25" s="165" customFormat="1" ht="14">
      <c r="A55" s="101" t="s">
        <v>1081</v>
      </c>
      <c r="B55" s="101" t="s">
        <v>595</v>
      </c>
      <c r="C55" s="101">
        <v>2</v>
      </c>
      <c r="D55" s="101">
        <v>86215764</v>
      </c>
      <c r="E55" s="101" t="s">
        <v>9</v>
      </c>
      <c r="F55" s="101" t="s">
        <v>14</v>
      </c>
      <c r="G55" s="75" t="s">
        <v>14</v>
      </c>
      <c r="H55" s="87" t="s">
        <v>111</v>
      </c>
      <c r="I55" s="170" t="s">
        <v>14</v>
      </c>
      <c r="J55" s="101" t="s">
        <v>532</v>
      </c>
      <c r="K55" s="101">
        <v>-1.7369999999999999E-4</v>
      </c>
      <c r="L55" s="100">
        <v>3.0599999999999998E-5</v>
      </c>
      <c r="M55" s="88">
        <v>1.39E-8</v>
      </c>
      <c r="N55" s="85" t="s">
        <v>548</v>
      </c>
      <c r="O55" s="101">
        <v>0.90600000000000003</v>
      </c>
      <c r="P55" s="101">
        <v>-1.941E-4</v>
      </c>
      <c r="Q55" s="100">
        <v>3.0900000000000001E-6</v>
      </c>
      <c r="R55" s="101">
        <v>-1.47226E-4</v>
      </c>
      <c r="S55" s="100">
        <v>3.7220900000000001E-2</v>
      </c>
      <c r="T55" s="101">
        <v>-1.3943500000000001E-4</v>
      </c>
      <c r="U55" s="100">
        <v>0.13520869999999999</v>
      </c>
      <c r="V55" s="101" t="s">
        <v>549</v>
      </c>
      <c r="W55" s="101" t="s">
        <v>549</v>
      </c>
      <c r="X55" s="101">
        <v>-1.585E-4</v>
      </c>
      <c r="Y55" s="100">
        <v>4.0169999999999997E-2</v>
      </c>
    </row>
    <row r="56" spans="1:25" s="165" customFormat="1" ht="14">
      <c r="A56" s="101" t="s">
        <v>550</v>
      </c>
      <c r="B56" s="101" t="s">
        <v>596</v>
      </c>
      <c r="C56" s="101">
        <v>2</v>
      </c>
      <c r="D56" s="101">
        <v>96905390</v>
      </c>
      <c r="E56" s="101" t="s">
        <v>12</v>
      </c>
      <c r="F56" s="101" t="s">
        <v>14</v>
      </c>
      <c r="G56" s="100" t="s">
        <v>101</v>
      </c>
      <c r="H56" s="158" t="s">
        <v>597</v>
      </c>
      <c r="I56" s="168" t="s">
        <v>14</v>
      </c>
      <c r="J56" s="101">
        <v>5</v>
      </c>
      <c r="K56" s="100">
        <v>-7.6699999999999994E-5</v>
      </c>
      <c r="L56" s="100">
        <v>1.33E-5</v>
      </c>
      <c r="M56" s="88">
        <v>8.7199999999999997E-9</v>
      </c>
      <c r="N56" s="85" t="s">
        <v>555</v>
      </c>
      <c r="O56" s="101">
        <v>0.43380000000000002</v>
      </c>
      <c r="P56" s="100">
        <v>-9.3399999999999993E-5</v>
      </c>
      <c r="Q56" s="100">
        <v>3.1300000000000001E-6</v>
      </c>
      <c r="R56" s="100">
        <v>-4.7402099999999998E-5</v>
      </c>
      <c r="S56" s="100">
        <v>0.10840686300000001</v>
      </c>
      <c r="T56" s="101">
        <v>-1.2351899999999999E-4</v>
      </c>
      <c r="U56" s="100">
        <v>3.8545419999999997E-2</v>
      </c>
      <c r="V56" s="101">
        <v>-1.2351899999999999E-4</v>
      </c>
      <c r="W56" s="100">
        <v>3.8545419999999997E-2</v>
      </c>
      <c r="X56" s="100">
        <v>-5.1900000000000001E-5</v>
      </c>
      <c r="Y56" s="100">
        <v>5.1979999999999998E-2</v>
      </c>
    </row>
    <row r="57" spans="1:25" s="165" customFormat="1" ht="14">
      <c r="A57" s="101" t="s">
        <v>1081</v>
      </c>
      <c r="B57" s="101" t="s">
        <v>128</v>
      </c>
      <c r="C57" s="101">
        <v>2</v>
      </c>
      <c r="D57" s="101">
        <v>97524767</v>
      </c>
      <c r="E57" s="101" t="s">
        <v>12</v>
      </c>
      <c r="F57" s="85" t="s">
        <v>514</v>
      </c>
      <c r="G57" s="85" t="s">
        <v>104</v>
      </c>
      <c r="H57" s="87" t="s">
        <v>176</v>
      </c>
      <c r="I57" s="161" t="s">
        <v>402</v>
      </c>
      <c r="J57" s="101">
        <v>4</v>
      </c>
      <c r="K57" s="101">
        <v>-2.3279999999999999E-4</v>
      </c>
      <c r="L57" s="100">
        <v>4.2400000000000001E-5</v>
      </c>
      <c r="M57" s="88">
        <v>4.07E-8</v>
      </c>
      <c r="N57" s="85" t="s">
        <v>548</v>
      </c>
      <c r="O57" s="101">
        <v>0.21529999999999999</v>
      </c>
      <c r="P57" s="101">
        <v>-2.7609999999999999E-4</v>
      </c>
      <c r="Q57" s="100">
        <v>2.7300000000000001E-6</v>
      </c>
      <c r="R57" s="101">
        <v>-3.1196400000000002E-4</v>
      </c>
      <c r="S57" s="100">
        <v>3.7592749999999999E-3</v>
      </c>
      <c r="T57" s="101">
        <v>-2.6039200000000002E-4</v>
      </c>
      <c r="U57" s="100">
        <v>7.0601349999999993E-2</v>
      </c>
      <c r="V57" s="101" t="s">
        <v>549</v>
      </c>
      <c r="W57" s="101" t="s">
        <v>549</v>
      </c>
      <c r="X57" s="100">
        <v>-7.2000000000000002E-5</v>
      </c>
      <c r="Y57" s="100">
        <v>0.41299999999999998</v>
      </c>
    </row>
    <row r="58" spans="1:25" s="165" customFormat="1" ht="14">
      <c r="A58" s="101" t="s">
        <v>1081</v>
      </c>
      <c r="B58" s="101" t="s">
        <v>172</v>
      </c>
      <c r="C58" s="101">
        <v>2</v>
      </c>
      <c r="D58" s="101">
        <v>102895712</v>
      </c>
      <c r="E58" s="101" t="s">
        <v>9</v>
      </c>
      <c r="F58" s="85" t="s">
        <v>14</v>
      </c>
      <c r="G58" s="75" t="s">
        <v>14</v>
      </c>
      <c r="H58" s="87" t="s">
        <v>111</v>
      </c>
      <c r="I58" s="170" t="s">
        <v>14</v>
      </c>
      <c r="J58" s="101">
        <v>5</v>
      </c>
      <c r="K58" s="101">
        <v>-1.872E-4</v>
      </c>
      <c r="L58" s="100">
        <v>2.87E-5</v>
      </c>
      <c r="M58" s="88">
        <v>6.8600000000000001E-11</v>
      </c>
      <c r="N58" s="85" t="s">
        <v>548</v>
      </c>
      <c r="O58" s="101">
        <v>0.74029999999999996</v>
      </c>
      <c r="P58" s="101">
        <v>-1.994E-4</v>
      </c>
      <c r="Q58" s="100">
        <v>2.0900000000000001E-7</v>
      </c>
      <c r="R58" s="101">
        <v>-1.4541599999999999E-4</v>
      </c>
      <c r="S58" s="100">
        <v>3.3544958E-2</v>
      </c>
      <c r="T58" s="101">
        <v>-2.5166099999999997E-4</v>
      </c>
      <c r="U58" s="100">
        <v>5.723934E-3</v>
      </c>
      <c r="V58" s="101" t="s">
        <v>549</v>
      </c>
      <c r="W58" s="101" t="s">
        <v>549</v>
      </c>
      <c r="X58" s="101">
        <v>-1.4990000000000001E-4</v>
      </c>
      <c r="Y58" s="100">
        <v>3.7850000000000002E-2</v>
      </c>
    </row>
    <row r="59" spans="1:25" s="165" customFormat="1" ht="14">
      <c r="A59" s="101" t="s">
        <v>550</v>
      </c>
      <c r="B59" s="101" t="s">
        <v>598</v>
      </c>
      <c r="C59" s="101">
        <v>2</v>
      </c>
      <c r="D59" s="101">
        <v>119197657</v>
      </c>
      <c r="E59" s="101" t="s">
        <v>9</v>
      </c>
      <c r="F59" s="101" t="s">
        <v>14</v>
      </c>
      <c r="G59" s="167" t="s">
        <v>14</v>
      </c>
      <c r="H59" s="158" t="s">
        <v>111</v>
      </c>
      <c r="I59" s="168" t="s">
        <v>14</v>
      </c>
      <c r="J59" s="101" t="s">
        <v>530</v>
      </c>
      <c r="K59" s="100">
        <v>9.8499999999999995E-5</v>
      </c>
      <c r="L59" s="100">
        <v>1.8300000000000001E-5</v>
      </c>
      <c r="M59" s="88">
        <v>6.9800000000000003E-8</v>
      </c>
      <c r="N59" s="85" t="s">
        <v>554</v>
      </c>
      <c r="O59" s="101">
        <v>0.37569999999999998</v>
      </c>
      <c r="P59" s="100">
        <v>9.7600000000000001E-5</v>
      </c>
      <c r="Q59" s="100">
        <v>3.2851899999999999E-3</v>
      </c>
      <c r="R59" s="101">
        <v>1.4966099999999999E-4</v>
      </c>
      <c r="S59" s="100">
        <v>3.3182900000000001E-4</v>
      </c>
      <c r="T59" s="101">
        <v>1.57968E-4</v>
      </c>
      <c r="U59" s="100">
        <v>6.0570539999999999E-2</v>
      </c>
      <c r="V59" s="101">
        <v>1.57968E-4</v>
      </c>
      <c r="W59" s="100">
        <v>6.0570539999999999E-2</v>
      </c>
      <c r="X59" s="100">
        <v>6.1099999999999994E-5</v>
      </c>
      <c r="Y59" s="100">
        <v>3.3099999999999997E-2</v>
      </c>
    </row>
    <row r="60" spans="1:25" s="165" customFormat="1" ht="14">
      <c r="A60" s="101" t="s">
        <v>1082</v>
      </c>
      <c r="B60" s="101" t="s">
        <v>598</v>
      </c>
      <c r="C60" s="101">
        <v>2</v>
      </c>
      <c r="D60" s="101">
        <v>119197657</v>
      </c>
      <c r="E60" s="101" t="s">
        <v>9</v>
      </c>
      <c r="F60" s="101" t="s">
        <v>14</v>
      </c>
      <c r="G60" s="83" t="s">
        <v>14</v>
      </c>
      <c r="H60" s="158" t="s">
        <v>111</v>
      </c>
      <c r="I60" s="220" t="s">
        <v>14</v>
      </c>
      <c r="J60" s="101" t="s">
        <v>530</v>
      </c>
      <c r="K60" s="101">
        <v>1.148E-4</v>
      </c>
      <c r="L60" s="100">
        <v>2.12E-5</v>
      </c>
      <c r="M60" s="88">
        <v>5.84E-8</v>
      </c>
      <c r="N60" s="85" t="s">
        <v>564</v>
      </c>
      <c r="O60" s="101">
        <v>0.3518</v>
      </c>
      <c r="P60" s="101">
        <v>1.3809E-4</v>
      </c>
      <c r="Q60" s="100">
        <v>2.4230000000000001E-4</v>
      </c>
      <c r="R60" s="101">
        <v>1.6045100000000001E-4</v>
      </c>
      <c r="S60" s="100">
        <v>7.1107799999999997E-4</v>
      </c>
      <c r="T60" s="100">
        <v>2.69E-5</v>
      </c>
      <c r="U60" s="100">
        <v>0.70755539999999995</v>
      </c>
      <c r="V60" s="100" t="s">
        <v>549</v>
      </c>
      <c r="W60" s="100" t="s">
        <v>549</v>
      </c>
      <c r="X60" s="100">
        <v>9.2200000000000005E-5</v>
      </c>
      <c r="Y60" s="100">
        <v>6.404E-3</v>
      </c>
    </row>
    <row r="61" spans="1:25" s="165" customFormat="1" ht="14">
      <c r="A61" s="101" t="s">
        <v>1081</v>
      </c>
      <c r="B61" s="101" t="s">
        <v>599</v>
      </c>
      <c r="C61" s="101">
        <v>2</v>
      </c>
      <c r="D61" s="101">
        <v>121020189</v>
      </c>
      <c r="E61" s="101" t="s">
        <v>12</v>
      </c>
      <c r="F61" s="101" t="s">
        <v>14</v>
      </c>
      <c r="G61" s="101" t="s">
        <v>100</v>
      </c>
      <c r="H61" s="158" t="s">
        <v>600</v>
      </c>
      <c r="I61" s="159" t="s">
        <v>601</v>
      </c>
      <c r="J61" s="101">
        <v>4</v>
      </c>
      <c r="K61" s="101">
        <v>-1.493E-4</v>
      </c>
      <c r="L61" s="100">
        <v>2.72E-5</v>
      </c>
      <c r="M61" s="88">
        <v>4.1000000000000003E-8</v>
      </c>
      <c r="N61" s="85" t="s">
        <v>548</v>
      </c>
      <c r="O61" s="101">
        <v>0.80049999999999999</v>
      </c>
      <c r="P61" s="101">
        <v>-1.551E-4</v>
      </c>
      <c r="Q61" s="100">
        <v>1.98E-5</v>
      </c>
      <c r="R61" s="101">
        <v>-1.53886E-4</v>
      </c>
      <c r="S61" s="100">
        <v>6.858823E-3</v>
      </c>
      <c r="T61" s="101">
        <v>-2.07052E-4</v>
      </c>
      <c r="U61" s="100">
        <v>4.7755190000000003E-2</v>
      </c>
      <c r="V61" s="101" t="s">
        <v>549</v>
      </c>
      <c r="W61" s="101" t="s">
        <v>549</v>
      </c>
      <c r="X61" s="100">
        <v>-8.9599999999999996E-5</v>
      </c>
      <c r="Y61" s="100">
        <v>0.22189999999999999</v>
      </c>
    </row>
    <row r="62" spans="1:25" s="165" customFormat="1" ht="14">
      <c r="A62" s="101" t="s">
        <v>1081</v>
      </c>
      <c r="B62" s="101" t="s">
        <v>144</v>
      </c>
      <c r="C62" s="101">
        <v>2</v>
      </c>
      <c r="D62" s="101">
        <v>128458281</v>
      </c>
      <c r="E62" s="101" t="s">
        <v>12</v>
      </c>
      <c r="F62" s="85" t="s">
        <v>509</v>
      </c>
      <c r="G62" s="85" t="s">
        <v>104</v>
      </c>
      <c r="H62" s="87" t="s">
        <v>223</v>
      </c>
      <c r="I62" s="161" t="s">
        <v>403</v>
      </c>
      <c r="J62" s="101">
        <v>4</v>
      </c>
      <c r="K62" s="101">
        <v>-1.3469999999999999E-4</v>
      </c>
      <c r="L62" s="100">
        <v>2.4199999999999999E-5</v>
      </c>
      <c r="M62" s="88">
        <v>2.6300000000000001E-8</v>
      </c>
      <c r="N62" s="85" t="s">
        <v>548</v>
      </c>
      <c r="O62" s="101">
        <v>0.33679999999999999</v>
      </c>
      <c r="P62" s="101">
        <v>-1.3760000000000001E-4</v>
      </c>
      <c r="Q62" s="100">
        <v>3.2611000000000001E-4</v>
      </c>
      <c r="R62" s="101">
        <v>-1.82132E-4</v>
      </c>
      <c r="S62" s="100">
        <v>1.22E-5</v>
      </c>
      <c r="T62" s="100">
        <v>-6.7500000000000001E-5</v>
      </c>
      <c r="U62" s="100">
        <v>0.37849070000000001</v>
      </c>
      <c r="V62" s="100" t="s">
        <v>549</v>
      </c>
      <c r="W62" s="100" t="s">
        <v>549</v>
      </c>
      <c r="X62" s="100">
        <v>-6.5199999999999999E-5</v>
      </c>
      <c r="Y62" s="100">
        <v>0.28920000000000001</v>
      </c>
    </row>
    <row r="63" spans="1:25" s="165" customFormat="1" ht="14">
      <c r="A63" s="101" t="s">
        <v>550</v>
      </c>
      <c r="B63" s="101" t="s">
        <v>271</v>
      </c>
      <c r="C63" s="101">
        <v>2</v>
      </c>
      <c r="D63" s="101">
        <v>138427803</v>
      </c>
      <c r="E63" s="101" t="s">
        <v>9</v>
      </c>
      <c r="F63" s="101" t="s">
        <v>14</v>
      </c>
      <c r="G63" s="100" t="s">
        <v>521</v>
      </c>
      <c r="H63" s="158" t="s">
        <v>334</v>
      </c>
      <c r="I63" s="160" t="s">
        <v>368</v>
      </c>
      <c r="J63" s="101" t="s">
        <v>530</v>
      </c>
      <c r="K63" s="101">
        <v>1.044E-4</v>
      </c>
      <c r="L63" s="100">
        <v>1.9000000000000001E-5</v>
      </c>
      <c r="M63" s="88">
        <v>3.7200000000000002E-8</v>
      </c>
      <c r="N63" s="85" t="s">
        <v>554</v>
      </c>
      <c r="O63" s="101">
        <v>3.6120000000000002E-3</v>
      </c>
      <c r="P63" s="101">
        <v>1.5045E-4</v>
      </c>
      <c r="Q63" s="100">
        <v>6.4200000000000004E-6</v>
      </c>
      <c r="R63" s="101">
        <v>1.26749E-4</v>
      </c>
      <c r="S63" s="100">
        <v>4.1931650000000004E-3</v>
      </c>
      <c r="T63" s="101">
        <v>3.1141300000000002E-4</v>
      </c>
      <c r="U63" s="100">
        <v>5.0346319999999998E-3</v>
      </c>
      <c r="V63" s="101">
        <v>3.1141300000000002E-4</v>
      </c>
      <c r="W63" s="100">
        <v>5.0346319999999998E-3</v>
      </c>
      <c r="X63" s="100">
        <v>3.1399999999999998E-5</v>
      </c>
      <c r="Y63" s="100">
        <v>0.27789999999999998</v>
      </c>
    </row>
    <row r="64" spans="1:25" s="165" customFormat="1" ht="14">
      <c r="A64" s="101" t="s">
        <v>550</v>
      </c>
      <c r="B64" s="101" t="s">
        <v>602</v>
      </c>
      <c r="C64" s="101">
        <v>2</v>
      </c>
      <c r="D64" s="101">
        <v>151534222</v>
      </c>
      <c r="E64" s="101" t="s">
        <v>12</v>
      </c>
      <c r="F64" s="101" t="s">
        <v>14</v>
      </c>
      <c r="G64" s="167" t="s">
        <v>14</v>
      </c>
      <c r="H64" s="158" t="s">
        <v>111</v>
      </c>
      <c r="I64" s="168" t="s">
        <v>14</v>
      </c>
      <c r="J64" s="101">
        <v>5</v>
      </c>
      <c r="K64" s="101">
        <v>1.209E-4</v>
      </c>
      <c r="L64" s="100">
        <v>1.98E-5</v>
      </c>
      <c r="M64" s="88">
        <v>1.07E-9</v>
      </c>
      <c r="N64" s="85" t="s">
        <v>554</v>
      </c>
      <c r="O64" s="101">
        <v>0.92989999999999995</v>
      </c>
      <c r="P64" s="101">
        <v>1.2569E-4</v>
      </c>
      <c r="Q64" s="100">
        <v>1.2085E-4</v>
      </c>
      <c r="R64" s="101">
        <v>1.06974E-4</v>
      </c>
      <c r="S64" s="100">
        <v>2.7498701E-2</v>
      </c>
      <c r="T64" s="101">
        <v>1.7405200000000001E-4</v>
      </c>
      <c r="U64" s="100">
        <v>6.4694189999999999E-2</v>
      </c>
      <c r="V64" s="101">
        <v>1.7405200000000001E-4</v>
      </c>
      <c r="W64" s="100">
        <v>6.4694189999999999E-2</v>
      </c>
      <c r="X64" s="101">
        <v>1.098E-4</v>
      </c>
      <c r="Y64" s="100">
        <v>7.5960000000000003E-4</v>
      </c>
    </row>
    <row r="65" spans="1:25" s="165" customFormat="1" ht="14">
      <c r="A65" s="101" t="s">
        <v>556</v>
      </c>
      <c r="B65" s="162" t="s">
        <v>603</v>
      </c>
      <c r="C65" s="162">
        <v>2</v>
      </c>
      <c r="D65" s="162">
        <v>158114185</v>
      </c>
      <c r="E65" s="162" t="s">
        <v>9</v>
      </c>
      <c r="F65" s="162" t="s">
        <v>14</v>
      </c>
      <c r="G65" s="162" t="s">
        <v>235</v>
      </c>
      <c r="H65" s="164" t="s">
        <v>604</v>
      </c>
      <c r="I65" s="165" t="s">
        <v>605</v>
      </c>
      <c r="J65" s="101">
        <v>4</v>
      </c>
      <c r="K65" s="162">
        <v>4.6238E-3</v>
      </c>
      <c r="L65" s="162">
        <v>8.4550000000000001E-4</v>
      </c>
      <c r="M65" s="88">
        <v>4.5300000000000002E-8</v>
      </c>
      <c r="N65" s="85" t="s">
        <v>554</v>
      </c>
      <c r="O65" s="162">
        <v>4.9790000000000001E-2</v>
      </c>
      <c r="P65" s="162">
        <v>4.2021100000000002E-3</v>
      </c>
      <c r="Q65" s="166">
        <v>3.904E-4</v>
      </c>
      <c r="R65" s="162">
        <v>3.5478789999999999E-3</v>
      </c>
      <c r="S65" s="166">
        <v>5.1466615E-2</v>
      </c>
      <c r="T65" s="162">
        <v>1.9109060000000001E-2</v>
      </c>
      <c r="U65" s="166">
        <v>3.5084500000000002E-4</v>
      </c>
      <c r="V65" s="162">
        <v>1.318309E-2</v>
      </c>
      <c r="W65" s="166">
        <v>5.5678159999999997E-2</v>
      </c>
      <c r="X65" s="162">
        <v>4.411E-3</v>
      </c>
      <c r="Y65" s="166">
        <v>1.2149999999999999E-2</v>
      </c>
    </row>
    <row r="66" spans="1:25" s="165" customFormat="1" ht="14">
      <c r="A66" s="101" t="s">
        <v>1081</v>
      </c>
      <c r="B66" s="101" t="s">
        <v>58</v>
      </c>
      <c r="C66" s="101">
        <v>2</v>
      </c>
      <c r="D66" s="101">
        <v>179916184</v>
      </c>
      <c r="E66" s="101" t="s">
        <v>12</v>
      </c>
      <c r="F66" s="85" t="s">
        <v>14</v>
      </c>
      <c r="G66" s="85" t="s">
        <v>104</v>
      </c>
      <c r="H66" s="87" t="s">
        <v>179</v>
      </c>
      <c r="I66" s="161" t="s">
        <v>404</v>
      </c>
      <c r="J66" s="101">
        <v>5</v>
      </c>
      <c r="K66" s="101">
        <v>-2.1340000000000001E-4</v>
      </c>
      <c r="L66" s="100">
        <v>3.3800000000000002E-5</v>
      </c>
      <c r="M66" s="88">
        <v>2.7800000000000002E-10</v>
      </c>
      <c r="N66" s="85" t="s">
        <v>548</v>
      </c>
      <c r="O66" s="101">
        <v>7.4300000000000005E-2</v>
      </c>
      <c r="P66" s="101">
        <v>-2.6069999999999999E-4</v>
      </c>
      <c r="Q66" s="100">
        <v>6.9500000000000002E-9</v>
      </c>
      <c r="R66" s="101">
        <v>-2.1235500000000001E-4</v>
      </c>
      <c r="S66" s="100">
        <v>9.7993990000000003E-3</v>
      </c>
      <c r="T66" s="101">
        <v>-3.3849500000000002E-4</v>
      </c>
      <c r="U66" s="100">
        <v>1.704234E-2</v>
      </c>
      <c r="V66" s="101" t="s">
        <v>549</v>
      </c>
      <c r="W66" s="101" t="s">
        <v>549</v>
      </c>
      <c r="X66" s="100">
        <v>-4.46E-5</v>
      </c>
      <c r="Y66" s="100">
        <v>0.55430000000000001</v>
      </c>
    </row>
    <row r="67" spans="1:25" s="165" customFormat="1" ht="14">
      <c r="A67" s="101" t="s">
        <v>1081</v>
      </c>
      <c r="B67" s="101" t="s">
        <v>153</v>
      </c>
      <c r="C67" s="101">
        <v>2</v>
      </c>
      <c r="D67" s="101">
        <v>181388538</v>
      </c>
      <c r="E67" s="101" t="s">
        <v>9</v>
      </c>
      <c r="F67" s="85" t="s">
        <v>14</v>
      </c>
      <c r="G67" s="75" t="s">
        <v>14</v>
      </c>
      <c r="H67" s="87" t="s">
        <v>111</v>
      </c>
      <c r="I67" s="170" t="s">
        <v>14</v>
      </c>
      <c r="J67" s="101">
        <v>5</v>
      </c>
      <c r="K67" s="101">
        <v>-3.1629999999999999E-4</v>
      </c>
      <c r="L67" s="100">
        <v>4.9799999999999998E-5</v>
      </c>
      <c r="M67" s="88">
        <v>2.2100000000000001E-10</v>
      </c>
      <c r="N67" s="85" t="s">
        <v>548</v>
      </c>
      <c r="O67" s="101">
        <v>0.97609999999999997</v>
      </c>
      <c r="P67" s="101">
        <v>-3.3310000000000002E-4</v>
      </c>
      <c r="Q67" s="100">
        <v>5.3900000000000001E-6</v>
      </c>
      <c r="R67" s="101">
        <v>-3.1174499999999999E-4</v>
      </c>
      <c r="S67" s="100">
        <v>4.1685510000000004E-3</v>
      </c>
      <c r="T67" s="101">
        <v>-3.3488499999999999E-4</v>
      </c>
      <c r="U67" s="100">
        <v>3.3339359999999998E-2</v>
      </c>
      <c r="V67" s="101" t="s">
        <v>549</v>
      </c>
      <c r="W67" s="101" t="s">
        <v>549</v>
      </c>
      <c r="X67" s="101">
        <v>-2.766E-4</v>
      </c>
      <c r="Y67" s="100">
        <v>9.2899999999999996E-3</v>
      </c>
    </row>
    <row r="68" spans="1:25" s="165" customFormat="1" ht="14">
      <c r="A68" s="101" t="s">
        <v>1081</v>
      </c>
      <c r="B68" s="101" t="s">
        <v>169</v>
      </c>
      <c r="C68" s="101">
        <v>2</v>
      </c>
      <c r="D68" s="101">
        <v>209133632</v>
      </c>
      <c r="E68" s="101" t="s">
        <v>12</v>
      </c>
      <c r="F68" s="85" t="s">
        <v>508</v>
      </c>
      <c r="G68" s="85" t="s">
        <v>100</v>
      </c>
      <c r="H68" s="87" t="s">
        <v>206</v>
      </c>
      <c r="I68" s="161" t="s">
        <v>405</v>
      </c>
      <c r="J68" s="101" t="s">
        <v>530</v>
      </c>
      <c r="K68" s="101">
        <v>-2.253E-4</v>
      </c>
      <c r="L68" s="100">
        <v>3.2700000000000002E-5</v>
      </c>
      <c r="M68" s="88">
        <v>5.83E-12</v>
      </c>
      <c r="N68" s="85" t="s">
        <v>548</v>
      </c>
      <c r="O68" s="101">
        <v>0.68440000000000001</v>
      </c>
      <c r="P68" s="101">
        <v>-2.243E-4</v>
      </c>
      <c r="Q68" s="100">
        <v>6.0200000000000002E-7</v>
      </c>
      <c r="R68" s="101">
        <v>-1.64711E-4</v>
      </c>
      <c r="S68" s="100">
        <v>1.9858550999999999E-2</v>
      </c>
      <c r="T68" s="101">
        <v>-2.4790199999999999E-4</v>
      </c>
      <c r="U68" s="100">
        <v>6.3976249999999998E-2</v>
      </c>
      <c r="V68" s="101" t="s">
        <v>549</v>
      </c>
      <c r="W68" s="101" t="s">
        <v>549</v>
      </c>
      <c r="X68" s="101">
        <v>-2.8919999999999998E-4</v>
      </c>
      <c r="Y68" s="100">
        <v>1.2400000000000001E-4</v>
      </c>
    </row>
    <row r="69" spans="1:25" s="165" customFormat="1" ht="14">
      <c r="A69" s="101" t="s">
        <v>1081</v>
      </c>
      <c r="B69" s="101" t="s">
        <v>126</v>
      </c>
      <c r="C69" s="101">
        <v>2</v>
      </c>
      <c r="D69" s="101">
        <v>233923814</v>
      </c>
      <c r="E69" s="101" t="s">
        <v>12</v>
      </c>
      <c r="F69" s="85" t="s">
        <v>509</v>
      </c>
      <c r="G69" s="85" t="s">
        <v>104</v>
      </c>
      <c r="H69" s="87" t="s">
        <v>192</v>
      </c>
      <c r="I69" s="161" t="s">
        <v>406</v>
      </c>
      <c r="J69" s="101">
        <v>5</v>
      </c>
      <c r="K69" s="101">
        <v>-1.63E-4</v>
      </c>
      <c r="L69" s="100">
        <v>2.6999999999999999E-5</v>
      </c>
      <c r="M69" s="88">
        <v>1.5799999999999999E-9</v>
      </c>
      <c r="N69" s="85" t="s">
        <v>606</v>
      </c>
      <c r="O69" s="101">
        <v>4.1980000000000003E-2</v>
      </c>
      <c r="P69" s="101">
        <v>-1.671E-4</v>
      </c>
      <c r="Q69" s="100">
        <v>1.0100000000000001E-6</v>
      </c>
      <c r="R69" s="101">
        <v>-2.2243999999999999E-4</v>
      </c>
      <c r="S69" s="100">
        <v>3.8021300000000001E-4</v>
      </c>
      <c r="T69" s="101">
        <v>-2.8898699999999999E-4</v>
      </c>
      <c r="U69" s="100">
        <v>5.8464789999999999E-3</v>
      </c>
      <c r="V69" s="101" t="s">
        <v>549</v>
      </c>
      <c r="W69" s="101" t="s">
        <v>549</v>
      </c>
      <c r="X69" s="100">
        <v>2.83E-5</v>
      </c>
      <c r="Y69" s="100">
        <v>0.72089999999999999</v>
      </c>
    </row>
    <row r="70" spans="1:25" s="165" customFormat="1" ht="14">
      <c r="A70" s="101" t="s">
        <v>556</v>
      </c>
      <c r="B70" s="162" t="s">
        <v>607</v>
      </c>
      <c r="C70" s="162">
        <v>3</v>
      </c>
      <c r="D70" s="162">
        <v>3152038</v>
      </c>
      <c r="E70" s="162" t="s">
        <v>12</v>
      </c>
      <c r="F70" s="162" t="s">
        <v>14</v>
      </c>
      <c r="G70" s="85" t="s">
        <v>100</v>
      </c>
      <c r="H70" s="164" t="s">
        <v>608</v>
      </c>
      <c r="I70" s="165" t="s">
        <v>609</v>
      </c>
      <c r="J70" s="101">
        <v>4</v>
      </c>
      <c r="K70" s="162">
        <v>-6.3397999999999996E-3</v>
      </c>
      <c r="L70" s="162">
        <v>1.1511E-3</v>
      </c>
      <c r="M70" s="88">
        <v>3.6400000000000002E-8</v>
      </c>
      <c r="N70" s="85" t="s">
        <v>555</v>
      </c>
      <c r="O70" s="162">
        <v>0.72240000000000004</v>
      </c>
      <c r="P70" s="162">
        <v>-6.7784000000000004E-3</v>
      </c>
      <c r="Q70" s="166">
        <v>1.0194E-4</v>
      </c>
      <c r="R70" s="162">
        <v>-8.5103000000000002E-3</v>
      </c>
      <c r="S70" s="166">
        <v>3.1613990000000001E-3</v>
      </c>
      <c r="T70" s="162">
        <v>-5.9502899999999996E-3</v>
      </c>
      <c r="U70" s="166">
        <v>0.2147559</v>
      </c>
      <c r="V70" s="162">
        <v>-9.6769960000000002E-3</v>
      </c>
      <c r="W70" s="166">
        <v>8.7257840000000003E-2</v>
      </c>
      <c r="X70" s="162">
        <v>-4.1619999999999999E-3</v>
      </c>
      <c r="Y70" s="166">
        <v>4.7219999999999998E-2</v>
      </c>
    </row>
    <row r="71" spans="1:25" s="165" customFormat="1" ht="14">
      <c r="A71" s="101" t="s">
        <v>1081</v>
      </c>
      <c r="B71" s="101" t="s">
        <v>610</v>
      </c>
      <c r="C71" s="101">
        <v>3</v>
      </c>
      <c r="D71" s="101">
        <v>32933637</v>
      </c>
      <c r="E71" s="101" t="s">
        <v>12</v>
      </c>
      <c r="F71" s="101" t="s">
        <v>14</v>
      </c>
      <c r="G71" s="101" t="s">
        <v>102</v>
      </c>
      <c r="H71" s="158" t="s">
        <v>611</v>
      </c>
      <c r="I71" s="159" t="s">
        <v>612</v>
      </c>
      <c r="J71" s="101">
        <v>5</v>
      </c>
      <c r="K71" s="101">
        <v>-1.7670000000000001E-4</v>
      </c>
      <c r="L71" s="100">
        <v>3.2400000000000001E-5</v>
      </c>
      <c r="M71" s="88">
        <v>4.9700000000000002E-8</v>
      </c>
      <c r="N71" s="85" t="s">
        <v>548</v>
      </c>
      <c r="O71" s="101">
        <v>0.95540000000000003</v>
      </c>
      <c r="P71" s="101">
        <v>-1.8569999999999999E-4</v>
      </c>
      <c r="Q71" s="100">
        <v>2.12E-5</v>
      </c>
      <c r="R71" s="101">
        <v>-1.6310599999999999E-4</v>
      </c>
      <c r="S71" s="100">
        <v>1.4195147999999999E-2</v>
      </c>
      <c r="T71" s="101">
        <v>-1.24437E-4</v>
      </c>
      <c r="U71" s="100">
        <v>0.28600219999999998</v>
      </c>
      <c r="V71" s="101" t="s">
        <v>549</v>
      </c>
      <c r="W71" s="101" t="s">
        <v>549</v>
      </c>
      <c r="X71" s="101">
        <v>-1.9430000000000001E-4</v>
      </c>
      <c r="Y71" s="100">
        <v>3.108E-2</v>
      </c>
    </row>
    <row r="72" spans="1:25" s="165" customFormat="1" ht="14">
      <c r="A72" s="101" t="s">
        <v>556</v>
      </c>
      <c r="B72" s="162" t="s">
        <v>613</v>
      </c>
      <c r="C72" s="162">
        <v>3</v>
      </c>
      <c r="D72" s="162">
        <v>45928007</v>
      </c>
      <c r="E72" s="162" t="s">
        <v>9</v>
      </c>
      <c r="F72" s="162" t="s">
        <v>14</v>
      </c>
      <c r="G72" s="85" t="s">
        <v>100</v>
      </c>
      <c r="H72" s="164" t="s">
        <v>614</v>
      </c>
      <c r="I72" s="165" t="s">
        <v>615</v>
      </c>
      <c r="J72" s="101">
        <v>5</v>
      </c>
      <c r="K72" s="162">
        <v>4.5729999999999998E-3</v>
      </c>
      <c r="L72" s="162">
        <v>8.2989999999999995E-4</v>
      </c>
      <c r="M72" s="88">
        <v>3.5800000000000003E-8</v>
      </c>
      <c r="N72" s="85" t="s">
        <v>554</v>
      </c>
      <c r="O72" s="162">
        <v>0.37319999999999998</v>
      </c>
      <c r="P72" s="162">
        <v>3.30927E-3</v>
      </c>
      <c r="Q72" s="166">
        <v>3.9772399999999999E-3</v>
      </c>
      <c r="R72" s="162">
        <v>5.5206309999999998E-3</v>
      </c>
      <c r="S72" s="166">
        <v>9.7435419999999991E-3</v>
      </c>
      <c r="T72" s="162">
        <v>3.5019059999999999E-3</v>
      </c>
      <c r="U72" s="166">
        <v>0.19370589999999999</v>
      </c>
      <c r="V72" s="162">
        <v>5.6853859999999997E-3</v>
      </c>
      <c r="W72" s="166">
        <v>0.113855</v>
      </c>
      <c r="X72" s="162">
        <v>7.7539999999999996E-3</v>
      </c>
      <c r="Y72" s="166">
        <v>9.5299999999999999E-5</v>
      </c>
    </row>
    <row r="73" spans="1:25" s="165" customFormat="1" ht="14">
      <c r="A73" s="101" t="s">
        <v>556</v>
      </c>
      <c r="B73" s="162" t="s">
        <v>36</v>
      </c>
      <c r="C73" s="162">
        <v>3</v>
      </c>
      <c r="D73" s="162">
        <v>48935316</v>
      </c>
      <c r="E73" s="162" t="s">
        <v>9</v>
      </c>
      <c r="F73" s="85" t="s">
        <v>509</v>
      </c>
      <c r="G73" s="85" t="s">
        <v>521</v>
      </c>
      <c r="H73" s="87" t="s">
        <v>87</v>
      </c>
      <c r="I73" s="86" t="s">
        <v>481</v>
      </c>
      <c r="J73" s="101">
        <v>4</v>
      </c>
      <c r="K73" s="162">
        <v>-8.4229000000000005E-3</v>
      </c>
      <c r="L73" s="162">
        <v>1.3656E-3</v>
      </c>
      <c r="M73" s="88">
        <v>6.9299999999999999E-10</v>
      </c>
      <c r="N73" s="85" t="s">
        <v>555</v>
      </c>
      <c r="O73" s="162">
        <v>0.20910000000000001</v>
      </c>
      <c r="P73" s="162">
        <v>-1.01864E-2</v>
      </c>
      <c r="Q73" s="166">
        <v>1.2599999999999999E-7</v>
      </c>
      <c r="R73" s="162">
        <v>-7.5964350000000003E-3</v>
      </c>
      <c r="S73" s="166">
        <v>5.6812542000000001E-2</v>
      </c>
      <c r="T73" s="162">
        <v>-1.382946E-2</v>
      </c>
      <c r="U73" s="166">
        <v>7.1295419999999998E-2</v>
      </c>
      <c r="V73" s="162">
        <v>-2.0940529999999999E-2</v>
      </c>
      <c r="W73" s="166">
        <v>2.2558189999999999E-2</v>
      </c>
      <c r="X73" s="162">
        <v>-4.5339999999999998E-3</v>
      </c>
      <c r="Y73" s="166">
        <v>6.0249999999999998E-2</v>
      </c>
    </row>
    <row r="74" spans="1:25" s="165" customFormat="1" ht="14">
      <c r="A74" s="101" t="s">
        <v>1081</v>
      </c>
      <c r="B74" s="101" t="s">
        <v>343</v>
      </c>
      <c r="C74" s="101">
        <v>3</v>
      </c>
      <c r="D74" s="101">
        <v>52565015</v>
      </c>
      <c r="E74" s="101" t="s">
        <v>12</v>
      </c>
      <c r="F74" s="85" t="s">
        <v>509</v>
      </c>
      <c r="G74" s="85" t="s">
        <v>521</v>
      </c>
      <c r="H74" s="87" t="s">
        <v>356</v>
      </c>
      <c r="I74" s="161" t="s">
        <v>408</v>
      </c>
      <c r="J74" s="101">
        <v>4</v>
      </c>
      <c r="K74" s="101">
        <v>-1.7210000000000001E-4</v>
      </c>
      <c r="L74" s="100">
        <v>3.1199999999999999E-5</v>
      </c>
      <c r="M74" s="88">
        <v>3.4E-8</v>
      </c>
      <c r="N74" s="85" t="s">
        <v>606</v>
      </c>
      <c r="O74" s="101">
        <v>1.1469999999999999E-2</v>
      </c>
      <c r="P74" s="101">
        <v>-1.9900000000000001E-4</v>
      </c>
      <c r="Q74" s="100">
        <v>7.43E-6</v>
      </c>
      <c r="R74" s="101">
        <v>-2.3823599999999999E-4</v>
      </c>
      <c r="S74" s="100">
        <v>8.7520600000000001E-4</v>
      </c>
      <c r="T74" s="101">
        <v>-3.3152099999999999E-4</v>
      </c>
      <c r="U74" s="100">
        <v>1.5614800000000001E-3</v>
      </c>
      <c r="V74" s="101" t="s">
        <v>549</v>
      </c>
      <c r="W74" s="101" t="s">
        <v>549</v>
      </c>
      <c r="X74" s="100">
        <v>8.2400000000000007E-6</v>
      </c>
      <c r="Y74" s="100">
        <v>0.90059999999999996</v>
      </c>
    </row>
    <row r="75" spans="1:25" s="165" customFormat="1" ht="14">
      <c r="A75" s="101" t="s">
        <v>1081</v>
      </c>
      <c r="B75" s="101" t="s">
        <v>616</v>
      </c>
      <c r="C75" s="101">
        <v>3</v>
      </c>
      <c r="D75" s="101">
        <v>58522689</v>
      </c>
      <c r="E75" s="101" t="s">
        <v>12</v>
      </c>
      <c r="F75" s="101" t="s">
        <v>14</v>
      </c>
      <c r="G75" s="101" t="s">
        <v>100</v>
      </c>
      <c r="H75" s="158" t="s">
        <v>617</v>
      </c>
      <c r="I75" s="159" t="s">
        <v>618</v>
      </c>
      <c r="J75" s="101">
        <v>4</v>
      </c>
      <c r="K75" s="101">
        <v>-1.539E-4</v>
      </c>
      <c r="L75" s="100">
        <v>2.7900000000000001E-5</v>
      </c>
      <c r="M75" s="88">
        <v>3.55E-8</v>
      </c>
      <c r="N75" s="85" t="s">
        <v>548</v>
      </c>
      <c r="O75" s="101">
        <v>0.64680000000000004</v>
      </c>
      <c r="P75" s="101">
        <v>-1.4779999999999999E-4</v>
      </c>
      <c r="Q75" s="100">
        <v>6.7000000000000002E-5</v>
      </c>
      <c r="R75" s="101">
        <v>-2.06572E-4</v>
      </c>
      <c r="S75" s="100">
        <v>2.4045889999999999E-3</v>
      </c>
      <c r="T75" s="101">
        <v>-2.13401E-4</v>
      </c>
      <c r="U75" s="100">
        <v>3.68075E-2</v>
      </c>
      <c r="V75" s="101" t="s">
        <v>549</v>
      </c>
      <c r="W75" s="101" t="s">
        <v>549</v>
      </c>
      <c r="X75" s="101">
        <v>-1.002E-4</v>
      </c>
      <c r="Y75" s="100">
        <v>0.1232</v>
      </c>
    </row>
    <row r="76" spans="1:25" s="165" customFormat="1" ht="14">
      <c r="A76" s="101" t="s">
        <v>1081</v>
      </c>
      <c r="B76" s="101" t="s">
        <v>619</v>
      </c>
      <c r="C76" s="101">
        <v>3</v>
      </c>
      <c r="D76" s="101">
        <v>78318277</v>
      </c>
      <c r="E76" s="101" t="s">
        <v>9</v>
      </c>
      <c r="F76" s="101" t="s">
        <v>14</v>
      </c>
      <c r="G76" s="75" t="s">
        <v>14</v>
      </c>
      <c r="H76" s="87" t="s">
        <v>111</v>
      </c>
      <c r="I76" s="170" t="s">
        <v>14</v>
      </c>
      <c r="J76" s="101">
        <v>5</v>
      </c>
      <c r="K76" s="101">
        <v>-3.5290000000000001E-4</v>
      </c>
      <c r="L76" s="100">
        <v>5.8699999999999997E-5</v>
      </c>
      <c r="M76" s="88">
        <v>1.81E-9</v>
      </c>
      <c r="N76" s="85" t="s">
        <v>548</v>
      </c>
      <c r="O76" s="101">
        <v>0.82609999999999995</v>
      </c>
      <c r="P76" s="101">
        <v>-3.2049999999999998E-4</v>
      </c>
      <c r="Q76" s="100">
        <v>5.63E-5</v>
      </c>
      <c r="R76" s="101">
        <v>-4.4729200000000001E-4</v>
      </c>
      <c r="S76" s="100">
        <v>1.364002E-3</v>
      </c>
      <c r="T76" s="101">
        <v>-4.4337100000000002E-4</v>
      </c>
      <c r="U76" s="100">
        <v>2.8497370000000001E-2</v>
      </c>
      <c r="V76" s="101" t="s">
        <v>549</v>
      </c>
      <c r="W76" s="101" t="s">
        <v>549</v>
      </c>
      <c r="X76" s="101">
        <v>-3.1750000000000002E-4</v>
      </c>
      <c r="Y76" s="100">
        <v>1.8409999999999999E-2</v>
      </c>
    </row>
    <row r="77" spans="1:25" s="165" customFormat="1" ht="14">
      <c r="A77" s="101" t="s">
        <v>1082</v>
      </c>
      <c r="B77" s="101" t="s">
        <v>620</v>
      </c>
      <c r="C77" s="101">
        <v>3</v>
      </c>
      <c r="D77" s="101">
        <v>122281881</v>
      </c>
      <c r="E77" s="101" t="s">
        <v>9</v>
      </c>
      <c r="F77" s="101" t="s">
        <v>509</v>
      </c>
      <c r="G77" s="101" t="s">
        <v>621</v>
      </c>
      <c r="H77" s="158" t="s">
        <v>622</v>
      </c>
      <c r="I77" s="160" t="s">
        <v>623</v>
      </c>
      <c r="J77" s="101" t="s">
        <v>529</v>
      </c>
      <c r="K77" s="101">
        <v>1.6980000000000001E-4</v>
      </c>
      <c r="L77" s="100">
        <v>3.0899999999999999E-5</v>
      </c>
      <c r="M77" s="88">
        <v>3.7399999999999997E-8</v>
      </c>
      <c r="N77" s="85" t="s">
        <v>564</v>
      </c>
      <c r="O77" s="101">
        <v>5.0470000000000001E-2</v>
      </c>
      <c r="P77" s="101">
        <v>1.8021000000000001E-4</v>
      </c>
      <c r="Q77" s="100">
        <v>1.8557E-4</v>
      </c>
      <c r="R77" s="101">
        <v>2.1587900000000001E-4</v>
      </c>
      <c r="S77" s="100">
        <v>4.0072249999999997E-3</v>
      </c>
      <c r="T77" s="101">
        <v>3.4380000000000001E-4</v>
      </c>
      <c r="U77" s="100">
        <v>1.61712E-4</v>
      </c>
      <c r="V77" s="101" t="s">
        <v>549</v>
      </c>
      <c r="W77" s="101" t="s">
        <v>549</v>
      </c>
      <c r="X77" s="100">
        <v>6.2100000000000005E-5</v>
      </c>
      <c r="Y77" s="100">
        <v>0.2697</v>
      </c>
    </row>
    <row r="78" spans="1:25" s="165" customFormat="1" ht="14">
      <c r="A78" s="101" t="s">
        <v>1081</v>
      </c>
      <c r="B78" s="101" t="s">
        <v>115</v>
      </c>
      <c r="C78" s="101">
        <v>3</v>
      </c>
      <c r="D78" s="101">
        <v>127320670</v>
      </c>
      <c r="E78" s="101" t="s">
        <v>12</v>
      </c>
      <c r="F78" s="85" t="s">
        <v>508</v>
      </c>
      <c r="G78" s="85" t="s">
        <v>521</v>
      </c>
      <c r="H78" s="87" t="s">
        <v>199</v>
      </c>
      <c r="I78" s="161" t="s">
        <v>409</v>
      </c>
      <c r="J78" s="101">
        <v>4</v>
      </c>
      <c r="K78" s="101">
        <v>-2.565E-4</v>
      </c>
      <c r="L78" s="100">
        <v>3.93E-5</v>
      </c>
      <c r="M78" s="88">
        <v>6.4799999999999999E-11</v>
      </c>
      <c r="N78" s="85" t="s">
        <v>548</v>
      </c>
      <c r="O78" s="101">
        <v>0.7792</v>
      </c>
      <c r="P78" s="101">
        <v>-2.6200000000000003E-4</v>
      </c>
      <c r="Q78" s="100">
        <v>7.8800000000000002E-7</v>
      </c>
      <c r="R78" s="101">
        <v>-2.8614500000000002E-4</v>
      </c>
      <c r="S78" s="100">
        <v>5.7151000000000001E-4</v>
      </c>
      <c r="T78" s="101">
        <v>-3.3178299999999999E-4</v>
      </c>
      <c r="U78" s="100">
        <v>4.8828879999999998E-2</v>
      </c>
      <c r="V78" s="101" t="s">
        <v>549</v>
      </c>
      <c r="W78" s="101" t="s">
        <v>549</v>
      </c>
      <c r="X78" s="101">
        <v>-1.7320000000000001E-4</v>
      </c>
      <c r="Y78" s="100">
        <v>7.2050000000000003E-2</v>
      </c>
    </row>
    <row r="79" spans="1:25" s="165" customFormat="1" ht="14">
      <c r="A79" s="101" t="s">
        <v>1081</v>
      </c>
      <c r="B79" s="101" t="s">
        <v>55</v>
      </c>
      <c r="C79" s="101">
        <v>3</v>
      </c>
      <c r="D79" s="101">
        <v>128845626</v>
      </c>
      <c r="E79" s="101" t="s">
        <v>9</v>
      </c>
      <c r="F79" s="85" t="s">
        <v>14</v>
      </c>
      <c r="G79" s="85" t="s">
        <v>521</v>
      </c>
      <c r="H79" s="87" t="s">
        <v>352</v>
      </c>
      <c r="I79" s="159" t="s">
        <v>624</v>
      </c>
      <c r="J79" s="101">
        <v>5</v>
      </c>
      <c r="K79" s="101">
        <v>-1.7589999999999999E-4</v>
      </c>
      <c r="L79" s="100">
        <v>3.2299999999999999E-5</v>
      </c>
      <c r="M79" s="88">
        <v>4.9899999999999997E-8</v>
      </c>
      <c r="N79" s="85" t="s">
        <v>548</v>
      </c>
      <c r="O79" s="101">
        <v>0.38279999999999997</v>
      </c>
      <c r="P79" s="101">
        <v>-1.9900000000000001E-4</v>
      </c>
      <c r="Q79" s="100">
        <v>2.1600000000000001E-6</v>
      </c>
      <c r="R79" s="101">
        <v>-2.1826300000000001E-4</v>
      </c>
      <c r="S79" s="100">
        <v>4.682154E-3</v>
      </c>
      <c r="T79" s="100">
        <v>-4.5199999999999999E-6</v>
      </c>
      <c r="U79" s="100">
        <v>0.97122430000000004</v>
      </c>
      <c r="V79" s="100" t="s">
        <v>549</v>
      </c>
      <c r="W79" s="100" t="s">
        <v>549</v>
      </c>
      <c r="X79" s="101">
        <v>-1.1510000000000001E-4</v>
      </c>
      <c r="Y79" s="100">
        <v>0.15060000000000001</v>
      </c>
    </row>
    <row r="80" spans="1:25" s="165" customFormat="1" ht="14">
      <c r="A80" s="101" t="s">
        <v>550</v>
      </c>
      <c r="B80" s="101" t="s">
        <v>625</v>
      </c>
      <c r="C80" s="101">
        <v>3</v>
      </c>
      <c r="D80" s="101">
        <v>147115930</v>
      </c>
      <c r="E80" s="101" t="s">
        <v>12</v>
      </c>
      <c r="F80" s="101" t="s">
        <v>510</v>
      </c>
      <c r="G80" s="100" t="s">
        <v>521</v>
      </c>
      <c r="H80" s="158" t="s">
        <v>626</v>
      </c>
      <c r="I80" s="160" t="s">
        <v>627</v>
      </c>
      <c r="J80" s="101">
        <v>4</v>
      </c>
      <c r="K80" s="100">
        <v>7.6799999999999997E-5</v>
      </c>
      <c r="L80" s="100">
        <v>1.38E-5</v>
      </c>
      <c r="M80" s="88">
        <v>2.6799999999999998E-8</v>
      </c>
      <c r="N80" s="85" t="s">
        <v>554</v>
      </c>
      <c r="O80" s="101">
        <v>0.27550000000000002</v>
      </c>
      <c r="P80" s="101">
        <v>1.1025E-4</v>
      </c>
      <c r="Q80" s="100">
        <v>2.5860999999999999E-4</v>
      </c>
      <c r="R80" s="101">
        <v>1.2626E-4</v>
      </c>
      <c r="S80" s="100">
        <v>2.9709300000000001E-4</v>
      </c>
      <c r="T80" s="100">
        <v>6.1600000000000007E-5</v>
      </c>
      <c r="U80" s="100">
        <v>0.45714339999999998</v>
      </c>
      <c r="V80" s="100">
        <v>6.1600000000000007E-5</v>
      </c>
      <c r="W80" s="100">
        <v>0.45714339999999998</v>
      </c>
      <c r="X80" s="100">
        <v>5.2500000000000002E-5</v>
      </c>
      <c r="Y80" s="100">
        <v>3.999E-3</v>
      </c>
    </row>
    <row r="81" spans="1:25" s="165" customFormat="1" ht="14">
      <c r="A81" s="101" t="s">
        <v>1081</v>
      </c>
      <c r="B81" s="101" t="s">
        <v>628</v>
      </c>
      <c r="C81" s="101">
        <v>3</v>
      </c>
      <c r="D81" s="101">
        <v>161090978</v>
      </c>
      <c r="E81" s="101" t="s">
        <v>9</v>
      </c>
      <c r="F81" s="101" t="s">
        <v>509</v>
      </c>
      <c r="G81" s="101" t="s">
        <v>104</v>
      </c>
      <c r="H81" s="158" t="s">
        <v>629</v>
      </c>
      <c r="I81" s="159" t="s">
        <v>630</v>
      </c>
      <c r="J81" s="101">
        <v>4</v>
      </c>
      <c r="K81" s="101">
        <v>-2.1790000000000001E-4</v>
      </c>
      <c r="L81" s="100">
        <v>4.0800000000000002E-5</v>
      </c>
      <c r="M81" s="88">
        <v>9.09E-8</v>
      </c>
      <c r="N81" s="85" t="s">
        <v>548</v>
      </c>
      <c r="O81" s="101">
        <v>0.747</v>
      </c>
      <c r="P81" s="101">
        <v>-2.2680000000000001E-4</v>
      </c>
      <c r="Q81" s="100">
        <v>1.4800000000000001E-5</v>
      </c>
      <c r="R81" s="101">
        <v>-2.2170499999999999E-4</v>
      </c>
      <c r="S81" s="100">
        <v>2.2318253E-2</v>
      </c>
      <c r="T81" s="101">
        <v>-3.6257200000000002E-4</v>
      </c>
      <c r="U81" s="100">
        <v>5.537338E-2</v>
      </c>
      <c r="V81" s="101" t="s">
        <v>549</v>
      </c>
      <c r="W81" s="101" t="s">
        <v>549</v>
      </c>
      <c r="X81" s="101">
        <v>-1.3960000000000001E-4</v>
      </c>
      <c r="Y81" s="100">
        <v>0.16500000000000001</v>
      </c>
    </row>
    <row r="82" spans="1:25" s="165" customFormat="1" ht="14">
      <c r="A82" s="101" t="s">
        <v>1081</v>
      </c>
      <c r="B82" s="101" t="s">
        <v>631</v>
      </c>
      <c r="C82" s="101">
        <v>3</v>
      </c>
      <c r="D82" s="101">
        <v>181326755</v>
      </c>
      <c r="E82" s="101" t="s">
        <v>9</v>
      </c>
      <c r="F82" s="101" t="s">
        <v>14</v>
      </c>
      <c r="G82" s="75" t="s">
        <v>14</v>
      </c>
      <c r="H82" s="87" t="s">
        <v>111</v>
      </c>
      <c r="I82" s="170" t="s">
        <v>14</v>
      </c>
      <c r="J82" s="101" t="s">
        <v>530</v>
      </c>
      <c r="K82" s="101">
        <v>-3.345E-4</v>
      </c>
      <c r="L82" s="100">
        <v>6.2700000000000006E-5</v>
      </c>
      <c r="M82" s="88">
        <v>9.4199999999999996E-8</v>
      </c>
      <c r="N82" s="85" t="s">
        <v>632</v>
      </c>
      <c r="O82" s="101">
        <v>0.60780000000000001</v>
      </c>
      <c r="P82" s="101">
        <v>-3.1349999999999998E-4</v>
      </c>
      <c r="Q82" s="100">
        <v>7.1600000000000006E-5</v>
      </c>
      <c r="R82" s="101">
        <v>-4.6771300000000003E-4</v>
      </c>
      <c r="S82" s="100">
        <v>1.8474870000000001E-3</v>
      </c>
      <c r="T82" s="101" t="s">
        <v>13</v>
      </c>
      <c r="U82" s="100" t="s">
        <v>13</v>
      </c>
      <c r="V82" s="101" t="s">
        <v>549</v>
      </c>
      <c r="W82" s="101" t="s">
        <v>549</v>
      </c>
      <c r="X82" s="101">
        <v>-2.8210000000000003E-4</v>
      </c>
      <c r="Y82" s="100">
        <v>4.9439999999999998E-2</v>
      </c>
    </row>
    <row r="83" spans="1:25" s="165" customFormat="1" ht="14">
      <c r="A83" s="101" t="s">
        <v>1081</v>
      </c>
      <c r="B83" s="101" t="s">
        <v>127</v>
      </c>
      <c r="C83" s="101">
        <v>3</v>
      </c>
      <c r="D83" s="101">
        <v>185648568</v>
      </c>
      <c r="E83" s="101" t="s">
        <v>12</v>
      </c>
      <c r="F83" s="85" t="s">
        <v>14</v>
      </c>
      <c r="G83" s="85" t="s">
        <v>522</v>
      </c>
      <c r="H83" s="87" t="s">
        <v>229</v>
      </c>
      <c r="I83" s="161" t="s">
        <v>410</v>
      </c>
      <c r="J83" s="101" t="s">
        <v>532</v>
      </c>
      <c r="K83" s="101">
        <v>-2.8299999999999999E-4</v>
      </c>
      <c r="L83" s="100">
        <v>4.7200000000000002E-5</v>
      </c>
      <c r="M83" s="88">
        <v>1.9399999999999999E-9</v>
      </c>
      <c r="N83" s="85" t="s">
        <v>548</v>
      </c>
      <c r="O83" s="101">
        <v>0.35420000000000001</v>
      </c>
      <c r="P83" s="101">
        <v>-3.5139999999999998E-4</v>
      </c>
      <c r="Q83" s="100">
        <v>2.6499999999999999E-8</v>
      </c>
      <c r="R83" s="101">
        <v>-2.37691E-4</v>
      </c>
      <c r="S83" s="100">
        <v>2.5098966E-2</v>
      </c>
      <c r="T83" s="100">
        <v>-5.7200000000000001E-5</v>
      </c>
      <c r="U83" s="100">
        <v>0.80313449999999997</v>
      </c>
      <c r="V83" s="100" t="s">
        <v>549</v>
      </c>
      <c r="W83" s="100" t="s">
        <v>549</v>
      </c>
      <c r="X83" s="101">
        <v>-1.8110000000000001E-4</v>
      </c>
      <c r="Y83" s="100">
        <v>8.924E-2</v>
      </c>
    </row>
    <row r="84" spans="1:25" s="165" customFormat="1" ht="14">
      <c r="A84" s="101" t="s">
        <v>1081</v>
      </c>
      <c r="B84" s="101" t="s">
        <v>633</v>
      </c>
      <c r="C84" s="101">
        <v>3</v>
      </c>
      <c r="D84" s="101">
        <v>191930926</v>
      </c>
      <c r="E84" s="101" t="s">
        <v>9</v>
      </c>
      <c r="F84" s="101" t="s">
        <v>14</v>
      </c>
      <c r="G84" s="101" t="s">
        <v>521</v>
      </c>
      <c r="H84" s="158" t="s">
        <v>634</v>
      </c>
      <c r="I84" s="159" t="s">
        <v>635</v>
      </c>
      <c r="J84" s="101">
        <v>4</v>
      </c>
      <c r="K84" s="101">
        <v>-3.1869999999999999E-4</v>
      </c>
      <c r="L84" s="100">
        <v>5.7000000000000003E-5</v>
      </c>
      <c r="M84" s="88">
        <v>2.3099999999999998E-8</v>
      </c>
      <c r="N84" s="85" t="s">
        <v>548</v>
      </c>
      <c r="O84" s="101">
        <v>0.20549999999999999</v>
      </c>
      <c r="P84" s="101">
        <v>-3.7570000000000002E-4</v>
      </c>
      <c r="Q84" s="100">
        <v>7.7100000000000007E-6</v>
      </c>
      <c r="R84" s="101">
        <v>-3.5308399999999998E-4</v>
      </c>
      <c r="S84" s="100">
        <v>6.6803330000000001E-3</v>
      </c>
      <c r="T84" s="101">
        <v>-4.6765899999999999E-4</v>
      </c>
      <c r="U84" s="100">
        <v>6.4698510000000004E-3</v>
      </c>
      <c r="V84" s="101" t="s">
        <v>549</v>
      </c>
      <c r="W84" s="101" t="s">
        <v>549</v>
      </c>
      <c r="X84" s="101">
        <v>-1.036E-4</v>
      </c>
      <c r="Y84" s="100">
        <v>0.38269999999999998</v>
      </c>
    </row>
    <row r="85" spans="1:25" s="165" customFormat="1" ht="14">
      <c r="A85" s="101" t="s">
        <v>1081</v>
      </c>
      <c r="B85" s="101" t="s">
        <v>636</v>
      </c>
      <c r="C85" s="101">
        <v>4</v>
      </c>
      <c r="D85" s="101">
        <v>1240068</v>
      </c>
      <c r="E85" s="101" t="s">
        <v>9</v>
      </c>
      <c r="F85" s="101" t="s">
        <v>509</v>
      </c>
      <c r="G85" s="101" t="s">
        <v>522</v>
      </c>
      <c r="H85" s="158" t="s">
        <v>637</v>
      </c>
      <c r="I85" s="159" t="s">
        <v>638</v>
      </c>
      <c r="J85" s="101">
        <v>4</v>
      </c>
      <c r="K85" s="101">
        <v>-2.499E-4</v>
      </c>
      <c r="L85" s="100">
        <v>4.6100000000000002E-5</v>
      </c>
      <c r="M85" s="88">
        <v>6.0899999999999996E-8</v>
      </c>
      <c r="N85" s="85" t="s">
        <v>548</v>
      </c>
      <c r="O85" s="101">
        <v>0.90780000000000005</v>
      </c>
      <c r="P85" s="101">
        <v>-2.3450000000000001E-4</v>
      </c>
      <c r="Q85" s="100">
        <v>1.5009999999999999E-4</v>
      </c>
      <c r="R85" s="101">
        <v>-3.0593699999999999E-4</v>
      </c>
      <c r="S85" s="100">
        <v>1.3628629999999999E-2</v>
      </c>
      <c r="T85" s="101">
        <v>-3.28964E-4</v>
      </c>
      <c r="U85" s="100">
        <v>4.9589889999999998E-2</v>
      </c>
      <c r="V85" s="101" t="s">
        <v>549</v>
      </c>
      <c r="W85" s="101" t="s">
        <v>549</v>
      </c>
      <c r="X85" s="101">
        <v>-2.265E-4</v>
      </c>
      <c r="Y85" s="100">
        <v>1.9990000000000001E-2</v>
      </c>
    </row>
    <row r="86" spans="1:25" s="165" customFormat="1" ht="14">
      <c r="A86" s="101" t="s">
        <v>1081</v>
      </c>
      <c r="B86" s="101" t="s">
        <v>147</v>
      </c>
      <c r="C86" s="101">
        <v>4</v>
      </c>
      <c r="D86" s="101">
        <v>1859262</v>
      </c>
      <c r="E86" s="101" t="s">
        <v>9</v>
      </c>
      <c r="F86" s="85" t="s">
        <v>509</v>
      </c>
      <c r="G86" s="85" t="s">
        <v>104</v>
      </c>
      <c r="H86" s="87" t="s">
        <v>195</v>
      </c>
      <c r="I86" s="161" t="s">
        <v>411</v>
      </c>
      <c r="J86" s="101" t="s">
        <v>532</v>
      </c>
      <c r="K86" s="101">
        <v>-1.6259999999999999E-4</v>
      </c>
      <c r="L86" s="100">
        <v>2.94E-5</v>
      </c>
      <c r="M86" s="88">
        <v>3.1499999999999998E-8</v>
      </c>
      <c r="N86" s="85" t="s">
        <v>548</v>
      </c>
      <c r="O86" s="101">
        <v>9.1850000000000001E-2</v>
      </c>
      <c r="P86" s="101">
        <v>-1.7119999999999999E-4</v>
      </c>
      <c r="Q86" s="100">
        <v>6.8499999999999996E-6</v>
      </c>
      <c r="R86" s="101">
        <v>-2.7472800000000002E-4</v>
      </c>
      <c r="S86" s="100">
        <v>7.6899999999999999E-5</v>
      </c>
      <c r="T86" s="100">
        <v>-9.2800000000000006E-5</v>
      </c>
      <c r="U86" s="100">
        <v>0.38091710000000001</v>
      </c>
      <c r="V86" s="100" t="s">
        <v>549</v>
      </c>
      <c r="W86" s="100" t="s">
        <v>549</v>
      </c>
      <c r="X86" s="100">
        <v>-2.0100000000000001E-5</v>
      </c>
      <c r="Y86" s="100">
        <v>0.79700000000000004</v>
      </c>
    </row>
    <row r="87" spans="1:25" s="165" customFormat="1" ht="14">
      <c r="A87" s="101" t="s">
        <v>550</v>
      </c>
      <c r="B87" s="101" t="s">
        <v>639</v>
      </c>
      <c r="C87" s="101">
        <v>4</v>
      </c>
      <c r="D87" s="101">
        <v>12252318</v>
      </c>
      <c r="E87" s="101" t="s">
        <v>12</v>
      </c>
      <c r="F87" s="101" t="s">
        <v>14</v>
      </c>
      <c r="G87" s="167" t="s">
        <v>14</v>
      </c>
      <c r="H87" s="158" t="s">
        <v>111</v>
      </c>
      <c r="I87" s="168" t="s">
        <v>14</v>
      </c>
      <c r="J87" s="101" t="s">
        <v>530</v>
      </c>
      <c r="K87" s="101">
        <v>1.0900000000000001E-4</v>
      </c>
      <c r="L87" s="100">
        <v>1.91E-5</v>
      </c>
      <c r="M87" s="88">
        <v>1.1700000000000001E-8</v>
      </c>
      <c r="N87" s="85" t="s">
        <v>554</v>
      </c>
      <c r="O87" s="101">
        <v>0.96850000000000003</v>
      </c>
      <c r="P87" s="100">
        <v>9.2100000000000003E-5</v>
      </c>
      <c r="Q87" s="100">
        <v>3.6778499999999999E-3</v>
      </c>
      <c r="R87" s="101">
        <v>1.2960399999999999E-4</v>
      </c>
      <c r="S87" s="100">
        <v>3.5855449999999999E-3</v>
      </c>
      <c r="T87" s="101">
        <v>1.08045E-4</v>
      </c>
      <c r="U87" s="100">
        <v>0.1709997</v>
      </c>
      <c r="V87" s="101">
        <v>1.08045E-4</v>
      </c>
      <c r="W87" s="100">
        <v>0.1709997</v>
      </c>
      <c r="X87" s="101">
        <v>1.1629999999999999E-4</v>
      </c>
      <c r="Y87" s="100">
        <v>4.6589999999999999E-4</v>
      </c>
    </row>
    <row r="88" spans="1:25" s="165" customFormat="1" ht="14">
      <c r="A88" s="101" t="s">
        <v>1081</v>
      </c>
      <c r="B88" s="101" t="s">
        <v>640</v>
      </c>
      <c r="C88" s="101">
        <v>4</v>
      </c>
      <c r="D88" s="101">
        <v>14531493</v>
      </c>
      <c r="E88" s="101" t="s">
        <v>12</v>
      </c>
      <c r="F88" s="101" t="s">
        <v>14</v>
      </c>
      <c r="G88" s="75" t="s">
        <v>14</v>
      </c>
      <c r="H88" s="87" t="s">
        <v>111</v>
      </c>
      <c r="I88" s="170" t="s">
        <v>14</v>
      </c>
      <c r="J88" s="101" t="s">
        <v>529</v>
      </c>
      <c r="K88" s="101">
        <v>-2.5090000000000003E-4</v>
      </c>
      <c r="L88" s="100">
        <v>4.4700000000000002E-5</v>
      </c>
      <c r="M88" s="88">
        <v>1.96E-8</v>
      </c>
      <c r="N88" s="85" t="s">
        <v>548</v>
      </c>
      <c r="O88" s="101">
        <v>0.1502</v>
      </c>
      <c r="P88" s="101">
        <v>-2.129E-4</v>
      </c>
      <c r="Q88" s="100">
        <v>5.2961000000000002E-4</v>
      </c>
      <c r="R88" s="101">
        <v>-3.4214400000000001E-4</v>
      </c>
      <c r="S88" s="100">
        <v>2.7042E-4</v>
      </c>
      <c r="T88" s="101">
        <v>-6.2678400000000002E-4</v>
      </c>
      <c r="U88" s="100">
        <v>3.066713E-3</v>
      </c>
      <c r="V88" s="101" t="s">
        <v>549</v>
      </c>
      <c r="W88" s="101" t="s">
        <v>549</v>
      </c>
      <c r="X88" s="101">
        <v>-1.6100000000000001E-4</v>
      </c>
      <c r="Y88" s="100">
        <v>0.1113</v>
      </c>
    </row>
    <row r="89" spans="1:25" s="165" customFormat="1" ht="14">
      <c r="A89" s="101" t="s">
        <v>550</v>
      </c>
      <c r="B89" s="101" t="s">
        <v>641</v>
      </c>
      <c r="C89" s="101">
        <v>4</v>
      </c>
      <c r="D89" s="101">
        <v>15480643</v>
      </c>
      <c r="E89" s="101" t="s">
        <v>9</v>
      </c>
      <c r="F89" s="101" t="s">
        <v>14</v>
      </c>
      <c r="G89" s="100" t="s">
        <v>521</v>
      </c>
      <c r="H89" s="158" t="s">
        <v>642</v>
      </c>
      <c r="I89" s="160" t="s">
        <v>643</v>
      </c>
      <c r="J89" s="101">
        <v>4</v>
      </c>
      <c r="K89" s="101">
        <v>1.3459999999999999E-4</v>
      </c>
      <c r="L89" s="100">
        <v>2.4000000000000001E-5</v>
      </c>
      <c r="M89" s="88">
        <v>2.14E-8</v>
      </c>
      <c r="N89" s="85" t="s">
        <v>554</v>
      </c>
      <c r="O89" s="100">
        <v>6.0800000000000001E-5</v>
      </c>
      <c r="P89" s="101">
        <v>1.9903E-4</v>
      </c>
      <c r="Q89" s="100">
        <v>2.8599999999999999E-7</v>
      </c>
      <c r="R89" s="100">
        <v>2.5697299999999999E-5</v>
      </c>
      <c r="S89" s="100">
        <v>0.63955345900000005</v>
      </c>
      <c r="T89" s="101">
        <v>4.0260699999999998E-4</v>
      </c>
      <c r="U89" s="100">
        <v>1.96527E-4</v>
      </c>
      <c r="V89" s="101">
        <v>4.0260699999999998E-4</v>
      </c>
      <c r="W89" s="100">
        <v>1.96527E-4</v>
      </c>
      <c r="X89" s="100">
        <v>3.68E-5</v>
      </c>
      <c r="Y89" s="100">
        <v>0.38840000000000002</v>
      </c>
    </row>
    <row r="90" spans="1:25" s="165" customFormat="1" ht="14">
      <c r="A90" s="101" t="s">
        <v>1082</v>
      </c>
      <c r="B90" s="101" t="s">
        <v>644</v>
      </c>
      <c r="C90" s="101">
        <v>4</v>
      </c>
      <c r="D90" s="101">
        <v>94122883</v>
      </c>
      <c r="E90" s="101" t="s">
        <v>9</v>
      </c>
      <c r="F90" s="101" t="s">
        <v>14</v>
      </c>
      <c r="G90" s="101" t="s">
        <v>521</v>
      </c>
      <c r="H90" s="158" t="s">
        <v>645</v>
      </c>
      <c r="I90" s="160" t="s">
        <v>646</v>
      </c>
      <c r="J90" s="101">
        <v>5</v>
      </c>
      <c r="K90" s="101">
        <v>1.304E-4</v>
      </c>
      <c r="L90" s="100">
        <v>2.3799999999999999E-5</v>
      </c>
      <c r="M90" s="88">
        <v>4.1799999999999997E-8</v>
      </c>
      <c r="N90" s="85" t="s">
        <v>564</v>
      </c>
      <c r="O90" s="101">
        <v>0.58199999999999996</v>
      </c>
      <c r="P90" s="101">
        <v>1.3658E-4</v>
      </c>
      <c r="Q90" s="100">
        <v>7.6511000000000005E-4</v>
      </c>
      <c r="R90" s="101">
        <v>1.8455300000000001E-4</v>
      </c>
      <c r="S90" s="100">
        <v>7.5346199999999999E-4</v>
      </c>
      <c r="T90" s="100">
        <v>5.5800000000000001E-5</v>
      </c>
      <c r="U90" s="100">
        <v>0.52194390000000002</v>
      </c>
      <c r="V90" s="100" t="s">
        <v>549</v>
      </c>
      <c r="W90" s="100" t="s">
        <v>549</v>
      </c>
      <c r="X90" s="101">
        <v>1.1290000000000001E-4</v>
      </c>
      <c r="Y90" s="100">
        <v>3.0890000000000002E-3</v>
      </c>
    </row>
    <row r="91" spans="1:25" s="165" customFormat="1" ht="14">
      <c r="A91" s="101" t="s">
        <v>1081</v>
      </c>
      <c r="B91" s="101" t="s">
        <v>647</v>
      </c>
      <c r="C91" s="101">
        <v>4</v>
      </c>
      <c r="D91" s="101">
        <v>103740913</v>
      </c>
      <c r="E91" s="101" t="s">
        <v>12</v>
      </c>
      <c r="F91" s="101" t="s">
        <v>14</v>
      </c>
      <c r="G91" s="101" t="s">
        <v>521</v>
      </c>
      <c r="H91" s="158" t="s">
        <v>648</v>
      </c>
      <c r="I91" s="159" t="s">
        <v>649</v>
      </c>
      <c r="J91" s="101" t="s">
        <v>532</v>
      </c>
      <c r="K91" s="101">
        <v>-1.8340000000000001E-4</v>
      </c>
      <c r="L91" s="100">
        <v>3.4E-5</v>
      </c>
      <c r="M91" s="88">
        <v>6.7000000000000004E-8</v>
      </c>
      <c r="N91" s="85" t="s">
        <v>650</v>
      </c>
      <c r="O91" s="101">
        <v>6.6570000000000004E-2</v>
      </c>
      <c r="P91" s="101">
        <v>-1.9450000000000001E-4</v>
      </c>
      <c r="Q91" s="100">
        <v>3.7499999999999997E-5</v>
      </c>
      <c r="R91" s="101">
        <v>-2.01349E-4</v>
      </c>
      <c r="S91" s="100">
        <v>1.899752E-3</v>
      </c>
      <c r="T91" s="101">
        <v>2.1293500000000001E-4</v>
      </c>
      <c r="U91" s="100">
        <v>0.16739009999999999</v>
      </c>
      <c r="V91" s="101" t="s">
        <v>549</v>
      </c>
      <c r="W91" s="101" t="s">
        <v>549</v>
      </c>
      <c r="X91" s="101">
        <v>-2.3949999999999999E-4</v>
      </c>
      <c r="Y91" s="100">
        <v>5.9940000000000002E-3</v>
      </c>
    </row>
    <row r="92" spans="1:25" s="165" customFormat="1" ht="14">
      <c r="A92" s="101" t="s">
        <v>1081</v>
      </c>
      <c r="B92" s="101" t="s">
        <v>651</v>
      </c>
      <c r="C92" s="101">
        <v>4</v>
      </c>
      <c r="D92" s="101">
        <v>109038130</v>
      </c>
      <c r="E92" s="101" t="s">
        <v>9</v>
      </c>
      <c r="F92" s="101" t="s">
        <v>14</v>
      </c>
      <c r="G92" s="101" t="s">
        <v>521</v>
      </c>
      <c r="H92" s="158" t="s">
        <v>652</v>
      </c>
      <c r="I92" s="159" t="s">
        <v>653</v>
      </c>
      <c r="J92" s="101" t="s">
        <v>529</v>
      </c>
      <c r="K92" s="101">
        <v>-1.75E-4</v>
      </c>
      <c r="L92" s="100">
        <v>2.9300000000000001E-5</v>
      </c>
      <c r="M92" s="88">
        <v>2.3400000000000002E-9</v>
      </c>
      <c r="N92" s="85" t="s">
        <v>654</v>
      </c>
      <c r="O92" s="101">
        <v>1.0970000000000001E-2</v>
      </c>
      <c r="P92" s="101">
        <v>-2.1800000000000001E-4</v>
      </c>
      <c r="Q92" s="100">
        <v>5.0399999999999996E-7</v>
      </c>
      <c r="R92" s="100">
        <v>3.96492E-5</v>
      </c>
      <c r="S92" s="100">
        <v>0.57704588499999998</v>
      </c>
      <c r="T92" s="101">
        <v>-2.7322799999999998E-4</v>
      </c>
      <c r="U92" s="100">
        <v>8.0556859999999994E-2</v>
      </c>
      <c r="V92" s="101" t="s">
        <v>549</v>
      </c>
      <c r="W92" s="101" t="s">
        <v>549</v>
      </c>
      <c r="X92" s="101">
        <v>-2.1489999999999999E-4</v>
      </c>
      <c r="Y92" s="100">
        <v>2.4700000000000001E-5</v>
      </c>
    </row>
    <row r="93" spans="1:25" s="165" customFormat="1" ht="14">
      <c r="A93" s="101" t="s">
        <v>550</v>
      </c>
      <c r="B93" s="101" t="s">
        <v>655</v>
      </c>
      <c r="C93" s="101">
        <v>4</v>
      </c>
      <c r="D93" s="101">
        <v>129582864</v>
      </c>
      <c r="E93" s="101" t="s">
        <v>12</v>
      </c>
      <c r="F93" s="101" t="s">
        <v>14</v>
      </c>
      <c r="G93" s="167" t="s">
        <v>14</v>
      </c>
      <c r="H93" s="158" t="s">
        <v>111</v>
      </c>
      <c r="I93" s="168" t="s">
        <v>14</v>
      </c>
      <c r="J93" s="101">
        <v>4</v>
      </c>
      <c r="K93" s="100">
        <v>9.1500000000000001E-5</v>
      </c>
      <c r="L93" s="100">
        <v>1.63E-5</v>
      </c>
      <c r="M93" s="88">
        <v>2E-8</v>
      </c>
      <c r="N93" s="85" t="s">
        <v>554</v>
      </c>
      <c r="O93" s="101">
        <v>0.73550000000000004</v>
      </c>
      <c r="P93" s="100">
        <v>9.3700000000000001E-5</v>
      </c>
      <c r="Q93" s="100">
        <v>3.3474999999999998E-4</v>
      </c>
      <c r="R93" s="101">
        <v>1.22333E-4</v>
      </c>
      <c r="S93" s="100">
        <v>7.2788499999999995E-4</v>
      </c>
      <c r="T93" s="100">
        <v>3.8600000000000003E-5</v>
      </c>
      <c r="U93" s="100">
        <v>0.5637586</v>
      </c>
      <c r="V93" s="100">
        <v>3.8600000000000003E-5</v>
      </c>
      <c r="W93" s="100">
        <v>0.5637586</v>
      </c>
      <c r="X93" s="100">
        <v>8.8399999999999994E-5</v>
      </c>
      <c r="Y93" s="100">
        <v>3.8470000000000002E-3</v>
      </c>
    </row>
    <row r="94" spans="1:25" s="165" customFormat="1" ht="14">
      <c r="A94" s="101" t="s">
        <v>556</v>
      </c>
      <c r="B94" s="162" t="s">
        <v>19</v>
      </c>
      <c r="C94" s="162">
        <v>4</v>
      </c>
      <c r="D94" s="162">
        <v>139162808</v>
      </c>
      <c r="E94" s="162" t="s">
        <v>12</v>
      </c>
      <c r="F94" s="85" t="s">
        <v>14</v>
      </c>
      <c r="G94" s="85" t="s">
        <v>521</v>
      </c>
      <c r="H94" s="87" t="s">
        <v>78</v>
      </c>
      <c r="I94" s="86" t="s">
        <v>480</v>
      </c>
      <c r="J94" s="101">
        <v>4</v>
      </c>
      <c r="K94" s="162">
        <v>-1.23211E-2</v>
      </c>
      <c r="L94" s="162">
        <v>1.3672999999999999E-3</v>
      </c>
      <c r="M94" s="88">
        <v>2.0400000000000001E-19</v>
      </c>
      <c r="N94" s="85" t="s">
        <v>555</v>
      </c>
      <c r="O94" s="166">
        <v>1.5200000000000001E-6</v>
      </c>
      <c r="P94" s="162">
        <v>-2.6594900000000001E-2</v>
      </c>
      <c r="Q94" s="166">
        <v>6.5799999999999996E-15</v>
      </c>
      <c r="R94" s="162">
        <v>-1.7066003999999999E-2</v>
      </c>
      <c r="S94" s="166">
        <v>6.1099999999999995E-7</v>
      </c>
      <c r="T94" s="162">
        <v>-1.8087519999999999E-2</v>
      </c>
      <c r="U94" s="166">
        <v>4.7332540000000001E-3</v>
      </c>
      <c r="V94" s="162">
        <v>-1.6934089999999999E-2</v>
      </c>
      <c r="W94" s="166">
        <v>1.6597979999999998E-2</v>
      </c>
      <c r="X94" s="162">
        <v>-6.306E-3</v>
      </c>
      <c r="Y94" s="166">
        <v>4.1419999999999998E-4</v>
      </c>
    </row>
    <row r="95" spans="1:25" s="165" customFormat="1" ht="14">
      <c r="A95" s="101" t="s">
        <v>550</v>
      </c>
      <c r="B95" s="101" t="s">
        <v>656</v>
      </c>
      <c r="C95" s="101">
        <v>4</v>
      </c>
      <c r="D95" s="101">
        <v>155340841</v>
      </c>
      <c r="E95" s="101" t="s">
        <v>9</v>
      </c>
      <c r="F95" s="101" t="s">
        <v>508</v>
      </c>
      <c r="G95" s="100" t="s">
        <v>521</v>
      </c>
      <c r="H95" s="158" t="s">
        <v>657</v>
      </c>
      <c r="I95" s="160" t="s">
        <v>658</v>
      </c>
      <c r="J95" s="101" t="s">
        <v>530</v>
      </c>
      <c r="K95" s="100">
        <v>7.2700000000000005E-5</v>
      </c>
      <c r="L95" s="100">
        <v>1.36E-5</v>
      </c>
      <c r="M95" s="88">
        <v>9.9999999999999995E-8</v>
      </c>
      <c r="N95" s="85" t="s">
        <v>554</v>
      </c>
      <c r="O95" s="101">
        <v>0.87639999999999996</v>
      </c>
      <c r="P95" s="100">
        <v>6.2199999999999994E-5</v>
      </c>
      <c r="Q95" s="100">
        <v>2.5854200000000002E-3</v>
      </c>
      <c r="R95" s="100">
        <v>7.9341700000000006E-5</v>
      </c>
      <c r="S95" s="100">
        <v>1.0464021E-2</v>
      </c>
      <c r="T95" s="101">
        <v>1.22423E-4</v>
      </c>
      <c r="U95" s="100">
        <v>9.9158300000000005E-2</v>
      </c>
      <c r="V95" s="101">
        <v>1.22423E-4</v>
      </c>
      <c r="W95" s="100">
        <v>9.9158300000000005E-2</v>
      </c>
      <c r="X95" s="100">
        <v>7.25E-5</v>
      </c>
      <c r="Y95" s="100">
        <v>3.8470000000000002E-3</v>
      </c>
    </row>
    <row r="96" spans="1:25" s="165" customFormat="1" ht="14">
      <c r="A96" s="101" t="s">
        <v>550</v>
      </c>
      <c r="B96" s="101" t="s">
        <v>659</v>
      </c>
      <c r="C96" s="101">
        <v>4</v>
      </c>
      <c r="D96" s="101">
        <v>187629232</v>
      </c>
      <c r="E96" s="101" t="s">
        <v>9</v>
      </c>
      <c r="F96" s="101" t="s">
        <v>14</v>
      </c>
      <c r="G96" s="100" t="s">
        <v>103</v>
      </c>
      <c r="H96" s="158" t="s">
        <v>660</v>
      </c>
      <c r="I96" s="160" t="s">
        <v>661</v>
      </c>
      <c r="J96" s="101" t="s">
        <v>530</v>
      </c>
      <c r="K96" s="100">
        <v>8.6399999999999999E-5</v>
      </c>
      <c r="L96" s="100">
        <v>1.59E-5</v>
      </c>
      <c r="M96" s="88">
        <v>5.2100000000000003E-8</v>
      </c>
      <c r="N96" s="85" t="s">
        <v>554</v>
      </c>
      <c r="O96" s="101">
        <v>0.25330000000000003</v>
      </c>
      <c r="P96" s="100">
        <v>8.2100000000000003E-5</v>
      </c>
      <c r="Q96" s="100">
        <v>1.50636E-3</v>
      </c>
      <c r="R96" s="101">
        <v>1.48367E-4</v>
      </c>
      <c r="S96" s="100">
        <v>6.8299999999999998E-6</v>
      </c>
      <c r="T96" s="100">
        <v>6.1400000000000002E-5</v>
      </c>
      <c r="U96" s="100">
        <v>0.38218000000000002</v>
      </c>
      <c r="V96" s="100">
        <v>6.1400000000000002E-5</v>
      </c>
      <c r="W96" s="100">
        <v>0.38218000000000002</v>
      </c>
      <c r="X96" s="100">
        <v>5.0099999999999998E-5</v>
      </c>
      <c r="Y96" s="100">
        <v>9.1679999999999998E-2</v>
      </c>
    </row>
    <row r="97" spans="1:25" s="165" customFormat="1" ht="14">
      <c r="A97" s="101" t="s">
        <v>550</v>
      </c>
      <c r="B97" s="101" t="s">
        <v>662</v>
      </c>
      <c r="C97" s="101">
        <v>5</v>
      </c>
      <c r="D97" s="101">
        <v>3587851</v>
      </c>
      <c r="E97" s="101" t="s">
        <v>9</v>
      </c>
      <c r="F97" s="101" t="s">
        <v>508</v>
      </c>
      <c r="G97" s="167" t="s">
        <v>14</v>
      </c>
      <c r="H97" s="158" t="s">
        <v>111</v>
      </c>
      <c r="I97" s="168" t="s">
        <v>14</v>
      </c>
      <c r="J97" s="101" t="s">
        <v>530</v>
      </c>
      <c r="K97" s="101">
        <v>1.198E-4</v>
      </c>
      <c r="L97" s="100">
        <v>2.2399999999999999E-5</v>
      </c>
      <c r="M97" s="88">
        <v>8.8599999999999999E-8</v>
      </c>
      <c r="N97" s="85" t="s">
        <v>554</v>
      </c>
      <c r="O97" s="101">
        <v>0.14269999999999999</v>
      </c>
      <c r="P97" s="101">
        <v>1.3480999999999999E-4</v>
      </c>
      <c r="Q97" s="100">
        <v>9.6851999999999995E-4</v>
      </c>
      <c r="R97" s="101">
        <v>2.0646E-4</v>
      </c>
      <c r="S97" s="100">
        <v>6.3352000000000005E-4</v>
      </c>
      <c r="T97" s="101">
        <v>2.0693999999999999E-4</v>
      </c>
      <c r="U97" s="100">
        <v>3.1616869999999998E-2</v>
      </c>
      <c r="V97" s="101">
        <v>2.0693999999999999E-4</v>
      </c>
      <c r="W97" s="100">
        <v>3.1616869999999998E-2</v>
      </c>
      <c r="X97" s="100">
        <v>6.19E-5</v>
      </c>
      <c r="Y97" s="100">
        <v>6.4130000000000006E-2</v>
      </c>
    </row>
    <row r="98" spans="1:25" s="165" customFormat="1" ht="14">
      <c r="A98" s="101" t="s">
        <v>550</v>
      </c>
      <c r="B98" s="101" t="s">
        <v>663</v>
      </c>
      <c r="C98" s="101">
        <v>5</v>
      </c>
      <c r="D98" s="101">
        <v>5034274</v>
      </c>
      <c r="E98" s="101" t="s">
        <v>9</v>
      </c>
      <c r="F98" s="101" t="s">
        <v>14</v>
      </c>
      <c r="G98" s="167" t="s">
        <v>14</v>
      </c>
      <c r="H98" s="158" t="s">
        <v>111</v>
      </c>
      <c r="I98" s="168" t="s">
        <v>14</v>
      </c>
      <c r="J98" s="101" t="s">
        <v>530</v>
      </c>
      <c r="K98" s="100">
        <v>9.5299999999999999E-5</v>
      </c>
      <c r="L98" s="100">
        <v>1.7E-5</v>
      </c>
      <c r="M98" s="88">
        <v>2.22E-8</v>
      </c>
      <c r="N98" s="85" t="s">
        <v>554</v>
      </c>
      <c r="O98" s="101">
        <v>0.93340000000000001</v>
      </c>
      <c r="P98" s="101">
        <v>1.0095E-4</v>
      </c>
      <c r="Q98" s="100">
        <v>8.0539999999999995E-4</v>
      </c>
      <c r="R98" s="100">
        <v>7.6245499999999994E-5</v>
      </c>
      <c r="S98" s="100">
        <v>5.2542895999999999E-2</v>
      </c>
      <c r="T98" s="101">
        <v>1.3758600000000001E-4</v>
      </c>
      <c r="U98" s="100">
        <v>9.3153219999999995E-2</v>
      </c>
      <c r="V98" s="101">
        <v>1.3758600000000001E-4</v>
      </c>
      <c r="W98" s="100">
        <v>9.3153219999999995E-2</v>
      </c>
      <c r="X98" s="100">
        <v>9.0600000000000007E-5</v>
      </c>
      <c r="Y98" s="100">
        <v>7.5699999999999997E-4</v>
      </c>
    </row>
    <row r="99" spans="1:25" s="165" customFormat="1" ht="14">
      <c r="A99" s="101" t="s">
        <v>1081</v>
      </c>
      <c r="B99" s="101" t="s">
        <v>664</v>
      </c>
      <c r="C99" s="101">
        <v>5</v>
      </c>
      <c r="D99" s="101">
        <v>9047211</v>
      </c>
      <c r="E99" s="101" t="s">
        <v>9</v>
      </c>
      <c r="F99" s="101" t="s">
        <v>14</v>
      </c>
      <c r="G99" s="101" t="s">
        <v>521</v>
      </c>
      <c r="H99" s="158" t="s">
        <v>665</v>
      </c>
      <c r="I99" s="159" t="s">
        <v>666</v>
      </c>
      <c r="J99" s="101" t="s">
        <v>529</v>
      </c>
      <c r="K99" s="101">
        <v>-2.164E-4</v>
      </c>
      <c r="L99" s="100">
        <v>3.7100000000000001E-5</v>
      </c>
      <c r="M99" s="88">
        <v>5.2700000000000002E-9</v>
      </c>
      <c r="N99" s="85" t="s">
        <v>548</v>
      </c>
      <c r="O99" s="101">
        <v>0.14000000000000001</v>
      </c>
      <c r="P99" s="101">
        <v>-1.806E-4</v>
      </c>
      <c r="Q99" s="100">
        <v>6.7675999999999999E-4</v>
      </c>
      <c r="R99" s="101">
        <v>-2.7731300000000001E-4</v>
      </c>
      <c r="S99" s="100">
        <v>8.35109E-4</v>
      </c>
      <c r="T99" s="101">
        <v>-4.54976E-4</v>
      </c>
      <c r="U99" s="100">
        <v>2.9574400000000002E-4</v>
      </c>
      <c r="V99" s="101" t="s">
        <v>549</v>
      </c>
      <c r="W99" s="101" t="s">
        <v>549</v>
      </c>
      <c r="X99" s="101">
        <v>-1.45E-4</v>
      </c>
      <c r="Y99" s="100">
        <v>6.5970000000000001E-2</v>
      </c>
    </row>
    <row r="100" spans="1:25" s="165" customFormat="1" ht="14">
      <c r="A100" s="101" t="s">
        <v>1081</v>
      </c>
      <c r="B100" s="101" t="s">
        <v>667</v>
      </c>
      <c r="C100" s="101">
        <v>5</v>
      </c>
      <c r="D100" s="101">
        <v>10567905</v>
      </c>
      <c r="E100" s="101" t="s">
        <v>12</v>
      </c>
      <c r="F100" s="101" t="s">
        <v>508</v>
      </c>
      <c r="G100" s="101" t="s">
        <v>521</v>
      </c>
      <c r="H100" s="158" t="s">
        <v>668</v>
      </c>
      <c r="I100" s="159" t="s">
        <v>669</v>
      </c>
      <c r="J100" s="101">
        <v>4</v>
      </c>
      <c r="K100" s="101">
        <v>-1.5760000000000001E-4</v>
      </c>
      <c r="L100" s="100">
        <v>2.8099999999999999E-5</v>
      </c>
      <c r="M100" s="88">
        <v>1.9300000000000001E-8</v>
      </c>
      <c r="N100" s="85" t="s">
        <v>548</v>
      </c>
      <c r="O100" s="101">
        <v>0.58350000000000002</v>
      </c>
      <c r="P100" s="101">
        <v>-1.4420000000000001E-4</v>
      </c>
      <c r="Q100" s="100">
        <v>9.2700000000000004E-5</v>
      </c>
      <c r="R100" s="101">
        <v>-2.0754200000000001E-4</v>
      </c>
      <c r="S100" s="100">
        <v>9.4155599999999997E-4</v>
      </c>
      <c r="T100" s="101">
        <v>-2.55336E-4</v>
      </c>
      <c r="U100" s="100">
        <v>3.3318300000000002E-2</v>
      </c>
      <c r="V100" s="101" t="s">
        <v>549</v>
      </c>
      <c r="W100" s="101" t="s">
        <v>549</v>
      </c>
      <c r="X100" s="101">
        <v>-1.078E-4</v>
      </c>
      <c r="Y100" s="100">
        <v>0.12839999999999999</v>
      </c>
    </row>
    <row r="101" spans="1:25" s="165" customFormat="1" ht="14">
      <c r="A101" s="101" t="s">
        <v>1081</v>
      </c>
      <c r="B101" s="101" t="s">
        <v>670</v>
      </c>
      <c r="C101" s="101">
        <v>5</v>
      </c>
      <c r="D101" s="101">
        <v>59929339</v>
      </c>
      <c r="E101" s="101" t="s">
        <v>12</v>
      </c>
      <c r="F101" s="101" t="s">
        <v>14</v>
      </c>
      <c r="G101" s="101" t="s">
        <v>521</v>
      </c>
      <c r="H101" s="158" t="s">
        <v>671</v>
      </c>
      <c r="I101" s="159" t="s">
        <v>672</v>
      </c>
      <c r="J101" s="101">
        <v>5</v>
      </c>
      <c r="K101" s="101">
        <v>-1.7799999999999999E-4</v>
      </c>
      <c r="L101" s="100">
        <v>3.2299999999999999E-5</v>
      </c>
      <c r="M101" s="88">
        <v>3.5700000000000002E-8</v>
      </c>
      <c r="N101" s="85" t="s">
        <v>548</v>
      </c>
      <c r="O101" s="101">
        <v>8.7309999999999999E-2</v>
      </c>
      <c r="P101" s="101">
        <v>-2.3580000000000001E-4</v>
      </c>
      <c r="Q101" s="100">
        <v>5.8299999999999999E-8</v>
      </c>
      <c r="R101" s="100">
        <v>-2.4451699999999998E-5</v>
      </c>
      <c r="S101" s="100">
        <v>0.73359774700000002</v>
      </c>
      <c r="T101" s="101">
        <v>-2.1284200000000001E-4</v>
      </c>
      <c r="U101" s="100">
        <v>7.0932560000000006E-2</v>
      </c>
      <c r="V101" s="101" t="s">
        <v>549</v>
      </c>
      <c r="W101" s="101" t="s">
        <v>549</v>
      </c>
      <c r="X101" s="101">
        <v>-1.562E-4</v>
      </c>
      <c r="Y101" s="100">
        <v>5.101E-2</v>
      </c>
    </row>
    <row r="102" spans="1:25" s="165" customFormat="1" ht="14">
      <c r="A102" s="101" t="s">
        <v>1081</v>
      </c>
      <c r="B102" s="101" t="s">
        <v>673</v>
      </c>
      <c r="C102" s="101">
        <v>5</v>
      </c>
      <c r="D102" s="101">
        <v>137685565</v>
      </c>
      <c r="E102" s="101" t="s">
        <v>9</v>
      </c>
      <c r="F102" s="101" t="s">
        <v>508</v>
      </c>
      <c r="G102" s="75" t="s">
        <v>14</v>
      </c>
      <c r="H102" s="87" t="s">
        <v>111</v>
      </c>
      <c r="I102" s="170" t="s">
        <v>14</v>
      </c>
      <c r="J102" s="101">
        <v>5</v>
      </c>
      <c r="K102" s="101">
        <v>-1.4410000000000001E-4</v>
      </c>
      <c r="L102" s="100">
        <v>2.6800000000000001E-5</v>
      </c>
      <c r="M102" s="88">
        <v>7.8100000000000005E-8</v>
      </c>
      <c r="N102" s="85" t="s">
        <v>548</v>
      </c>
      <c r="O102" s="101">
        <v>0.31590000000000001</v>
      </c>
      <c r="P102" s="101">
        <v>-1.4100000000000001E-4</v>
      </c>
      <c r="Q102" s="100">
        <v>1.4653999999999999E-4</v>
      </c>
      <c r="R102" s="101">
        <v>-1.7629200000000001E-4</v>
      </c>
      <c r="S102" s="100">
        <v>3.1551000000000001E-3</v>
      </c>
      <c r="T102" s="100">
        <v>-2.5600000000000001E-6</v>
      </c>
      <c r="U102" s="100">
        <v>0.97648990000000002</v>
      </c>
      <c r="V102" s="100" t="s">
        <v>549</v>
      </c>
      <c r="W102" s="100" t="s">
        <v>549</v>
      </c>
      <c r="X102" s="101">
        <v>-1.928E-4</v>
      </c>
      <c r="Y102" s="100">
        <v>2.6180000000000001E-3</v>
      </c>
    </row>
    <row r="103" spans="1:25" s="165" customFormat="1" ht="14">
      <c r="A103" s="101" t="s">
        <v>550</v>
      </c>
      <c r="B103" s="101" t="s">
        <v>253</v>
      </c>
      <c r="C103" s="101">
        <v>5</v>
      </c>
      <c r="D103" s="101">
        <v>155701819</v>
      </c>
      <c r="E103" s="101" t="s">
        <v>12</v>
      </c>
      <c r="F103" s="101" t="s">
        <v>14</v>
      </c>
      <c r="G103" s="167" t="s">
        <v>14</v>
      </c>
      <c r="H103" s="158" t="s">
        <v>111</v>
      </c>
      <c r="I103" s="168" t="s">
        <v>14</v>
      </c>
      <c r="J103" s="101" t="s">
        <v>530</v>
      </c>
      <c r="K103" s="100">
        <v>9.9300000000000001E-5</v>
      </c>
      <c r="L103" s="100">
        <v>1.8199999999999999E-5</v>
      </c>
      <c r="M103" s="88">
        <v>4.8400000000000003E-8</v>
      </c>
      <c r="N103" s="85" t="s">
        <v>554</v>
      </c>
      <c r="O103" s="101">
        <v>0.1583</v>
      </c>
      <c r="P103" s="101">
        <v>1.5016000000000001E-4</v>
      </c>
      <c r="Q103" s="100">
        <v>5.6300000000000003E-6</v>
      </c>
      <c r="R103" s="101">
        <v>1.35263E-4</v>
      </c>
      <c r="S103" s="100">
        <v>7.4718099999999997E-4</v>
      </c>
      <c r="T103" s="100">
        <v>7.3999999999999996E-5</v>
      </c>
      <c r="U103" s="100">
        <v>0.41133170000000002</v>
      </c>
      <c r="V103" s="100">
        <v>7.3999999999999996E-5</v>
      </c>
      <c r="W103" s="100">
        <v>0.41133170000000002</v>
      </c>
      <c r="X103" s="100">
        <v>4.7800000000000003E-5</v>
      </c>
      <c r="Y103" s="100">
        <v>9.4399999999999998E-2</v>
      </c>
    </row>
    <row r="104" spans="1:25" s="165" customFormat="1" ht="14">
      <c r="A104" s="101" t="s">
        <v>1081</v>
      </c>
      <c r="B104" s="101" t="s">
        <v>674</v>
      </c>
      <c r="C104" s="101">
        <v>5</v>
      </c>
      <c r="D104" s="101">
        <v>158634085</v>
      </c>
      <c r="E104" s="101" t="s">
        <v>12</v>
      </c>
      <c r="F104" s="101" t="s">
        <v>508</v>
      </c>
      <c r="G104" s="101" t="s">
        <v>522</v>
      </c>
      <c r="H104" s="158" t="s">
        <v>675</v>
      </c>
      <c r="I104" s="159" t="s">
        <v>676</v>
      </c>
      <c r="J104" s="101" t="s">
        <v>532</v>
      </c>
      <c r="K104" s="101">
        <v>-2.8800000000000001E-4</v>
      </c>
      <c r="L104" s="100">
        <v>5.1900000000000001E-5</v>
      </c>
      <c r="M104" s="88">
        <v>2.9399999999999999E-8</v>
      </c>
      <c r="N104" s="85" t="s">
        <v>548</v>
      </c>
      <c r="O104" s="101">
        <v>0.87539999999999996</v>
      </c>
      <c r="P104" s="101">
        <v>-3.3040000000000001E-4</v>
      </c>
      <c r="Q104" s="100">
        <v>1.26E-5</v>
      </c>
      <c r="R104" s="101">
        <v>-2.1542999999999999E-4</v>
      </c>
      <c r="S104" s="100">
        <v>0.12618401800000001</v>
      </c>
      <c r="T104" s="101">
        <v>-2.3977499999999999E-4</v>
      </c>
      <c r="U104" s="100">
        <v>0.33254139999999999</v>
      </c>
      <c r="V104" s="101" t="s">
        <v>549</v>
      </c>
      <c r="W104" s="101" t="s">
        <v>549</v>
      </c>
      <c r="X104" s="101">
        <v>-2.6449999999999998E-4</v>
      </c>
      <c r="Y104" s="100">
        <v>2.8449999999999999E-3</v>
      </c>
    </row>
    <row r="105" spans="1:25" s="165" customFormat="1" ht="14">
      <c r="A105" s="101" t="s">
        <v>556</v>
      </c>
      <c r="B105" s="162" t="s">
        <v>677</v>
      </c>
      <c r="C105" s="162">
        <v>5</v>
      </c>
      <c r="D105" s="162">
        <v>159428643</v>
      </c>
      <c r="E105" s="162" t="s">
        <v>12</v>
      </c>
      <c r="F105" s="162" t="s">
        <v>14</v>
      </c>
      <c r="G105" s="75" t="s">
        <v>14</v>
      </c>
      <c r="H105" s="164" t="s">
        <v>111</v>
      </c>
      <c r="I105" s="170" t="s">
        <v>14</v>
      </c>
      <c r="J105" s="101">
        <v>5</v>
      </c>
      <c r="K105" s="162">
        <v>8.8012999999999997E-3</v>
      </c>
      <c r="L105" s="162">
        <v>1.5191E-3</v>
      </c>
      <c r="M105" s="88">
        <v>6.8800000000000002E-9</v>
      </c>
      <c r="N105" s="85" t="s">
        <v>554</v>
      </c>
      <c r="O105" s="162">
        <v>6.6739999999999994E-2</v>
      </c>
      <c r="P105" s="162">
        <v>9.3979600000000003E-3</v>
      </c>
      <c r="Q105" s="166">
        <v>2.3645E-4</v>
      </c>
      <c r="R105" s="162">
        <v>7.1674429999999999E-3</v>
      </c>
      <c r="S105" s="166">
        <v>0.102855698</v>
      </c>
      <c r="T105" s="162">
        <v>1.77322E-2</v>
      </c>
      <c r="U105" s="166">
        <v>1.565327E-2</v>
      </c>
      <c r="V105" s="162">
        <v>2.9900280000000001E-2</v>
      </c>
      <c r="W105" s="166">
        <v>5.8150200000000002E-4</v>
      </c>
      <c r="X105" s="162">
        <v>6.4510000000000001E-3</v>
      </c>
      <c r="Y105" s="166">
        <v>4.4419999999999998E-3</v>
      </c>
    </row>
    <row r="106" spans="1:25" s="165" customFormat="1" ht="14">
      <c r="A106" s="101" t="s">
        <v>550</v>
      </c>
      <c r="B106" s="101" t="s">
        <v>678</v>
      </c>
      <c r="C106" s="101">
        <v>5</v>
      </c>
      <c r="D106" s="101">
        <v>172743837</v>
      </c>
      <c r="E106" s="101" t="s">
        <v>9</v>
      </c>
      <c r="F106" s="101" t="s">
        <v>14</v>
      </c>
      <c r="G106" s="100" t="s">
        <v>102</v>
      </c>
      <c r="H106" s="158" t="s">
        <v>679</v>
      </c>
      <c r="I106" s="160" t="s">
        <v>680</v>
      </c>
      <c r="J106" s="101">
        <v>4</v>
      </c>
      <c r="K106" s="101">
        <v>1.164E-4</v>
      </c>
      <c r="L106" s="100">
        <v>2.02E-5</v>
      </c>
      <c r="M106" s="88">
        <v>8.7099999999999999E-9</v>
      </c>
      <c r="N106" s="85" t="s">
        <v>554</v>
      </c>
      <c r="O106" s="101">
        <v>0.64290000000000003</v>
      </c>
      <c r="P106" s="101">
        <v>1.3108999999999999E-4</v>
      </c>
      <c r="Q106" s="100">
        <v>1.0111E-4</v>
      </c>
      <c r="R106" s="101">
        <v>1.37935E-4</v>
      </c>
      <c r="S106" s="100">
        <v>2.2881529999999998E-3</v>
      </c>
      <c r="T106" s="101">
        <v>1.7208100000000001E-4</v>
      </c>
      <c r="U106" s="100">
        <v>7.973529E-2</v>
      </c>
      <c r="V106" s="101">
        <v>1.7208100000000001E-4</v>
      </c>
      <c r="W106" s="100">
        <v>7.973529E-2</v>
      </c>
      <c r="X106" s="100">
        <v>7.5400000000000003E-5</v>
      </c>
      <c r="Y106" s="100">
        <v>2.7660000000000001E-2</v>
      </c>
    </row>
    <row r="107" spans="1:25" s="165" customFormat="1" ht="14">
      <c r="A107" s="101" t="s">
        <v>1081</v>
      </c>
      <c r="B107" s="101" t="s">
        <v>53</v>
      </c>
      <c r="C107" s="101">
        <v>5</v>
      </c>
      <c r="D107" s="101">
        <v>176860863</v>
      </c>
      <c r="E107" s="101" t="s">
        <v>12</v>
      </c>
      <c r="F107" s="85" t="s">
        <v>516</v>
      </c>
      <c r="G107" s="85" t="s">
        <v>521</v>
      </c>
      <c r="H107" s="87" t="s">
        <v>190</v>
      </c>
      <c r="I107" s="161" t="s">
        <v>414</v>
      </c>
      <c r="J107" s="101">
        <v>4</v>
      </c>
      <c r="K107" s="101">
        <v>1.683E-4</v>
      </c>
      <c r="L107" s="100">
        <v>2.65E-5</v>
      </c>
      <c r="M107" s="88">
        <v>2.1299999999999999E-10</v>
      </c>
      <c r="N107" s="85" t="s">
        <v>564</v>
      </c>
      <c r="O107" s="101">
        <v>0.54690000000000005</v>
      </c>
      <c r="P107" s="101">
        <v>1.9634000000000001E-4</v>
      </c>
      <c r="Q107" s="100">
        <v>1.24E-8</v>
      </c>
      <c r="R107" s="101">
        <v>1.3450800000000001E-4</v>
      </c>
      <c r="S107" s="100">
        <v>1.8155010999999999E-2</v>
      </c>
      <c r="T107" s="101">
        <v>1.52433E-4</v>
      </c>
      <c r="U107" s="100">
        <v>6.1867270000000002E-2</v>
      </c>
      <c r="V107" s="101" t="s">
        <v>549</v>
      </c>
      <c r="W107" s="101" t="s">
        <v>549</v>
      </c>
      <c r="X107" s="100">
        <v>7.1199999999999996E-5</v>
      </c>
      <c r="Y107" s="100">
        <v>0.44950000000000001</v>
      </c>
    </row>
    <row r="108" spans="1:25" s="165" customFormat="1" ht="14">
      <c r="A108" s="101" t="s">
        <v>550</v>
      </c>
      <c r="B108" s="101" t="s">
        <v>681</v>
      </c>
      <c r="C108" s="101">
        <v>5</v>
      </c>
      <c r="D108" s="101">
        <v>177882221</v>
      </c>
      <c r="E108" s="101" t="s">
        <v>9</v>
      </c>
      <c r="F108" s="101" t="s">
        <v>14</v>
      </c>
      <c r="G108" s="100" t="s">
        <v>521</v>
      </c>
      <c r="H108" s="158" t="s">
        <v>682</v>
      </c>
      <c r="I108" s="160" t="s">
        <v>683</v>
      </c>
      <c r="J108" s="101">
        <v>5</v>
      </c>
      <c r="K108" s="101">
        <v>-1.1129999999999999E-4</v>
      </c>
      <c r="L108" s="100">
        <v>1.7799999999999999E-5</v>
      </c>
      <c r="M108" s="88">
        <v>3.9099999999999999E-10</v>
      </c>
      <c r="N108" s="85" t="s">
        <v>555</v>
      </c>
      <c r="O108" s="101">
        <v>5.8449999999999995E-4</v>
      </c>
      <c r="P108" s="100">
        <v>-8.25E-5</v>
      </c>
      <c r="Q108" s="100">
        <v>7.1839299999999998E-3</v>
      </c>
      <c r="R108" s="101">
        <v>-1.6648800000000001E-4</v>
      </c>
      <c r="S108" s="100">
        <v>3.0899999999999999E-5</v>
      </c>
      <c r="T108" s="101">
        <v>-2.89707E-4</v>
      </c>
      <c r="U108" s="100">
        <v>8.3700000000000002E-5</v>
      </c>
      <c r="V108" s="101">
        <v>-2.89707E-4</v>
      </c>
      <c r="W108" s="100">
        <v>8.3700000000000002E-5</v>
      </c>
      <c r="X108" s="100">
        <v>-4.4799999999999998E-5</v>
      </c>
      <c r="Y108" s="100">
        <v>0.14130000000000001</v>
      </c>
    </row>
    <row r="109" spans="1:25" s="165" customFormat="1" ht="14">
      <c r="A109" s="101" t="s">
        <v>1082</v>
      </c>
      <c r="B109" s="101" t="s">
        <v>281</v>
      </c>
      <c r="C109" s="101">
        <v>6</v>
      </c>
      <c r="D109" s="101">
        <v>1396771</v>
      </c>
      <c r="E109" s="101" t="s">
        <v>9</v>
      </c>
      <c r="F109" s="101" t="s">
        <v>508</v>
      </c>
      <c r="G109" s="83" t="s">
        <v>14</v>
      </c>
      <c r="H109" s="158" t="s">
        <v>111</v>
      </c>
      <c r="I109" s="220" t="s">
        <v>14</v>
      </c>
      <c r="J109" s="101" t="s">
        <v>529</v>
      </c>
      <c r="K109" s="101">
        <v>1.2559999999999999E-4</v>
      </c>
      <c r="L109" s="100">
        <v>2.2399999999999999E-5</v>
      </c>
      <c r="M109" s="88">
        <v>2.0999999999999999E-8</v>
      </c>
      <c r="N109" s="85" t="s">
        <v>564</v>
      </c>
      <c r="O109" s="101">
        <v>7.1970000000000003E-3</v>
      </c>
      <c r="P109" s="101">
        <v>2.0269E-4</v>
      </c>
      <c r="Q109" s="100">
        <v>5.8000000000000003E-8</v>
      </c>
      <c r="R109" s="101">
        <v>1.87221E-4</v>
      </c>
      <c r="S109" s="100">
        <v>7.3295299999999995E-4</v>
      </c>
      <c r="T109" s="100">
        <v>6.8700000000000003E-6</v>
      </c>
      <c r="U109" s="100">
        <v>0.92556190000000005</v>
      </c>
      <c r="V109" s="100" t="s">
        <v>549</v>
      </c>
      <c r="W109" s="100" t="s">
        <v>549</v>
      </c>
      <c r="X109" s="100">
        <v>5.3699999999999997E-5</v>
      </c>
      <c r="Y109" s="100">
        <v>0.14130000000000001</v>
      </c>
    </row>
    <row r="110" spans="1:25" s="165" customFormat="1" ht="14">
      <c r="A110" s="101" t="s">
        <v>1081</v>
      </c>
      <c r="B110" s="101" t="s">
        <v>684</v>
      </c>
      <c r="C110" s="101">
        <v>6</v>
      </c>
      <c r="D110" s="101">
        <v>2682491</v>
      </c>
      <c r="E110" s="101" t="s">
        <v>12</v>
      </c>
      <c r="F110" s="101" t="s">
        <v>508</v>
      </c>
      <c r="G110" s="101" t="s">
        <v>521</v>
      </c>
      <c r="H110" s="158" t="s">
        <v>685</v>
      </c>
      <c r="I110" s="159" t="s">
        <v>686</v>
      </c>
      <c r="J110" s="101">
        <v>5</v>
      </c>
      <c r="K110" s="101">
        <v>-1.7149999999999999E-4</v>
      </c>
      <c r="L110" s="100">
        <v>2.9799999999999999E-5</v>
      </c>
      <c r="M110" s="88">
        <v>8.5E-9</v>
      </c>
      <c r="N110" s="85" t="s">
        <v>548</v>
      </c>
      <c r="O110" s="101">
        <v>0.40029999999999999</v>
      </c>
      <c r="P110" s="101">
        <v>-1.538E-4</v>
      </c>
      <c r="Q110" s="100">
        <v>2.0024999999999999E-4</v>
      </c>
      <c r="R110" s="101">
        <v>-2.33064E-4</v>
      </c>
      <c r="S110" s="100">
        <v>9.7700000000000003E-5</v>
      </c>
      <c r="T110" s="100">
        <v>-2.9900000000000002E-6</v>
      </c>
      <c r="U110" s="100">
        <v>0.98179419999999995</v>
      </c>
      <c r="V110" s="100" t="s">
        <v>549</v>
      </c>
      <c r="W110" s="100" t="s">
        <v>549</v>
      </c>
      <c r="X110" s="101">
        <v>-1.8569999999999999E-4</v>
      </c>
      <c r="Y110" s="100">
        <v>8.8439999999999994E-3</v>
      </c>
    </row>
    <row r="111" spans="1:25" s="165" customFormat="1" ht="14">
      <c r="A111" s="101" t="s">
        <v>556</v>
      </c>
      <c r="B111" s="162" t="s">
        <v>687</v>
      </c>
      <c r="C111" s="162">
        <v>6</v>
      </c>
      <c r="D111" s="162">
        <v>6588931</v>
      </c>
      <c r="E111" s="162" t="s">
        <v>12</v>
      </c>
      <c r="F111" s="162" t="s">
        <v>14</v>
      </c>
      <c r="G111" s="162" t="s">
        <v>688</v>
      </c>
      <c r="H111" s="164" t="s">
        <v>689</v>
      </c>
      <c r="I111" s="165" t="s">
        <v>690</v>
      </c>
      <c r="J111" s="101" t="s">
        <v>532</v>
      </c>
      <c r="K111" s="162">
        <v>7.3267000000000002E-3</v>
      </c>
      <c r="L111" s="162">
        <v>1.343E-3</v>
      </c>
      <c r="M111" s="88">
        <v>4.88E-8</v>
      </c>
      <c r="N111" s="85" t="s">
        <v>554</v>
      </c>
      <c r="O111" s="162">
        <v>0.73729999999999996</v>
      </c>
      <c r="P111" s="162">
        <v>6.1715700000000004E-3</v>
      </c>
      <c r="Q111" s="166">
        <v>1.9037399999999999E-3</v>
      </c>
      <c r="R111" s="162">
        <v>7.819866E-3</v>
      </c>
      <c r="S111" s="166">
        <v>2.8755434999999999E-2</v>
      </c>
      <c r="T111" s="162">
        <v>7.0829400000000002E-3</v>
      </c>
      <c r="U111" s="166">
        <v>0.18141779999999999</v>
      </c>
      <c r="V111" s="162">
        <v>8.5210400000000001E-4</v>
      </c>
      <c r="W111" s="166">
        <v>0.90848609999999996</v>
      </c>
      <c r="X111" s="162">
        <v>9.6019999999999994E-3</v>
      </c>
      <c r="Y111" s="166">
        <v>9.0500000000000004E-5</v>
      </c>
    </row>
    <row r="112" spans="1:25" s="165" customFormat="1" ht="14">
      <c r="A112" s="101" t="s">
        <v>556</v>
      </c>
      <c r="B112" s="162" t="s">
        <v>29</v>
      </c>
      <c r="C112" s="162">
        <v>6</v>
      </c>
      <c r="D112" s="162">
        <v>16136539</v>
      </c>
      <c r="E112" s="162" t="s">
        <v>9</v>
      </c>
      <c r="F112" s="85" t="s">
        <v>14</v>
      </c>
      <c r="G112" s="70" t="s">
        <v>521</v>
      </c>
      <c r="H112" s="71" t="s">
        <v>85</v>
      </c>
      <c r="I112" s="72" t="s">
        <v>483</v>
      </c>
      <c r="J112" s="101">
        <v>4</v>
      </c>
      <c r="K112" s="162">
        <v>9.3746999999999997E-3</v>
      </c>
      <c r="L112" s="162">
        <v>1.4155999999999999E-3</v>
      </c>
      <c r="M112" s="88">
        <v>3.5400000000000002E-11</v>
      </c>
      <c r="N112" s="85" t="s">
        <v>691</v>
      </c>
      <c r="O112" s="162">
        <v>0.1187</v>
      </c>
      <c r="P112" s="162">
        <v>1.183682E-2</v>
      </c>
      <c r="Q112" s="166">
        <v>6.7700000000000004E-9</v>
      </c>
      <c r="R112" s="162">
        <v>1.1081587E-2</v>
      </c>
      <c r="S112" s="166">
        <v>5.1243069999999998E-3</v>
      </c>
      <c r="T112" s="162" t="s">
        <v>13</v>
      </c>
      <c r="U112" s="166" t="s">
        <v>13</v>
      </c>
      <c r="V112" s="162" t="s">
        <v>13</v>
      </c>
      <c r="W112" s="166" t="s">
        <v>13</v>
      </c>
      <c r="X112" s="162">
        <v>5.692E-3</v>
      </c>
      <c r="Y112" s="166">
        <v>1.2760000000000001E-2</v>
      </c>
    </row>
    <row r="113" spans="1:25" s="165" customFormat="1" ht="14">
      <c r="A113" s="101" t="s">
        <v>1081</v>
      </c>
      <c r="B113" s="101" t="s">
        <v>168</v>
      </c>
      <c r="C113" s="101">
        <v>6</v>
      </c>
      <c r="D113" s="101">
        <v>17472892</v>
      </c>
      <c r="E113" s="101" t="s">
        <v>9</v>
      </c>
      <c r="F113" s="85" t="s">
        <v>14</v>
      </c>
      <c r="G113" s="85" t="s">
        <v>521</v>
      </c>
      <c r="H113" s="87" t="s">
        <v>178</v>
      </c>
      <c r="I113" s="161" t="s">
        <v>415</v>
      </c>
      <c r="J113" s="101">
        <v>4</v>
      </c>
      <c r="K113" s="101">
        <v>-2.218E-4</v>
      </c>
      <c r="L113" s="100">
        <v>3.6000000000000001E-5</v>
      </c>
      <c r="M113" s="88">
        <v>6.8700000000000001E-10</v>
      </c>
      <c r="N113" s="85" t="s">
        <v>548</v>
      </c>
      <c r="O113" s="101">
        <v>0.7157</v>
      </c>
      <c r="P113" s="101">
        <v>-2.5609999999999999E-4</v>
      </c>
      <c r="Q113" s="100">
        <v>6.5499999999999998E-7</v>
      </c>
      <c r="R113" s="101">
        <v>-2.0703299999999999E-4</v>
      </c>
      <c r="S113" s="100">
        <v>1.6028964E-2</v>
      </c>
      <c r="T113" s="101">
        <v>-1.18956E-4</v>
      </c>
      <c r="U113" s="100">
        <v>0.29268549999999999</v>
      </c>
      <c r="V113" s="101" t="s">
        <v>549</v>
      </c>
      <c r="W113" s="101" t="s">
        <v>549</v>
      </c>
      <c r="X113" s="101">
        <v>-2.051E-4</v>
      </c>
      <c r="Y113" s="100">
        <v>6.2579999999999997E-3</v>
      </c>
    </row>
    <row r="114" spans="1:25" s="165" customFormat="1" ht="14">
      <c r="A114" s="101" t="s">
        <v>1081</v>
      </c>
      <c r="B114" s="101" t="s">
        <v>151</v>
      </c>
      <c r="C114" s="101">
        <v>6</v>
      </c>
      <c r="D114" s="101">
        <v>30581820</v>
      </c>
      <c r="E114" s="101" t="s">
        <v>9</v>
      </c>
      <c r="F114" s="85" t="s">
        <v>508</v>
      </c>
      <c r="G114" s="85" t="s">
        <v>100</v>
      </c>
      <c r="H114" s="87" t="s">
        <v>210</v>
      </c>
      <c r="I114" s="161" t="s">
        <v>416</v>
      </c>
      <c r="J114" s="101" t="s">
        <v>532</v>
      </c>
      <c r="K114" s="101">
        <v>-1.9870000000000001E-4</v>
      </c>
      <c r="L114" s="100">
        <v>3.15E-5</v>
      </c>
      <c r="M114" s="88">
        <v>2.6500000000000002E-10</v>
      </c>
      <c r="N114" s="85" t="s">
        <v>548</v>
      </c>
      <c r="O114" s="101">
        <v>0.91520000000000001</v>
      </c>
      <c r="P114" s="101">
        <v>-1.9120000000000001E-4</v>
      </c>
      <c r="Q114" s="100">
        <v>1.8199999999999999E-6</v>
      </c>
      <c r="R114" s="101">
        <v>-2.3920899999999999E-4</v>
      </c>
      <c r="S114" s="100">
        <v>1.3038080000000001E-3</v>
      </c>
      <c r="T114" s="101">
        <v>-2.3557800000000001E-4</v>
      </c>
      <c r="U114" s="100">
        <v>0.1140756</v>
      </c>
      <c r="V114" s="101" t="s">
        <v>549</v>
      </c>
      <c r="W114" s="101" t="s">
        <v>549</v>
      </c>
      <c r="X114" s="101">
        <v>-1.708E-4</v>
      </c>
      <c r="Y114" s="100">
        <v>3.3689999999999998E-2</v>
      </c>
    </row>
    <row r="115" spans="1:25" s="165" customFormat="1" ht="14">
      <c r="A115" s="101" t="s">
        <v>1081</v>
      </c>
      <c r="B115" s="101" t="s">
        <v>692</v>
      </c>
      <c r="C115" s="101">
        <v>6</v>
      </c>
      <c r="D115" s="101">
        <v>30582241</v>
      </c>
      <c r="E115" s="101" t="s">
        <v>9</v>
      </c>
      <c r="F115" s="101" t="s">
        <v>508</v>
      </c>
      <c r="G115" s="101" t="s">
        <v>100</v>
      </c>
      <c r="H115" s="87" t="s">
        <v>210</v>
      </c>
      <c r="I115" s="161" t="s">
        <v>416</v>
      </c>
      <c r="J115" s="101" t="s">
        <v>532</v>
      </c>
      <c r="K115" s="101">
        <v>-1.7029999999999999E-4</v>
      </c>
      <c r="L115" s="100">
        <v>2.7699999999999999E-5</v>
      </c>
      <c r="M115" s="88">
        <v>7.5499999999999998E-10</v>
      </c>
      <c r="N115" s="85" t="s">
        <v>548</v>
      </c>
      <c r="O115" s="101">
        <v>0.27139999999999997</v>
      </c>
      <c r="P115" s="101">
        <v>-1.2679999999999999E-4</v>
      </c>
      <c r="Q115" s="100">
        <v>1.02965E-3</v>
      </c>
      <c r="R115" s="101">
        <v>-1.72721E-4</v>
      </c>
      <c r="S115" s="100">
        <v>8.3924829999999992E-3</v>
      </c>
      <c r="T115" s="101">
        <v>-3.5129900000000001E-4</v>
      </c>
      <c r="U115" s="100">
        <v>2.2738640000000001E-2</v>
      </c>
      <c r="V115" s="101" t="s">
        <v>549</v>
      </c>
      <c r="W115" s="101" t="s">
        <v>549</v>
      </c>
      <c r="X115" s="101">
        <v>-2.2949999999999999E-4</v>
      </c>
      <c r="Y115" s="100">
        <v>1.6399999999999999E-5</v>
      </c>
    </row>
    <row r="116" spans="1:25" s="165" customFormat="1" ht="14">
      <c r="A116" s="101" t="s">
        <v>1081</v>
      </c>
      <c r="B116" s="101" t="s">
        <v>118</v>
      </c>
      <c r="C116" s="101">
        <v>6</v>
      </c>
      <c r="D116" s="101">
        <v>30614168</v>
      </c>
      <c r="E116" s="101" t="s">
        <v>12</v>
      </c>
      <c r="F116" s="85" t="s">
        <v>509</v>
      </c>
      <c r="G116" s="85" t="s">
        <v>523</v>
      </c>
      <c r="H116" s="87" t="s">
        <v>177</v>
      </c>
      <c r="I116" s="161" t="s">
        <v>417</v>
      </c>
      <c r="J116" s="101">
        <v>5</v>
      </c>
      <c r="K116" s="101">
        <v>-1.4919999999999999E-4</v>
      </c>
      <c r="L116" s="100">
        <v>2.6599999999999999E-5</v>
      </c>
      <c r="M116" s="88">
        <v>2.1600000000000002E-8</v>
      </c>
      <c r="N116" s="85" t="s">
        <v>606</v>
      </c>
      <c r="O116" s="101">
        <v>0.1056</v>
      </c>
      <c r="P116" s="101">
        <v>-1.8709999999999999E-4</v>
      </c>
      <c r="Q116" s="100">
        <v>2.9300000000000001E-8</v>
      </c>
      <c r="R116" s="101">
        <v>-1.43003E-4</v>
      </c>
      <c r="S116" s="100">
        <v>2.1142108999999999E-2</v>
      </c>
      <c r="T116" s="101">
        <v>-1.1461E-4</v>
      </c>
      <c r="U116" s="100">
        <v>0.31823210000000002</v>
      </c>
      <c r="V116" s="101" t="s">
        <v>549</v>
      </c>
      <c r="W116" s="101" t="s">
        <v>549</v>
      </c>
      <c r="X116" s="100">
        <v>1.24E-5</v>
      </c>
      <c r="Y116" s="100">
        <v>0.86750000000000005</v>
      </c>
    </row>
    <row r="117" spans="1:25" s="165" customFormat="1" ht="14">
      <c r="A117" s="101" t="s">
        <v>550</v>
      </c>
      <c r="B117" s="101" t="s">
        <v>693</v>
      </c>
      <c r="C117" s="101">
        <v>6</v>
      </c>
      <c r="D117" s="101">
        <v>31589196</v>
      </c>
      <c r="E117" s="101" t="s">
        <v>12</v>
      </c>
      <c r="F117" s="101" t="s">
        <v>509</v>
      </c>
      <c r="G117" s="100" t="s">
        <v>100</v>
      </c>
      <c r="H117" s="158" t="s">
        <v>694</v>
      </c>
      <c r="I117" s="160" t="s">
        <v>695</v>
      </c>
      <c r="J117" s="101">
        <v>4</v>
      </c>
      <c r="K117" s="100">
        <v>4.1100000000000003E-5</v>
      </c>
      <c r="L117" s="100">
        <v>7.0999999999999998E-6</v>
      </c>
      <c r="M117" s="88">
        <v>8.7899999999999996E-9</v>
      </c>
      <c r="N117" s="85" t="s">
        <v>554</v>
      </c>
      <c r="O117" s="101">
        <v>1.076E-2</v>
      </c>
      <c r="P117" s="100">
        <v>4.1100000000000003E-5</v>
      </c>
      <c r="Q117" s="100">
        <v>6.8742E-4</v>
      </c>
      <c r="R117" s="100">
        <v>4.68189E-5</v>
      </c>
      <c r="S117" s="100">
        <v>5.1750099999999996E-4</v>
      </c>
      <c r="T117" s="101">
        <v>1.14707E-4</v>
      </c>
      <c r="U117" s="100">
        <v>1.197196E-3</v>
      </c>
      <c r="V117" s="101">
        <v>1.14707E-4</v>
      </c>
      <c r="W117" s="100">
        <v>1.197196E-3</v>
      </c>
      <c r="X117" s="100">
        <v>1.38E-5</v>
      </c>
      <c r="Y117" s="100">
        <v>0.30599999999999999</v>
      </c>
    </row>
    <row r="118" spans="1:25" s="165" customFormat="1" ht="14">
      <c r="A118" s="101" t="s">
        <v>556</v>
      </c>
      <c r="B118" s="162" t="s">
        <v>696</v>
      </c>
      <c r="C118" s="162">
        <v>6</v>
      </c>
      <c r="D118" s="162">
        <v>31681882</v>
      </c>
      <c r="E118" s="162" t="s">
        <v>9</v>
      </c>
      <c r="F118" s="162" t="s">
        <v>14</v>
      </c>
      <c r="G118" s="162" t="s">
        <v>104</v>
      </c>
      <c r="H118" s="164" t="s">
        <v>697</v>
      </c>
      <c r="I118" s="165" t="s">
        <v>698</v>
      </c>
      <c r="J118" s="101" t="s">
        <v>529</v>
      </c>
      <c r="K118" s="162">
        <v>5.3305000000000002E-3</v>
      </c>
      <c r="L118" s="162">
        <v>8.6459999999999998E-4</v>
      </c>
      <c r="M118" s="88">
        <v>7.0500000000000005E-10</v>
      </c>
      <c r="N118" s="85" t="s">
        <v>554</v>
      </c>
      <c r="O118" s="162">
        <v>0.16500000000000001</v>
      </c>
      <c r="P118" s="162">
        <v>5.75524E-3</v>
      </c>
      <c r="Q118" s="166">
        <v>6.1699999999999995E-5</v>
      </c>
      <c r="R118" s="162">
        <v>5.6472079999999999E-3</v>
      </c>
      <c r="S118" s="166">
        <v>7.3949640000000004E-3</v>
      </c>
      <c r="T118" s="162">
        <v>1.5185570000000001E-2</v>
      </c>
      <c r="U118" s="166">
        <v>8.0549300000000001E-4</v>
      </c>
      <c r="V118" s="162">
        <v>2.0298199999999999E-4</v>
      </c>
      <c r="W118" s="166">
        <v>0.96868520000000002</v>
      </c>
      <c r="X118" s="162">
        <v>4.2649999999999997E-3</v>
      </c>
      <c r="Y118" s="166">
        <v>1.823E-3</v>
      </c>
    </row>
    <row r="119" spans="1:25" s="165" customFormat="1" ht="14">
      <c r="A119" s="101" t="s">
        <v>1081</v>
      </c>
      <c r="B119" s="101" t="s">
        <v>152</v>
      </c>
      <c r="C119" s="101">
        <v>6</v>
      </c>
      <c r="D119" s="101">
        <v>32159036</v>
      </c>
      <c r="E119" s="101" t="s">
        <v>12</v>
      </c>
      <c r="F119" s="85" t="s">
        <v>14</v>
      </c>
      <c r="G119" s="85" t="s">
        <v>99</v>
      </c>
      <c r="H119" s="87" t="s">
        <v>189</v>
      </c>
      <c r="I119" s="161" t="s">
        <v>699</v>
      </c>
      <c r="J119" s="101">
        <v>4</v>
      </c>
      <c r="K119" s="101">
        <v>-1.66E-4</v>
      </c>
      <c r="L119" s="100">
        <v>3.1099999999999997E-5</v>
      </c>
      <c r="M119" s="88">
        <v>9.0699999999999998E-8</v>
      </c>
      <c r="N119" s="85" t="s">
        <v>548</v>
      </c>
      <c r="O119" s="101">
        <v>0.33300000000000002</v>
      </c>
      <c r="P119" s="101">
        <v>-1.939E-4</v>
      </c>
      <c r="Q119" s="100">
        <v>5.57E-6</v>
      </c>
      <c r="R119" s="101">
        <v>-2.11459E-4</v>
      </c>
      <c r="S119" s="100">
        <v>1.795622E-3</v>
      </c>
      <c r="T119" s="100">
        <v>-4.5300000000000003E-5</v>
      </c>
      <c r="U119" s="100">
        <v>0.68256139999999998</v>
      </c>
      <c r="V119" s="100" t="s">
        <v>549</v>
      </c>
      <c r="W119" s="100" t="s">
        <v>549</v>
      </c>
      <c r="X119" s="100">
        <v>-8.0599999999999994E-5</v>
      </c>
      <c r="Y119" s="100">
        <v>0.2762</v>
      </c>
    </row>
    <row r="120" spans="1:25" s="165" customFormat="1" ht="14">
      <c r="A120" s="101" t="s">
        <v>550</v>
      </c>
      <c r="B120" s="101" t="s">
        <v>272</v>
      </c>
      <c r="C120" s="101">
        <v>6</v>
      </c>
      <c r="D120" s="101">
        <v>33080500</v>
      </c>
      <c r="E120" s="101" t="s">
        <v>9</v>
      </c>
      <c r="F120" s="101" t="s">
        <v>14</v>
      </c>
      <c r="G120" s="100" t="s">
        <v>101</v>
      </c>
      <c r="H120" s="158" t="s">
        <v>298</v>
      </c>
      <c r="I120" s="160" t="s">
        <v>392</v>
      </c>
      <c r="J120" s="101">
        <v>4</v>
      </c>
      <c r="K120" s="101">
        <v>1.125E-4</v>
      </c>
      <c r="L120" s="100">
        <v>2.05E-5</v>
      </c>
      <c r="M120" s="88">
        <v>4.0499999999999999E-8</v>
      </c>
      <c r="N120" s="85" t="s">
        <v>554</v>
      </c>
      <c r="O120" s="101">
        <v>0.27879999999999999</v>
      </c>
      <c r="P120" s="101">
        <v>1.3797000000000001E-4</v>
      </c>
      <c r="Q120" s="100">
        <v>1.4091E-4</v>
      </c>
      <c r="R120" s="101">
        <v>1.88374E-4</v>
      </c>
      <c r="S120" s="100">
        <v>1.54368E-4</v>
      </c>
      <c r="T120" s="100">
        <v>4.8099999999999997E-5</v>
      </c>
      <c r="U120" s="100">
        <v>0.63358999999999999</v>
      </c>
      <c r="V120" s="100">
        <v>4.8099999999999997E-5</v>
      </c>
      <c r="W120" s="100">
        <v>0.63358999999999999</v>
      </c>
      <c r="X120" s="100">
        <v>7.4999999999999993E-5</v>
      </c>
      <c r="Y120" s="100">
        <v>1.7299999999999999E-2</v>
      </c>
    </row>
    <row r="121" spans="1:25" s="165" customFormat="1" ht="14">
      <c r="A121" s="101" t="s">
        <v>1081</v>
      </c>
      <c r="B121" s="101" t="s">
        <v>700</v>
      </c>
      <c r="C121" s="101">
        <v>6</v>
      </c>
      <c r="D121" s="101">
        <v>33398677</v>
      </c>
      <c r="E121" s="101" t="s">
        <v>9</v>
      </c>
      <c r="F121" s="101" t="s">
        <v>508</v>
      </c>
      <c r="G121" s="101" t="s">
        <v>521</v>
      </c>
      <c r="H121" s="158" t="s">
        <v>701</v>
      </c>
      <c r="I121" s="159" t="s">
        <v>702</v>
      </c>
      <c r="J121" s="101">
        <v>4</v>
      </c>
      <c r="K121" s="101">
        <v>-1.6809999999999999E-4</v>
      </c>
      <c r="L121" s="100">
        <v>3.0899999999999999E-5</v>
      </c>
      <c r="M121" s="88">
        <v>5.5700000000000002E-8</v>
      </c>
      <c r="N121" s="85" t="s">
        <v>548</v>
      </c>
      <c r="O121" s="101">
        <v>0.64190000000000003</v>
      </c>
      <c r="P121" s="101">
        <v>-1.5669999999999999E-4</v>
      </c>
      <c r="Q121" s="100">
        <v>1.8959000000000001E-4</v>
      </c>
      <c r="R121" s="101">
        <v>-1.6880899999999999E-4</v>
      </c>
      <c r="S121" s="100">
        <v>1.8315120000000001E-2</v>
      </c>
      <c r="T121" s="100">
        <v>-6.1199999999999997E-5</v>
      </c>
      <c r="U121" s="100">
        <v>0.618757</v>
      </c>
      <c r="V121" s="100" t="s">
        <v>549</v>
      </c>
      <c r="W121" s="100" t="s">
        <v>549</v>
      </c>
      <c r="X121" s="101">
        <v>-2.3139999999999999E-4</v>
      </c>
      <c r="Y121" s="100">
        <v>7.8759999999999995E-4</v>
      </c>
    </row>
    <row r="122" spans="1:25" s="165" customFormat="1" ht="14">
      <c r="A122" s="101" t="s">
        <v>1081</v>
      </c>
      <c r="B122" s="101" t="s">
        <v>65</v>
      </c>
      <c r="C122" s="101">
        <v>6</v>
      </c>
      <c r="D122" s="101">
        <v>43142014</v>
      </c>
      <c r="E122" s="101" t="s">
        <v>9</v>
      </c>
      <c r="F122" s="85" t="s">
        <v>510</v>
      </c>
      <c r="G122" s="85" t="s">
        <v>521</v>
      </c>
      <c r="H122" s="87" t="s">
        <v>227</v>
      </c>
      <c r="I122" s="161" t="s">
        <v>474</v>
      </c>
      <c r="J122" s="101">
        <v>4</v>
      </c>
      <c r="K122" s="101">
        <v>2.3780000000000001E-4</v>
      </c>
      <c r="L122" s="100">
        <v>3.8600000000000003E-5</v>
      </c>
      <c r="M122" s="88">
        <v>7.3700000000000004E-10</v>
      </c>
      <c r="N122" s="85" t="s">
        <v>564</v>
      </c>
      <c r="O122" s="101">
        <v>8.8270000000000001E-2</v>
      </c>
      <c r="P122" s="101">
        <v>2.0576000000000001E-4</v>
      </c>
      <c r="Q122" s="100">
        <v>9.4199999999999999E-5</v>
      </c>
      <c r="R122" s="101">
        <v>4.2505800000000002E-4</v>
      </c>
      <c r="S122" s="100">
        <v>1.1799999999999999E-6</v>
      </c>
      <c r="T122" s="101">
        <v>2.38135E-4</v>
      </c>
      <c r="U122" s="100">
        <v>7.0052970000000006E-2</v>
      </c>
      <c r="V122" s="101" t="s">
        <v>549</v>
      </c>
      <c r="W122" s="101" t="s">
        <v>549</v>
      </c>
      <c r="X122" s="101">
        <v>1.2449999999999999E-4</v>
      </c>
      <c r="Y122" s="100">
        <v>0.1782</v>
      </c>
    </row>
    <row r="123" spans="1:25" s="165" customFormat="1" ht="14">
      <c r="A123" s="101" t="s">
        <v>1081</v>
      </c>
      <c r="B123" s="101" t="s">
        <v>50</v>
      </c>
      <c r="C123" s="101">
        <v>6</v>
      </c>
      <c r="D123" s="101">
        <v>44231305</v>
      </c>
      <c r="E123" s="101" t="s">
        <v>9</v>
      </c>
      <c r="F123" s="85" t="s">
        <v>509</v>
      </c>
      <c r="G123" s="85" t="s">
        <v>521</v>
      </c>
      <c r="H123" s="87" t="s">
        <v>97</v>
      </c>
      <c r="I123" s="161" t="s">
        <v>443</v>
      </c>
      <c r="J123" s="101" t="s">
        <v>529</v>
      </c>
      <c r="K123" s="101">
        <v>1.024E-4</v>
      </c>
      <c r="L123" s="100">
        <v>1.38E-5</v>
      </c>
      <c r="M123" s="88">
        <v>1.2800000000000001E-13</v>
      </c>
      <c r="N123" s="85" t="s">
        <v>564</v>
      </c>
      <c r="O123" s="101">
        <v>0.3448</v>
      </c>
      <c r="P123" s="101">
        <v>1.1272E-4</v>
      </c>
      <c r="Q123" s="100">
        <v>1.0099999999999999E-8</v>
      </c>
      <c r="R123" s="101">
        <v>1.1705E-4</v>
      </c>
      <c r="S123" s="100">
        <v>2.0024650000000001E-3</v>
      </c>
      <c r="T123" s="101">
        <v>1.62029E-4</v>
      </c>
      <c r="U123" s="100">
        <v>5.7275779999999997E-3</v>
      </c>
      <c r="V123" s="101" t="s">
        <v>549</v>
      </c>
      <c r="W123" s="101" t="s">
        <v>549</v>
      </c>
      <c r="X123" s="100">
        <v>6.8700000000000003E-5</v>
      </c>
      <c r="Y123" s="100">
        <v>5.6740000000000002E-3</v>
      </c>
    </row>
    <row r="124" spans="1:25" s="165" customFormat="1" ht="14">
      <c r="A124" s="101" t="s">
        <v>550</v>
      </c>
      <c r="B124" s="101" t="s">
        <v>703</v>
      </c>
      <c r="C124" s="101">
        <v>6</v>
      </c>
      <c r="D124" s="101">
        <v>51359431</v>
      </c>
      <c r="E124" s="101" t="s">
        <v>12</v>
      </c>
      <c r="F124" s="101" t="s">
        <v>14</v>
      </c>
      <c r="G124" s="167" t="s">
        <v>14</v>
      </c>
      <c r="H124" s="158" t="s">
        <v>111</v>
      </c>
      <c r="I124" s="168" t="s">
        <v>14</v>
      </c>
      <c r="J124" s="101" t="s">
        <v>532</v>
      </c>
      <c r="K124" s="100">
        <v>9.87E-5</v>
      </c>
      <c r="L124" s="100">
        <v>1.8499999999999999E-5</v>
      </c>
      <c r="M124" s="88">
        <v>8.9900000000000004E-8</v>
      </c>
      <c r="N124" s="85" t="s">
        <v>554</v>
      </c>
      <c r="O124" s="101">
        <v>0.44240000000000002</v>
      </c>
      <c r="P124" s="100">
        <v>7.1699999999999995E-5</v>
      </c>
      <c r="Q124" s="100">
        <v>3.0091779999999999E-2</v>
      </c>
      <c r="R124" s="101">
        <v>1.6118999999999999E-4</v>
      </c>
      <c r="S124" s="100">
        <v>1.7101900000000001E-4</v>
      </c>
      <c r="T124" s="101">
        <v>1.3744899999999999E-4</v>
      </c>
      <c r="U124" s="100">
        <v>8.3019019999999999E-2</v>
      </c>
      <c r="V124" s="101">
        <v>1.3744899999999999E-4</v>
      </c>
      <c r="W124" s="100">
        <v>8.3019019999999999E-2</v>
      </c>
      <c r="X124" s="100">
        <v>7.9300000000000003E-5</v>
      </c>
      <c r="Y124" s="100">
        <v>7.3879999999999996E-3</v>
      </c>
    </row>
    <row r="125" spans="1:25" s="165" customFormat="1" ht="14">
      <c r="A125" s="101" t="s">
        <v>1081</v>
      </c>
      <c r="B125" s="101" t="s">
        <v>704</v>
      </c>
      <c r="C125" s="101">
        <v>6</v>
      </c>
      <c r="D125" s="101">
        <v>52170606</v>
      </c>
      <c r="E125" s="101" t="s">
        <v>9</v>
      </c>
      <c r="F125" s="101" t="s">
        <v>509</v>
      </c>
      <c r="G125" s="75" t="s">
        <v>14</v>
      </c>
      <c r="H125" s="87" t="s">
        <v>111</v>
      </c>
      <c r="I125" s="170" t="s">
        <v>14</v>
      </c>
      <c r="J125" s="101" t="s">
        <v>529</v>
      </c>
      <c r="K125" s="101">
        <v>-2.4659999999999998E-4</v>
      </c>
      <c r="L125" s="100">
        <v>4.6199999999999998E-5</v>
      </c>
      <c r="M125" s="88">
        <v>9.3299999999999995E-8</v>
      </c>
      <c r="N125" s="85" t="s">
        <v>548</v>
      </c>
      <c r="O125" s="101">
        <v>0.32150000000000001</v>
      </c>
      <c r="P125" s="101">
        <v>-2.786E-4</v>
      </c>
      <c r="Q125" s="100">
        <v>9.6299999999999993E-6</v>
      </c>
      <c r="R125" s="100">
        <v>-9.3956000000000006E-5</v>
      </c>
      <c r="S125" s="100">
        <v>0.33436853599999999</v>
      </c>
      <c r="T125" s="101">
        <v>-3.8550599999999998E-4</v>
      </c>
      <c r="U125" s="100">
        <v>3.2595529999999998E-2</v>
      </c>
      <c r="V125" s="101" t="s">
        <v>549</v>
      </c>
      <c r="W125" s="101" t="s">
        <v>549</v>
      </c>
      <c r="X125" s="101">
        <v>-2.942E-4</v>
      </c>
      <c r="Y125" s="100">
        <v>9.5160000000000002E-3</v>
      </c>
    </row>
    <row r="126" spans="1:25" s="165" customFormat="1" ht="14">
      <c r="A126" s="101" t="s">
        <v>550</v>
      </c>
      <c r="B126" s="101" t="s">
        <v>262</v>
      </c>
      <c r="C126" s="101">
        <v>6</v>
      </c>
      <c r="D126" s="101">
        <v>92344723</v>
      </c>
      <c r="E126" s="101" t="s">
        <v>9</v>
      </c>
      <c r="F126" s="101" t="s">
        <v>14</v>
      </c>
      <c r="G126" s="167" t="s">
        <v>14</v>
      </c>
      <c r="H126" s="158" t="s">
        <v>111</v>
      </c>
      <c r="I126" s="168" t="s">
        <v>14</v>
      </c>
      <c r="J126" s="101">
        <v>5</v>
      </c>
      <c r="K126" s="100">
        <v>7.2000000000000002E-5</v>
      </c>
      <c r="L126" s="100">
        <v>1.24E-5</v>
      </c>
      <c r="M126" s="88">
        <v>6.65E-9</v>
      </c>
      <c r="N126" s="85" t="s">
        <v>554</v>
      </c>
      <c r="O126" s="101">
        <v>0.58799999999999997</v>
      </c>
      <c r="P126" s="100">
        <v>8.9400000000000005E-5</v>
      </c>
      <c r="Q126" s="100">
        <v>7.4200000000000001E-6</v>
      </c>
      <c r="R126" s="100">
        <v>8.1765800000000002E-5</v>
      </c>
      <c r="S126" s="100">
        <v>1.642503E-3</v>
      </c>
      <c r="T126" s="100">
        <v>7.5900000000000002E-5</v>
      </c>
      <c r="U126" s="100">
        <v>0.22424939999999999</v>
      </c>
      <c r="V126" s="100">
        <v>7.5900000000000002E-5</v>
      </c>
      <c r="W126" s="100">
        <v>0.22424939999999999</v>
      </c>
      <c r="X126" s="100">
        <v>4.0800000000000002E-5</v>
      </c>
      <c r="Y126" s="100">
        <v>7.2279999999999997E-2</v>
      </c>
    </row>
    <row r="127" spans="1:25" s="165" customFormat="1" ht="14">
      <c r="A127" s="101" t="s">
        <v>1081</v>
      </c>
      <c r="B127" s="101" t="s">
        <v>705</v>
      </c>
      <c r="C127" s="101">
        <v>6</v>
      </c>
      <c r="D127" s="101">
        <v>106042314</v>
      </c>
      <c r="E127" s="101" t="s">
        <v>9</v>
      </c>
      <c r="F127" s="101" t="s">
        <v>14</v>
      </c>
      <c r="G127" s="75" t="s">
        <v>14</v>
      </c>
      <c r="H127" s="87" t="s">
        <v>111</v>
      </c>
      <c r="I127" s="170" t="s">
        <v>14</v>
      </c>
      <c r="J127" s="101">
        <v>4</v>
      </c>
      <c r="K127" s="101">
        <v>-1.6259999999999999E-4</v>
      </c>
      <c r="L127" s="100">
        <v>3.0499999999999999E-5</v>
      </c>
      <c r="M127" s="88">
        <v>9.9799999999999994E-8</v>
      </c>
      <c r="N127" s="85" t="s">
        <v>548</v>
      </c>
      <c r="O127" s="101">
        <v>0.80710000000000004</v>
      </c>
      <c r="P127" s="101">
        <v>-1.6239999999999999E-4</v>
      </c>
      <c r="Q127" s="100">
        <v>7.5599999999999994E-5</v>
      </c>
      <c r="R127" s="101">
        <v>-2.1368900000000001E-4</v>
      </c>
      <c r="S127" s="100">
        <v>2.9183540000000002E-3</v>
      </c>
      <c r="T127" s="101">
        <v>-1.5439800000000001E-4</v>
      </c>
      <c r="U127" s="100">
        <v>0.11627120000000001</v>
      </c>
      <c r="V127" s="101" t="s">
        <v>549</v>
      </c>
      <c r="W127" s="101" t="s">
        <v>549</v>
      </c>
      <c r="X127" s="101">
        <v>-1.116E-4</v>
      </c>
      <c r="Y127" s="100">
        <v>0.13880000000000001</v>
      </c>
    </row>
    <row r="128" spans="1:25" s="165" customFormat="1" ht="14">
      <c r="A128" s="101" t="s">
        <v>550</v>
      </c>
      <c r="B128" s="101" t="s">
        <v>706</v>
      </c>
      <c r="C128" s="101">
        <v>6</v>
      </c>
      <c r="D128" s="101">
        <v>109775014</v>
      </c>
      <c r="E128" s="101" t="s">
        <v>12</v>
      </c>
      <c r="F128" s="101" t="s">
        <v>509</v>
      </c>
      <c r="G128" s="100" t="s">
        <v>521</v>
      </c>
      <c r="H128" s="158" t="s">
        <v>707</v>
      </c>
      <c r="I128" s="160" t="s">
        <v>708</v>
      </c>
      <c r="J128" s="101">
        <v>5</v>
      </c>
      <c r="K128" s="100">
        <v>-4.8699999999999998E-5</v>
      </c>
      <c r="L128" s="100">
        <v>8.8000000000000004E-6</v>
      </c>
      <c r="M128" s="88">
        <v>3.4399999999999997E-8</v>
      </c>
      <c r="N128" s="85" t="s">
        <v>555</v>
      </c>
      <c r="O128" s="101">
        <v>7.7320000000000004E-4</v>
      </c>
      <c r="P128" s="100">
        <v>-2.55E-5</v>
      </c>
      <c r="Q128" s="100">
        <v>8.0995940000000002E-2</v>
      </c>
      <c r="R128" s="100">
        <v>-1.56992E-5</v>
      </c>
      <c r="S128" s="100">
        <v>0.44878915000000003</v>
      </c>
      <c r="T128" s="101">
        <v>-1.19428E-4</v>
      </c>
      <c r="U128" s="100">
        <v>1.1600000000000001E-5</v>
      </c>
      <c r="V128" s="101">
        <v>-1.19428E-4</v>
      </c>
      <c r="W128" s="100">
        <v>1.1600000000000001E-5</v>
      </c>
      <c r="X128" s="100">
        <v>-4.46E-5</v>
      </c>
      <c r="Y128" s="100">
        <v>1.366E-2</v>
      </c>
    </row>
    <row r="129" spans="1:25" s="165" customFormat="1" ht="14">
      <c r="A129" s="101" t="s">
        <v>1081</v>
      </c>
      <c r="B129" s="101" t="s">
        <v>38</v>
      </c>
      <c r="C129" s="101">
        <v>6</v>
      </c>
      <c r="D129" s="101">
        <v>166970252</v>
      </c>
      <c r="E129" s="101" t="s">
        <v>12</v>
      </c>
      <c r="F129" s="85" t="s">
        <v>14</v>
      </c>
      <c r="G129" s="85" t="s">
        <v>521</v>
      </c>
      <c r="H129" s="87" t="s">
        <v>89</v>
      </c>
      <c r="I129" s="161" t="s">
        <v>460</v>
      </c>
      <c r="J129" s="101">
        <v>4</v>
      </c>
      <c r="K129" s="101">
        <v>2.99E-4</v>
      </c>
      <c r="L129" s="100">
        <v>4.5500000000000001E-5</v>
      </c>
      <c r="M129" s="88">
        <v>5.1399999999999998E-11</v>
      </c>
      <c r="N129" s="85" t="s">
        <v>564</v>
      </c>
      <c r="O129" s="101">
        <v>0.1241</v>
      </c>
      <c r="P129" s="101">
        <v>3.9811000000000002E-4</v>
      </c>
      <c r="Q129" s="100">
        <v>5.69E-9</v>
      </c>
      <c r="R129" s="101">
        <v>3.4667600000000003E-4</v>
      </c>
      <c r="S129" s="100">
        <v>2.5171479999999999E-3</v>
      </c>
      <c r="T129" s="101">
        <v>1.29639E-4</v>
      </c>
      <c r="U129" s="100">
        <v>0.31211339999999999</v>
      </c>
      <c r="V129" s="101" t="s">
        <v>549</v>
      </c>
      <c r="W129" s="101" t="s">
        <v>549</v>
      </c>
      <c r="X129" s="101">
        <v>1.8359999999999999E-4</v>
      </c>
      <c r="Y129" s="100">
        <v>3.7879999999999997E-2</v>
      </c>
    </row>
    <row r="130" spans="1:25" s="165" customFormat="1" ht="14">
      <c r="A130" s="101" t="s">
        <v>1081</v>
      </c>
      <c r="B130" s="101" t="s">
        <v>171</v>
      </c>
      <c r="C130" s="101">
        <v>7</v>
      </c>
      <c r="D130" s="101">
        <v>2563611</v>
      </c>
      <c r="E130" s="101" t="s">
        <v>9</v>
      </c>
      <c r="F130" s="85" t="s">
        <v>516</v>
      </c>
      <c r="G130" s="85" t="s">
        <v>521</v>
      </c>
      <c r="H130" s="87" t="s">
        <v>196</v>
      </c>
      <c r="I130" s="161" t="s">
        <v>437</v>
      </c>
      <c r="J130" s="101">
        <v>4</v>
      </c>
      <c r="K130" s="101">
        <v>-1.574E-4</v>
      </c>
      <c r="L130" s="100">
        <v>2.76E-5</v>
      </c>
      <c r="M130" s="88">
        <v>1.11E-8</v>
      </c>
      <c r="N130" s="85" t="s">
        <v>548</v>
      </c>
      <c r="O130" s="101">
        <v>0.81389999999999996</v>
      </c>
      <c r="P130" s="101">
        <v>-1.5009999999999999E-4</v>
      </c>
      <c r="Q130" s="100">
        <v>1.19E-5</v>
      </c>
      <c r="R130" s="101">
        <v>-2.08696E-4</v>
      </c>
      <c r="S130" s="100">
        <v>2.0653939999999999E-3</v>
      </c>
      <c r="T130" s="101">
        <v>-1.7115300000000001E-4</v>
      </c>
      <c r="U130" s="100">
        <v>8.0285560000000006E-2</v>
      </c>
      <c r="V130" s="101" t="s">
        <v>549</v>
      </c>
      <c r="W130" s="101" t="s">
        <v>549</v>
      </c>
      <c r="X130" s="101">
        <v>-1.099E-4</v>
      </c>
      <c r="Y130" s="100">
        <v>0.2024</v>
      </c>
    </row>
    <row r="131" spans="1:25" s="165" customFormat="1" ht="14">
      <c r="A131" s="101" t="s">
        <v>1081</v>
      </c>
      <c r="B131" s="101" t="s">
        <v>114</v>
      </c>
      <c r="C131" s="101">
        <v>7</v>
      </c>
      <c r="D131" s="101">
        <v>2563816</v>
      </c>
      <c r="E131" s="101" t="s">
        <v>12</v>
      </c>
      <c r="F131" s="85" t="s">
        <v>515</v>
      </c>
      <c r="G131" s="85" t="s">
        <v>521</v>
      </c>
      <c r="H131" s="87" t="s">
        <v>196</v>
      </c>
      <c r="I131" s="161" t="s">
        <v>437</v>
      </c>
      <c r="J131" s="101">
        <v>4</v>
      </c>
      <c r="K131" s="101">
        <v>-2.2809999999999999E-4</v>
      </c>
      <c r="L131" s="100">
        <v>3.3500000000000001E-5</v>
      </c>
      <c r="M131" s="88">
        <v>9.6099999999999996E-12</v>
      </c>
      <c r="N131" s="85" t="s">
        <v>548</v>
      </c>
      <c r="O131" s="101">
        <v>0.35580000000000001</v>
      </c>
      <c r="P131" s="101">
        <v>-2.5930000000000001E-4</v>
      </c>
      <c r="Q131" s="100">
        <v>1.2799999999999999E-9</v>
      </c>
      <c r="R131" s="101">
        <v>-1.9199399999999999E-4</v>
      </c>
      <c r="S131" s="100">
        <v>1.7587693000000001E-2</v>
      </c>
      <c r="T131" s="101">
        <v>-2.87173E-4</v>
      </c>
      <c r="U131" s="100">
        <v>1.6461170000000001E-2</v>
      </c>
      <c r="V131" s="101" t="s">
        <v>549</v>
      </c>
      <c r="W131" s="101" t="s">
        <v>549</v>
      </c>
      <c r="X131" s="100">
        <v>-8.6700000000000007E-5</v>
      </c>
      <c r="Y131" s="100">
        <v>0.3579</v>
      </c>
    </row>
    <row r="132" spans="1:25" s="165" customFormat="1" ht="14">
      <c r="A132" s="101" t="s">
        <v>1081</v>
      </c>
      <c r="B132" s="101" t="s">
        <v>709</v>
      </c>
      <c r="C132" s="101">
        <v>7</v>
      </c>
      <c r="D132" s="101">
        <v>2563909</v>
      </c>
      <c r="E132" s="101" t="s">
        <v>12</v>
      </c>
      <c r="F132" s="101" t="s">
        <v>516</v>
      </c>
      <c r="G132" s="101" t="s">
        <v>521</v>
      </c>
      <c r="H132" s="87" t="s">
        <v>196</v>
      </c>
      <c r="I132" s="161" t="s">
        <v>437</v>
      </c>
      <c r="J132" s="101" t="s">
        <v>529</v>
      </c>
      <c r="K132" s="101">
        <v>-1.5200000000000001E-4</v>
      </c>
      <c r="L132" s="100">
        <v>2.6999999999999999E-5</v>
      </c>
      <c r="M132" s="88">
        <v>1.85E-8</v>
      </c>
      <c r="N132" s="85" t="s">
        <v>548</v>
      </c>
      <c r="O132" s="101">
        <v>0.24049999999999999</v>
      </c>
      <c r="P132" s="101">
        <v>-1.4530000000000001E-4</v>
      </c>
      <c r="Q132" s="100">
        <v>2.4899999999999999E-5</v>
      </c>
      <c r="R132" s="101">
        <v>-1.8116000000000001E-4</v>
      </c>
      <c r="S132" s="100">
        <v>1.9936820000000001E-3</v>
      </c>
      <c r="T132" s="101">
        <v>-2.8949500000000002E-4</v>
      </c>
      <c r="U132" s="100">
        <v>4.3671980000000001E-3</v>
      </c>
      <c r="V132" s="101" t="s">
        <v>549</v>
      </c>
      <c r="W132" s="101" t="s">
        <v>549</v>
      </c>
      <c r="X132" s="100">
        <v>-2.55E-5</v>
      </c>
      <c r="Y132" s="100">
        <v>0.77239999999999998</v>
      </c>
    </row>
    <row r="133" spans="1:25" s="165" customFormat="1" ht="14">
      <c r="A133" s="101" t="s">
        <v>550</v>
      </c>
      <c r="B133" s="101" t="s">
        <v>710</v>
      </c>
      <c r="C133" s="101">
        <v>7</v>
      </c>
      <c r="D133" s="101">
        <v>2684462</v>
      </c>
      <c r="E133" s="101" t="s">
        <v>9</v>
      </c>
      <c r="F133" s="101" t="s">
        <v>508</v>
      </c>
      <c r="G133" s="100" t="s">
        <v>521</v>
      </c>
      <c r="H133" s="158" t="s">
        <v>711</v>
      </c>
      <c r="I133" s="160" t="s">
        <v>712</v>
      </c>
      <c r="J133" s="101">
        <v>4</v>
      </c>
      <c r="K133" s="100">
        <v>-8.2000000000000001E-5</v>
      </c>
      <c r="L133" s="100">
        <v>1.36E-5</v>
      </c>
      <c r="M133" s="88">
        <v>1.8800000000000001E-9</v>
      </c>
      <c r="N133" s="85" t="s">
        <v>555</v>
      </c>
      <c r="O133" s="101">
        <v>0.27510000000000001</v>
      </c>
      <c r="P133" s="100">
        <v>-6.7700000000000006E-5</v>
      </c>
      <c r="Q133" s="100">
        <v>1.6113200000000001E-3</v>
      </c>
      <c r="R133" s="101">
        <v>-1.01635E-4</v>
      </c>
      <c r="S133" s="100">
        <v>2.7047200000000001E-4</v>
      </c>
      <c r="T133" s="101">
        <v>-1.52213E-4</v>
      </c>
      <c r="U133" s="100">
        <v>7.810333E-3</v>
      </c>
      <c r="V133" s="101">
        <v>-1.52213E-4</v>
      </c>
      <c r="W133" s="100">
        <v>7.810333E-3</v>
      </c>
      <c r="X133" s="100">
        <v>-5.2299999999999997E-5</v>
      </c>
      <c r="Y133" s="100">
        <v>6.1920000000000003E-2</v>
      </c>
    </row>
    <row r="134" spans="1:25" s="165" customFormat="1" ht="14">
      <c r="A134" s="101" t="s">
        <v>1081</v>
      </c>
      <c r="B134" s="101" t="s">
        <v>713</v>
      </c>
      <c r="C134" s="101">
        <v>7</v>
      </c>
      <c r="D134" s="101">
        <v>5567862</v>
      </c>
      <c r="E134" s="101" t="s">
        <v>12</v>
      </c>
      <c r="F134" s="101" t="s">
        <v>509</v>
      </c>
      <c r="G134" s="101" t="s">
        <v>521</v>
      </c>
      <c r="H134" s="158" t="s">
        <v>714</v>
      </c>
      <c r="I134" s="159" t="s">
        <v>715</v>
      </c>
      <c r="J134" s="101" t="s">
        <v>532</v>
      </c>
      <c r="K134" s="101">
        <v>-1.416E-4</v>
      </c>
      <c r="L134" s="100">
        <v>2.4700000000000001E-5</v>
      </c>
      <c r="M134" s="88">
        <v>9.3399999999999996E-9</v>
      </c>
      <c r="N134" s="85" t="s">
        <v>650</v>
      </c>
      <c r="O134" s="101">
        <v>0.44700000000000001</v>
      </c>
      <c r="P134" s="101">
        <v>-1.615E-4</v>
      </c>
      <c r="Q134" s="100">
        <v>6.63E-6</v>
      </c>
      <c r="R134" s="101">
        <v>-1.3666899999999999E-4</v>
      </c>
      <c r="S134" s="100">
        <v>7.651049E-3</v>
      </c>
      <c r="T134" s="100">
        <v>1.34E-5</v>
      </c>
      <c r="U134" s="100">
        <v>0.89483460000000004</v>
      </c>
      <c r="V134" s="100" t="s">
        <v>549</v>
      </c>
      <c r="W134" s="100" t="s">
        <v>549</v>
      </c>
      <c r="X134" s="101">
        <v>-1.4530000000000001E-4</v>
      </c>
      <c r="Y134" s="100">
        <v>4.7219999999999996E-3</v>
      </c>
    </row>
    <row r="135" spans="1:25" s="165" customFormat="1" ht="14">
      <c r="A135" s="101" t="s">
        <v>1081</v>
      </c>
      <c r="B135" s="101" t="s">
        <v>42</v>
      </c>
      <c r="C135" s="101">
        <v>7</v>
      </c>
      <c r="D135" s="101">
        <v>8201134</v>
      </c>
      <c r="E135" s="101" t="s">
        <v>12</v>
      </c>
      <c r="F135" s="85" t="s">
        <v>14</v>
      </c>
      <c r="G135" s="85" t="s">
        <v>521</v>
      </c>
      <c r="H135" s="87" t="s">
        <v>91</v>
      </c>
      <c r="I135" s="161" t="s">
        <v>432</v>
      </c>
      <c r="J135" s="101">
        <v>4</v>
      </c>
      <c r="K135" s="101">
        <v>-2.051E-4</v>
      </c>
      <c r="L135" s="100">
        <v>2.9600000000000001E-5</v>
      </c>
      <c r="M135" s="88">
        <v>4.2800000000000003E-12</v>
      </c>
      <c r="N135" s="85" t="s">
        <v>548</v>
      </c>
      <c r="O135" s="101">
        <v>0.3962</v>
      </c>
      <c r="P135" s="101">
        <v>-2.321E-4</v>
      </c>
      <c r="Q135" s="100">
        <v>3.0300000000000001E-9</v>
      </c>
      <c r="R135" s="101">
        <v>-2.21845E-4</v>
      </c>
      <c r="S135" s="100">
        <v>1.281522E-3</v>
      </c>
      <c r="T135" s="101">
        <v>-2.1686200000000001E-4</v>
      </c>
      <c r="U135" s="100">
        <v>8.1663289999999999E-2</v>
      </c>
      <c r="V135" s="101" t="s">
        <v>549</v>
      </c>
      <c r="W135" s="101" t="s">
        <v>549</v>
      </c>
      <c r="X135" s="100">
        <v>-9.5699999999999995E-5</v>
      </c>
      <c r="Y135" s="100">
        <v>0.17349999999999999</v>
      </c>
    </row>
    <row r="136" spans="1:25" s="165" customFormat="1" ht="14">
      <c r="A136" s="101" t="s">
        <v>1081</v>
      </c>
      <c r="B136" s="101" t="s">
        <v>716</v>
      </c>
      <c r="C136" s="101">
        <v>7</v>
      </c>
      <c r="D136" s="101">
        <v>26244131</v>
      </c>
      <c r="E136" s="101" t="s">
        <v>9</v>
      </c>
      <c r="F136" s="101" t="s">
        <v>508</v>
      </c>
      <c r="G136" s="101" t="s">
        <v>521</v>
      </c>
      <c r="H136" s="158" t="s">
        <v>717</v>
      </c>
      <c r="I136" s="159" t="s">
        <v>718</v>
      </c>
      <c r="J136" s="101">
        <v>5</v>
      </c>
      <c r="K136" s="100">
        <v>-6.8100000000000002E-5</v>
      </c>
      <c r="L136" s="100">
        <v>1.24E-5</v>
      </c>
      <c r="M136" s="88">
        <v>3.8899999999999998E-8</v>
      </c>
      <c r="N136" s="85" t="s">
        <v>548</v>
      </c>
      <c r="O136" s="101">
        <v>0.96340000000000003</v>
      </c>
      <c r="P136" s="100">
        <v>-7.4599999999999997E-5</v>
      </c>
      <c r="Q136" s="100">
        <v>3.79E-5</v>
      </c>
      <c r="R136" s="100">
        <v>-5.7525300000000003E-5</v>
      </c>
      <c r="S136" s="100">
        <v>6.7372526000000002E-2</v>
      </c>
      <c r="T136" s="100">
        <v>-6.5199999999999999E-5</v>
      </c>
      <c r="U136" s="100">
        <v>0.51192800000000005</v>
      </c>
      <c r="V136" s="100" t="s">
        <v>549</v>
      </c>
      <c r="W136" s="100" t="s">
        <v>549</v>
      </c>
      <c r="X136" s="100">
        <v>-6.4200000000000002E-5</v>
      </c>
      <c r="Y136" s="100">
        <v>1.9980000000000002E-3</v>
      </c>
    </row>
    <row r="137" spans="1:25" s="165" customFormat="1" ht="14">
      <c r="A137" s="101" t="s">
        <v>550</v>
      </c>
      <c r="B137" s="101" t="s">
        <v>719</v>
      </c>
      <c r="C137" s="101">
        <v>7</v>
      </c>
      <c r="D137" s="101">
        <v>27203546</v>
      </c>
      <c r="E137" s="101" t="s">
        <v>12</v>
      </c>
      <c r="F137" s="101" t="s">
        <v>511</v>
      </c>
      <c r="G137" s="100" t="s">
        <v>720</v>
      </c>
      <c r="H137" s="158" t="s">
        <v>721</v>
      </c>
      <c r="I137" s="160" t="s">
        <v>722</v>
      </c>
      <c r="J137" s="101" t="s">
        <v>532</v>
      </c>
      <c r="K137" s="100">
        <v>7.5199999999999998E-5</v>
      </c>
      <c r="L137" s="100">
        <v>1.3900000000000001E-5</v>
      </c>
      <c r="M137" s="88">
        <v>6.0500000000000006E-8</v>
      </c>
      <c r="N137" s="85" t="s">
        <v>554</v>
      </c>
      <c r="O137" s="101">
        <v>0.73470000000000002</v>
      </c>
      <c r="P137" s="100">
        <v>6.3499999999999999E-5</v>
      </c>
      <c r="Q137" s="100">
        <v>1.0965300000000001E-3</v>
      </c>
      <c r="R137" s="100">
        <v>6.7364099999999994E-5</v>
      </c>
      <c r="S137" s="100">
        <v>1.5627085999999998E-2</v>
      </c>
      <c r="T137" s="101">
        <v>1.2556199999999999E-4</v>
      </c>
      <c r="U137" s="100">
        <v>7.1718480000000001E-2</v>
      </c>
      <c r="V137" s="101">
        <v>1.2556199999999999E-4</v>
      </c>
      <c r="W137" s="100">
        <v>7.1718480000000001E-2</v>
      </c>
      <c r="X137" s="101">
        <v>1.002E-4</v>
      </c>
      <c r="Y137" s="100">
        <v>4.2090000000000001E-3</v>
      </c>
    </row>
    <row r="138" spans="1:25" s="165" customFormat="1" ht="14">
      <c r="A138" s="101" t="s">
        <v>556</v>
      </c>
      <c r="B138" s="162" t="s">
        <v>20</v>
      </c>
      <c r="C138" s="162">
        <v>7</v>
      </c>
      <c r="D138" s="162">
        <v>30635762</v>
      </c>
      <c r="E138" s="162" t="s">
        <v>12</v>
      </c>
      <c r="F138" s="85" t="s">
        <v>509</v>
      </c>
      <c r="G138" s="85" t="s">
        <v>521</v>
      </c>
      <c r="H138" s="87" t="s">
        <v>79</v>
      </c>
      <c r="I138" s="86" t="s">
        <v>476</v>
      </c>
      <c r="J138" s="101" t="s">
        <v>529</v>
      </c>
      <c r="K138" s="162">
        <v>-1.8827099999999999E-2</v>
      </c>
      <c r="L138" s="162">
        <v>2.1026E-3</v>
      </c>
      <c r="M138" s="88">
        <v>3.4199999999999999E-19</v>
      </c>
      <c r="N138" s="85" t="s">
        <v>555</v>
      </c>
      <c r="O138" s="162">
        <v>2.1499999999999999E-4</v>
      </c>
      <c r="P138" s="162">
        <v>-2.9841300000000001E-2</v>
      </c>
      <c r="Q138" s="166">
        <v>9.6799999999999995E-16</v>
      </c>
      <c r="R138" s="162">
        <v>-1.7562042999999999E-2</v>
      </c>
      <c r="S138" s="166">
        <v>8.2277349999999999E-3</v>
      </c>
      <c r="T138" s="162">
        <v>-3.8006690000000003E-2</v>
      </c>
      <c r="U138" s="166">
        <v>7.7146199999999999E-4</v>
      </c>
      <c r="V138" s="162">
        <v>-3.3938690000000001E-2</v>
      </c>
      <c r="W138" s="166">
        <v>1.852181E-2</v>
      </c>
      <c r="X138" s="162">
        <v>-1.014E-2</v>
      </c>
      <c r="Y138" s="166">
        <v>5.6099999999999998E-4</v>
      </c>
    </row>
    <row r="139" spans="1:25" s="165" customFormat="1" ht="14">
      <c r="A139" s="101" t="s">
        <v>556</v>
      </c>
      <c r="B139" s="162" t="s">
        <v>26</v>
      </c>
      <c r="C139" s="162">
        <v>7</v>
      </c>
      <c r="D139" s="162">
        <v>30635838</v>
      </c>
      <c r="E139" s="162" t="s">
        <v>12</v>
      </c>
      <c r="F139" s="85" t="s">
        <v>509</v>
      </c>
      <c r="G139" s="85" t="s">
        <v>521</v>
      </c>
      <c r="H139" s="87" t="s">
        <v>79</v>
      </c>
      <c r="I139" s="86" t="s">
        <v>476</v>
      </c>
      <c r="J139" s="101">
        <v>4</v>
      </c>
      <c r="K139" s="162">
        <v>-1.7944999999999999E-2</v>
      </c>
      <c r="L139" s="162">
        <v>2.2288999999999998E-3</v>
      </c>
      <c r="M139" s="88">
        <v>8.2100000000000003E-16</v>
      </c>
      <c r="N139" s="85" t="s">
        <v>555</v>
      </c>
      <c r="O139" s="162">
        <v>2.3360000000000001E-4</v>
      </c>
      <c r="P139" s="162">
        <v>-2.74107E-2</v>
      </c>
      <c r="Q139" s="166">
        <v>6.8500000000000001E-12</v>
      </c>
      <c r="R139" s="162">
        <v>-1.8348045E-2</v>
      </c>
      <c r="S139" s="166">
        <v>7.3428069999999998E-3</v>
      </c>
      <c r="T139" s="162">
        <v>-4.1266240000000003E-2</v>
      </c>
      <c r="U139" s="166">
        <v>1.6873210000000001E-3</v>
      </c>
      <c r="V139" s="162">
        <v>-5.2599569999999998E-2</v>
      </c>
      <c r="W139" s="166">
        <v>6.3586100000000004E-4</v>
      </c>
      <c r="X139" s="162">
        <v>-9.4769999999999993E-3</v>
      </c>
      <c r="Y139" s="166">
        <v>2.0950000000000001E-3</v>
      </c>
    </row>
    <row r="140" spans="1:25" s="165" customFormat="1" ht="14">
      <c r="A140" s="101" t="s">
        <v>556</v>
      </c>
      <c r="B140" s="162" t="s">
        <v>21</v>
      </c>
      <c r="C140" s="162">
        <v>7</v>
      </c>
      <c r="D140" s="162">
        <v>30636176</v>
      </c>
      <c r="E140" s="162" t="s">
        <v>9</v>
      </c>
      <c r="F140" s="85" t="s">
        <v>509</v>
      </c>
      <c r="G140" s="85" t="s">
        <v>521</v>
      </c>
      <c r="H140" s="87" t="s">
        <v>79</v>
      </c>
      <c r="I140" s="86" t="s">
        <v>476</v>
      </c>
      <c r="J140" s="101">
        <v>4</v>
      </c>
      <c r="K140" s="162">
        <v>-1.6433900000000001E-2</v>
      </c>
      <c r="L140" s="162">
        <v>1.8097E-3</v>
      </c>
      <c r="M140" s="88">
        <v>1.07E-19</v>
      </c>
      <c r="N140" s="85" t="s">
        <v>555</v>
      </c>
      <c r="O140" s="162">
        <v>1.7640000000000001E-4</v>
      </c>
      <c r="P140" s="162">
        <v>-2.2942400000000002E-2</v>
      </c>
      <c r="Q140" s="166">
        <v>2.9700000000000001E-12</v>
      </c>
      <c r="R140" s="162">
        <v>-1.6827891000000001E-2</v>
      </c>
      <c r="S140" s="166">
        <v>4.0952499999999999E-4</v>
      </c>
      <c r="T140" s="162">
        <v>-3.5077030000000002E-2</v>
      </c>
      <c r="U140" s="166">
        <v>1.0720700000000001E-4</v>
      </c>
      <c r="V140" s="162">
        <v>-4.7462329999999997E-2</v>
      </c>
      <c r="W140" s="166">
        <v>1.49701E-4</v>
      </c>
      <c r="X140" s="162">
        <v>-9.2270000000000008E-3</v>
      </c>
      <c r="Y140" s="166">
        <v>4.102E-4</v>
      </c>
    </row>
    <row r="141" spans="1:25" s="165" customFormat="1" ht="14">
      <c r="A141" s="101" t="s">
        <v>1081</v>
      </c>
      <c r="B141" s="101" t="s">
        <v>723</v>
      </c>
      <c r="C141" s="101">
        <v>7</v>
      </c>
      <c r="D141" s="101">
        <v>37429500</v>
      </c>
      <c r="E141" s="101" t="s">
        <v>12</v>
      </c>
      <c r="F141" s="101" t="s">
        <v>14</v>
      </c>
      <c r="G141" s="101" t="s">
        <v>100</v>
      </c>
      <c r="H141" s="158" t="s">
        <v>724</v>
      </c>
      <c r="I141" s="159" t="s">
        <v>725</v>
      </c>
      <c r="J141" s="101" t="s">
        <v>530</v>
      </c>
      <c r="K141" s="101">
        <v>-2.0469999999999999E-4</v>
      </c>
      <c r="L141" s="100">
        <v>3.4999999999999997E-5</v>
      </c>
      <c r="M141" s="88">
        <v>5.1499999999999998E-9</v>
      </c>
      <c r="N141" s="85" t="s">
        <v>548</v>
      </c>
      <c r="O141" s="101">
        <v>0.34949999999999998</v>
      </c>
      <c r="P141" s="101">
        <v>-1.9000000000000001E-4</v>
      </c>
      <c r="Q141" s="100">
        <v>1.8071E-4</v>
      </c>
      <c r="R141" s="101">
        <v>-3.0834800000000001E-4</v>
      </c>
      <c r="S141" s="100">
        <v>1.16597E-4</v>
      </c>
      <c r="T141" s="101">
        <v>-2.6694899999999999E-4</v>
      </c>
      <c r="U141" s="100">
        <v>2.2467830000000001E-2</v>
      </c>
      <c r="V141" s="101" t="s">
        <v>549</v>
      </c>
      <c r="W141" s="101" t="s">
        <v>549</v>
      </c>
      <c r="X141" s="101">
        <v>-1.2520000000000001E-4</v>
      </c>
      <c r="Y141" s="100">
        <v>8.3000000000000004E-2</v>
      </c>
    </row>
    <row r="142" spans="1:25" s="165" customFormat="1" ht="14">
      <c r="A142" s="101" t="s">
        <v>550</v>
      </c>
      <c r="B142" s="101" t="s">
        <v>726</v>
      </c>
      <c r="C142" s="101">
        <v>7</v>
      </c>
      <c r="D142" s="101">
        <v>38316654</v>
      </c>
      <c r="E142" s="101" t="s">
        <v>9</v>
      </c>
      <c r="F142" s="101" t="s">
        <v>14</v>
      </c>
      <c r="G142" s="167" t="s">
        <v>14</v>
      </c>
      <c r="H142" s="158" t="s">
        <v>111</v>
      </c>
      <c r="I142" s="168" t="s">
        <v>14</v>
      </c>
      <c r="J142" s="101">
        <v>6</v>
      </c>
      <c r="K142" s="101">
        <v>-1.361E-4</v>
      </c>
      <c r="L142" s="100">
        <v>2.55E-5</v>
      </c>
      <c r="M142" s="88">
        <v>9.1800000000000001E-8</v>
      </c>
      <c r="N142" s="85" t="s">
        <v>727</v>
      </c>
      <c r="O142" s="100">
        <v>4.8E-9</v>
      </c>
      <c r="P142" s="101">
        <v>-1.1680000000000001E-4</v>
      </c>
      <c r="Q142" s="100">
        <v>2.8742999999999998E-4</v>
      </c>
      <c r="R142" s="100">
        <v>3.35518E-5</v>
      </c>
      <c r="S142" s="100">
        <v>0.52398430799999995</v>
      </c>
      <c r="T142" s="101">
        <v>-5.2048199999999995E-4</v>
      </c>
      <c r="U142" s="100">
        <v>2.0200000000000001E-7</v>
      </c>
      <c r="V142" s="101">
        <v>-5.2048199999999995E-4</v>
      </c>
      <c r="W142" s="100">
        <v>2.0200000000000001E-7</v>
      </c>
      <c r="X142" s="101" t="s">
        <v>13</v>
      </c>
      <c r="Y142" s="100" t="s">
        <v>13</v>
      </c>
    </row>
    <row r="143" spans="1:25" s="165" customFormat="1" ht="14">
      <c r="A143" s="101" t="s">
        <v>1081</v>
      </c>
      <c r="B143" s="101" t="s">
        <v>120</v>
      </c>
      <c r="C143" s="101">
        <v>7</v>
      </c>
      <c r="D143" s="101">
        <v>73667397</v>
      </c>
      <c r="E143" s="101" t="s">
        <v>9</v>
      </c>
      <c r="F143" s="85" t="s">
        <v>509</v>
      </c>
      <c r="G143" s="85" t="s">
        <v>521</v>
      </c>
      <c r="H143" s="87" t="s">
        <v>217</v>
      </c>
      <c r="I143" s="161" t="s">
        <v>456</v>
      </c>
      <c r="J143" s="101" t="s">
        <v>529</v>
      </c>
      <c r="K143" s="101">
        <v>-2.3269999999999999E-4</v>
      </c>
      <c r="L143" s="100">
        <v>3.3399999999999999E-5</v>
      </c>
      <c r="M143" s="88">
        <v>3.07E-12</v>
      </c>
      <c r="N143" s="85" t="s">
        <v>548</v>
      </c>
      <c r="O143" s="101">
        <v>0.70840000000000003</v>
      </c>
      <c r="P143" s="101">
        <v>-2.432E-4</v>
      </c>
      <c r="Q143" s="100">
        <v>1.74E-8</v>
      </c>
      <c r="R143" s="101">
        <v>-2.4523600000000002E-4</v>
      </c>
      <c r="S143" s="100">
        <v>1.355738E-3</v>
      </c>
      <c r="T143" s="101">
        <v>-3.0698299999999998E-4</v>
      </c>
      <c r="U143" s="100">
        <v>2.9743019999999998E-2</v>
      </c>
      <c r="V143" s="101" t="s">
        <v>549</v>
      </c>
      <c r="W143" s="101" t="s">
        <v>549</v>
      </c>
      <c r="X143" s="101">
        <v>-1.4449999999999999E-4</v>
      </c>
      <c r="Y143" s="100">
        <v>9.783E-2</v>
      </c>
    </row>
    <row r="144" spans="1:25" s="165" customFormat="1" ht="14">
      <c r="A144" s="101" t="s">
        <v>1081</v>
      </c>
      <c r="B144" s="101" t="s">
        <v>57</v>
      </c>
      <c r="C144" s="101">
        <v>7</v>
      </c>
      <c r="D144" s="101">
        <v>75586348</v>
      </c>
      <c r="E144" s="101" t="s">
        <v>12</v>
      </c>
      <c r="F144" s="85" t="s">
        <v>14</v>
      </c>
      <c r="G144" s="85" t="s">
        <v>521</v>
      </c>
      <c r="H144" s="87" t="s">
        <v>353</v>
      </c>
      <c r="I144" s="161" t="s">
        <v>451</v>
      </c>
      <c r="J144" s="101">
        <v>4</v>
      </c>
      <c r="K144" s="101">
        <v>-2.542E-4</v>
      </c>
      <c r="L144" s="100">
        <v>4.5399999999999999E-5</v>
      </c>
      <c r="M144" s="88">
        <v>2.18E-8</v>
      </c>
      <c r="N144" s="85" t="s">
        <v>548</v>
      </c>
      <c r="O144" s="101">
        <v>0.67079999999999995</v>
      </c>
      <c r="P144" s="101">
        <v>-3.011E-4</v>
      </c>
      <c r="Q144" s="100">
        <v>7.0900000000000001E-7</v>
      </c>
      <c r="R144" s="101">
        <v>-2.09531E-4</v>
      </c>
      <c r="S144" s="100">
        <v>3.5223892E-2</v>
      </c>
      <c r="T144" s="101">
        <v>-1.3696300000000001E-4</v>
      </c>
      <c r="U144" s="100">
        <v>0.3737277</v>
      </c>
      <c r="V144" s="101" t="s">
        <v>549</v>
      </c>
      <c r="W144" s="101" t="s">
        <v>549</v>
      </c>
      <c r="X144" s="101">
        <v>-2.0469999999999999E-4</v>
      </c>
      <c r="Y144" s="100">
        <v>9.4030000000000002E-2</v>
      </c>
    </row>
    <row r="145" spans="1:25" s="165" customFormat="1" ht="14">
      <c r="A145" s="101" t="s">
        <v>556</v>
      </c>
      <c r="B145" s="162" t="s">
        <v>57</v>
      </c>
      <c r="C145" s="162">
        <v>7</v>
      </c>
      <c r="D145" s="162">
        <v>75586348</v>
      </c>
      <c r="E145" s="162" t="s">
        <v>12</v>
      </c>
      <c r="F145" s="85" t="s">
        <v>14</v>
      </c>
      <c r="G145" s="85" t="s">
        <v>521</v>
      </c>
      <c r="H145" s="87" t="s">
        <v>353</v>
      </c>
      <c r="I145" s="161" t="s">
        <v>451</v>
      </c>
      <c r="J145" s="101">
        <v>4</v>
      </c>
      <c r="K145" s="162">
        <v>7.8321999999999992E-3</v>
      </c>
      <c r="L145" s="162">
        <v>1.4564000000000001E-3</v>
      </c>
      <c r="M145" s="88">
        <v>7.54E-8</v>
      </c>
      <c r="N145" s="85" t="s">
        <v>554</v>
      </c>
      <c r="O145" s="162">
        <v>0.76959999999999995</v>
      </c>
      <c r="P145" s="162">
        <v>8.9063700000000003E-3</v>
      </c>
      <c r="Q145" s="166">
        <v>7.2600000000000003E-5</v>
      </c>
      <c r="R145" s="162">
        <v>4.881374E-3</v>
      </c>
      <c r="S145" s="166">
        <v>0.18208798200000001</v>
      </c>
      <c r="T145" s="162">
        <v>6.3954040000000004E-3</v>
      </c>
      <c r="U145" s="166">
        <v>0.29486449999999997</v>
      </c>
      <c r="V145" s="162">
        <v>1.514708E-2</v>
      </c>
      <c r="W145" s="166">
        <v>5.7704940000000003E-2</v>
      </c>
      <c r="X145" s="162">
        <v>7.3740000000000003E-3</v>
      </c>
      <c r="Y145" s="166">
        <v>3.8500000000000001E-3</v>
      </c>
    </row>
    <row r="146" spans="1:25" s="165" customFormat="1" ht="14">
      <c r="A146" s="101" t="s">
        <v>556</v>
      </c>
      <c r="B146" s="162" t="s">
        <v>728</v>
      </c>
      <c r="C146" s="162">
        <v>7</v>
      </c>
      <c r="D146" s="162">
        <v>97875259</v>
      </c>
      <c r="E146" s="162" t="s">
        <v>9</v>
      </c>
      <c r="F146" s="162" t="s">
        <v>14</v>
      </c>
      <c r="G146" s="162" t="s">
        <v>103</v>
      </c>
      <c r="H146" s="164" t="s">
        <v>729</v>
      </c>
      <c r="I146" s="165" t="s">
        <v>730</v>
      </c>
      <c r="J146" s="101">
        <v>4</v>
      </c>
      <c r="K146" s="162">
        <v>4.9341000000000003E-3</v>
      </c>
      <c r="L146" s="162">
        <v>8.6120000000000001E-4</v>
      </c>
      <c r="M146" s="88">
        <v>1.0099999999999999E-8</v>
      </c>
      <c r="N146" s="85" t="s">
        <v>554</v>
      </c>
      <c r="O146" s="162">
        <v>0.2024</v>
      </c>
      <c r="P146" s="162">
        <v>5.4251000000000004E-3</v>
      </c>
      <c r="Q146" s="166">
        <v>1.8069000000000001E-4</v>
      </c>
      <c r="R146" s="162">
        <v>7.8345849999999998E-3</v>
      </c>
      <c r="S146" s="166">
        <v>7.6250000000000005E-4</v>
      </c>
      <c r="T146" s="162">
        <v>1.059588E-2</v>
      </c>
      <c r="U146" s="166">
        <v>7.7550429999999997E-3</v>
      </c>
      <c r="V146" s="162">
        <v>9.17643E-4</v>
      </c>
      <c r="W146" s="166">
        <v>0.87476659999999995</v>
      </c>
      <c r="X146" s="162">
        <v>3.209E-3</v>
      </c>
      <c r="Y146" s="166">
        <v>1.3860000000000001E-2</v>
      </c>
    </row>
    <row r="147" spans="1:25" s="165" customFormat="1" ht="14">
      <c r="A147" s="101" t="s">
        <v>1081</v>
      </c>
      <c r="B147" s="101" t="s">
        <v>731</v>
      </c>
      <c r="C147" s="101">
        <v>7</v>
      </c>
      <c r="D147" s="101">
        <v>99612773</v>
      </c>
      <c r="E147" s="101" t="s">
        <v>12</v>
      </c>
      <c r="F147" s="101" t="s">
        <v>509</v>
      </c>
      <c r="G147" s="101" t="s">
        <v>104</v>
      </c>
      <c r="H147" s="158" t="s">
        <v>732</v>
      </c>
      <c r="I147" s="159" t="s">
        <v>733</v>
      </c>
      <c r="J147" s="101">
        <v>4</v>
      </c>
      <c r="K147" s="101">
        <v>-1.3300000000000001E-4</v>
      </c>
      <c r="L147" s="100">
        <v>2.48E-5</v>
      </c>
      <c r="M147" s="88">
        <v>8.7299999999999994E-8</v>
      </c>
      <c r="N147" s="85" t="s">
        <v>606</v>
      </c>
      <c r="O147" s="101">
        <v>0.20710000000000001</v>
      </c>
      <c r="P147" s="101">
        <v>-1.216E-4</v>
      </c>
      <c r="Q147" s="100">
        <v>2.8779000000000001E-4</v>
      </c>
      <c r="R147" s="101">
        <v>-1.7814099999999999E-4</v>
      </c>
      <c r="S147" s="100">
        <v>1.82783E-4</v>
      </c>
      <c r="T147" s="101">
        <v>-1.9959900000000001E-4</v>
      </c>
      <c r="U147" s="100">
        <v>1.6119959999999999E-2</v>
      </c>
      <c r="V147" s="101" t="s">
        <v>549</v>
      </c>
      <c r="W147" s="101" t="s">
        <v>549</v>
      </c>
      <c r="X147" s="100">
        <v>1.34E-5</v>
      </c>
      <c r="Y147" s="100">
        <v>0.87670000000000003</v>
      </c>
    </row>
    <row r="148" spans="1:25" s="165" customFormat="1" ht="14">
      <c r="A148" s="101" t="s">
        <v>1081</v>
      </c>
      <c r="B148" s="101" t="s">
        <v>734</v>
      </c>
      <c r="C148" s="101">
        <v>7</v>
      </c>
      <c r="D148" s="101">
        <v>99972461</v>
      </c>
      <c r="E148" s="101" t="s">
        <v>12</v>
      </c>
      <c r="F148" s="101" t="s">
        <v>14</v>
      </c>
      <c r="G148" s="101" t="s">
        <v>521</v>
      </c>
      <c r="H148" s="158" t="s">
        <v>735</v>
      </c>
      <c r="I148" s="159" t="s">
        <v>736</v>
      </c>
      <c r="J148" s="101">
        <v>4</v>
      </c>
      <c r="K148" s="101">
        <v>-1.209E-4</v>
      </c>
      <c r="L148" s="100">
        <v>2.2399999999999999E-5</v>
      </c>
      <c r="M148" s="88">
        <v>7.1299999999999997E-8</v>
      </c>
      <c r="N148" s="85" t="s">
        <v>548</v>
      </c>
      <c r="O148" s="101">
        <v>0.4803</v>
      </c>
      <c r="P148" s="101">
        <v>-1.4669999999999999E-4</v>
      </c>
      <c r="Q148" s="100">
        <v>1.53E-6</v>
      </c>
      <c r="R148" s="100">
        <v>-9.0178099999999996E-5</v>
      </c>
      <c r="S148" s="100">
        <v>4.3981644E-2</v>
      </c>
      <c r="T148" s="101">
        <v>-1.50168E-4</v>
      </c>
      <c r="U148" s="100">
        <v>6.5307110000000002E-2</v>
      </c>
      <c r="V148" s="101" t="s">
        <v>549</v>
      </c>
      <c r="W148" s="101" t="s">
        <v>549</v>
      </c>
      <c r="X148" s="100">
        <v>-5.2800000000000003E-5</v>
      </c>
      <c r="Y148" s="100">
        <v>0.40600000000000003</v>
      </c>
    </row>
    <row r="149" spans="1:25" s="165" customFormat="1" ht="14">
      <c r="A149" s="101" t="s">
        <v>1081</v>
      </c>
      <c r="B149" s="101" t="s">
        <v>737</v>
      </c>
      <c r="C149" s="101">
        <v>7</v>
      </c>
      <c r="D149" s="101">
        <v>112063449</v>
      </c>
      <c r="E149" s="101" t="s">
        <v>9</v>
      </c>
      <c r="F149" s="101" t="s">
        <v>14</v>
      </c>
      <c r="G149" s="101" t="s">
        <v>100</v>
      </c>
      <c r="H149" s="158" t="s">
        <v>738</v>
      </c>
      <c r="I149" s="159" t="s">
        <v>739</v>
      </c>
      <c r="J149" s="101" t="s">
        <v>532</v>
      </c>
      <c r="K149" s="101">
        <v>-1.54E-4</v>
      </c>
      <c r="L149" s="100">
        <v>2.8500000000000002E-5</v>
      </c>
      <c r="M149" s="88">
        <v>6.3899999999999996E-8</v>
      </c>
      <c r="N149" s="85" t="s">
        <v>548</v>
      </c>
      <c r="O149" s="101">
        <v>0.60040000000000004</v>
      </c>
      <c r="P149" s="101">
        <v>-1.427E-4</v>
      </c>
      <c r="Q149" s="100">
        <v>2.6594999999999999E-4</v>
      </c>
      <c r="R149" s="101">
        <v>-1.2926300000000001E-4</v>
      </c>
      <c r="S149" s="100">
        <v>3.9949206000000001E-2</v>
      </c>
      <c r="T149" s="101">
        <v>-2.8690500000000001E-4</v>
      </c>
      <c r="U149" s="100">
        <v>6.3083590000000004E-3</v>
      </c>
      <c r="V149" s="101" t="s">
        <v>549</v>
      </c>
      <c r="W149" s="101" t="s">
        <v>549</v>
      </c>
      <c r="X149" s="101">
        <v>-1.6100000000000001E-4</v>
      </c>
      <c r="Y149" s="100">
        <v>1.4930000000000001E-2</v>
      </c>
    </row>
    <row r="150" spans="1:25" s="165" customFormat="1" ht="14">
      <c r="A150" s="101" t="s">
        <v>1081</v>
      </c>
      <c r="B150" s="101" t="s">
        <v>740</v>
      </c>
      <c r="C150" s="101">
        <v>7</v>
      </c>
      <c r="D150" s="101">
        <v>116786606</v>
      </c>
      <c r="E150" s="101" t="s">
        <v>9</v>
      </c>
      <c r="F150" s="101" t="s">
        <v>14</v>
      </c>
      <c r="G150" s="101" t="s">
        <v>521</v>
      </c>
      <c r="H150" s="158" t="s">
        <v>228</v>
      </c>
      <c r="I150" s="159" t="s">
        <v>465</v>
      </c>
      <c r="J150" s="101">
        <v>5</v>
      </c>
      <c r="K150" s="101">
        <v>-2.4830000000000002E-4</v>
      </c>
      <c r="L150" s="100">
        <v>4.4199999999999997E-5</v>
      </c>
      <c r="M150" s="88">
        <v>1.9000000000000001E-8</v>
      </c>
      <c r="N150" s="85" t="s">
        <v>548</v>
      </c>
      <c r="O150" s="101">
        <v>0.57469999999999999</v>
      </c>
      <c r="P150" s="101">
        <v>-2.3709999999999999E-4</v>
      </c>
      <c r="Q150" s="100">
        <v>9.8200000000000002E-5</v>
      </c>
      <c r="R150" s="101">
        <v>-2.0043E-4</v>
      </c>
      <c r="S150" s="100">
        <v>5.2965149000000003E-2</v>
      </c>
      <c r="T150" s="101">
        <v>-4.43824E-4</v>
      </c>
      <c r="U150" s="100">
        <v>3.036281E-3</v>
      </c>
      <c r="V150" s="101" t="s">
        <v>549</v>
      </c>
      <c r="W150" s="101" t="s">
        <v>549</v>
      </c>
      <c r="X150" s="101">
        <v>-2.362E-4</v>
      </c>
      <c r="Y150" s="100">
        <v>1.7649999999999999E-2</v>
      </c>
    </row>
    <row r="151" spans="1:25" s="165" customFormat="1" ht="14">
      <c r="A151" s="101" t="s">
        <v>1081</v>
      </c>
      <c r="B151" s="101" t="s">
        <v>741</v>
      </c>
      <c r="C151" s="101">
        <v>7</v>
      </c>
      <c r="D151" s="101">
        <v>127540997</v>
      </c>
      <c r="E151" s="101" t="s">
        <v>9</v>
      </c>
      <c r="F151" s="101" t="s">
        <v>14</v>
      </c>
      <c r="G151" s="101" t="s">
        <v>521</v>
      </c>
      <c r="H151" s="158" t="s">
        <v>742</v>
      </c>
      <c r="I151" s="159" t="s">
        <v>743</v>
      </c>
      <c r="J151" s="101">
        <v>5</v>
      </c>
      <c r="K151" s="101">
        <v>-1.5799999999999999E-4</v>
      </c>
      <c r="L151" s="100">
        <v>2.7500000000000001E-5</v>
      </c>
      <c r="M151" s="88">
        <v>9.1299999999999997E-9</v>
      </c>
      <c r="N151" s="85" t="s">
        <v>548</v>
      </c>
      <c r="O151" s="101">
        <v>0.23860000000000001</v>
      </c>
      <c r="P151" s="101">
        <v>-1.4420000000000001E-4</v>
      </c>
      <c r="Q151" s="100">
        <v>5.2899999999999998E-5</v>
      </c>
      <c r="R151" s="101">
        <v>-2.2795899999999999E-4</v>
      </c>
      <c r="S151" s="100">
        <v>4.2237600000000002E-4</v>
      </c>
      <c r="T151" s="101">
        <v>-2.6663700000000002E-4</v>
      </c>
      <c r="U151" s="100">
        <v>6.5261169999999997E-3</v>
      </c>
      <c r="V151" s="101" t="s">
        <v>549</v>
      </c>
      <c r="W151" s="101" t="s">
        <v>549</v>
      </c>
      <c r="X151" s="100">
        <v>-6.3700000000000003E-5</v>
      </c>
      <c r="Y151" s="100">
        <v>0.38679999999999998</v>
      </c>
    </row>
    <row r="152" spans="1:25" s="165" customFormat="1" ht="14">
      <c r="A152" s="101" t="s">
        <v>550</v>
      </c>
      <c r="B152" s="101" t="s">
        <v>238</v>
      </c>
      <c r="C152" s="101">
        <v>7</v>
      </c>
      <c r="D152" s="101">
        <v>134443864</v>
      </c>
      <c r="E152" s="101" t="s">
        <v>12</v>
      </c>
      <c r="F152" s="101" t="s">
        <v>14</v>
      </c>
      <c r="G152" s="167" t="s">
        <v>14</v>
      </c>
      <c r="H152" s="158" t="s">
        <v>111</v>
      </c>
      <c r="I152" s="168" t="s">
        <v>14</v>
      </c>
      <c r="J152" s="101">
        <v>5</v>
      </c>
      <c r="K152" s="100">
        <v>9.9400000000000004E-5</v>
      </c>
      <c r="L152" s="100">
        <v>1.6799999999999998E-5</v>
      </c>
      <c r="M152" s="88">
        <v>3.1099999999999998E-9</v>
      </c>
      <c r="N152" s="85" t="s">
        <v>554</v>
      </c>
      <c r="O152" s="101">
        <v>5.8979999999999998E-2</v>
      </c>
      <c r="P152" s="101">
        <v>1.0998E-4</v>
      </c>
      <c r="Q152" s="100">
        <v>7.2700000000000005E-5</v>
      </c>
      <c r="R152" s="101">
        <v>1.6849399999999999E-4</v>
      </c>
      <c r="S152" s="100">
        <v>1.75E-6</v>
      </c>
      <c r="T152" s="101">
        <v>1.08476E-4</v>
      </c>
      <c r="U152" s="100">
        <v>0.15500079999999999</v>
      </c>
      <c r="V152" s="101">
        <v>1.08476E-4</v>
      </c>
      <c r="W152" s="100">
        <v>0.15500079999999999</v>
      </c>
      <c r="X152" s="100">
        <v>3.15E-5</v>
      </c>
      <c r="Y152" s="100">
        <v>0.3</v>
      </c>
    </row>
    <row r="153" spans="1:25" s="165" customFormat="1" ht="14">
      <c r="A153" s="101" t="s">
        <v>550</v>
      </c>
      <c r="B153" s="101" t="s">
        <v>744</v>
      </c>
      <c r="C153" s="101">
        <v>8</v>
      </c>
      <c r="D153" s="101">
        <v>1757958</v>
      </c>
      <c r="E153" s="101" t="s">
        <v>12</v>
      </c>
      <c r="F153" s="101" t="s">
        <v>14</v>
      </c>
      <c r="G153" s="167" t="s">
        <v>14</v>
      </c>
      <c r="H153" s="158" t="s">
        <v>111</v>
      </c>
      <c r="I153" s="168" t="s">
        <v>14</v>
      </c>
      <c r="J153" s="101">
        <v>5</v>
      </c>
      <c r="K153" s="100">
        <v>-4.2200000000000003E-5</v>
      </c>
      <c r="L153" s="100">
        <v>7.7999999999999999E-6</v>
      </c>
      <c r="M153" s="88">
        <v>5.4499999999999998E-8</v>
      </c>
      <c r="N153" s="85" t="s">
        <v>555</v>
      </c>
      <c r="O153" s="101">
        <v>5.7259999999999998E-2</v>
      </c>
      <c r="P153" s="100">
        <v>-4.0299999999999997E-5</v>
      </c>
      <c r="Q153" s="100">
        <v>4.46475E-3</v>
      </c>
      <c r="R153" s="100">
        <v>-5.6464200000000001E-5</v>
      </c>
      <c r="S153" s="100">
        <v>5.9195999999999999E-4</v>
      </c>
      <c r="T153" s="100">
        <v>-7.47E-5</v>
      </c>
      <c r="U153" s="100">
        <v>2.714602E-3</v>
      </c>
      <c r="V153" s="100">
        <v>-7.47E-5</v>
      </c>
      <c r="W153" s="100">
        <v>2.714602E-3</v>
      </c>
      <c r="X153" s="100">
        <v>-9.3400000000000004E-6</v>
      </c>
      <c r="Y153" s="100">
        <v>0.52859999999999996</v>
      </c>
    </row>
    <row r="154" spans="1:25" s="165" customFormat="1" ht="14">
      <c r="A154" s="101" t="s">
        <v>550</v>
      </c>
      <c r="B154" s="101" t="s">
        <v>239</v>
      </c>
      <c r="C154" s="101">
        <v>8</v>
      </c>
      <c r="D154" s="101">
        <v>11663584</v>
      </c>
      <c r="E154" s="101" t="s">
        <v>12</v>
      </c>
      <c r="F154" s="101" t="s">
        <v>508</v>
      </c>
      <c r="G154" s="100" t="s">
        <v>521</v>
      </c>
      <c r="H154" s="158" t="s">
        <v>312</v>
      </c>
      <c r="I154" s="160" t="s">
        <v>745</v>
      </c>
      <c r="J154" s="101">
        <v>4</v>
      </c>
      <c r="K154" s="100">
        <v>8.8999999999999995E-5</v>
      </c>
      <c r="L154" s="100">
        <v>1.3499999999999999E-5</v>
      </c>
      <c r="M154" s="88">
        <v>4.6199999999999999E-11</v>
      </c>
      <c r="N154" s="85" t="s">
        <v>554</v>
      </c>
      <c r="O154" s="101">
        <v>0.1585</v>
      </c>
      <c r="P154" s="100">
        <v>8.8900000000000006E-5</v>
      </c>
      <c r="Q154" s="100">
        <v>2.2399999999999999E-5</v>
      </c>
      <c r="R154" s="101">
        <v>1.04781E-4</v>
      </c>
      <c r="S154" s="100">
        <v>1.2099999999999999E-5</v>
      </c>
      <c r="T154" s="101">
        <v>1.73332E-4</v>
      </c>
      <c r="U154" s="100">
        <v>1.740481E-2</v>
      </c>
      <c r="V154" s="101">
        <v>1.73332E-4</v>
      </c>
      <c r="W154" s="100">
        <v>1.740481E-2</v>
      </c>
      <c r="X154" s="100">
        <v>3.1099999999999997E-5</v>
      </c>
      <c r="Y154" s="100">
        <v>0.31929999999999997</v>
      </c>
    </row>
    <row r="155" spans="1:25" s="165" customFormat="1" ht="14">
      <c r="A155" s="101" t="s">
        <v>1082</v>
      </c>
      <c r="B155" s="101" t="s">
        <v>239</v>
      </c>
      <c r="C155" s="101">
        <v>8</v>
      </c>
      <c r="D155" s="101">
        <v>11663584</v>
      </c>
      <c r="E155" s="101" t="s">
        <v>12</v>
      </c>
      <c r="F155" s="101" t="s">
        <v>508</v>
      </c>
      <c r="G155" s="100" t="s">
        <v>521</v>
      </c>
      <c r="H155" s="158" t="s">
        <v>312</v>
      </c>
      <c r="I155" s="160" t="s">
        <v>745</v>
      </c>
      <c r="J155" s="101">
        <v>4</v>
      </c>
      <c r="K155" s="100">
        <v>8.9900000000000003E-5</v>
      </c>
      <c r="L155" s="100">
        <v>1.56E-5</v>
      </c>
      <c r="M155" s="88">
        <v>8.6699999999999992E-9</v>
      </c>
      <c r="N155" s="85" t="s">
        <v>564</v>
      </c>
      <c r="O155" s="101">
        <v>0.39140000000000003</v>
      </c>
      <c r="P155" s="100">
        <v>8.0500000000000005E-5</v>
      </c>
      <c r="Q155" s="100">
        <v>7.1668000000000003E-4</v>
      </c>
      <c r="R155" s="101">
        <v>1.02415E-4</v>
      </c>
      <c r="S155" s="100">
        <v>1.7297800000000001E-4</v>
      </c>
      <c r="T155" s="101">
        <v>1.8741999999999999E-4</v>
      </c>
      <c r="U155" s="100">
        <v>6.4134190000000001E-3</v>
      </c>
      <c r="V155" s="101" t="s">
        <v>549</v>
      </c>
      <c r="W155" s="101" t="s">
        <v>549</v>
      </c>
      <c r="X155" s="100">
        <v>6.1699999999999995E-5</v>
      </c>
      <c r="Y155" s="100">
        <v>8.9929999999999996E-2</v>
      </c>
    </row>
    <row r="156" spans="1:25" s="165" customFormat="1" ht="14">
      <c r="A156" s="101" t="s">
        <v>1081</v>
      </c>
      <c r="B156" s="101" t="s">
        <v>746</v>
      </c>
      <c r="C156" s="101">
        <v>8</v>
      </c>
      <c r="D156" s="101">
        <v>41072867</v>
      </c>
      <c r="E156" s="101" t="s">
        <v>12</v>
      </c>
      <c r="F156" s="101" t="s">
        <v>14</v>
      </c>
      <c r="G156" s="75" t="s">
        <v>14</v>
      </c>
      <c r="H156" s="87" t="s">
        <v>111</v>
      </c>
      <c r="I156" s="170" t="s">
        <v>14</v>
      </c>
      <c r="J156" s="101" t="s">
        <v>530</v>
      </c>
      <c r="K156" s="101">
        <v>-2.987E-4</v>
      </c>
      <c r="L156" s="100">
        <v>5.3600000000000002E-5</v>
      </c>
      <c r="M156" s="88">
        <v>2.4599999999999999E-8</v>
      </c>
      <c r="N156" s="85" t="s">
        <v>548</v>
      </c>
      <c r="O156" s="101">
        <v>0.62170000000000003</v>
      </c>
      <c r="P156" s="101">
        <v>-3.3589999999999998E-4</v>
      </c>
      <c r="Q156" s="100">
        <v>2.1399999999999998E-6</v>
      </c>
      <c r="R156" s="101">
        <v>-2.5670199999999998E-4</v>
      </c>
      <c r="S156" s="100">
        <v>3.5354183999999997E-2</v>
      </c>
      <c r="T156" s="101">
        <v>-4.28369E-4</v>
      </c>
      <c r="U156" s="100">
        <v>4.189006E-2</v>
      </c>
      <c r="V156" s="101" t="s">
        <v>549</v>
      </c>
      <c r="W156" s="101" t="s">
        <v>549</v>
      </c>
      <c r="X156" s="101">
        <v>-1.6770000000000001E-4</v>
      </c>
      <c r="Y156" s="100">
        <v>0.20280000000000001</v>
      </c>
    </row>
    <row r="157" spans="1:25" s="165" customFormat="1" ht="14">
      <c r="A157" s="101" t="s">
        <v>1081</v>
      </c>
      <c r="B157" s="101" t="s">
        <v>747</v>
      </c>
      <c r="C157" s="101">
        <v>8</v>
      </c>
      <c r="D157" s="101">
        <v>42188597</v>
      </c>
      <c r="E157" s="101" t="s">
        <v>12</v>
      </c>
      <c r="F157" s="101" t="s">
        <v>14</v>
      </c>
      <c r="G157" s="101" t="s">
        <v>102</v>
      </c>
      <c r="H157" s="158" t="s">
        <v>748</v>
      </c>
      <c r="I157" s="159" t="s">
        <v>749</v>
      </c>
      <c r="J157" s="101">
        <v>4</v>
      </c>
      <c r="K157" s="101">
        <v>-1.418E-4</v>
      </c>
      <c r="L157" s="100">
        <v>2.62E-5</v>
      </c>
      <c r="M157" s="88">
        <v>6.0800000000000002E-8</v>
      </c>
      <c r="N157" s="85" t="s">
        <v>548</v>
      </c>
      <c r="O157" s="101">
        <v>0.45710000000000001</v>
      </c>
      <c r="P157" s="101">
        <v>-1.462E-4</v>
      </c>
      <c r="Q157" s="100">
        <v>1.73E-5</v>
      </c>
      <c r="R157" s="101">
        <v>-1.60049E-4</v>
      </c>
      <c r="S157" s="100">
        <v>8.7166380000000005E-3</v>
      </c>
      <c r="T157" s="101">
        <v>-2.51945E-4</v>
      </c>
      <c r="U157" s="100">
        <v>1.940366E-2</v>
      </c>
      <c r="V157" s="101" t="s">
        <v>549</v>
      </c>
      <c r="W157" s="101" t="s">
        <v>549</v>
      </c>
      <c r="X157" s="100">
        <v>-6.3E-5</v>
      </c>
      <c r="Y157" s="100">
        <v>0.33689999999999998</v>
      </c>
    </row>
    <row r="158" spans="1:25" s="165" customFormat="1" ht="14">
      <c r="A158" s="101" t="s">
        <v>1081</v>
      </c>
      <c r="B158" s="101" t="s">
        <v>750</v>
      </c>
      <c r="C158" s="101">
        <v>8</v>
      </c>
      <c r="D158" s="101">
        <v>42234798</v>
      </c>
      <c r="E158" s="101" t="s">
        <v>12</v>
      </c>
      <c r="F158" s="101" t="s">
        <v>14</v>
      </c>
      <c r="G158" s="101" t="s">
        <v>235</v>
      </c>
      <c r="H158" s="158" t="s">
        <v>751</v>
      </c>
      <c r="I158" s="159" t="s">
        <v>752</v>
      </c>
      <c r="J158" s="101">
        <v>5</v>
      </c>
      <c r="K158" s="101">
        <v>-2.5930000000000001E-4</v>
      </c>
      <c r="L158" s="100">
        <v>4.6300000000000001E-5</v>
      </c>
      <c r="M158" s="88">
        <v>2.1200000000000001E-8</v>
      </c>
      <c r="N158" s="85" t="s">
        <v>548</v>
      </c>
      <c r="O158" s="101">
        <v>1.209E-2</v>
      </c>
      <c r="P158" s="101">
        <v>-2.631E-4</v>
      </c>
      <c r="Q158" s="100">
        <v>2.2900000000000001E-5</v>
      </c>
      <c r="R158" s="101">
        <v>-3.5826500000000003E-4</v>
      </c>
      <c r="S158" s="100">
        <v>2.058898E-3</v>
      </c>
      <c r="T158" s="101">
        <v>-6.8389199999999996E-4</v>
      </c>
      <c r="U158" s="100">
        <v>1.60295E-4</v>
      </c>
      <c r="V158" s="101" t="s">
        <v>549</v>
      </c>
      <c r="W158" s="101" t="s">
        <v>549</v>
      </c>
      <c r="X158" s="100">
        <v>-4.4799999999999998E-5</v>
      </c>
      <c r="Y158" s="100">
        <v>0.65390000000000004</v>
      </c>
    </row>
    <row r="159" spans="1:25" s="165" customFormat="1" ht="14">
      <c r="A159" s="101" t="s">
        <v>1081</v>
      </c>
      <c r="B159" s="101" t="s">
        <v>753</v>
      </c>
      <c r="C159" s="101">
        <v>8</v>
      </c>
      <c r="D159" s="101">
        <v>60218373</v>
      </c>
      <c r="E159" s="101" t="s">
        <v>9</v>
      </c>
      <c r="F159" s="101" t="s">
        <v>14</v>
      </c>
      <c r="G159" s="75" t="s">
        <v>14</v>
      </c>
      <c r="H159" s="87" t="s">
        <v>111</v>
      </c>
      <c r="I159" s="170" t="s">
        <v>14</v>
      </c>
      <c r="J159" s="101">
        <v>6</v>
      </c>
      <c r="K159" s="101">
        <v>-1.8780000000000001E-4</v>
      </c>
      <c r="L159" s="100">
        <v>3.29E-5</v>
      </c>
      <c r="M159" s="88">
        <v>1.16E-8</v>
      </c>
      <c r="N159" s="85" t="s">
        <v>548</v>
      </c>
      <c r="O159" s="101">
        <v>0.56159999999999999</v>
      </c>
      <c r="P159" s="101">
        <v>-1.6459999999999999E-4</v>
      </c>
      <c r="Q159" s="100">
        <v>3.4441000000000002E-4</v>
      </c>
      <c r="R159" s="101">
        <v>-1.55014E-4</v>
      </c>
      <c r="S159" s="100">
        <v>2.0491654000000002E-2</v>
      </c>
      <c r="T159" s="101">
        <v>-2.47328E-4</v>
      </c>
      <c r="U159" s="100">
        <v>5.6260949999999997E-2</v>
      </c>
      <c r="V159" s="101" t="s">
        <v>549</v>
      </c>
      <c r="W159" s="101" t="s">
        <v>549</v>
      </c>
      <c r="X159" s="101">
        <v>-2.7839999999999999E-4</v>
      </c>
      <c r="Y159" s="100">
        <v>3.8670000000000002E-4</v>
      </c>
    </row>
    <row r="160" spans="1:25" s="165" customFormat="1" ht="14">
      <c r="A160" s="101" t="s">
        <v>550</v>
      </c>
      <c r="B160" s="101" t="s">
        <v>754</v>
      </c>
      <c r="C160" s="101">
        <v>8</v>
      </c>
      <c r="D160" s="101">
        <v>126011784</v>
      </c>
      <c r="E160" s="101" t="s">
        <v>9</v>
      </c>
      <c r="F160" s="101" t="s">
        <v>509</v>
      </c>
      <c r="G160" s="100" t="s">
        <v>103</v>
      </c>
      <c r="H160" s="158" t="s">
        <v>333</v>
      </c>
      <c r="I160" s="86" t="s">
        <v>372</v>
      </c>
      <c r="J160" s="101">
        <v>4</v>
      </c>
      <c r="K160" s="100">
        <v>9.7700000000000003E-5</v>
      </c>
      <c r="L160" s="100">
        <v>1.5400000000000002E-5</v>
      </c>
      <c r="M160" s="88">
        <v>2.16E-10</v>
      </c>
      <c r="N160" s="85" t="s">
        <v>554</v>
      </c>
      <c r="O160" s="101">
        <v>0.87780000000000002</v>
      </c>
      <c r="P160" s="101">
        <v>1.0628000000000001E-4</v>
      </c>
      <c r="Q160" s="100">
        <v>7.5599999999999996E-6</v>
      </c>
      <c r="R160" s="100">
        <v>7.1683900000000007E-5</v>
      </c>
      <c r="S160" s="100">
        <v>3.3030507000000001E-2</v>
      </c>
      <c r="T160" s="100">
        <v>7.9900000000000004E-5</v>
      </c>
      <c r="U160" s="100">
        <v>0.1871678</v>
      </c>
      <c r="V160" s="100">
        <v>7.9900000000000004E-5</v>
      </c>
      <c r="W160" s="100">
        <v>0.1871678</v>
      </c>
      <c r="X160" s="101">
        <v>1.149E-4</v>
      </c>
      <c r="Y160" s="100">
        <v>2.8499999999999999E-4</v>
      </c>
    </row>
    <row r="161" spans="1:25" s="165" customFormat="1" ht="14">
      <c r="A161" s="101" t="s">
        <v>1082</v>
      </c>
      <c r="B161" s="101" t="s">
        <v>754</v>
      </c>
      <c r="C161" s="101">
        <v>8</v>
      </c>
      <c r="D161" s="101">
        <v>126011784</v>
      </c>
      <c r="E161" s="101" t="s">
        <v>9</v>
      </c>
      <c r="F161" s="101" t="s">
        <v>509</v>
      </c>
      <c r="G161" s="101" t="s">
        <v>103</v>
      </c>
      <c r="H161" s="158" t="s">
        <v>333</v>
      </c>
      <c r="I161" s="86" t="s">
        <v>372</v>
      </c>
      <c r="J161" s="101">
        <v>4</v>
      </c>
      <c r="K161" s="101">
        <v>1.228E-4</v>
      </c>
      <c r="L161" s="100">
        <v>1.77E-5</v>
      </c>
      <c r="M161" s="88">
        <v>3.5699999999999999E-12</v>
      </c>
      <c r="N161" s="85" t="s">
        <v>564</v>
      </c>
      <c r="O161" s="101">
        <v>0.78029999999999999</v>
      </c>
      <c r="P161" s="101">
        <v>1.2205999999999999E-4</v>
      </c>
      <c r="Q161" s="100">
        <v>5.4600000000000002E-6</v>
      </c>
      <c r="R161" s="100">
        <v>9.6837700000000003E-5</v>
      </c>
      <c r="S161" s="100">
        <v>1.1290905E-2</v>
      </c>
      <c r="T161" s="101">
        <v>1.6224999999999999E-4</v>
      </c>
      <c r="U161" s="100">
        <v>1.489588E-3</v>
      </c>
      <c r="V161" s="101" t="s">
        <v>549</v>
      </c>
      <c r="W161" s="101" t="s">
        <v>549</v>
      </c>
      <c r="X161" s="101">
        <v>1.2789999999999999E-4</v>
      </c>
      <c r="Y161" s="100">
        <v>5.6680000000000001E-4</v>
      </c>
    </row>
    <row r="162" spans="1:25" s="165" customFormat="1" ht="14">
      <c r="A162" s="101" t="s">
        <v>550</v>
      </c>
      <c r="B162" s="101" t="s">
        <v>237</v>
      </c>
      <c r="C162" s="101">
        <v>8</v>
      </c>
      <c r="D162" s="101">
        <v>126011954</v>
      </c>
      <c r="E162" s="101" t="s">
        <v>9</v>
      </c>
      <c r="F162" s="101" t="s">
        <v>509</v>
      </c>
      <c r="G162" s="100" t="s">
        <v>521</v>
      </c>
      <c r="H162" s="158" t="s">
        <v>333</v>
      </c>
      <c r="I162" s="86" t="s">
        <v>372</v>
      </c>
      <c r="J162" s="101">
        <v>4</v>
      </c>
      <c r="K162" s="101">
        <v>1.9000000000000001E-4</v>
      </c>
      <c r="L162" s="100">
        <v>2.5700000000000001E-5</v>
      </c>
      <c r="M162" s="88">
        <v>1.4499999999999999E-13</v>
      </c>
      <c r="N162" s="85" t="s">
        <v>554</v>
      </c>
      <c r="O162" s="101">
        <v>0.76049999999999995</v>
      </c>
      <c r="P162" s="101">
        <v>2.2908E-4</v>
      </c>
      <c r="Q162" s="100">
        <v>1.2800000000000001E-7</v>
      </c>
      <c r="R162" s="101">
        <v>1.8496100000000001E-4</v>
      </c>
      <c r="S162" s="100">
        <v>1.2103089999999999E-3</v>
      </c>
      <c r="T162" s="101">
        <v>1.2217900000000001E-4</v>
      </c>
      <c r="U162" s="100">
        <v>0.20734320000000001</v>
      </c>
      <c r="V162" s="101">
        <v>1.2217900000000001E-4</v>
      </c>
      <c r="W162" s="100">
        <v>0.20734320000000001</v>
      </c>
      <c r="X162" s="101">
        <v>1.7909999999999999E-4</v>
      </c>
      <c r="Y162" s="100">
        <v>1.4219999999999999E-4</v>
      </c>
    </row>
    <row r="163" spans="1:25" s="165" customFormat="1" ht="14">
      <c r="A163" s="101" t="s">
        <v>1082</v>
      </c>
      <c r="B163" s="101" t="s">
        <v>237</v>
      </c>
      <c r="C163" s="101">
        <v>8</v>
      </c>
      <c r="D163" s="101">
        <v>126011954</v>
      </c>
      <c r="E163" s="101" t="s">
        <v>9</v>
      </c>
      <c r="F163" s="101" t="s">
        <v>509</v>
      </c>
      <c r="G163" s="101" t="s">
        <v>521</v>
      </c>
      <c r="H163" s="158" t="s">
        <v>333</v>
      </c>
      <c r="I163" s="86" t="s">
        <v>372</v>
      </c>
      <c r="J163" s="101">
        <v>4</v>
      </c>
      <c r="K163" s="101">
        <v>2.1699999999999999E-4</v>
      </c>
      <c r="L163" s="100">
        <v>2.9600000000000001E-5</v>
      </c>
      <c r="M163" s="88">
        <v>2.26E-13</v>
      </c>
      <c r="N163" s="85" t="s">
        <v>564</v>
      </c>
      <c r="O163" s="101">
        <v>0.72889999999999999</v>
      </c>
      <c r="P163" s="101">
        <v>2.5338999999999998E-4</v>
      </c>
      <c r="Q163" s="100">
        <v>2.5100000000000001E-7</v>
      </c>
      <c r="R163" s="101">
        <v>1.87605E-4</v>
      </c>
      <c r="S163" s="100">
        <v>3.8952829999999998E-3</v>
      </c>
      <c r="T163" s="101">
        <v>2.42227E-4</v>
      </c>
      <c r="U163" s="100">
        <v>2.7289570000000002E-3</v>
      </c>
      <c r="V163" s="101" t="s">
        <v>549</v>
      </c>
      <c r="W163" s="101" t="s">
        <v>549</v>
      </c>
      <c r="X163" s="101">
        <v>1.8039999999999999E-4</v>
      </c>
      <c r="Y163" s="100">
        <v>1.07E-3</v>
      </c>
    </row>
    <row r="164" spans="1:25" s="165" customFormat="1" ht="14">
      <c r="A164" s="101" t="s">
        <v>550</v>
      </c>
      <c r="B164" s="101" t="s">
        <v>755</v>
      </c>
      <c r="C164" s="101">
        <v>8</v>
      </c>
      <c r="D164" s="101">
        <v>126012434</v>
      </c>
      <c r="E164" s="101" t="s">
        <v>12</v>
      </c>
      <c r="F164" s="101" t="s">
        <v>509</v>
      </c>
      <c r="G164" s="100" t="s">
        <v>521</v>
      </c>
      <c r="H164" s="158" t="s">
        <v>333</v>
      </c>
      <c r="I164" s="86" t="s">
        <v>372</v>
      </c>
      <c r="J164" s="101" t="s">
        <v>529</v>
      </c>
      <c r="K164" s="101">
        <v>2.028E-4</v>
      </c>
      <c r="L164" s="100">
        <v>3.4400000000000003E-5</v>
      </c>
      <c r="M164" s="88">
        <v>3.8199999999999996E-9</v>
      </c>
      <c r="N164" s="85" t="s">
        <v>691</v>
      </c>
      <c r="O164" s="101">
        <v>0.72240000000000004</v>
      </c>
      <c r="P164" s="101">
        <v>2.3046000000000001E-4</v>
      </c>
      <c r="Q164" s="100">
        <v>3.3399999999999999E-5</v>
      </c>
      <c r="R164" s="101">
        <v>2.1656600000000001E-4</v>
      </c>
      <c r="S164" s="100">
        <v>5.0300570000000001E-3</v>
      </c>
      <c r="T164" s="101" t="s">
        <v>13</v>
      </c>
      <c r="U164" s="100" t="s">
        <v>13</v>
      </c>
      <c r="V164" s="101" t="s">
        <v>13</v>
      </c>
      <c r="W164" s="100" t="s">
        <v>13</v>
      </c>
      <c r="X164" s="101">
        <v>1.7029999999999999E-4</v>
      </c>
      <c r="Y164" s="100">
        <v>1.506E-3</v>
      </c>
    </row>
    <row r="165" spans="1:25" s="165" customFormat="1" ht="14">
      <c r="A165" s="101" t="s">
        <v>1081</v>
      </c>
      <c r="B165" s="101" t="s">
        <v>165</v>
      </c>
      <c r="C165" s="101">
        <v>8</v>
      </c>
      <c r="D165" s="101">
        <v>126448338</v>
      </c>
      <c r="E165" s="101" t="s">
        <v>9</v>
      </c>
      <c r="F165" s="85" t="s">
        <v>508</v>
      </c>
      <c r="G165" s="85" t="s">
        <v>521</v>
      </c>
      <c r="H165" s="87" t="s">
        <v>231</v>
      </c>
      <c r="I165" s="161" t="s">
        <v>468</v>
      </c>
      <c r="J165" s="101">
        <v>5</v>
      </c>
      <c r="K165" s="101">
        <v>-2.374E-4</v>
      </c>
      <c r="L165" s="100">
        <v>3.8099999999999998E-5</v>
      </c>
      <c r="M165" s="88">
        <v>4.5399999999999998E-10</v>
      </c>
      <c r="N165" s="85" t="s">
        <v>548</v>
      </c>
      <c r="O165" s="101">
        <v>0.3947</v>
      </c>
      <c r="P165" s="101">
        <v>-2.2949999999999999E-4</v>
      </c>
      <c r="Q165" s="100">
        <v>4.6099999999999999E-6</v>
      </c>
      <c r="R165" s="101">
        <v>-3.1311899999999999E-4</v>
      </c>
      <c r="S165" s="100">
        <v>2.5409199999999998E-4</v>
      </c>
      <c r="T165" s="100">
        <v>-3.26E-5</v>
      </c>
      <c r="U165" s="100">
        <v>0.81869919999999996</v>
      </c>
      <c r="V165" s="100" t="s">
        <v>549</v>
      </c>
      <c r="W165" s="100" t="s">
        <v>549</v>
      </c>
      <c r="X165" s="101">
        <v>-2.655E-4</v>
      </c>
      <c r="Y165" s="100">
        <v>8.1399999999999997E-3</v>
      </c>
    </row>
    <row r="166" spans="1:25" s="165" customFormat="1" ht="14">
      <c r="A166" s="101" t="s">
        <v>1081</v>
      </c>
      <c r="B166" s="101" t="s">
        <v>756</v>
      </c>
      <c r="C166" s="101">
        <v>8</v>
      </c>
      <c r="D166" s="101">
        <v>142028625</v>
      </c>
      <c r="E166" s="101" t="s">
        <v>12</v>
      </c>
      <c r="F166" s="101" t="s">
        <v>14</v>
      </c>
      <c r="G166" s="75" t="s">
        <v>14</v>
      </c>
      <c r="H166" s="87" t="s">
        <v>111</v>
      </c>
      <c r="I166" s="170" t="s">
        <v>14</v>
      </c>
      <c r="J166" s="101">
        <v>4</v>
      </c>
      <c r="K166" s="101">
        <v>-2.5700000000000001E-4</v>
      </c>
      <c r="L166" s="100">
        <v>4.7700000000000001E-5</v>
      </c>
      <c r="M166" s="88">
        <v>7.0099999999999999E-8</v>
      </c>
      <c r="N166" s="85" t="s">
        <v>548</v>
      </c>
      <c r="O166" s="101">
        <v>4.2220000000000001E-2</v>
      </c>
      <c r="P166" s="101">
        <v>-2.608E-4</v>
      </c>
      <c r="Q166" s="100">
        <v>1.1225E-4</v>
      </c>
      <c r="R166" s="101">
        <v>-2.1763899999999999E-4</v>
      </c>
      <c r="S166" s="100">
        <v>5.2576246E-2</v>
      </c>
      <c r="T166" s="101">
        <v>-6.2489900000000005E-4</v>
      </c>
      <c r="U166" s="100">
        <v>3.7499999999999997E-5</v>
      </c>
      <c r="V166" s="101" t="s">
        <v>549</v>
      </c>
      <c r="W166" s="101" t="s">
        <v>549</v>
      </c>
      <c r="X166" s="101">
        <v>-1.099E-4</v>
      </c>
      <c r="Y166" s="100">
        <v>0.2838</v>
      </c>
    </row>
    <row r="167" spans="1:25" s="165" customFormat="1" ht="14">
      <c r="A167" s="101" t="s">
        <v>550</v>
      </c>
      <c r="B167" s="101" t="s">
        <v>757</v>
      </c>
      <c r="C167" s="101">
        <v>8</v>
      </c>
      <c r="D167" s="101">
        <v>143556090</v>
      </c>
      <c r="E167" s="101" t="s">
        <v>9</v>
      </c>
      <c r="F167" s="101" t="s">
        <v>511</v>
      </c>
      <c r="G167" s="100" t="s">
        <v>521</v>
      </c>
      <c r="H167" s="158" t="s">
        <v>758</v>
      </c>
      <c r="I167" s="160" t="s">
        <v>759</v>
      </c>
      <c r="J167" s="101">
        <v>5</v>
      </c>
      <c r="K167" s="100">
        <v>-6.3800000000000006E-5</v>
      </c>
      <c r="L167" s="100">
        <v>1.1800000000000001E-5</v>
      </c>
      <c r="M167" s="88">
        <v>6.3399999999999999E-8</v>
      </c>
      <c r="N167" s="85" t="s">
        <v>555</v>
      </c>
      <c r="O167" s="101">
        <v>0.88859999999999995</v>
      </c>
      <c r="P167" s="100">
        <v>-6.5699999999999998E-5</v>
      </c>
      <c r="Q167" s="100">
        <v>1.6443999999999999E-4</v>
      </c>
      <c r="R167" s="100">
        <v>-7.5383700000000001E-5</v>
      </c>
      <c r="S167" s="100">
        <v>9.1048989999999996E-3</v>
      </c>
      <c r="T167" s="100">
        <v>-7.9900000000000004E-5</v>
      </c>
      <c r="U167" s="100">
        <v>8.4556359999999997E-2</v>
      </c>
      <c r="V167" s="100">
        <v>-7.9900000000000004E-5</v>
      </c>
      <c r="W167" s="100">
        <v>8.4556359999999997E-2</v>
      </c>
      <c r="X167" s="100">
        <v>-4.35E-5</v>
      </c>
      <c r="Y167" s="100">
        <v>6.9720000000000004E-2</v>
      </c>
    </row>
    <row r="168" spans="1:25" s="165" customFormat="1" ht="14">
      <c r="A168" s="101" t="s">
        <v>1081</v>
      </c>
      <c r="B168" s="101" t="s">
        <v>760</v>
      </c>
      <c r="C168" s="101">
        <v>8</v>
      </c>
      <c r="D168" s="101">
        <v>144441955</v>
      </c>
      <c r="E168" s="101" t="s">
        <v>12</v>
      </c>
      <c r="F168" s="101" t="s">
        <v>512</v>
      </c>
      <c r="G168" s="101" t="s">
        <v>100</v>
      </c>
      <c r="H168" s="158" t="s">
        <v>761</v>
      </c>
      <c r="I168" s="159" t="s">
        <v>762</v>
      </c>
      <c r="J168" s="101">
        <v>5</v>
      </c>
      <c r="K168" s="101">
        <v>-2.2259999999999999E-4</v>
      </c>
      <c r="L168" s="100">
        <v>3.7499999999999997E-5</v>
      </c>
      <c r="M168" s="88">
        <v>3.0699999999999999E-9</v>
      </c>
      <c r="N168" s="85" t="s">
        <v>548</v>
      </c>
      <c r="O168" s="101">
        <v>0.66610000000000003</v>
      </c>
      <c r="P168" s="101">
        <v>-2.063E-4</v>
      </c>
      <c r="Q168" s="100">
        <v>1.2799999999999999E-5</v>
      </c>
      <c r="R168" s="101">
        <v>-2.4939899999999997E-4</v>
      </c>
      <c r="S168" s="100">
        <v>4.111188E-3</v>
      </c>
      <c r="T168" s="101">
        <v>-3.8563699999999998E-4</v>
      </c>
      <c r="U168" s="100">
        <v>1.00315E-2</v>
      </c>
      <c r="V168" s="101" t="s">
        <v>549</v>
      </c>
      <c r="W168" s="101" t="s">
        <v>549</v>
      </c>
      <c r="X168" s="101">
        <v>-1.7799999999999999E-4</v>
      </c>
      <c r="Y168" s="100">
        <v>0.1103</v>
      </c>
    </row>
    <row r="169" spans="1:25" s="165" customFormat="1" ht="14">
      <c r="A169" s="101" t="s">
        <v>1081</v>
      </c>
      <c r="B169" s="101" t="s">
        <v>763</v>
      </c>
      <c r="C169" s="101">
        <v>8</v>
      </c>
      <c r="D169" s="101">
        <v>144443217</v>
      </c>
      <c r="E169" s="101" t="s">
        <v>12</v>
      </c>
      <c r="F169" s="101" t="s">
        <v>509</v>
      </c>
      <c r="G169" s="101" t="s">
        <v>104</v>
      </c>
      <c r="H169" s="158" t="s">
        <v>761</v>
      </c>
      <c r="I169" s="159" t="s">
        <v>762</v>
      </c>
      <c r="J169" s="101">
        <v>4</v>
      </c>
      <c r="K169" s="101">
        <v>-1.304E-4</v>
      </c>
      <c r="L169" s="100">
        <v>2.4499999999999999E-5</v>
      </c>
      <c r="M169" s="88">
        <v>1.08E-7</v>
      </c>
      <c r="N169" s="85" t="s">
        <v>548</v>
      </c>
      <c r="O169" s="101">
        <v>0.39489999999999997</v>
      </c>
      <c r="P169" s="101">
        <v>-1.171E-4</v>
      </c>
      <c r="Q169" s="100">
        <v>8.9247000000000003E-4</v>
      </c>
      <c r="R169" s="101">
        <v>-1.4994499999999999E-4</v>
      </c>
      <c r="S169" s="100">
        <v>1.9532159999999998E-3</v>
      </c>
      <c r="T169" s="101">
        <v>-2.43785E-4</v>
      </c>
      <c r="U169" s="100">
        <v>3.1412129999999999E-3</v>
      </c>
      <c r="V169" s="101" t="s">
        <v>549</v>
      </c>
      <c r="W169" s="101" t="s">
        <v>549</v>
      </c>
      <c r="X169" s="100">
        <v>-7.75E-5</v>
      </c>
      <c r="Y169" s="100">
        <v>0.20019999999999999</v>
      </c>
    </row>
    <row r="170" spans="1:25" s="165" customFormat="1" ht="14">
      <c r="A170" s="101" t="s">
        <v>1082</v>
      </c>
      <c r="B170" s="101" t="s">
        <v>764</v>
      </c>
      <c r="C170" s="101">
        <v>8</v>
      </c>
      <c r="D170" s="101">
        <v>145115827</v>
      </c>
      <c r="E170" s="101" t="s">
        <v>9</v>
      </c>
      <c r="F170" s="101" t="s">
        <v>516</v>
      </c>
      <c r="G170" s="101" t="s">
        <v>104</v>
      </c>
      <c r="H170" s="158" t="s">
        <v>765</v>
      </c>
      <c r="I170" s="160" t="s">
        <v>766</v>
      </c>
      <c r="J170" s="101" t="s">
        <v>532</v>
      </c>
      <c r="K170" s="100">
        <v>7.25E-5</v>
      </c>
      <c r="L170" s="100">
        <v>1.29E-5</v>
      </c>
      <c r="M170" s="88">
        <v>1.85E-8</v>
      </c>
      <c r="N170" s="85" t="s">
        <v>564</v>
      </c>
      <c r="O170" s="101">
        <v>0.39939999999999998</v>
      </c>
      <c r="P170" s="100">
        <v>8.14E-5</v>
      </c>
      <c r="Q170" s="100">
        <v>1.8469E-4</v>
      </c>
      <c r="R170" s="100">
        <v>9.89995E-5</v>
      </c>
      <c r="S170" s="100">
        <v>2.878252E-3</v>
      </c>
      <c r="T170" s="100">
        <v>4.8899999999999998E-6</v>
      </c>
      <c r="U170" s="100">
        <v>0.91683269999999994</v>
      </c>
      <c r="V170" s="100" t="s">
        <v>549</v>
      </c>
      <c r="W170" s="100" t="s">
        <v>549</v>
      </c>
      <c r="X170" s="100">
        <v>6.7700000000000006E-5</v>
      </c>
      <c r="Y170" s="100">
        <v>6.9030000000000003E-4</v>
      </c>
    </row>
    <row r="171" spans="1:25" s="165" customFormat="1" ht="14">
      <c r="A171" s="101" t="s">
        <v>550</v>
      </c>
      <c r="B171" s="101" t="s">
        <v>258</v>
      </c>
      <c r="C171" s="101">
        <v>9</v>
      </c>
      <c r="D171" s="101">
        <v>84004731</v>
      </c>
      <c r="E171" s="101" t="s">
        <v>9</v>
      </c>
      <c r="F171" s="101" t="s">
        <v>14</v>
      </c>
      <c r="G171" s="167" t="s">
        <v>14</v>
      </c>
      <c r="H171" s="158" t="s">
        <v>111</v>
      </c>
      <c r="I171" s="168" t="s">
        <v>14</v>
      </c>
      <c r="J171" s="101">
        <v>4</v>
      </c>
      <c r="K171" s="100">
        <v>9.0400000000000002E-5</v>
      </c>
      <c r="L171" s="100">
        <v>1.6500000000000001E-5</v>
      </c>
      <c r="M171" s="88">
        <v>4.4999999999999999E-8</v>
      </c>
      <c r="N171" s="85" t="s">
        <v>554</v>
      </c>
      <c r="O171" s="101">
        <v>3.007E-2</v>
      </c>
      <c r="P171" s="101">
        <v>1.2829000000000001E-4</v>
      </c>
      <c r="Q171" s="100">
        <v>5.0100000000000003E-6</v>
      </c>
      <c r="R171" s="101">
        <v>1.14419E-4</v>
      </c>
      <c r="S171" s="100">
        <v>1.159134E-3</v>
      </c>
      <c r="T171" s="101">
        <v>1.3685499999999999E-4</v>
      </c>
      <c r="U171" s="100">
        <v>3.5791580000000003E-2</v>
      </c>
      <c r="V171" s="101">
        <v>1.3685499999999999E-4</v>
      </c>
      <c r="W171" s="100">
        <v>3.5791580000000003E-2</v>
      </c>
      <c r="X171" s="100">
        <v>8.3599999999999996E-6</v>
      </c>
      <c r="Y171" s="100">
        <v>0.78210000000000002</v>
      </c>
    </row>
    <row r="172" spans="1:25" s="165" customFormat="1" ht="14">
      <c r="A172" s="101" t="s">
        <v>1081</v>
      </c>
      <c r="B172" s="101" t="s">
        <v>70</v>
      </c>
      <c r="C172" s="101">
        <v>9</v>
      </c>
      <c r="D172" s="101">
        <v>123688715</v>
      </c>
      <c r="E172" s="101" t="s">
        <v>12</v>
      </c>
      <c r="F172" s="85" t="s">
        <v>508</v>
      </c>
      <c r="G172" s="85" t="s">
        <v>100</v>
      </c>
      <c r="H172" s="87" t="s">
        <v>230</v>
      </c>
      <c r="I172" s="161" t="s">
        <v>467</v>
      </c>
      <c r="J172" s="101">
        <v>4</v>
      </c>
      <c r="K172" s="101">
        <v>-2.6469999999999998E-4</v>
      </c>
      <c r="L172" s="100">
        <v>4.2899999999999999E-5</v>
      </c>
      <c r="M172" s="88">
        <v>7.1300000000000002E-10</v>
      </c>
      <c r="N172" s="85" t="s">
        <v>548</v>
      </c>
      <c r="O172" s="101">
        <v>0.1172</v>
      </c>
      <c r="P172" s="101">
        <v>-3.413E-4</v>
      </c>
      <c r="Q172" s="100">
        <v>1.4200000000000001E-9</v>
      </c>
      <c r="R172" s="101">
        <v>-2.1163700000000001E-4</v>
      </c>
      <c r="S172" s="100">
        <v>4.4994483000000002E-2</v>
      </c>
      <c r="T172" s="101">
        <v>-2.6377799999999999E-4</v>
      </c>
      <c r="U172" s="100">
        <v>0.1398575</v>
      </c>
      <c r="V172" s="101" t="s">
        <v>549</v>
      </c>
      <c r="W172" s="101" t="s">
        <v>549</v>
      </c>
      <c r="X172" s="100">
        <v>-7.2700000000000005E-5</v>
      </c>
      <c r="Y172" s="100">
        <v>0.46239999999999998</v>
      </c>
    </row>
    <row r="173" spans="1:25" s="165" customFormat="1" ht="14">
      <c r="A173" s="101" t="s">
        <v>1081</v>
      </c>
      <c r="B173" s="101" t="s">
        <v>129</v>
      </c>
      <c r="C173" s="101">
        <v>9</v>
      </c>
      <c r="D173" s="101">
        <v>124584474</v>
      </c>
      <c r="E173" s="101" t="s">
        <v>12</v>
      </c>
      <c r="F173" s="85" t="s">
        <v>14</v>
      </c>
      <c r="G173" s="85" t="s">
        <v>102</v>
      </c>
      <c r="H173" s="87" t="s">
        <v>233</v>
      </c>
      <c r="I173" s="161" t="s">
        <v>470</v>
      </c>
      <c r="J173" s="101" t="s">
        <v>529</v>
      </c>
      <c r="K173" s="101">
        <v>-2.4729999999999999E-4</v>
      </c>
      <c r="L173" s="100">
        <v>4.3600000000000003E-5</v>
      </c>
      <c r="M173" s="88">
        <v>1.4300000000000001E-8</v>
      </c>
      <c r="N173" s="85" t="s">
        <v>548</v>
      </c>
      <c r="O173" s="101">
        <v>0.21970000000000001</v>
      </c>
      <c r="P173" s="101">
        <v>-2.9520000000000002E-4</v>
      </c>
      <c r="Q173" s="100">
        <v>7.9799999999999998E-6</v>
      </c>
      <c r="R173" s="101">
        <v>-3.3749300000000002E-4</v>
      </c>
      <c r="S173" s="100">
        <v>2.68733E-4</v>
      </c>
      <c r="T173" s="101">
        <v>-2.1337299999999999E-4</v>
      </c>
      <c r="U173" s="100">
        <v>0.23015930000000001</v>
      </c>
      <c r="V173" s="101" t="s">
        <v>549</v>
      </c>
      <c r="W173" s="101" t="s">
        <v>549</v>
      </c>
      <c r="X173" s="101">
        <v>-1.063E-4</v>
      </c>
      <c r="Y173" s="100">
        <v>0.19969999999999999</v>
      </c>
    </row>
    <row r="174" spans="1:25" s="165" customFormat="1" ht="14">
      <c r="A174" s="101" t="s">
        <v>550</v>
      </c>
      <c r="B174" s="101" t="s">
        <v>767</v>
      </c>
      <c r="C174" s="101">
        <v>9</v>
      </c>
      <c r="D174" s="101">
        <v>131588509</v>
      </c>
      <c r="E174" s="101" t="s">
        <v>9</v>
      </c>
      <c r="F174" s="101" t="s">
        <v>508</v>
      </c>
      <c r="G174" s="100" t="s">
        <v>521</v>
      </c>
      <c r="H174" s="158" t="s">
        <v>768</v>
      </c>
      <c r="I174" s="160" t="s">
        <v>769</v>
      </c>
      <c r="J174" s="101">
        <v>4</v>
      </c>
      <c r="K174" s="100">
        <v>-4.2299999999999998E-5</v>
      </c>
      <c r="L174" s="100">
        <v>7.9999999999999996E-6</v>
      </c>
      <c r="M174" s="88">
        <v>1.06E-7</v>
      </c>
      <c r="N174" s="85" t="s">
        <v>555</v>
      </c>
      <c r="O174" s="101">
        <v>0.26600000000000001</v>
      </c>
      <c r="P174" s="100">
        <v>-2.6599999999999999E-5</v>
      </c>
      <c r="Q174" s="100">
        <v>3.1865230000000001E-2</v>
      </c>
      <c r="R174" s="100">
        <v>-5.5685900000000002E-5</v>
      </c>
      <c r="S174" s="100">
        <v>5.2695599999999997E-4</v>
      </c>
      <c r="T174" s="100">
        <v>-7.7799999999999994E-5</v>
      </c>
      <c r="U174" s="100">
        <v>1.1367489999999999E-2</v>
      </c>
      <c r="V174" s="100">
        <v>-7.7799999999999994E-5</v>
      </c>
      <c r="W174" s="100">
        <v>1.1367489999999999E-2</v>
      </c>
      <c r="X174" s="100">
        <v>-3.4100000000000002E-5</v>
      </c>
      <c r="Y174" s="100">
        <v>5.2780000000000001E-2</v>
      </c>
    </row>
    <row r="175" spans="1:25" s="165" customFormat="1" ht="14">
      <c r="A175" s="101" t="s">
        <v>550</v>
      </c>
      <c r="B175" s="101" t="s">
        <v>770</v>
      </c>
      <c r="C175" s="101">
        <v>10</v>
      </c>
      <c r="D175" s="101">
        <v>2210963</v>
      </c>
      <c r="E175" s="101" t="s">
        <v>12</v>
      </c>
      <c r="F175" s="101" t="s">
        <v>14</v>
      </c>
      <c r="G175" s="167" t="s">
        <v>14</v>
      </c>
      <c r="H175" s="158" t="s">
        <v>111</v>
      </c>
      <c r="I175" s="168" t="s">
        <v>14</v>
      </c>
      <c r="J175" s="101">
        <v>5</v>
      </c>
      <c r="K175" s="100">
        <v>9.48E-5</v>
      </c>
      <c r="L175" s="100">
        <v>1.73E-5</v>
      </c>
      <c r="M175" s="88">
        <v>3.9400000000000002E-8</v>
      </c>
      <c r="N175" s="85" t="s">
        <v>554</v>
      </c>
      <c r="O175" s="101">
        <v>0.15029999999999999</v>
      </c>
      <c r="P175" s="100">
        <v>9.1899999999999998E-5</v>
      </c>
      <c r="Q175" s="100">
        <v>8.4911999999999997E-4</v>
      </c>
      <c r="R175" s="101">
        <v>1.14974E-4</v>
      </c>
      <c r="S175" s="100">
        <v>1.3117980000000001E-3</v>
      </c>
      <c r="T175" s="101">
        <v>1.7627100000000001E-4</v>
      </c>
      <c r="U175" s="100">
        <v>7.1762589999999999E-3</v>
      </c>
      <c r="V175" s="101">
        <v>1.7627100000000001E-4</v>
      </c>
      <c r="W175" s="100">
        <v>7.1762589999999999E-3</v>
      </c>
      <c r="X175" s="100">
        <v>2.9899999999999998E-5</v>
      </c>
      <c r="Y175" s="100">
        <v>0.40389999999999998</v>
      </c>
    </row>
    <row r="176" spans="1:25" s="165" customFormat="1" ht="14">
      <c r="A176" s="101" t="s">
        <v>550</v>
      </c>
      <c r="B176" s="101" t="s">
        <v>771</v>
      </c>
      <c r="C176" s="101">
        <v>10</v>
      </c>
      <c r="D176" s="101">
        <v>71570947</v>
      </c>
      <c r="E176" s="101" t="s">
        <v>9</v>
      </c>
      <c r="F176" s="101" t="s">
        <v>14</v>
      </c>
      <c r="G176" s="100" t="s">
        <v>521</v>
      </c>
      <c r="H176" s="158" t="s">
        <v>772</v>
      </c>
      <c r="I176" s="160" t="s">
        <v>773</v>
      </c>
      <c r="J176" s="101">
        <v>4</v>
      </c>
      <c r="K176" s="100">
        <v>-6.5099999999999997E-5</v>
      </c>
      <c r="L176" s="100">
        <v>1.1600000000000001E-5</v>
      </c>
      <c r="M176" s="88">
        <v>2.29E-8</v>
      </c>
      <c r="N176" s="85" t="s">
        <v>555</v>
      </c>
      <c r="O176" s="101">
        <v>1.8450000000000001E-2</v>
      </c>
      <c r="P176" s="100">
        <v>-3.9900000000000001E-5</v>
      </c>
      <c r="Q176" s="100">
        <v>2.7822429999999999E-2</v>
      </c>
      <c r="R176" s="101">
        <v>-1.2251499999999999E-4</v>
      </c>
      <c r="S176" s="100">
        <v>2.2400000000000002E-6</v>
      </c>
      <c r="T176" s="101">
        <v>-1.2703700000000001E-4</v>
      </c>
      <c r="U176" s="100">
        <v>1.119847E-2</v>
      </c>
      <c r="V176" s="101">
        <v>-1.2703700000000001E-4</v>
      </c>
      <c r="W176" s="100">
        <v>1.119847E-2</v>
      </c>
      <c r="X176" s="100">
        <v>-3.4900000000000001E-5</v>
      </c>
      <c r="Y176" s="100">
        <v>0.11890000000000001</v>
      </c>
    </row>
    <row r="177" spans="1:25" s="165" customFormat="1" ht="14">
      <c r="A177" s="101" t="s">
        <v>1081</v>
      </c>
      <c r="B177" s="101" t="s">
        <v>117</v>
      </c>
      <c r="C177" s="101">
        <v>10</v>
      </c>
      <c r="D177" s="101">
        <v>73565625</v>
      </c>
      <c r="E177" s="101" t="s">
        <v>9</v>
      </c>
      <c r="F177" s="85" t="s">
        <v>512</v>
      </c>
      <c r="G177" s="85" t="s">
        <v>521</v>
      </c>
      <c r="H177" s="87" t="s">
        <v>180</v>
      </c>
      <c r="I177" s="161" t="s">
        <v>419</v>
      </c>
      <c r="J177" s="101" t="s">
        <v>529</v>
      </c>
      <c r="K177" s="101">
        <v>-2.7970000000000002E-4</v>
      </c>
      <c r="L177" s="100">
        <v>4.3999999999999999E-5</v>
      </c>
      <c r="M177" s="88">
        <v>2.1E-10</v>
      </c>
      <c r="N177" s="85" t="s">
        <v>548</v>
      </c>
      <c r="O177" s="101">
        <v>0.21460000000000001</v>
      </c>
      <c r="P177" s="101">
        <v>-3.4420000000000002E-4</v>
      </c>
      <c r="Q177" s="100">
        <v>1.9300000000000001E-8</v>
      </c>
      <c r="R177" s="101">
        <v>-3.1462500000000002E-4</v>
      </c>
      <c r="S177" s="100">
        <v>2.9015379999999999E-3</v>
      </c>
      <c r="T177" s="101">
        <v>-2.7345499999999998E-4</v>
      </c>
      <c r="U177" s="100">
        <v>0.14194419999999999</v>
      </c>
      <c r="V177" s="101" t="s">
        <v>549</v>
      </c>
      <c r="W177" s="101" t="s">
        <v>549</v>
      </c>
      <c r="X177" s="101">
        <v>-1.2019999999999999E-4</v>
      </c>
      <c r="Y177" s="100">
        <v>0.17510000000000001</v>
      </c>
    </row>
    <row r="178" spans="1:25" s="165" customFormat="1" ht="14">
      <c r="A178" s="101" t="s">
        <v>1081</v>
      </c>
      <c r="B178" s="101" t="s">
        <v>133</v>
      </c>
      <c r="C178" s="101">
        <v>10</v>
      </c>
      <c r="D178" s="101">
        <v>73596857</v>
      </c>
      <c r="E178" s="101" t="s">
        <v>12</v>
      </c>
      <c r="F178" s="85" t="s">
        <v>14</v>
      </c>
      <c r="G178" s="70" t="s">
        <v>521</v>
      </c>
      <c r="H178" s="71" t="s">
        <v>213</v>
      </c>
      <c r="I178" s="108" t="s">
        <v>453</v>
      </c>
      <c r="J178" s="101">
        <v>4</v>
      </c>
      <c r="K178" s="101">
        <v>-1.2760000000000001E-4</v>
      </c>
      <c r="L178" s="100">
        <v>2.3900000000000002E-5</v>
      </c>
      <c r="M178" s="88">
        <v>9.2200000000000005E-8</v>
      </c>
      <c r="N178" s="85" t="s">
        <v>606</v>
      </c>
      <c r="O178" s="100">
        <v>1.9899999999999999E-5</v>
      </c>
      <c r="P178" s="101">
        <v>-1.1680000000000001E-4</v>
      </c>
      <c r="Q178" s="100">
        <v>3.9797999999999998E-4</v>
      </c>
      <c r="R178" s="101">
        <v>-2.4734300000000002E-4</v>
      </c>
      <c r="S178" s="100">
        <v>1.1400000000000001E-6</v>
      </c>
      <c r="T178" s="101">
        <v>-3.1945500000000001E-4</v>
      </c>
      <c r="U178" s="100">
        <v>1.90108E-4</v>
      </c>
      <c r="V178" s="101" t="s">
        <v>549</v>
      </c>
      <c r="W178" s="101" t="s">
        <v>549</v>
      </c>
      <c r="X178" s="100">
        <v>8.6899999999999998E-5</v>
      </c>
      <c r="Y178" s="100">
        <v>0.13519999999999999</v>
      </c>
    </row>
    <row r="179" spans="1:25" s="165" customFormat="1" ht="14">
      <c r="A179" s="101" t="s">
        <v>1081</v>
      </c>
      <c r="B179" s="101" t="s">
        <v>774</v>
      </c>
      <c r="C179" s="101">
        <v>10</v>
      </c>
      <c r="D179" s="101">
        <v>74004071</v>
      </c>
      <c r="E179" s="101" t="s">
        <v>9</v>
      </c>
      <c r="F179" s="101" t="s">
        <v>14</v>
      </c>
      <c r="G179" s="75" t="s">
        <v>14</v>
      </c>
      <c r="H179" s="87" t="s">
        <v>111</v>
      </c>
      <c r="I179" s="170" t="s">
        <v>14</v>
      </c>
      <c r="J179" s="101">
        <v>4</v>
      </c>
      <c r="K179" s="101">
        <v>-2.7169999999999999E-4</v>
      </c>
      <c r="L179" s="100">
        <v>4.46E-5</v>
      </c>
      <c r="M179" s="88">
        <v>1.1200000000000001E-9</v>
      </c>
      <c r="N179" s="85" t="s">
        <v>548</v>
      </c>
      <c r="O179" s="101">
        <v>9.3119999999999994E-2</v>
      </c>
      <c r="P179" s="101">
        <v>-2.1660000000000001E-4</v>
      </c>
      <c r="Q179" s="100">
        <v>1.8129999999999999E-4</v>
      </c>
      <c r="R179" s="101">
        <v>-2.05059E-4</v>
      </c>
      <c r="S179" s="100">
        <v>4.6817433999999998E-2</v>
      </c>
      <c r="T179" s="101">
        <v>-5.6168899999999998E-4</v>
      </c>
      <c r="U179" s="100">
        <v>3.7183889999999999E-3</v>
      </c>
      <c r="V179" s="101" t="s">
        <v>549</v>
      </c>
      <c r="W179" s="101" t="s">
        <v>549</v>
      </c>
      <c r="X179" s="101">
        <v>-4.5859999999999998E-4</v>
      </c>
      <c r="Y179" s="100">
        <v>4.1699999999999997E-5</v>
      </c>
    </row>
    <row r="180" spans="1:25" s="165" customFormat="1" ht="14">
      <c r="A180" s="101" t="s">
        <v>1081</v>
      </c>
      <c r="B180" s="101" t="s">
        <v>124</v>
      </c>
      <c r="C180" s="101">
        <v>10</v>
      </c>
      <c r="D180" s="101">
        <v>74020428</v>
      </c>
      <c r="E180" s="101" t="s">
        <v>9</v>
      </c>
      <c r="F180" s="85" t="s">
        <v>509</v>
      </c>
      <c r="G180" s="75" t="s">
        <v>14</v>
      </c>
      <c r="H180" s="87" t="s">
        <v>111</v>
      </c>
      <c r="I180" s="170" t="s">
        <v>14</v>
      </c>
      <c r="J180" s="101" t="s">
        <v>532</v>
      </c>
      <c r="K180" s="101">
        <v>-2.7510000000000002E-4</v>
      </c>
      <c r="L180" s="100">
        <v>3.9499999999999998E-5</v>
      </c>
      <c r="M180" s="88">
        <v>3.47E-12</v>
      </c>
      <c r="N180" s="85" t="s">
        <v>548</v>
      </c>
      <c r="O180" s="101">
        <v>0.59709999999999996</v>
      </c>
      <c r="P180" s="101">
        <v>-2.8410000000000002E-4</v>
      </c>
      <c r="Q180" s="100">
        <v>4.15E-7</v>
      </c>
      <c r="R180" s="101">
        <v>-2.6783699999999999E-4</v>
      </c>
      <c r="S180" s="100">
        <v>5.9490799999999998E-3</v>
      </c>
      <c r="T180" s="101">
        <v>-4.4731600000000001E-4</v>
      </c>
      <c r="U180" s="100">
        <v>3.2230340000000001E-3</v>
      </c>
      <c r="V180" s="101" t="s">
        <v>549</v>
      </c>
      <c r="W180" s="101" t="s">
        <v>549</v>
      </c>
      <c r="X180" s="101">
        <v>-2.1800000000000001E-4</v>
      </c>
      <c r="Y180" s="100">
        <v>4.6499999999999996E-3</v>
      </c>
    </row>
    <row r="181" spans="1:25" s="165" customFormat="1" ht="14">
      <c r="A181" s="101" t="s">
        <v>556</v>
      </c>
      <c r="B181" s="162" t="s">
        <v>775</v>
      </c>
      <c r="C181" s="162">
        <v>10</v>
      </c>
      <c r="D181" s="162">
        <v>90761751</v>
      </c>
      <c r="E181" s="162" t="s">
        <v>12</v>
      </c>
      <c r="F181" s="162" t="s">
        <v>14</v>
      </c>
      <c r="G181" s="162" t="s">
        <v>521</v>
      </c>
      <c r="H181" s="164" t="s">
        <v>776</v>
      </c>
      <c r="I181" s="165" t="s">
        <v>777</v>
      </c>
      <c r="J181" s="101">
        <v>4</v>
      </c>
      <c r="K181" s="162">
        <v>-5.6978999999999997E-3</v>
      </c>
      <c r="L181" s="162">
        <v>1.0522000000000001E-3</v>
      </c>
      <c r="M181" s="88">
        <v>6.13E-8</v>
      </c>
      <c r="N181" s="85" t="s">
        <v>555</v>
      </c>
      <c r="O181" s="162">
        <v>0.62649999999999995</v>
      </c>
      <c r="P181" s="162">
        <v>-5.4559999999999999E-3</v>
      </c>
      <c r="Q181" s="166">
        <v>1.2428999999999999E-4</v>
      </c>
      <c r="R181" s="162">
        <v>-7.8126610000000003E-3</v>
      </c>
      <c r="S181" s="166">
        <v>1.6678210000000001E-3</v>
      </c>
      <c r="T181" s="162">
        <v>-7.3632819999999996E-3</v>
      </c>
      <c r="U181" s="166">
        <v>4.7042170000000001E-2</v>
      </c>
      <c r="V181" s="162">
        <v>-7.5075430000000002E-3</v>
      </c>
      <c r="W181" s="166">
        <v>0.1084531</v>
      </c>
      <c r="X181" s="162">
        <v>-2.2269999999999998E-3</v>
      </c>
      <c r="Y181" s="166">
        <v>0.43359999999999999</v>
      </c>
    </row>
    <row r="182" spans="1:25" s="165" customFormat="1" ht="14">
      <c r="A182" s="101" t="s">
        <v>550</v>
      </c>
      <c r="B182" s="101" t="s">
        <v>778</v>
      </c>
      <c r="C182" s="101">
        <v>10</v>
      </c>
      <c r="D182" s="101">
        <v>102107584</v>
      </c>
      <c r="E182" s="101" t="s">
        <v>9</v>
      </c>
      <c r="F182" s="101" t="s">
        <v>512</v>
      </c>
      <c r="G182" s="100" t="s">
        <v>521</v>
      </c>
      <c r="H182" s="158" t="s">
        <v>779</v>
      </c>
      <c r="I182" s="160" t="s">
        <v>780</v>
      </c>
      <c r="J182" s="101">
        <v>4</v>
      </c>
      <c r="K182" s="100">
        <v>5.3300000000000001E-5</v>
      </c>
      <c r="L182" s="100">
        <v>9.3999999999999998E-6</v>
      </c>
      <c r="M182" s="88">
        <v>1.3799999999999999E-8</v>
      </c>
      <c r="N182" s="85" t="s">
        <v>554</v>
      </c>
      <c r="O182" s="101">
        <v>0.19789999999999999</v>
      </c>
      <c r="P182" s="100">
        <v>5.2099999999999999E-5</v>
      </c>
      <c r="Q182" s="100">
        <v>3.8300000000000003E-5</v>
      </c>
      <c r="R182" s="100">
        <v>5.3192400000000001E-6</v>
      </c>
      <c r="S182" s="100">
        <v>0.83101775700000002</v>
      </c>
      <c r="T182" s="100">
        <v>9.31E-5</v>
      </c>
      <c r="U182" s="100">
        <v>0.1183302</v>
      </c>
      <c r="V182" s="100">
        <v>9.31E-5</v>
      </c>
      <c r="W182" s="100">
        <v>0.1183302</v>
      </c>
      <c r="X182" s="100">
        <v>7.5400000000000003E-5</v>
      </c>
      <c r="Y182" s="100">
        <v>6.0399999999999998E-5</v>
      </c>
    </row>
    <row r="183" spans="1:25" s="165" customFormat="1" ht="14">
      <c r="A183" s="101" t="s">
        <v>550</v>
      </c>
      <c r="B183" s="101" t="s">
        <v>781</v>
      </c>
      <c r="C183" s="101">
        <v>10</v>
      </c>
      <c r="D183" s="101">
        <v>102107666</v>
      </c>
      <c r="E183" s="101" t="s">
        <v>12</v>
      </c>
      <c r="F183" s="101" t="s">
        <v>512</v>
      </c>
      <c r="G183" s="100" t="s">
        <v>521</v>
      </c>
      <c r="H183" s="158" t="s">
        <v>779</v>
      </c>
      <c r="I183" s="160" t="s">
        <v>780</v>
      </c>
      <c r="J183" s="101">
        <v>4</v>
      </c>
      <c r="K183" s="101">
        <v>1.099E-4</v>
      </c>
      <c r="L183" s="100">
        <v>1.7E-5</v>
      </c>
      <c r="M183" s="88">
        <v>1.12E-10</v>
      </c>
      <c r="N183" s="85" t="s">
        <v>554</v>
      </c>
      <c r="O183" s="101">
        <v>6.676E-2</v>
      </c>
      <c r="P183" s="101">
        <v>1.1503E-4</v>
      </c>
      <c r="Q183" s="100">
        <v>2.2900000000000001E-6</v>
      </c>
      <c r="R183" s="100">
        <v>1.8748400000000002E-5</v>
      </c>
      <c r="S183" s="100">
        <v>0.62052551899999997</v>
      </c>
      <c r="T183" s="101">
        <v>1.7050299999999999E-4</v>
      </c>
      <c r="U183" s="100">
        <v>3.1790989999999998E-2</v>
      </c>
      <c r="V183" s="101">
        <v>1.7050299999999999E-4</v>
      </c>
      <c r="W183" s="100">
        <v>3.1790989999999998E-2</v>
      </c>
      <c r="X183" s="101">
        <v>1.593E-4</v>
      </c>
      <c r="Y183" s="100">
        <v>2.0599999999999999E-5</v>
      </c>
    </row>
    <row r="184" spans="1:25" s="165" customFormat="1" ht="14">
      <c r="A184" s="101" t="s">
        <v>550</v>
      </c>
      <c r="B184" s="101" t="s">
        <v>782</v>
      </c>
      <c r="C184" s="101">
        <v>10</v>
      </c>
      <c r="D184" s="101">
        <v>102107676</v>
      </c>
      <c r="E184" s="101" t="s">
        <v>9</v>
      </c>
      <c r="F184" s="101" t="s">
        <v>512</v>
      </c>
      <c r="G184" s="100" t="s">
        <v>521</v>
      </c>
      <c r="H184" s="158" t="s">
        <v>779</v>
      </c>
      <c r="I184" s="160" t="s">
        <v>780</v>
      </c>
      <c r="J184" s="101">
        <v>4</v>
      </c>
      <c r="K184" s="100">
        <v>9.0199999999999997E-5</v>
      </c>
      <c r="L184" s="100">
        <v>1.4100000000000001E-5</v>
      </c>
      <c r="M184" s="88">
        <v>1.4000000000000001E-10</v>
      </c>
      <c r="N184" s="85" t="s">
        <v>554</v>
      </c>
      <c r="O184" s="101">
        <v>0.27489999999999998</v>
      </c>
      <c r="P184" s="100">
        <v>9.3300000000000005E-5</v>
      </c>
      <c r="Q184" s="100">
        <v>3.0199999999999999E-5</v>
      </c>
      <c r="R184" s="100">
        <v>3.2579700000000003E-5</v>
      </c>
      <c r="S184" s="100">
        <v>0.30412844500000003</v>
      </c>
      <c r="T184" s="101">
        <v>1.4966E-4</v>
      </c>
      <c r="U184" s="100">
        <v>4.8181799999999997E-2</v>
      </c>
      <c r="V184" s="101">
        <v>1.4966E-4</v>
      </c>
      <c r="W184" s="100">
        <v>4.8181799999999997E-2</v>
      </c>
      <c r="X184" s="101">
        <v>1.081E-4</v>
      </c>
      <c r="Y184" s="100">
        <v>9.3600000000000002E-6</v>
      </c>
    </row>
    <row r="185" spans="1:25" s="165" customFormat="1" ht="14">
      <c r="A185" s="101" t="s">
        <v>550</v>
      </c>
      <c r="B185" s="101" t="s">
        <v>783</v>
      </c>
      <c r="C185" s="101">
        <v>10</v>
      </c>
      <c r="D185" s="101">
        <v>102107757</v>
      </c>
      <c r="E185" s="101" t="s">
        <v>9</v>
      </c>
      <c r="F185" s="101" t="s">
        <v>510</v>
      </c>
      <c r="G185" s="100" t="s">
        <v>521</v>
      </c>
      <c r="H185" s="158" t="s">
        <v>779</v>
      </c>
      <c r="I185" s="160" t="s">
        <v>780</v>
      </c>
      <c r="J185" s="101">
        <v>4</v>
      </c>
      <c r="K185" s="101">
        <v>2.1550000000000001E-4</v>
      </c>
      <c r="L185" s="100">
        <v>3.1300000000000002E-5</v>
      </c>
      <c r="M185" s="88">
        <v>5.4900000000000002E-12</v>
      </c>
      <c r="N185" s="85" t="s">
        <v>554</v>
      </c>
      <c r="O185" s="101">
        <v>2.7699999999999999E-2</v>
      </c>
      <c r="P185" s="101">
        <v>1.8798999999999999E-4</v>
      </c>
      <c r="Q185" s="100">
        <v>1.4996000000000001E-4</v>
      </c>
      <c r="R185" s="100">
        <v>6.2272200000000003E-5</v>
      </c>
      <c r="S185" s="100">
        <v>0.36493814200000002</v>
      </c>
      <c r="T185" s="101">
        <v>2.7147400000000001E-4</v>
      </c>
      <c r="U185" s="100">
        <v>1.2507320000000001E-2</v>
      </c>
      <c r="V185" s="101">
        <v>2.7147400000000001E-4</v>
      </c>
      <c r="W185" s="100">
        <v>1.2507320000000001E-2</v>
      </c>
      <c r="X185" s="101">
        <v>3.6390000000000001E-4</v>
      </c>
      <c r="Y185" s="100">
        <v>4.2599999999999998E-8</v>
      </c>
    </row>
    <row r="186" spans="1:25" s="165" customFormat="1" ht="14">
      <c r="A186" s="101" t="s">
        <v>550</v>
      </c>
      <c r="B186" s="101" t="s">
        <v>784</v>
      </c>
      <c r="C186" s="101">
        <v>10</v>
      </c>
      <c r="D186" s="101">
        <v>102107925</v>
      </c>
      <c r="E186" s="101" t="s">
        <v>12</v>
      </c>
      <c r="F186" s="101" t="s">
        <v>509</v>
      </c>
      <c r="G186" s="100" t="s">
        <v>521</v>
      </c>
      <c r="H186" s="158" t="s">
        <v>779</v>
      </c>
      <c r="I186" s="160" t="s">
        <v>780</v>
      </c>
      <c r="J186" s="101">
        <v>4</v>
      </c>
      <c r="K186" s="100">
        <v>9.4699999999999998E-5</v>
      </c>
      <c r="L186" s="100">
        <v>1.59E-5</v>
      </c>
      <c r="M186" s="88">
        <v>2.7700000000000002E-9</v>
      </c>
      <c r="N186" s="85" t="s">
        <v>554</v>
      </c>
      <c r="O186" s="101">
        <v>0.68589999999999995</v>
      </c>
      <c r="P186" s="100">
        <v>8.7299999999999994E-5</v>
      </c>
      <c r="Q186" s="100">
        <v>4.8798999999999999E-4</v>
      </c>
      <c r="R186" s="100">
        <v>5.5642800000000002E-5</v>
      </c>
      <c r="S186" s="100">
        <v>0.17969338900000001</v>
      </c>
      <c r="T186" s="100">
        <v>9.3800000000000003E-5</v>
      </c>
      <c r="U186" s="100">
        <v>6.3581120000000005E-2</v>
      </c>
      <c r="V186" s="100">
        <v>9.3800000000000003E-5</v>
      </c>
      <c r="W186" s="100">
        <v>6.3581120000000005E-2</v>
      </c>
      <c r="X186" s="101">
        <v>1.3129999999999999E-4</v>
      </c>
      <c r="Y186" s="100">
        <v>4.8600000000000002E-5</v>
      </c>
    </row>
    <row r="187" spans="1:25" s="165" customFormat="1" ht="14">
      <c r="A187" s="101" t="s">
        <v>1081</v>
      </c>
      <c r="B187" s="101" t="s">
        <v>31</v>
      </c>
      <c r="C187" s="101">
        <v>10</v>
      </c>
      <c r="D187" s="101">
        <v>102131012</v>
      </c>
      <c r="E187" s="101" t="s">
        <v>9</v>
      </c>
      <c r="F187" s="101" t="s">
        <v>508</v>
      </c>
      <c r="G187" s="75" t="s">
        <v>14</v>
      </c>
      <c r="H187" s="87" t="s">
        <v>111</v>
      </c>
      <c r="I187" s="170" t="s">
        <v>14</v>
      </c>
      <c r="J187" s="101">
        <v>4</v>
      </c>
      <c r="K187" s="101">
        <v>-2.5690000000000001E-4</v>
      </c>
      <c r="L187" s="100">
        <v>4.6699999999999997E-5</v>
      </c>
      <c r="M187" s="88">
        <v>3.7200000000000002E-8</v>
      </c>
      <c r="N187" s="85" t="s">
        <v>548</v>
      </c>
      <c r="O187" s="101">
        <v>0.32350000000000001</v>
      </c>
      <c r="P187" s="101">
        <v>-2.1220000000000001E-4</v>
      </c>
      <c r="Q187" s="100">
        <v>8.3573000000000002E-4</v>
      </c>
      <c r="R187" s="101">
        <v>-2.0994000000000001E-4</v>
      </c>
      <c r="S187" s="100">
        <v>6.2534027000000006E-2</v>
      </c>
      <c r="T187" s="101">
        <v>-5.5401400000000003E-4</v>
      </c>
      <c r="U187" s="100">
        <v>4.430504E-3</v>
      </c>
      <c r="V187" s="101" t="s">
        <v>549</v>
      </c>
      <c r="W187" s="101" t="s">
        <v>549</v>
      </c>
      <c r="X187" s="101">
        <v>-3.2289999999999999E-4</v>
      </c>
      <c r="Y187" s="100">
        <v>9.8909999999999992E-4</v>
      </c>
    </row>
    <row r="188" spans="1:25" s="165" customFormat="1" ht="14">
      <c r="A188" s="101" t="s">
        <v>556</v>
      </c>
      <c r="B188" s="162" t="s">
        <v>31</v>
      </c>
      <c r="C188" s="162">
        <v>10</v>
      </c>
      <c r="D188" s="162">
        <v>102131012</v>
      </c>
      <c r="E188" s="162" t="s">
        <v>9</v>
      </c>
      <c r="F188" s="101" t="s">
        <v>508</v>
      </c>
      <c r="G188" s="75" t="s">
        <v>14</v>
      </c>
      <c r="H188" s="87" t="s">
        <v>111</v>
      </c>
      <c r="I188" s="170" t="s">
        <v>14</v>
      </c>
      <c r="J188" s="101">
        <v>4</v>
      </c>
      <c r="K188" s="162">
        <v>1.2244E-2</v>
      </c>
      <c r="L188" s="162">
        <v>1.3856999999999999E-3</v>
      </c>
      <c r="M188" s="88">
        <v>9.9099999999999997E-19</v>
      </c>
      <c r="N188" s="85" t="s">
        <v>554</v>
      </c>
      <c r="O188" s="162">
        <v>0.21179999999999999</v>
      </c>
      <c r="P188" s="162">
        <v>1.414691E-2</v>
      </c>
      <c r="Q188" s="166">
        <v>1.4200000000000001E-9</v>
      </c>
      <c r="R188" s="162">
        <v>7.5473570000000002E-3</v>
      </c>
      <c r="S188" s="166">
        <v>6.8182664000000004E-2</v>
      </c>
      <c r="T188" s="162">
        <v>2.4260919999999998E-2</v>
      </c>
      <c r="U188" s="166">
        <v>1.7199889999999999E-3</v>
      </c>
      <c r="V188" s="162">
        <v>2.0485159999999998E-3</v>
      </c>
      <c r="W188" s="166">
        <v>0.81596679999999999</v>
      </c>
      <c r="X188" s="162">
        <v>1.1639999999999999E-2</v>
      </c>
      <c r="Y188" s="166">
        <v>9.6600000000000001E-9</v>
      </c>
    </row>
    <row r="189" spans="1:25" s="165" customFormat="1" ht="14">
      <c r="A189" s="101" t="s">
        <v>1081</v>
      </c>
      <c r="B189" s="101" t="s">
        <v>344</v>
      </c>
      <c r="C189" s="101">
        <v>10</v>
      </c>
      <c r="D189" s="101">
        <v>103875969</v>
      </c>
      <c r="E189" s="101" t="s">
        <v>9</v>
      </c>
      <c r="F189" s="85" t="s">
        <v>508</v>
      </c>
      <c r="G189" s="85" t="s">
        <v>535</v>
      </c>
      <c r="H189" s="87" t="s">
        <v>361</v>
      </c>
      <c r="I189" s="161" t="s">
        <v>435</v>
      </c>
      <c r="J189" s="101">
        <v>5</v>
      </c>
      <c r="K189" s="101">
        <v>-1.5430000000000001E-4</v>
      </c>
      <c r="L189" s="100">
        <v>2.7800000000000001E-5</v>
      </c>
      <c r="M189" s="88">
        <v>2.92E-8</v>
      </c>
      <c r="N189" s="85" t="s">
        <v>548</v>
      </c>
      <c r="O189" s="101">
        <v>0.71950000000000003</v>
      </c>
      <c r="P189" s="101">
        <v>-1.573E-4</v>
      </c>
      <c r="Q189" s="100">
        <v>7.4499999999999998E-6</v>
      </c>
      <c r="R189" s="101">
        <v>-1.8614400000000001E-4</v>
      </c>
      <c r="S189" s="100">
        <v>1.7257590000000001E-3</v>
      </c>
      <c r="T189" s="101">
        <v>-1.5002099999999999E-4</v>
      </c>
      <c r="U189" s="100">
        <v>0.21876619999999999</v>
      </c>
      <c r="V189" s="101" t="s">
        <v>549</v>
      </c>
      <c r="W189" s="101" t="s">
        <v>549</v>
      </c>
      <c r="X189" s="100">
        <v>-6.2000000000000003E-5</v>
      </c>
      <c r="Y189" s="100">
        <v>0.49340000000000001</v>
      </c>
    </row>
    <row r="190" spans="1:25" s="165" customFormat="1" ht="14">
      <c r="A190" s="101" t="s">
        <v>1081</v>
      </c>
      <c r="B190" s="101" t="s">
        <v>785</v>
      </c>
      <c r="C190" s="101">
        <v>10</v>
      </c>
      <c r="D190" s="101">
        <v>104406990</v>
      </c>
      <c r="E190" s="101" t="s">
        <v>12</v>
      </c>
      <c r="F190" s="101" t="s">
        <v>514</v>
      </c>
      <c r="G190" s="101" t="s">
        <v>521</v>
      </c>
      <c r="H190" s="158" t="s">
        <v>786</v>
      </c>
      <c r="I190" s="159" t="s">
        <v>787</v>
      </c>
      <c r="J190" s="101" t="s">
        <v>532</v>
      </c>
      <c r="K190" s="101">
        <v>-2.8479999999999998E-4</v>
      </c>
      <c r="L190" s="100">
        <v>4.8000000000000001E-5</v>
      </c>
      <c r="M190" s="88">
        <v>2.8900000000000002E-9</v>
      </c>
      <c r="N190" s="85" t="s">
        <v>548</v>
      </c>
      <c r="O190" s="101">
        <v>3.2899999999999999E-2</v>
      </c>
      <c r="P190" s="101">
        <v>-2.2709999999999999E-4</v>
      </c>
      <c r="Q190" s="100">
        <v>2.1435000000000001E-4</v>
      </c>
      <c r="R190" s="101">
        <v>-5.1797499999999995E-4</v>
      </c>
      <c r="S190" s="100">
        <v>6.9800000000000003E-5</v>
      </c>
      <c r="T190" s="101">
        <v>-6.5062900000000001E-4</v>
      </c>
      <c r="U190" s="100">
        <v>6.91021E-4</v>
      </c>
      <c r="V190" s="101" t="s">
        <v>549</v>
      </c>
      <c r="W190" s="101" t="s">
        <v>549</v>
      </c>
      <c r="X190" s="101">
        <v>-1.7780000000000001E-4</v>
      </c>
      <c r="Y190" s="100">
        <v>0.1116</v>
      </c>
    </row>
    <row r="191" spans="1:25" s="165" customFormat="1" ht="14">
      <c r="A191" s="101" t="s">
        <v>1081</v>
      </c>
      <c r="B191" s="101" t="s">
        <v>788</v>
      </c>
      <c r="C191" s="101">
        <v>10</v>
      </c>
      <c r="D191" s="101">
        <v>105218660</v>
      </c>
      <c r="E191" s="101" t="s">
        <v>9</v>
      </c>
      <c r="F191" s="101" t="s">
        <v>514</v>
      </c>
      <c r="G191" s="101" t="s">
        <v>235</v>
      </c>
      <c r="H191" s="158" t="s">
        <v>789</v>
      </c>
      <c r="I191" s="159" t="s">
        <v>790</v>
      </c>
      <c r="J191" s="101">
        <v>4</v>
      </c>
      <c r="K191" s="101">
        <v>-1.818E-4</v>
      </c>
      <c r="L191" s="100">
        <v>3.4199999999999998E-5</v>
      </c>
      <c r="M191" s="88">
        <v>1.05E-7</v>
      </c>
      <c r="N191" s="85" t="s">
        <v>548</v>
      </c>
      <c r="O191" s="101">
        <v>4.206E-2</v>
      </c>
      <c r="P191" s="101">
        <v>-1.897E-4</v>
      </c>
      <c r="Q191" s="100">
        <v>4.4778E-4</v>
      </c>
      <c r="R191" s="101">
        <v>-2.53677E-4</v>
      </c>
      <c r="S191" s="100">
        <v>1.10476E-4</v>
      </c>
      <c r="T191" s="101">
        <v>-3.76232E-4</v>
      </c>
      <c r="U191" s="100">
        <v>3.4934139999999998E-3</v>
      </c>
      <c r="V191" s="101" t="s">
        <v>549</v>
      </c>
      <c r="W191" s="101" t="s">
        <v>549</v>
      </c>
      <c r="X191" s="100">
        <v>-3.43E-5</v>
      </c>
      <c r="Y191" s="100">
        <v>0.61660000000000004</v>
      </c>
    </row>
    <row r="192" spans="1:25" s="165" customFormat="1" ht="14">
      <c r="A192" s="101" t="s">
        <v>550</v>
      </c>
      <c r="B192" s="101" t="s">
        <v>791</v>
      </c>
      <c r="C192" s="101">
        <v>10</v>
      </c>
      <c r="D192" s="101">
        <v>134230885</v>
      </c>
      <c r="E192" s="101" t="s">
        <v>12</v>
      </c>
      <c r="F192" s="101" t="s">
        <v>14</v>
      </c>
      <c r="G192" s="100" t="s">
        <v>102</v>
      </c>
      <c r="H192" s="158" t="s">
        <v>792</v>
      </c>
      <c r="I192" s="160" t="s">
        <v>793</v>
      </c>
      <c r="J192" s="101">
        <v>5</v>
      </c>
      <c r="K192" s="100">
        <v>-7.1699999999999995E-5</v>
      </c>
      <c r="L192" s="100">
        <v>1.24E-5</v>
      </c>
      <c r="M192" s="88">
        <v>6.5199999999999998E-9</v>
      </c>
      <c r="N192" s="85" t="s">
        <v>555</v>
      </c>
      <c r="O192" s="101">
        <v>0.18590000000000001</v>
      </c>
      <c r="P192" s="100">
        <v>-7.8899999999999993E-5</v>
      </c>
      <c r="Q192" s="100">
        <v>8.9300000000000002E-5</v>
      </c>
      <c r="R192" s="100">
        <v>-8.1767600000000006E-5</v>
      </c>
      <c r="S192" s="100">
        <v>2.1515940000000002E-3</v>
      </c>
      <c r="T192" s="101">
        <v>-1.19036E-4</v>
      </c>
      <c r="U192" s="100">
        <v>8.7283489999999998E-3</v>
      </c>
      <c r="V192" s="101">
        <v>-1.19036E-4</v>
      </c>
      <c r="W192" s="100">
        <v>8.7283489999999998E-3</v>
      </c>
      <c r="X192" s="100">
        <v>-2.4700000000000001E-5</v>
      </c>
      <c r="Y192" s="100">
        <v>0.313</v>
      </c>
    </row>
    <row r="193" spans="1:45" s="165" customFormat="1" ht="14">
      <c r="A193" s="101" t="s">
        <v>1081</v>
      </c>
      <c r="B193" s="101" t="s">
        <v>119</v>
      </c>
      <c r="C193" s="101">
        <v>11</v>
      </c>
      <c r="D193" s="101">
        <v>2219053</v>
      </c>
      <c r="E193" s="101" t="s">
        <v>9</v>
      </c>
      <c r="F193" s="85" t="s">
        <v>14</v>
      </c>
      <c r="G193" s="75" t="s">
        <v>14</v>
      </c>
      <c r="H193" s="87" t="s">
        <v>111</v>
      </c>
      <c r="I193" s="170" t="s">
        <v>14</v>
      </c>
      <c r="J193" s="101" t="s">
        <v>532</v>
      </c>
      <c r="K193" s="101">
        <v>-1.4339999999999999E-4</v>
      </c>
      <c r="L193" s="100">
        <v>2.6400000000000001E-5</v>
      </c>
      <c r="M193" s="88">
        <v>5.4599999999999999E-8</v>
      </c>
      <c r="N193" s="85" t="s">
        <v>548</v>
      </c>
      <c r="O193" s="101">
        <v>0.2392</v>
      </c>
      <c r="P193" s="101">
        <v>-1.7239999999999999E-4</v>
      </c>
      <c r="Q193" s="100">
        <v>3.1600000000000002E-7</v>
      </c>
      <c r="R193" s="101">
        <v>-1.5962699999999999E-4</v>
      </c>
      <c r="S193" s="100">
        <v>8.0215340000000003E-3</v>
      </c>
      <c r="T193" s="100">
        <v>-1.7099999999999999E-5</v>
      </c>
      <c r="U193" s="100">
        <v>0.87869240000000004</v>
      </c>
      <c r="V193" s="100" t="s">
        <v>549</v>
      </c>
      <c r="W193" s="100" t="s">
        <v>549</v>
      </c>
      <c r="X193" s="100">
        <v>-3.8300000000000003E-5</v>
      </c>
      <c r="Y193" s="100">
        <v>0.59540000000000004</v>
      </c>
    </row>
    <row r="194" spans="1:45" s="165" customFormat="1" ht="14">
      <c r="A194" s="101" t="s">
        <v>1081</v>
      </c>
      <c r="B194" s="101" t="s">
        <v>794</v>
      </c>
      <c r="C194" s="101">
        <v>11</v>
      </c>
      <c r="D194" s="101">
        <v>6436464</v>
      </c>
      <c r="E194" s="101" t="s">
        <v>9</v>
      </c>
      <c r="F194" s="101" t="s">
        <v>508</v>
      </c>
      <c r="G194" s="101" t="s">
        <v>100</v>
      </c>
      <c r="H194" s="158" t="s">
        <v>795</v>
      </c>
      <c r="I194" s="159" t="s">
        <v>796</v>
      </c>
      <c r="J194" s="101" t="s">
        <v>529</v>
      </c>
      <c r="K194" s="101">
        <v>-2.1379999999999999E-4</v>
      </c>
      <c r="L194" s="100">
        <v>3.3899999999999997E-5</v>
      </c>
      <c r="M194" s="88">
        <v>2.7700000000000003E-10</v>
      </c>
      <c r="N194" s="85" t="s">
        <v>548</v>
      </c>
      <c r="O194" s="101">
        <v>0.2384</v>
      </c>
      <c r="P194" s="101">
        <v>-1.652E-4</v>
      </c>
      <c r="Q194" s="100">
        <v>3.8101999999999998E-4</v>
      </c>
      <c r="R194" s="101">
        <v>-2.4760800000000002E-4</v>
      </c>
      <c r="S194" s="100">
        <v>3.4272600000000001E-4</v>
      </c>
      <c r="T194" s="101">
        <v>-4.2946299999999999E-4</v>
      </c>
      <c r="U194" s="100">
        <v>8.4097900000000005E-4</v>
      </c>
      <c r="V194" s="101" t="s">
        <v>549</v>
      </c>
      <c r="W194" s="101" t="s">
        <v>549</v>
      </c>
      <c r="X194" s="101">
        <v>-2.3000000000000001E-4</v>
      </c>
      <c r="Y194" s="100">
        <v>8.0029999999999997E-3</v>
      </c>
    </row>
    <row r="195" spans="1:45" s="165" customFormat="1" ht="14">
      <c r="A195" s="101" t="s">
        <v>1081</v>
      </c>
      <c r="B195" s="101" t="s">
        <v>797</v>
      </c>
      <c r="C195" s="101">
        <v>11</v>
      </c>
      <c r="D195" s="101">
        <v>10476620</v>
      </c>
      <c r="E195" s="101" t="s">
        <v>9</v>
      </c>
      <c r="F195" s="101" t="s">
        <v>508</v>
      </c>
      <c r="G195" s="101" t="s">
        <v>798</v>
      </c>
      <c r="H195" s="158" t="s">
        <v>799</v>
      </c>
      <c r="I195" s="159" t="s">
        <v>800</v>
      </c>
      <c r="J195" s="101">
        <v>4</v>
      </c>
      <c r="K195" s="101">
        <v>-2.0570000000000001E-4</v>
      </c>
      <c r="L195" s="100">
        <v>3.6900000000000002E-5</v>
      </c>
      <c r="M195" s="88">
        <v>2.51E-8</v>
      </c>
      <c r="N195" s="85" t="s">
        <v>548</v>
      </c>
      <c r="O195" s="101">
        <v>0.34749999999999998</v>
      </c>
      <c r="P195" s="101">
        <v>-1.6119999999999999E-4</v>
      </c>
      <c r="Q195" s="100">
        <v>6.2819000000000004E-4</v>
      </c>
      <c r="R195" s="101">
        <v>-2.8569100000000003E-4</v>
      </c>
      <c r="S195" s="100">
        <v>5.4371200000000001E-4</v>
      </c>
      <c r="T195" s="101">
        <v>-3.72359E-4</v>
      </c>
      <c r="U195" s="100">
        <v>7.2131729999999998E-3</v>
      </c>
      <c r="V195" s="101" t="s">
        <v>549</v>
      </c>
      <c r="W195" s="101" t="s">
        <v>549</v>
      </c>
      <c r="X195" s="101">
        <v>-2.0010000000000001E-4</v>
      </c>
      <c r="Y195" s="100">
        <v>7.0480000000000001E-2</v>
      </c>
    </row>
    <row r="196" spans="1:45" s="165" customFormat="1" ht="14">
      <c r="A196" s="101" t="s">
        <v>1081</v>
      </c>
      <c r="B196" s="101" t="s">
        <v>801</v>
      </c>
      <c r="C196" s="101">
        <v>11</v>
      </c>
      <c r="D196" s="101">
        <v>14664689</v>
      </c>
      <c r="E196" s="101" t="s">
        <v>12</v>
      </c>
      <c r="F196" s="101" t="s">
        <v>509</v>
      </c>
      <c r="G196" s="101" t="s">
        <v>802</v>
      </c>
      <c r="H196" s="158" t="s">
        <v>803</v>
      </c>
      <c r="I196" s="159" t="s">
        <v>804</v>
      </c>
      <c r="J196" s="101" t="s">
        <v>532</v>
      </c>
      <c r="K196" s="101">
        <v>-1.9000000000000001E-4</v>
      </c>
      <c r="L196" s="100">
        <v>3.4900000000000001E-5</v>
      </c>
      <c r="M196" s="88">
        <v>5.3099999999999999E-8</v>
      </c>
      <c r="N196" s="85" t="s">
        <v>548</v>
      </c>
      <c r="O196" s="101">
        <v>0.14169999999999999</v>
      </c>
      <c r="P196" s="101">
        <v>-1.5990000000000001E-4</v>
      </c>
      <c r="Q196" s="100">
        <v>2.9764E-4</v>
      </c>
      <c r="R196" s="101">
        <v>-2.03597E-4</v>
      </c>
      <c r="S196" s="100">
        <v>6.6844089999999997E-3</v>
      </c>
      <c r="T196" s="101">
        <v>-4.9496000000000002E-4</v>
      </c>
      <c r="U196" s="100">
        <v>3.9233699999999998E-4</v>
      </c>
      <c r="V196" s="101" t="s">
        <v>549</v>
      </c>
      <c r="W196" s="101" t="s">
        <v>549</v>
      </c>
      <c r="X196" s="101">
        <v>-1.515E-4</v>
      </c>
      <c r="Y196" s="100">
        <v>0.1915</v>
      </c>
    </row>
    <row r="197" spans="1:45" s="165" customFormat="1" ht="14">
      <c r="A197" s="101" t="s">
        <v>550</v>
      </c>
      <c r="B197" s="101" t="s">
        <v>264</v>
      </c>
      <c r="C197" s="101">
        <v>11</v>
      </c>
      <c r="D197" s="101">
        <v>46357562</v>
      </c>
      <c r="E197" s="101" t="s">
        <v>12</v>
      </c>
      <c r="F197" s="101" t="s">
        <v>508</v>
      </c>
      <c r="G197" s="100" t="s">
        <v>521</v>
      </c>
      <c r="H197" s="158" t="s">
        <v>309</v>
      </c>
      <c r="I197" s="160" t="s">
        <v>374</v>
      </c>
      <c r="J197" s="101">
        <v>5</v>
      </c>
      <c r="K197" s="100">
        <v>-6.9900000000000005E-5</v>
      </c>
      <c r="L197" s="100">
        <v>1.27E-5</v>
      </c>
      <c r="M197" s="88">
        <v>3.5600000000000001E-8</v>
      </c>
      <c r="N197" s="85" t="s">
        <v>589</v>
      </c>
      <c r="O197" s="101">
        <v>1.451E-2</v>
      </c>
      <c r="P197" s="100">
        <v>-8.5599999999999994E-5</v>
      </c>
      <c r="Q197" s="100">
        <v>2.19E-5</v>
      </c>
      <c r="R197" s="100">
        <v>-7.9249400000000001E-5</v>
      </c>
      <c r="S197" s="100">
        <v>8.9579799999999995E-4</v>
      </c>
      <c r="T197" s="101">
        <v>-1.18329E-4</v>
      </c>
      <c r="U197" s="100">
        <v>1.1597029999999999E-2</v>
      </c>
      <c r="V197" s="101">
        <v>-1.18329E-4</v>
      </c>
      <c r="W197" s="100">
        <v>1.1597029999999999E-2</v>
      </c>
      <c r="X197" s="100">
        <v>2.48E-5</v>
      </c>
      <c r="Y197" s="100">
        <v>0.41970000000000002</v>
      </c>
    </row>
    <row r="198" spans="1:45" s="165" customFormat="1" ht="14">
      <c r="A198" s="101" t="s">
        <v>556</v>
      </c>
      <c r="B198" s="162" t="s">
        <v>805</v>
      </c>
      <c r="C198" s="162">
        <v>11</v>
      </c>
      <c r="D198" s="162">
        <v>57261198</v>
      </c>
      <c r="E198" s="162" t="s">
        <v>12</v>
      </c>
      <c r="F198" s="162" t="s">
        <v>14</v>
      </c>
      <c r="G198" s="162" t="s">
        <v>521</v>
      </c>
      <c r="H198" s="164" t="s">
        <v>806</v>
      </c>
      <c r="I198" s="165" t="s">
        <v>807</v>
      </c>
      <c r="J198" s="101">
        <v>4</v>
      </c>
      <c r="K198" s="162">
        <v>-4.496E-3</v>
      </c>
      <c r="L198" s="162">
        <v>6.1410000000000002E-4</v>
      </c>
      <c r="M198" s="88">
        <v>2.4500000000000002E-13</v>
      </c>
      <c r="N198" s="85" t="s">
        <v>555</v>
      </c>
      <c r="O198" s="162">
        <v>0.21379999999999999</v>
      </c>
      <c r="P198" s="162">
        <v>-3.9268000000000003E-3</v>
      </c>
      <c r="Q198" s="166">
        <v>2.8292999999999998E-4</v>
      </c>
      <c r="R198" s="162">
        <v>-2.6886459999999998E-3</v>
      </c>
      <c r="S198" s="166">
        <v>9.2663958000000005E-2</v>
      </c>
      <c r="T198" s="162">
        <v>-9.3843559999999999E-3</v>
      </c>
      <c r="U198" s="166">
        <v>4.3251219999999998E-3</v>
      </c>
      <c r="V198" s="162">
        <v>-9.2959540000000004E-3</v>
      </c>
      <c r="W198" s="166">
        <v>7.6648829999999999E-3</v>
      </c>
      <c r="X198" s="162">
        <v>-4.7759999999999999E-3</v>
      </c>
      <c r="Y198" s="166">
        <v>1.5699999999999999E-7</v>
      </c>
    </row>
    <row r="199" spans="1:45" s="101" customFormat="1" ht="14">
      <c r="A199" s="101" t="s">
        <v>550</v>
      </c>
      <c r="B199" s="101" t="s">
        <v>808</v>
      </c>
      <c r="C199" s="101">
        <v>11</v>
      </c>
      <c r="D199" s="101">
        <v>61596626</v>
      </c>
      <c r="E199" s="101" t="s">
        <v>9</v>
      </c>
      <c r="F199" s="101" t="s">
        <v>512</v>
      </c>
      <c r="G199" s="100" t="s">
        <v>521</v>
      </c>
      <c r="H199" s="158" t="s">
        <v>809</v>
      </c>
      <c r="I199" s="160" t="s">
        <v>810</v>
      </c>
      <c r="J199" s="101" t="s">
        <v>529</v>
      </c>
      <c r="K199" s="100">
        <v>6.3299999999999994E-5</v>
      </c>
      <c r="L199" s="100">
        <v>9.9000000000000001E-6</v>
      </c>
      <c r="M199" s="88">
        <v>1.6699999999999999E-10</v>
      </c>
      <c r="N199" s="85" t="s">
        <v>554</v>
      </c>
      <c r="O199" s="101">
        <v>0.80900000000000005</v>
      </c>
      <c r="P199" s="100">
        <v>6.7100000000000005E-5</v>
      </c>
      <c r="Q199" s="100">
        <v>1.3200000000000001E-5</v>
      </c>
      <c r="R199" s="100">
        <v>3.8424599999999998E-5</v>
      </c>
      <c r="S199" s="100">
        <v>0.103663616</v>
      </c>
      <c r="T199" s="100">
        <v>5.24E-5</v>
      </c>
      <c r="U199" s="100">
        <v>0.36657980000000001</v>
      </c>
      <c r="V199" s="100">
        <v>5.24E-5</v>
      </c>
      <c r="W199" s="100">
        <v>0.36657980000000001</v>
      </c>
      <c r="X199" s="100">
        <v>7.3300000000000006E-5</v>
      </c>
      <c r="Y199" s="100">
        <v>1.4399999999999999E-5</v>
      </c>
      <c r="Z199" s="165"/>
      <c r="AA199" s="165"/>
      <c r="AB199" s="165"/>
      <c r="AC199" s="165"/>
      <c r="AD199" s="165"/>
      <c r="AE199" s="165"/>
      <c r="AF199" s="165"/>
      <c r="AG199" s="165"/>
      <c r="AH199" s="165"/>
      <c r="AI199" s="165"/>
      <c r="AJ199" s="165"/>
      <c r="AK199" s="165"/>
      <c r="AL199" s="165"/>
      <c r="AM199" s="165"/>
      <c r="AN199" s="165"/>
      <c r="AO199" s="165"/>
      <c r="AP199" s="165"/>
      <c r="AQ199" s="165"/>
      <c r="AR199" s="165"/>
      <c r="AS199" s="165"/>
    </row>
    <row r="200" spans="1:45" s="165" customFormat="1" ht="14">
      <c r="A200" s="101" t="s">
        <v>1082</v>
      </c>
      <c r="B200" s="101" t="s">
        <v>808</v>
      </c>
      <c r="C200" s="101">
        <v>11</v>
      </c>
      <c r="D200" s="101">
        <v>61596626</v>
      </c>
      <c r="E200" s="101" t="s">
        <v>9</v>
      </c>
      <c r="F200" s="101" t="s">
        <v>512</v>
      </c>
      <c r="G200" s="100" t="s">
        <v>521</v>
      </c>
      <c r="H200" s="158" t="s">
        <v>809</v>
      </c>
      <c r="I200" s="160" t="s">
        <v>810</v>
      </c>
      <c r="J200" s="101" t="s">
        <v>529</v>
      </c>
      <c r="K200" s="100">
        <v>6.6199999999999996E-5</v>
      </c>
      <c r="L200" s="100">
        <v>1.1399999999999999E-5</v>
      </c>
      <c r="M200" s="88">
        <v>7.3399999999999999E-9</v>
      </c>
      <c r="N200" s="85" t="s">
        <v>564</v>
      </c>
      <c r="O200" s="101">
        <v>0.45219999999999999</v>
      </c>
      <c r="P200" s="100">
        <v>6.41E-5</v>
      </c>
      <c r="Q200" s="100">
        <v>2.3544000000000001E-4</v>
      </c>
      <c r="R200" s="100">
        <v>3.2274399999999997E-5</v>
      </c>
      <c r="S200" s="100">
        <v>0.22924836300000001</v>
      </c>
      <c r="T200" s="100">
        <v>9.2399999999999996E-5</v>
      </c>
      <c r="U200" s="100">
        <v>7.3538149999999997E-2</v>
      </c>
      <c r="V200" s="100" t="s">
        <v>549</v>
      </c>
      <c r="W200" s="100" t="s">
        <v>549</v>
      </c>
      <c r="X200" s="100">
        <v>8.3399999999999994E-5</v>
      </c>
      <c r="Y200" s="100">
        <v>2.6599999999999999E-5</v>
      </c>
    </row>
    <row r="201" spans="1:45" s="165" customFormat="1" ht="14">
      <c r="A201" s="101" t="s">
        <v>550</v>
      </c>
      <c r="B201" s="101" t="s">
        <v>811</v>
      </c>
      <c r="C201" s="101">
        <v>11</v>
      </c>
      <c r="D201" s="101">
        <v>61598025</v>
      </c>
      <c r="E201" s="101" t="s">
        <v>12</v>
      </c>
      <c r="F201" s="101" t="s">
        <v>509</v>
      </c>
      <c r="G201" s="100" t="s">
        <v>521</v>
      </c>
      <c r="H201" s="158" t="s">
        <v>809</v>
      </c>
      <c r="I201" s="160" t="s">
        <v>810</v>
      </c>
      <c r="J201" s="101">
        <v>4</v>
      </c>
      <c r="K201" s="101">
        <v>1.16E-4</v>
      </c>
      <c r="L201" s="100">
        <v>2.12E-5</v>
      </c>
      <c r="M201" s="88">
        <v>4.1999999999999999E-8</v>
      </c>
      <c r="N201" s="85" t="s">
        <v>554</v>
      </c>
      <c r="O201" s="101">
        <v>0.99990000000000001</v>
      </c>
      <c r="P201" s="101">
        <v>1.2032999999999999E-4</v>
      </c>
      <c r="Q201" s="100">
        <v>6.0283999999999999E-4</v>
      </c>
      <c r="R201" s="101">
        <v>1.12692E-4</v>
      </c>
      <c r="S201" s="100">
        <v>1.0407108E-2</v>
      </c>
      <c r="T201" s="101">
        <v>1.18303E-4</v>
      </c>
      <c r="U201" s="100">
        <v>0.12852359999999999</v>
      </c>
      <c r="V201" s="101">
        <v>1.18303E-4</v>
      </c>
      <c r="W201" s="100">
        <v>0.12852359999999999</v>
      </c>
      <c r="X201" s="101">
        <v>1.114E-4</v>
      </c>
      <c r="Y201" s="100">
        <v>8.1609999999999999E-3</v>
      </c>
    </row>
    <row r="202" spans="1:45" s="165" customFormat="1" ht="14">
      <c r="A202" s="101" t="s">
        <v>550</v>
      </c>
      <c r="B202" s="101" t="s">
        <v>812</v>
      </c>
      <c r="C202" s="101">
        <v>11</v>
      </c>
      <c r="D202" s="101">
        <v>61598330</v>
      </c>
      <c r="E202" s="101" t="s">
        <v>9</v>
      </c>
      <c r="F202" s="101" t="s">
        <v>509</v>
      </c>
      <c r="G202" s="100" t="s">
        <v>521</v>
      </c>
      <c r="H202" s="158" t="s">
        <v>809</v>
      </c>
      <c r="I202" s="160" t="s">
        <v>810</v>
      </c>
      <c r="J202" s="101">
        <v>4</v>
      </c>
      <c r="K202" s="101">
        <v>1.094E-4</v>
      </c>
      <c r="L202" s="100">
        <v>1.9400000000000001E-5</v>
      </c>
      <c r="M202" s="88">
        <v>1.6000000000000001E-8</v>
      </c>
      <c r="N202" s="85" t="s">
        <v>554</v>
      </c>
      <c r="O202" s="101">
        <v>0.78500000000000003</v>
      </c>
      <c r="P202" s="101">
        <v>1.0916000000000001E-4</v>
      </c>
      <c r="Q202" s="100">
        <v>7.7200000000000006E-5</v>
      </c>
      <c r="R202" s="100">
        <v>8.9023400000000006E-5</v>
      </c>
      <c r="S202" s="100">
        <v>1.7145642999999999E-2</v>
      </c>
      <c r="T202" s="101">
        <v>1.89254E-4</v>
      </c>
      <c r="U202" s="100">
        <v>4.712935E-2</v>
      </c>
      <c r="V202" s="101">
        <v>1.89254E-4</v>
      </c>
      <c r="W202" s="100">
        <v>4.712935E-2</v>
      </c>
      <c r="X202" s="101">
        <v>1.027E-4</v>
      </c>
      <c r="Y202" s="100">
        <v>3.8539999999999998E-2</v>
      </c>
    </row>
    <row r="203" spans="1:45" s="165" customFormat="1" ht="14">
      <c r="A203" s="101" t="s">
        <v>550</v>
      </c>
      <c r="B203" s="101" t="s">
        <v>813</v>
      </c>
      <c r="C203" s="101">
        <v>11</v>
      </c>
      <c r="D203" s="101">
        <v>61601937</v>
      </c>
      <c r="E203" s="101" t="s">
        <v>12</v>
      </c>
      <c r="F203" s="101" t="s">
        <v>14</v>
      </c>
      <c r="G203" s="100" t="s">
        <v>521</v>
      </c>
      <c r="H203" s="158" t="s">
        <v>809</v>
      </c>
      <c r="I203" s="160" t="s">
        <v>810</v>
      </c>
      <c r="J203" s="101" t="s">
        <v>529</v>
      </c>
      <c r="K203" s="101">
        <v>1.337E-4</v>
      </c>
      <c r="L203" s="100">
        <v>2.1500000000000001E-5</v>
      </c>
      <c r="M203" s="88">
        <v>4.9700000000000004E-10</v>
      </c>
      <c r="N203" s="85" t="s">
        <v>554</v>
      </c>
      <c r="O203" s="101">
        <v>3.4689999999999999E-2</v>
      </c>
      <c r="P203" s="100">
        <v>6.2199999999999994E-5</v>
      </c>
      <c r="Q203" s="100">
        <v>4.833755E-2</v>
      </c>
      <c r="R203" s="101">
        <v>1.73661E-4</v>
      </c>
      <c r="S203" s="100">
        <v>1.9927200000000001E-4</v>
      </c>
      <c r="T203" s="101">
        <v>1.93878E-4</v>
      </c>
      <c r="U203" s="100">
        <v>8.2365249999999997E-3</v>
      </c>
      <c r="V203" s="101">
        <v>1.93878E-4</v>
      </c>
      <c r="W203" s="100">
        <v>8.2365249999999997E-3</v>
      </c>
      <c r="X203" s="101">
        <v>2.331E-4</v>
      </c>
      <c r="Y203" s="100">
        <v>4.07E-5</v>
      </c>
    </row>
    <row r="204" spans="1:45" s="165" customFormat="1" ht="14">
      <c r="A204" s="101" t="s">
        <v>1082</v>
      </c>
      <c r="B204" s="101" t="s">
        <v>279</v>
      </c>
      <c r="C204" s="101">
        <v>11</v>
      </c>
      <c r="D204" s="101">
        <v>63230511</v>
      </c>
      <c r="E204" s="101" t="s">
        <v>12</v>
      </c>
      <c r="F204" s="101" t="s">
        <v>14</v>
      </c>
      <c r="G204" s="78" t="s">
        <v>340</v>
      </c>
      <c r="H204" s="79" t="s">
        <v>318</v>
      </c>
      <c r="I204" s="80" t="s">
        <v>494</v>
      </c>
      <c r="J204" s="101" t="s">
        <v>530</v>
      </c>
      <c r="K204" s="101">
        <v>1.089E-4</v>
      </c>
      <c r="L204" s="100">
        <v>1.95E-5</v>
      </c>
      <c r="M204" s="88">
        <v>2.3499999999999999E-8</v>
      </c>
      <c r="N204" s="85" t="s">
        <v>564</v>
      </c>
      <c r="O204" s="101">
        <v>0.28110000000000002</v>
      </c>
      <c r="P204" s="101">
        <v>1.2873E-4</v>
      </c>
      <c r="Q204" s="100">
        <v>3.1600000000000002E-5</v>
      </c>
      <c r="R204" s="101">
        <v>1.4859300000000001E-4</v>
      </c>
      <c r="S204" s="100">
        <v>1.5303699999999999E-4</v>
      </c>
      <c r="T204" s="100">
        <v>5.4299999999999998E-5</v>
      </c>
      <c r="U204" s="100">
        <v>0.47588350000000001</v>
      </c>
      <c r="V204" s="100" t="s">
        <v>549</v>
      </c>
      <c r="W204" s="100" t="s">
        <v>549</v>
      </c>
      <c r="X204" s="100">
        <v>5.8999999999999998E-5</v>
      </c>
      <c r="Y204" s="100">
        <v>0.10680000000000001</v>
      </c>
    </row>
    <row r="205" spans="1:45" s="165" customFormat="1" ht="14">
      <c r="A205" s="101" t="s">
        <v>1081</v>
      </c>
      <c r="B205" s="101" t="s">
        <v>164</v>
      </c>
      <c r="C205" s="101">
        <v>11</v>
      </c>
      <c r="D205" s="101">
        <v>67273507</v>
      </c>
      <c r="E205" s="101" t="s">
        <v>12</v>
      </c>
      <c r="F205" s="85" t="s">
        <v>509</v>
      </c>
      <c r="G205" s="85" t="s">
        <v>104</v>
      </c>
      <c r="H205" s="87" t="s">
        <v>207</v>
      </c>
      <c r="I205" s="161" t="s">
        <v>448</v>
      </c>
      <c r="J205" s="101" t="s">
        <v>532</v>
      </c>
      <c r="K205" s="101">
        <v>-1.651E-4</v>
      </c>
      <c r="L205" s="100">
        <v>3.0300000000000001E-5</v>
      </c>
      <c r="M205" s="88">
        <v>4.9700000000000002E-8</v>
      </c>
      <c r="N205" s="85" t="s">
        <v>548</v>
      </c>
      <c r="O205" s="101">
        <v>0.31859999999999999</v>
      </c>
      <c r="P205" s="101">
        <v>-2.14E-4</v>
      </c>
      <c r="Q205" s="100">
        <v>1.04E-6</v>
      </c>
      <c r="R205" s="101">
        <v>-1.8965599999999999E-4</v>
      </c>
      <c r="S205" s="100">
        <v>1.6957964999999998E-2</v>
      </c>
      <c r="T205" s="100">
        <v>-9.0699999999999996E-5</v>
      </c>
      <c r="U205" s="100">
        <v>0.36978349999999999</v>
      </c>
      <c r="V205" s="100" t="s">
        <v>549</v>
      </c>
      <c r="W205" s="100" t="s">
        <v>549</v>
      </c>
      <c r="X205" s="100">
        <v>-9.2499999999999999E-5</v>
      </c>
      <c r="Y205" s="100">
        <v>0.1047</v>
      </c>
    </row>
    <row r="206" spans="1:45" s="165" customFormat="1" ht="14">
      <c r="A206" s="101" t="s">
        <v>550</v>
      </c>
      <c r="B206" s="101" t="s">
        <v>11</v>
      </c>
      <c r="C206" s="101">
        <v>11</v>
      </c>
      <c r="D206" s="101">
        <v>68607622</v>
      </c>
      <c r="E206" s="101" t="s">
        <v>12</v>
      </c>
      <c r="F206" s="101" t="s">
        <v>511</v>
      </c>
      <c r="G206" s="100" t="s">
        <v>100</v>
      </c>
      <c r="H206" s="158" t="s">
        <v>76</v>
      </c>
      <c r="I206" s="160" t="s">
        <v>375</v>
      </c>
      <c r="J206" s="101" t="s">
        <v>529</v>
      </c>
      <c r="K206" s="100">
        <v>-5.2500000000000002E-5</v>
      </c>
      <c r="L206" s="100">
        <v>9.0999999999999993E-6</v>
      </c>
      <c r="M206" s="88">
        <v>7.2200000000000003E-9</v>
      </c>
      <c r="N206" s="85" t="s">
        <v>555</v>
      </c>
      <c r="O206" s="101">
        <v>3.1460000000000002E-2</v>
      </c>
      <c r="P206" s="100">
        <v>-4.6300000000000001E-5</v>
      </c>
      <c r="Q206" s="100">
        <v>1.2290000000000001E-4</v>
      </c>
      <c r="R206" s="100">
        <v>-1.6779400000000001E-5</v>
      </c>
      <c r="S206" s="100">
        <v>0.44976091000000001</v>
      </c>
      <c r="T206" s="100">
        <v>-4.4700000000000002E-5</v>
      </c>
      <c r="U206" s="100">
        <v>0.28124199999999999</v>
      </c>
      <c r="V206" s="100">
        <v>-4.4700000000000002E-5</v>
      </c>
      <c r="W206" s="100">
        <v>0.28124199999999999</v>
      </c>
      <c r="X206" s="101">
        <v>-1.1400000000000001E-4</v>
      </c>
      <c r="Y206" s="100">
        <v>3.4299999999999999E-7</v>
      </c>
    </row>
    <row r="207" spans="1:45" s="165" customFormat="1" ht="14">
      <c r="A207" s="101" t="s">
        <v>556</v>
      </c>
      <c r="B207" s="162" t="s">
        <v>11</v>
      </c>
      <c r="C207" s="162">
        <v>11</v>
      </c>
      <c r="D207" s="162">
        <v>68607622</v>
      </c>
      <c r="E207" s="162" t="s">
        <v>12</v>
      </c>
      <c r="F207" s="85" t="s">
        <v>511</v>
      </c>
      <c r="G207" s="70" t="s">
        <v>100</v>
      </c>
      <c r="H207" s="71" t="s">
        <v>76</v>
      </c>
      <c r="I207" s="72" t="s">
        <v>375</v>
      </c>
      <c r="J207" s="101" t="s">
        <v>529</v>
      </c>
      <c r="K207" s="162">
        <v>-9.8694000000000004E-3</v>
      </c>
      <c r="L207" s="162">
        <v>6.087E-4</v>
      </c>
      <c r="M207" s="88">
        <v>4.0999999999999996E-59</v>
      </c>
      <c r="N207" s="85" t="s">
        <v>814</v>
      </c>
      <c r="O207" s="162">
        <v>1.749E-4</v>
      </c>
      <c r="P207" s="162">
        <v>-8.8897000000000004E-3</v>
      </c>
      <c r="Q207" s="166">
        <v>1.9800000000000001E-28</v>
      </c>
      <c r="R207" s="162">
        <v>-9.5934390000000005E-3</v>
      </c>
      <c r="S207" s="166">
        <v>2.3099999999999999E-7</v>
      </c>
      <c r="T207" s="162">
        <v>-8.608994E-3</v>
      </c>
      <c r="U207" s="166">
        <v>2.1159500000000001E-3</v>
      </c>
      <c r="V207" s="162">
        <v>1.9931950000000001E-3</v>
      </c>
      <c r="W207" s="166">
        <v>0.61136250000000003</v>
      </c>
      <c r="X207" s="162">
        <v>-1.4239999999999999E-2</v>
      </c>
      <c r="Y207" s="166">
        <v>1.5599999999999999E-26</v>
      </c>
    </row>
    <row r="208" spans="1:45" s="165" customFormat="1" ht="14">
      <c r="A208" s="101" t="s">
        <v>550</v>
      </c>
      <c r="B208" s="101" t="s">
        <v>28</v>
      </c>
      <c r="C208" s="101">
        <v>11</v>
      </c>
      <c r="D208" s="101">
        <v>68607675</v>
      </c>
      <c r="E208" s="101" t="s">
        <v>12</v>
      </c>
      <c r="F208" s="101" t="s">
        <v>511</v>
      </c>
      <c r="G208" s="100" t="s">
        <v>100</v>
      </c>
      <c r="H208" s="158" t="s">
        <v>76</v>
      </c>
      <c r="I208" s="160" t="s">
        <v>375</v>
      </c>
      <c r="J208" s="101">
        <v>4</v>
      </c>
      <c r="K208" s="100">
        <v>-9.1299999999999997E-5</v>
      </c>
      <c r="L208" s="100">
        <v>1.38E-5</v>
      </c>
      <c r="M208" s="88">
        <v>4.1499999999999999E-11</v>
      </c>
      <c r="N208" s="85" t="s">
        <v>815</v>
      </c>
      <c r="O208" s="101">
        <v>0.32790000000000002</v>
      </c>
      <c r="P208" s="101">
        <v>-1.015E-4</v>
      </c>
      <c r="Q208" s="100">
        <v>4.4599999999999999E-9</v>
      </c>
      <c r="R208" s="100">
        <v>-4.5838699999999999E-5</v>
      </c>
      <c r="S208" s="100">
        <v>0.27132688500000002</v>
      </c>
      <c r="T208" s="100">
        <v>1.33E-5</v>
      </c>
      <c r="U208" s="100">
        <v>0.8812683</v>
      </c>
      <c r="V208" s="100">
        <v>1.33E-5</v>
      </c>
      <c r="W208" s="100">
        <v>0.8812683</v>
      </c>
      <c r="X208" s="101">
        <v>-1.0900000000000001E-4</v>
      </c>
      <c r="Y208" s="100">
        <v>5.3620000000000002E-4</v>
      </c>
    </row>
    <row r="209" spans="1:45" s="165" customFormat="1" ht="14">
      <c r="A209" s="101" t="s">
        <v>556</v>
      </c>
      <c r="B209" s="162" t="s">
        <v>28</v>
      </c>
      <c r="C209" s="162">
        <v>11</v>
      </c>
      <c r="D209" s="162">
        <v>68607675</v>
      </c>
      <c r="E209" s="162" t="s">
        <v>12</v>
      </c>
      <c r="F209" s="85" t="s">
        <v>511</v>
      </c>
      <c r="G209" s="85" t="s">
        <v>100</v>
      </c>
      <c r="H209" s="87" t="s">
        <v>76</v>
      </c>
      <c r="I209" s="86" t="s">
        <v>375</v>
      </c>
      <c r="J209" s="101">
        <v>4</v>
      </c>
      <c r="K209" s="162">
        <v>-8.0447999999999995E-3</v>
      </c>
      <c r="L209" s="162">
        <v>9.389E-4</v>
      </c>
      <c r="M209" s="88">
        <v>1.05E-17</v>
      </c>
      <c r="N209" s="85" t="s">
        <v>814</v>
      </c>
      <c r="O209" s="162">
        <v>8.4239999999999995E-2</v>
      </c>
      <c r="P209" s="162">
        <v>-7.1421000000000002E-3</v>
      </c>
      <c r="Q209" s="166">
        <v>1.0600000000000001E-9</v>
      </c>
      <c r="R209" s="162">
        <v>-7.2573189999999999E-3</v>
      </c>
      <c r="S209" s="166">
        <v>3.8374676000000003E-2</v>
      </c>
      <c r="T209" s="162">
        <v>-7.793922E-3</v>
      </c>
      <c r="U209" s="166">
        <v>0.26502389999999998</v>
      </c>
      <c r="V209" s="162">
        <v>9.0284200000000005E-3</v>
      </c>
      <c r="W209" s="166">
        <v>0.2836436</v>
      </c>
      <c r="X209" s="162">
        <v>-1.155E-2</v>
      </c>
      <c r="Y209" s="166">
        <v>1.5300000000000001E-9</v>
      </c>
    </row>
    <row r="210" spans="1:45" s="165" customFormat="1" ht="14">
      <c r="A210" s="101" t="s">
        <v>550</v>
      </c>
      <c r="B210" s="101" t="s">
        <v>17</v>
      </c>
      <c r="C210" s="101">
        <v>11</v>
      </c>
      <c r="D210" s="101">
        <v>68607737</v>
      </c>
      <c r="E210" s="101" t="s">
        <v>9</v>
      </c>
      <c r="F210" s="101" t="s">
        <v>511</v>
      </c>
      <c r="G210" s="100" t="s">
        <v>100</v>
      </c>
      <c r="H210" s="158" t="s">
        <v>76</v>
      </c>
      <c r="I210" s="160" t="s">
        <v>375</v>
      </c>
      <c r="J210" s="101">
        <v>4</v>
      </c>
      <c r="K210" s="100">
        <v>-6.8999999999999997E-5</v>
      </c>
      <c r="L210" s="100">
        <v>1.26E-5</v>
      </c>
      <c r="M210" s="88">
        <v>4.1899999999999998E-8</v>
      </c>
      <c r="N210" s="85" t="s">
        <v>815</v>
      </c>
      <c r="O210" s="101">
        <v>2.6020000000000001E-2</v>
      </c>
      <c r="P210" s="100">
        <v>-7.2399999999999998E-5</v>
      </c>
      <c r="Q210" s="100">
        <v>1.4E-5</v>
      </c>
      <c r="R210" s="100">
        <v>-4.0711599999999998E-5</v>
      </c>
      <c r="S210" s="100">
        <v>0.15375544799999999</v>
      </c>
      <c r="T210" s="100">
        <v>5.6499999999999998E-5</v>
      </c>
      <c r="U210" s="100">
        <v>0.44597029999999999</v>
      </c>
      <c r="V210" s="100">
        <v>5.6499999999999998E-5</v>
      </c>
      <c r="W210" s="100">
        <v>0.44597029999999999</v>
      </c>
      <c r="X210" s="101">
        <v>-1.316E-4</v>
      </c>
      <c r="Y210" s="100">
        <v>1.52E-5</v>
      </c>
    </row>
    <row r="211" spans="1:45" s="165" customFormat="1" ht="14">
      <c r="A211" s="101" t="s">
        <v>556</v>
      </c>
      <c r="B211" s="162" t="s">
        <v>17</v>
      </c>
      <c r="C211" s="162">
        <v>11</v>
      </c>
      <c r="D211" s="162">
        <v>68607737</v>
      </c>
      <c r="E211" s="162" t="s">
        <v>9</v>
      </c>
      <c r="F211" s="85" t="s">
        <v>511</v>
      </c>
      <c r="G211" s="85" t="s">
        <v>100</v>
      </c>
      <c r="H211" s="87" t="s">
        <v>76</v>
      </c>
      <c r="I211" s="86" t="s">
        <v>375</v>
      </c>
      <c r="J211" s="101">
        <v>4</v>
      </c>
      <c r="K211" s="162">
        <v>-1.08071E-2</v>
      </c>
      <c r="L211" s="162">
        <v>8.5910000000000001E-4</v>
      </c>
      <c r="M211" s="88">
        <v>2.7200000000000001E-36</v>
      </c>
      <c r="N211" s="85" t="s">
        <v>555</v>
      </c>
      <c r="O211" s="162">
        <v>3.2770000000000001E-2</v>
      </c>
      <c r="P211" s="162">
        <v>-9.7826000000000007E-3</v>
      </c>
      <c r="Q211" s="166">
        <v>2.5599999999999999E-18</v>
      </c>
      <c r="R211" s="162">
        <v>-1.0206555000000001E-2</v>
      </c>
      <c r="S211" s="166">
        <v>2.23E-5</v>
      </c>
      <c r="T211" s="162">
        <v>-2.5423289999999999E-3</v>
      </c>
      <c r="U211" s="166">
        <v>0.64837389999999995</v>
      </c>
      <c r="V211" s="162">
        <v>-2.9082800000000001E-3</v>
      </c>
      <c r="W211" s="166">
        <v>0.67806160000000004</v>
      </c>
      <c r="X211" s="162">
        <v>-1.5259999999999999E-2</v>
      </c>
      <c r="Y211" s="166">
        <v>8.9099999999999996E-17</v>
      </c>
    </row>
    <row r="212" spans="1:45" s="165" customFormat="1" ht="14">
      <c r="A212" s="101" t="s">
        <v>556</v>
      </c>
      <c r="B212" s="162" t="s">
        <v>816</v>
      </c>
      <c r="C212" s="162">
        <v>11</v>
      </c>
      <c r="D212" s="162">
        <v>68608225</v>
      </c>
      <c r="E212" s="162" t="s">
        <v>12</v>
      </c>
      <c r="F212" s="162" t="s">
        <v>516</v>
      </c>
      <c r="G212" s="85" t="s">
        <v>100</v>
      </c>
      <c r="H212" s="87" t="s">
        <v>76</v>
      </c>
      <c r="I212" s="86" t="s">
        <v>375</v>
      </c>
      <c r="J212" s="101">
        <v>4</v>
      </c>
      <c r="K212" s="162">
        <v>-3.1824000000000002E-3</v>
      </c>
      <c r="L212" s="162">
        <v>4.3330000000000002E-4</v>
      </c>
      <c r="M212" s="88">
        <v>2.07E-13</v>
      </c>
      <c r="N212" s="85" t="s">
        <v>814</v>
      </c>
      <c r="O212" s="162">
        <v>7.918E-2</v>
      </c>
      <c r="P212" s="162">
        <v>-2.3622000000000001E-3</v>
      </c>
      <c r="Q212" s="166">
        <v>8.8700000000000001E-5</v>
      </c>
      <c r="R212" s="162">
        <v>-1.5739009999999999E-3</v>
      </c>
      <c r="S212" s="166">
        <v>0.33625663099999997</v>
      </c>
      <c r="T212" s="162">
        <v>-5.3209620000000003E-3</v>
      </c>
      <c r="U212" s="166">
        <v>9.0233229999999998E-2</v>
      </c>
      <c r="V212" s="166">
        <v>4.0600000000000001E-6</v>
      </c>
      <c r="W212" s="166">
        <v>0.99909340000000002</v>
      </c>
      <c r="X212" s="162">
        <v>-4.6420000000000003E-3</v>
      </c>
      <c r="Y212" s="166">
        <v>8.8000000000000006E-11</v>
      </c>
    </row>
    <row r="213" spans="1:45" s="165" customFormat="1" ht="14">
      <c r="A213" s="101" t="s">
        <v>1081</v>
      </c>
      <c r="B213" s="101" t="s">
        <v>112</v>
      </c>
      <c r="C213" s="101">
        <v>11</v>
      </c>
      <c r="D213" s="101">
        <v>73087016</v>
      </c>
      <c r="E213" s="101" t="s">
        <v>12</v>
      </c>
      <c r="F213" s="85" t="s">
        <v>509</v>
      </c>
      <c r="G213" s="85" t="s">
        <v>104</v>
      </c>
      <c r="H213" s="87" t="s">
        <v>216</v>
      </c>
      <c r="I213" s="161" t="s">
        <v>455</v>
      </c>
      <c r="J213" s="101">
        <v>4</v>
      </c>
      <c r="K213" s="101">
        <v>-2.0230000000000001E-4</v>
      </c>
      <c r="L213" s="100">
        <v>3.2100000000000001E-5</v>
      </c>
      <c r="M213" s="88">
        <v>3.0399999999999998E-10</v>
      </c>
      <c r="N213" s="85" t="s">
        <v>650</v>
      </c>
      <c r="O213" s="101">
        <v>5.7070000000000003E-2</v>
      </c>
      <c r="P213" s="101">
        <v>-2.5769999999999998E-4</v>
      </c>
      <c r="Q213" s="100">
        <v>2.2699999999999998E-9</v>
      </c>
      <c r="R213" s="101">
        <v>-2.2498400000000001E-4</v>
      </c>
      <c r="S213" s="100">
        <v>2.421678E-3</v>
      </c>
      <c r="T213" s="100">
        <v>9.38E-6</v>
      </c>
      <c r="U213" s="100">
        <v>0.92416860000000001</v>
      </c>
      <c r="V213" s="100" t="s">
        <v>549</v>
      </c>
      <c r="W213" s="100" t="s">
        <v>549</v>
      </c>
      <c r="X213" s="101">
        <v>-1.117E-4</v>
      </c>
      <c r="Y213" s="100">
        <v>0.18970000000000001</v>
      </c>
    </row>
    <row r="214" spans="1:45" s="165" customFormat="1" ht="14">
      <c r="A214" s="101" t="s">
        <v>1081</v>
      </c>
      <c r="B214" s="101" t="s">
        <v>817</v>
      </c>
      <c r="C214" s="101">
        <v>11</v>
      </c>
      <c r="D214" s="101">
        <v>73098877</v>
      </c>
      <c r="E214" s="101" t="s">
        <v>9</v>
      </c>
      <c r="F214" s="101" t="s">
        <v>14</v>
      </c>
      <c r="G214" s="101" t="s">
        <v>100</v>
      </c>
      <c r="H214" s="87" t="s">
        <v>216</v>
      </c>
      <c r="I214" s="161" t="s">
        <v>455</v>
      </c>
      <c r="J214" s="101" t="s">
        <v>529</v>
      </c>
      <c r="K214" s="101">
        <v>-1.718E-4</v>
      </c>
      <c r="L214" s="100">
        <v>3.1999999999999999E-5</v>
      </c>
      <c r="M214" s="88">
        <v>7.6199999999999994E-8</v>
      </c>
      <c r="N214" s="85" t="s">
        <v>548</v>
      </c>
      <c r="O214" s="101">
        <v>0.1777</v>
      </c>
      <c r="P214" s="101">
        <v>-1.552E-4</v>
      </c>
      <c r="Q214" s="100">
        <v>1.4783999999999999E-4</v>
      </c>
      <c r="R214" s="101">
        <v>-2.4992699999999999E-4</v>
      </c>
      <c r="S214" s="100">
        <v>7.5197299999999996E-4</v>
      </c>
      <c r="T214" s="101">
        <v>-2.91697E-4</v>
      </c>
      <c r="U214" s="100">
        <v>5.3999369999999996E-3</v>
      </c>
      <c r="V214" s="101" t="s">
        <v>549</v>
      </c>
      <c r="W214" s="101" t="s">
        <v>549</v>
      </c>
      <c r="X214" s="100">
        <v>-2.1500000000000001E-5</v>
      </c>
      <c r="Y214" s="100">
        <v>0.82830000000000004</v>
      </c>
    </row>
    <row r="215" spans="1:45" s="165" customFormat="1" ht="14">
      <c r="A215" s="101" t="s">
        <v>550</v>
      </c>
      <c r="B215" s="101" t="s">
        <v>818</v>
      </c>
      <c r="C215" s="101">
        <v>11</v>
      </c>
      <c r="D215" s="101">
        <v>75367289</v>
      </c>
      <c r="E215" s="101" t="s">
        <v>9</v>
      </c>
      <c r="F215" s="101" t="s">
        <v>14</v>
      </c>
      <c r="G215" s="100" t="s">
        <v>521</v>
      </c>
      <c r="H215" s="158" t="s">
        <v>819</v>
      </c>
      <c r="I215" s="160" t="s">
        <v>820</v>
      </c>
      <c r="J215" s="101" t="s">
        <v>529</v>
      </c>
      <c r="K215" s="101">
        <v>-1.4320000000000001E-4</v>
      </c>
      <c r="L215" s="100">
        <v>2.34E-5</v>
      </c>
      <c r="M215" s="88">
        <v>8.8099999999999996E-10</v>
      </c>
      <c r="N215" s="85" t="s">
        <v>555</v>
      </c>
      <c r="O215" s="101">
        <v>4.3650000000000001E-2</v>
      </c>
      <c r="P215" s="101">
        <v>-1.261E-4</v>
      </c>
      <c r="Q215" s="100">
        <v>4.8996E-4</v>
      </c>
      <c r="R215" s="100">
        <v>-4.8633700000000002E-5</v>
      </c>
      <c r="S215" s="100">
        <v>0.390689921</v>
      </c>
      <c r="T215" s="101">
        <v>-3.3272800000000002E-4</v>
      </c>
      <c r="U215" s="100">
        <v>1.556593E-3</v>
      </c>
      <c r="V215" s="101">
        <v>-3.3272800000000002E-4</v>
      </c>
      <c r="W215" s="100">
        <v>1.556593E-3</v>
      </c>
      <c r="X215" s="101">
        <v>-1.582E-4</v>
      </c>
      <c r="Y215" s="100">
        <v>1.8819999999999999E-4</v>
      </c>
    </row>
    <row r="216" spans="1:45" s="165" customFormat="1" ht="14">
      <c r="A216" s="101" t="s">
        <v>1081</v>
      </c>
      <c r="B216" s="101" t="s">
        <v>145</v>
      </c>
      <c r="C216" s="101">
        <v>11</v>
      </c>
      <c r="D216" s="101">
        <v>112093696</v>
      </c>
      <c r="E216" s="101" t="s">
        <v>9</v>
      </c>
      <c r="F216" s="85" t="s">
        <v>508</v>
      </c>
      <c r="G216" s="75" t="s">
        <v>14</v>
      </c>
      <c r="H216" s="87" t="s">
        <v>111</v>
      </c>
      <c r="I216" s="170" t="s">
        <v>14</v>
      </c>
      <c r="J216" s="101">
        <v>5</v>
      </c>
      <c r="K216" s="101">
        <v>-2.152E-4</v>
      </c>
      <c r="L216" s="100">
        <v>3.3899999999999997E-5</v>
      </c>
      <c r="M216" s="88">
        <v>2.1199999999999999E-10</v>
      </c>
      <c r="N216" s="85" t="s">
        <v>548</v>
      </c>
      <c r="O216" s="101">
        <v>0.1797</v>
      </c>
      <c r="P216" s="101">
        <v>-2.7599999999999999E-4</v>
      </c>
      <c r="Q216" s="100">
        <v>7.5799999999999997E-10</v>
      </c>
      <c r="R216" s="100">
        <v>-9.4457700000000002E-5</v>
      </c>
      <c r="S216" s="100">
        <v>0.23245655500000001</v>
      </c>
      <c r="T216" s="101">
        <v>-1.3207E-4</v>
      </c>
      <c r="U216" s="100">
        <v>0.27717249999999999</v>
      </c>
      <c r="V216" s="101" t="s">
        <v>549</v>
      </c>
      <c r="W216" s="101" t="s">
        <v>549</v>
      </c>
      <c r="X216" s="101">
        <v>-1.7479999999999999E-4</v>
      </c>
      <c r="Y216" s="100">
        <v>3.8949999999999999E-2</v>
      </c>
    </row>
    <row r="217" spans="1:45" s="165" customFormat="1" ht="14">
      <c r="A217" s="101" t="s">
        <v>1081</v>
      </c>
      <c r="B217" s="101" t="s">
        <v>821</v>
      </c>
      <c r="C217" s="101">
        <v>11</v>
      </c>
      <c r="D217" s="101">
        <v>114043903</v>
      </c>
      <c r="E217" s="101" t="s">
        <v>9</v>
      </c>
      <c r="F217" s="101" t="s">
        <v>14</v>
      </c>
      <c r="G217" s="101" t="s">
        <v>521</v>
      </c>
      <c r="H217" s="158" t="s">
        <v>822</v>
      </c>
      <c r="I217" s="159" t="s">
        <v>823</v>
      </c>
      <c r="J217" s="101">
        <v>4</v>
      </c>
      <c r="K217" s="101">
        <v>-2.198E-4</v>
      </c>
      <c r="L217" s="100">
        <v>3.79E-5</v>
      </c>
      <c r="M217" s="88">
        <v>6.5400000000000002E-9</v>
      </c>
      <c r="N217" s="85" t="s">
        <v>548</v>
      </c>
      <c r="O217" s="101">
        <v>0.53710000000000002</v>
      </c>
      <c r="P217" s="101">
        <v>-2.5070000000000002E-4</v>
      </c>
      <c r="Q217" s="100">
        <v>9.6800000000000009E-7</v>
      </c>
      <c r="R217" s="101">
        <v>-1.14097E-4</v>
      </c>
      <c r="S217" s="100">
        <v>0.19483307</v>
      </c>
      <c r="T217" s="101">
        <v>-1.49467E-4</v>
      </c>
      <c r="U217" s="100">
        <v>0.34541820000000001</v>
      </c>
      <c r="V217" s="101" t="s">
        <v>549</v>
      </c>
      <c r="W217" s="101" t="s">
        <v>549</v>
      </c>
      <c r="X217" s="101">
        <v>-2.5270000000000002E-4</v>
      </c>
      <c r="Y217" s="100">
        <v>2.6979999999999999E-3</v>
      </c>
    </row>
    <row r="218" spans="1:45" s="165" customFormat="1" ht="14">
      <c r="A218" s="101" t="s">
        <v>1081</v>
      </c>
      <c r="B218" s="101" t="s">
        <v>824</v>
      </c>
      <c r="C218" s="101">
        <v>11</v>
      </c>
      <c r="D218" s="101">
        <v>121353563</v>
      </c>
      <c r="E218" s="101" t="s">
        <v>9</v>
      </c>
      <c r="F218" s="101" t="s">
        <v>14</v>
      </c>
      <c r="G218" s="101" t="s">
        <v>521</v>
      </c>
      <c r="H218" s="158" t="s">
        <v>825</v>
      </c>
      <c r="I218" s="159" t="s">
        <v>826</v>
      </c>
      <c r="J218" s="101">
        <v>4</v>
      </c>
      <c r="K218" s="101">
        <v>-1.9489999999999999E-4</v>
      </c>
      <c r="L218" s="100">
        <v>3.6000000000000001E-5</v>
      </c>
      <c r="M218" s="88">
        <v>6.1799999999999998E-8</v>
      </c>
      <c r="N218" s="85" t="s">
        <v>548</v>
      </c>
      <c r="O218" s="101">
        <v>0.1459</v>
      </c>
      <c r="P218" s="101">
        <v>-1.483E-4</v>
      </c>
      <c r="Q218" s="100">
        <v>2.3014400000000001E-3</v>
      </c>
      <c r="R218" s="101">
        <v>-2.7901100000000002E-4</v>
      </c>
      <c r="S218" s="100">
        <v>2.3780599999999999E-4</v>
      </c>
      <c r="T218" s="101">
        <v>-3.7823899999999999E-4</v>
      </c>
      <c r="U218" s="100">
        <v>1.228682E-3</v>
      </c>
      <c r="V218" s="101" t="s">
        <v>549</v>
      </c>
      <c r="W218" s="101" t="s">
        <v>549</v>
      </c>
      <c r="X218" s="101">
        <v>-1.0849999999999999E-4</v>
      </c>
      <c r="Y218" s="100">
        <v>0.28100000000000003</v>
      </c>
    </row>
    <row r="219" spans="1:45" s="165" customFormat="1" ht="14">
      <c r="A219" s="101" t="s">
        <v>1081</v>
      </c>
      <c r="B219" s="101" t="s">
        <v>827</v>
      </c>
      <c r="C219" s="101">
        <v>11</v>
      </c>
      <c r="D219" s="101">
        <v>128180077</v>
      </c>
      <c r="E219" s="101" t="s">
        <v>12</v>
      </c>
      <c r="F219" s="101" t="s">
        <v>14</v>
      </c>
      <c r="G219" s="75" t="s">
        <v>14</v>
      </c>
      <c r="H219" s="87" t="s">
        <v>111</v>
      </c>
      <c r="I219" s="170" t="s">
        <v>14</v>
      </c>
      <c r="J219" s="101">
        <v>4</v>
      </c>
      <c r="K219" s="101">
        <v>-1.495E-4</v>
      </c>
      <c r="L219" s="100">
        <v>2.7399999999999999E-5</v>
      </c>
      <c r="M219" s="88">
        <v>5.17E-8</v>
      </c>
      <c r="N219" s="85" t="s">
        <v>548</v>
      </c>
      <c r="O219" s="101">
        <v>0.87880000000000003</v>
      </c>
      <c r="P219" s="101">
        <v>-1.3219999999999999E-4</v>
      </c>
      <c r="Q219" s="100">
        <v>3.1126E-4</v>
      </c>
      <c r="R219" s="101">
        <v>-1.5894800000000001E-4</v>
      </c>
      <c r="S219" s="100">
        <v>3.5663579999999999E-3</v>
      </c>
      <c r="T219" s="101">
        <v>-1.9790899999999999E-4</v>
      </c>
      <c r="U219" s="100">
        <v>1.181048E-2</v>
      </c>
      <c r="V219" s="101" t="s">
        <v>549</v>
      </c>
      <c r="W219" s="101" t="s">
        <v>549</v>
      </c>
      <c r="X219" s="101">
        <v>-1.7210000000000001E-4</v>
      </c>
      <c r="Y219" s="100">
        <v>0.1273</v>
      </c>
    </row>
    <row r="220" spans="1:45" s="165" customFormat="1" ht="14">
      <c r="A220" s="101" t="s">
        <v>1081</v>
      </c>
      <c r="B220" s="101" t="s">
        <v>828</v>
      </c>
      <c r="C220" s="101">
        <v>11</v>
      </c>
      <c r="D220" s="101">
        <v>128553855</v>
      </c>
      <c r="E220" s="101" t="s">
        <v>12</v>
      </c>
      <c r="F220" s="101" t="s">
        <v>14</v>
      </c>
      <c r="G220" s="75" t="s">
        <v>14</v>
      </c>
      <c r="H220" s="87" t="s">
        <v>111</v>
      </c>
      <c r="I220" s="170" t="s">
        <v>14</v>
      </c>
      <c r="J220" s="101">
        <v>6</v>
      </c>
      <c r="K220" s="101">
        <v>-1.65E-4</v>
      </c>
      <c r="L220" s="100">
        <v>3.01E-5</v>
      </c>
      <c r="M220" s="88">
        <v>4.1899999999999998E-8</v>
      </c>
      <c r="N220" s="85" t="s">
        <v>548</v>
      </c>
      <c r="O220" s="101">
        <v>0.8478</v>
      </c>
      <c r="P220" s="101">
        <v>-1.6310000000000001E-4</v>
      </c>
      <c r="Q220" s="100">
        <v>2.3799999999999999E-5</v>
      </c>
      <c r="R220" s="101">
        <v>-1.7952199999999999E-4</v>
      </c>
      <c r="S220" s="100">
        <v>9.9131640000000004E-3</v>
      </c>
      <c r="T220" s="101">
        <v>-2.5123300000000001E-4</v>
      </c>
      <c r="U220" s="100">
        <v>5.0000759999999998E-2</v>
      </c>
      <c r="V220" s="101" t="s">
        <v>549</v>
      </c>
      <c r="W220" s="101" t="s">
        <v>549</v>
      </c>
      <c r="X220" s="101">
        <v>-1.2129999999999999E-4</v>
      </c>
      <c r="Y220" s="100">
        <v>0.125</v>
      </c>
    </row>
    <row r="221" spans="1:45" s="165" customFormat="1" ht="14">
      <c r="A221" s="101" t="s">
        <v>1081</v>
      </c>
      <c r="B221" s="101" t="s">
        <v>121</v>
      </c>
      <c r="C221" s="101">
        <v>11</v>
      </c>
      <c r="D221" s="101">
        <v>129817418</v>
      </c>
      <c r="E221" s="101" t="s">
        <v>9</v>
      </c>
      <c r="F221" s="85" t="s">
        <v>14</v>
      </c>
      <c r="G221" s="85" t="s">
        <v>522</v>
      </c>
      <c r="H221" s="87" t="s">
        <v>211</v>
      </c>
      <c r="I221" s="161" t="s">
        <v>452</v>
      </c>
      <c r="J221" s="101" t="s">
        <v>531</v>
      </c>
      <c r="K221" s="101">
        <v>-1.3689999999999999E-4</v>
      </c>
      <c r="L221" s="100">
        <v>2.5400000000000001E-5</v>
      </c>
      <c r="M221" s="88">
        <v>7.1299999999999997E-8</v>
      </c>
      <c r="N221" s="85" t="s">
        <v>548</v>
      </c>
      <c r="O221" s="101">
        <v>6.93E-2</v>
      </c>
      <c r="P221" s="101">
        <v>-1.5359999999999999E-4</v>
      </c>
      <c r="Q221" s="100">
        <v>9.3400000000000004E-6</v>
      </c>
      <c r="R221" s="101">
        <v>-2.2095400000000001E-4</v>
      </c>
      <c r="S221" s="100">
        <v>1.3225300000000001E-4</v>
      </c>
      <c r="T221" s="101">
        <v>-1.1697300000000001E-4</v>
      </c>
      <c r="U221" s="100">
        <v>0.2321925</v>
      </c>
      <c r="V221" s="101" t="s">
        <v>549</v>
      </c>
      <c r="W221" s="101" t="s">
        <v>549</v>
      </c>
      <c r="X221" s="100">
        <v>-1.2799999999999999E-5</v>
      </c>
      <c r="Y221" s="100">
        <v>0.82410000000000005</v>
      </c>
    </row>
    <row r="222" spans="1:45" s="101" customFormat="1" ht="14">
      <c r="A222" s="101" t="s">
        <v>1081</v>
      </c>
      <c r="B222" s="101" t="s">
        <v>829</v>
      </c>
      <c r="C222" s="101">
        <v>11</v>
      </c>
      <c r="D222" s="101">
        <v>129992359</v>
      </c>
      <c r="E222" s="101" t="s">
        <v>9</v>
      </c>
      <c r="F222" s="101" t="s">
        <v>509</v>
      </c>
      <c r="G222" s="101" t="s">
        <v>521</v>
      </c>
      <c r="H222" s="158" t="s">
        <v>830</v>
      </c>
      <c r="I222" s="159" t="s">
        <v>831</v>
      </c>
      <c r="J222" s="101">
        <v>4</v>
      </c>
      <c r="K222" s="101">
        <v>-2.1800000000000001E-4</v>
      </c>
      <c r="L222" s="100">
        <v>3.9799999999999998E-5</v>
      </c>
      <c r="M222" s="88">
        <v>4.2499999999999997E-8</v>
      </c>
      <c r="N222" s="85" t="s">
        <v>548</v>
      </c>
      <c r="O222" s="101">
        <v>0.1885</v>
      </c>
      <c r="P222" s="101">
        <v>-2.106E-4</v>
      </c>
      <c r="Q222" s="100">
        <v>5.1199999999999998E-5</v>
      </c>
      <c r="R222" s="101">
        <v>-1.7532E-4</v>
      </c>
      <c r="S222" s="100">
        <v>4.7350854999999997E-2</v>
      </c>
      <c r="T222" s="101">
        <v>-5.8755700000000005E-4</v>
      </c>
      <c r="U222" s="100">
        <v>9.2948300000000005E-4</v>
      </c>
      <c r="V222" s="101" t="s">
        <v>549</v>
      </c>
      <c r="W222" s="101" t="s">
        <v>549</v>
      </c>
      <c r="X222" s="101">
        <v>-1.8120000000000001E-4</v>
      </c>
      <c r="Y222" s="100">
        <v>7.1809999999999999E-2</v>
      </c>
      <c r="Z222" s="165"/>
      <c r="AA222" s="165"/>
      <c r="AB222" s="165"/>
      <c r="AC222" s="165"/>
      <c r="AD222" s="165"/>
      <c r="AE222" s="165"/>
      <c r="AF222" s="165"/>
      <c r="AG222" s="165"/>
      <c r="AH222" s="165"/>
      <c r="AI222" s="165"/>
      <c r="AJ222" s="165"/>
      <c r="AK222" s="165"/>
      <c r="AL222" s="165"/>
      <c r="AM222" s="165"/>
      <c r="AN222" s="165"/>
      <c r="AO222" s="165"/>
      <c r="AP222" s="165"/>
      <c r="AQ222" s="165"/>
      <c r="AR222" s="165"/>
      <c r="AS222" s="165"/>
    </row>
    <row r="223" spans="1:45" s="101" customFormat="1" ht="14">
      <c r="A223" s="101" t="s">
        <v>1081</v>
      </c>
      <c r="B223" s="101" t="s">
        <v>832</v>
      </c>
      <c r="C223" s="101">
        <v>11</v>
      </c>
      <c r="D223" s="101">
        <v>129992365</v>
      </c>
      <c r="E223" s="101" t="s">
        <v>12</v>
      </c>
      <c r="F223" s="101" t="s">
        <v>509</v>
      </c>
      <c r="G223" s="101" t="s">
        <v>521</v>
      </c>
      <c r="H223" s="158" t="s">
        <v>830</v>
      </c>
      <c r="I223" s="159" t="s">
        <v>831</v>
      </c>
      <c r="J223" s="101">
        <v>4</v>
      </c>
      <c r="K223" s="101">
        <v>-2.006E-4</v>
      </c>
      <c r="L223" s="100">
        <v>3.6199999999999999E-5</v>
      </c>
      <c r="M223" s="88">
        <v>2.9099999999999999E-8</v>
      </c>
      <c r="N223" s="85" t="s">
        <v>548</v>
      </c>
      <c r="O223" s="101">
        <v>0.76119999999999999</v>
      </c>
      <c r="P223" s="101">
        <v>-1.7760000000000001E-4</v>
      </c>
      <c r="Q223" s="100">
        <v>1.2944000000000001E-4</v>
      </c>
      <c r="R223" s="101">
        <v>-2.7629800000000002E-4</v>
      </c>
      <c r="S223" s="100">
        <v>7.1971100000000005E-4</v>
      </c>
      <c r="T223" s="101">
        <v>-2.1784300000000001E-4</v>
      </c>
      <c r="U223" s="100">
        <v>0.10978259999999999</v>
      </c>
      <c r="V223" s="101" t="s">
        <v>549</v>
      </c>
      <c r="W223" s="101" t="s">
        <v>549</v>
      </c>
      <c r="X223" s="101">
        <v>-1.8200000000000001E-4</v>
      </c>
      <c r="Y223" s="100">
        <v>8.2000000000000003E-2</v>
      </c>
      <c r="Z223" s="165"/>
      <c r="AA223" s="165"/>
      <c r="AB223" s="165"/>
      <c r="AC223" s="165"/>
      <c r="AD223" s="165"/>
      <c r="AE223" s="165"/>
      <c r="AF223" s="165"/>
      <c r="AG223" s="165"/>
      <c r="AH223" s="165"/>
      <c r="AI223" s="165"/>
      <c r="AJ223" s="165"/>
      <c r="AK223" s="165"/>
      <c r="AL223" s="165"/>
      <c r="AM223" s="165"/>
      <c r="AN223" s="165"/>
      <c r="AO223" s="165"/>
      <c r="AP223" s="165"/>
      <c r="AQ223" s="165"/>
      <c r="AR223" s="165"/>
      <c r="AS223" s="165"/>
    </row>
    <row r="224" spans="1:45" s="165" customFormat="1" ht="14">
      <c r="A224" s="101" t="s">
        <v>550</v>
      </c>
      <c r="B224" s="101" t="s">
        <v>255</v>
      </c>
      <c r="C224" s="101">
        <v>12</v>
      </c>
      <c r="D224" s="101">
        <v>6642229</v>
      </c>
      <c r="E224" s="101" t="s">
        <v>9</v>
      </c>
      <c r="F224" s="101" t="s">
        <v>509</v>
      </c>
      <c r="G224" s="100" t="s">
        <v>104</v>
      </c>
      <c r="H224" s="158" t="s">
        <v>314</v>
      </c>
      <c r="I224" s="160" t="s">
        <v>377</v>
      </c>
      <c r="J224" s="101">
        <v>4</v>
      </c>
      <c r="K224" s="100">
        <v>6.9099999999999999E-5</v>
      </c>
      <c r="L224" s="100">
        <v>1.19E-5</v>
      </c>
      <c r="M224" s="88">
        <v>6.8400000000000004E-9</v>
      </c>
      <c r="N224" s="85" t="s">
        <v>554</v>
      </c>
      <c r="O224" s="101">
        <v>0.58209999999999995</v>
      </c>
      <c r="P224" s="100">
        <v>7.8999999999999996E-5</v>
      </c>
      <c r="Q224" s="100">
        <v>1.2099999999999999E-5</v>
      </c>
      <c r="R224" s="100">
        <v>8.9254199999999997E-5</v>
      </c>
      <c r="S224" s="100">
        <v>4.0304499999999999E-4</v>
      </c>
      <c r="T224" s="100">
        <v>6.0300000000000002E-5</v>
      </c>
      <c r="U224" s="100">
        <v>0.2933038</v>
      </c>
      <c r="V224" s="100">
        <v>6.0300000000000002E-5</v>
      </c>
      <c r="W224" s="100">
        <v>0.2933038</v>
      </c>
      <c r="X224" s="100">
        <v>3.6399999999999997E-5</v>
      </c>
      <c r="Y224" s="100">
        <v>0.12870000000000001</v>
      </c>
    </row>
    <row r="225" spans="1:25" s="165" customFormat="1" ht="14">
      <c r="A225" s="101" t="s">
        <v>550</v>
      </c>
      <c r="B225" s="101" t="s">
        <v>833</v>
      </c>
      <c r="C225" s="101">
        <v>12</v>
      </c>
      <c r="D225" s="101">
        <v>6642354</v>
      </c>
      <c r="E225" s="101" t="s">
        <v>9</v>
      </c>
      <c r="F225" s="101" t="s">
        <v>509</v>
      </c>
      <c r="G225" s="100" t="s">
        <v>104</v>
      </c>
      <c r="H225" s="158" t="s">
        <v>314</v>
      </c>
      <c r="I225" s="160" t="s">
        <v>377</v>
      </c>
      <c r="J225" s="101" t="s">
        <v>532</v>
      </c>
      <c r="K225" s="100">
        <v>6.3E-5</v>
      </c>
      <c r="L225" s="100">
        <v>1.13E-5</v>
      </c>
      <c r="M225" s="88">
        <v>2.2399999999999999E-8</v>
      </c>
      <c r="N225" s="85" t="s">
        <v>554</v>
      </c>
      <c r="O225" s="101">
        <v>0.747</v>
      </c>
      <c r="P225" s="100">
        <v>6.6400000000000001E-5</v>
      </c>
      <c r="Q225" s="100">
        <v>5.3999999999999998E-5</v>
      </c>
      <c r="R225" s="100">
        <v>7.2473199999999996E-5</v>
      </c>
      <c r="S225" s="100">
        <v>2.514512E-3</v>
      </c>
      <c r="T225" s="100">
        <v>8.7800000000000006E-5</v>
      </c>
      <c r="U225" s="100">
        <v>9.9495879999999995E-2</v>
      </c>
      <c r="V225" s="100">
        <v>8.7800000000000006E-5</v>
      </c>
      <c r="W225" s="100">
        <v>9.9495879999999995E-2</v>
      </c>
      <c r="X225" s="100">
        <v>3.5200000000000002E-5</v>
      </c>
      <c r="Y225" s="100">
        <v>0.14960000000000001</v>
      </c>
    </row>
    <row r="226" spans="1:25" s="165" customFormat="1" ht="14">
      <c r="A226" s="101" t="s">
        <v>1081</v>
      </c>
      <c r="B226" s="101" t="s">
        <v>834</v>
      </c>
      <c r="C226" s="101">
        <v>12</v>
      </c>
      <c r="D226" s="101">
        <v>8986988</v>
      </c>
      <c r="E226" s="101" t="s">
        <v>9</v>
      </c>
      <c r="F226" s="101" t="s">
        <v>14</v>
      </c>
      <c r="G226" s="101" t="s">
        <v>521</v>
      </c>
      <c r="H226" s="158" t="s">
        <v>835</v>
      </c>
      <c r="I226" s="159" t="s">
        <v>836</v>
      </c>
      <c r="J226" s="101">
        <v>5</v>
      </c>
      <c r="K226" s="101">
        <v>-1.8679999999999999E-4</v>
      </c>
      <c r="L226" s="100">
        <v>3.5200000000000002E-5</v>
      </c>
      <c r="M226" s="88">
        <v>1.08E-7</v>
      </c>
      <c r="N226" s="85" t="s">
        <v>548</v>
      </c>
      <c r="O226" s="101">
        <v>0.94279999999999997</v>
      </c>
      <c r="P226" s="101">
        <v>-1.8330000000000001E-4</v>
      </c>
      <c r="Q226" s="100">
        <v>1.1312E-4</v>
      </c>
      <c r="R226" s="101">
        <v>-1.6160799999999999E-4</v>
      </c>
      <c r="S226" s="100">
        <v>4.7680808999999998E-2</v>
      </c>
      <c r="T226" s="101">
        <v>-1.71724E-4</v>
      </c>
      <c r="U226" s="100">
        <v>0.17142589999999999</v>
      </c>
      <c r="V226" s="101" t="s">
        <v>549</v>
      </c>
      <c r="W226" s="101" t="s">
        <v>549</v>
      </c>
      <c r="X226" s="101">
        <v>-2.296E-4</v>
      </c>
      <c r="Y226" s="100">
        <v>5.2490000000000002E-3</v>
      </c>
    </row>
    <row r="227" spans="1:25" s="165" customFormat="1" ht="14">
      <c r="A227" s="101" t="s">
        <v>1081</v>
      </c>
      <c r="B227" s="101" t="s">
        <v>837</v>
      </c>
      <c r="C227" s="101">
        <v>12</v>
      </c>
      <c r="D227" s="101">
        <v>11912232</v>
      </c>
      <c r="E227" s="101" t="s">
        <v>9</v>
      </c>
      <c r="F227" s="101" t="s">
        <v>14</v>
      </c>
      <c r="G227" s="101" t="s">
        <v>521</v>
      </c>
      <c r="H227" s="158" t="s">
        <v>838</v>
      </c>
      <c r="I227" s="159" t="s">
        <v>839</v>
      </c>
      <c r="J227" s="101" t="s">
        <v>532</v>
      </c>
      <c r="K227" s="101">
        <v>-2.4369999999999999E-4</v>
      </c>
      <c r="L227" s="100">
        <v>4.5300000000000003E-5</v>
      </c>
      <c r="M227" s="88">
        <v>7.6899999999999994E-8</v>
      </c>
      <c r="N227" s="85" t="s">
        <v>548</v>
      </c>
      <c r="O227" s="101">
        <v>0.82599999999999996</v>
      </c>
      <c r="P227" s="101">
        <v>-2.3110000000000001E-4</v>
      </c>
      <c r="Q227" s="100">
        <v>1.5448E-4</v>
      </c>
      <c r="R227" s="101">
        <v>-3.08478E-4</v>
      </c>
      <c r="S227" s="100">
        <v>1.8391010000000001E-3</v>
      </c>
      <c r="T227" s="101">
        <v>-2.8453099999999998E-4</v>
      </c>
      <c r="U227" s="100">
        <v>6.3688919999999996E-2</v>
      </c>
      <c r="V227" s="101" t="s">
        <v>549</v>
      </c>
      <c r="W227" s="101" t="s">
        <v>549</v>
      </c>
      <c r="X227" s="101">
        <v>-1.7340000000000001E-4</v>
      </c>
      <c r="Y227" s="100">
        <v>0.14360000000000001</v>
      </c>
    </row>
    <row r="228" spans="1:25" s="165" customFormat="1" ht="14">
      <c r="A228" s="101" t="s">
        <v>1081</v>
      </c>
      <c r="B228" s="101" t="s">
        <v>72</v>
      </c>
      <c r="C228" s="101">
        <v>12</v>
      </c>
      <c r="D228" s="101">
        <v>14716910</v>
      </c>
      <c r="E228" s="101" t="s">
        <v>9</v>
      </c>
      <c r="F228" s="85" t="s">
        <v>508</v>
      </c>
      <c r="G228" s="85" t="s">
        <v>521</v>
      </c>
      <c r="H228" s="87" t="s">
        <v>208</v>
      </c>
      <c r="I228" s="161" t="s">
        <v>449</v>
      </c>
      <c r="J228" s="101" t="s">
        <v>530</v>
      </c>
      <c r="K228" s="101">
        <v>-2.7520000000000002E-4</v>
      </c>
      <c r="L228" s="100">
        <v>3.8500000000000001E-5</v>
      </c>
      <c r="M228" s="88">
        <v>9.3400000000000006E-13</v>
      </c>
      <c r="N228" s="85" t="s">
        <v>548</v>
      </c>
      <c r="O228" s="101">
        <v>0.1787</v>
      </c>
      <c r="P228" s="101">
        <v>-2.7270000000000001E-4</v>
      </c>
      <c r="Q228" s="100">
        <v>4.8400000000000005E-7</v>
      </c>
      <c r="R228" s="101">
        <v>-3.5293599999999998E-4</v>
      </c>
      <c r="S228" s="100">
        <v>2.8500000000000002E-5</v>
      </c>
      <c r="T228" s="101">
        <v>-4.09367E-4</v>
      </c>
      <c r="U228" s="100">
        <v>1.0887340000000001E-3</v>
      </c>
      <c r="V228" s="101" t="s">
        <v>549</v>
      </c>
      <c r="W228" s="101" t="s">
        <v>549</v>
      </c>
      <c r="X228" s="101">
        <v>-1.2180000000000001E-4</v>
      </c>
      <c r="Y228" s="100">
        <v>0.17749999999999999</v>
      </c>
    </row>
    <row r="229" spans="1:25" s="165" customFormat="1" ht="14">
      <c r="A229" s="101" t="s">
        <v>1081</v>
      </c>
      <c r="B229" s="101" t="s">
        <v>840</v>
      </c>
      <c r="C229" s="101">
        <v>12</v>
      </c>
      <c r="D229" s="101">
        <v>53490352</v>
      </c>
      <c r="E229" s="101" t="s">
        <v>12</v>
      </c>
      <c r="F229" s="101" t="s">
        <v>509</v>
      </c>
      <c r="G229" s="101" t="s">
        <v>104</v>
      </c>
      <c r="H229" s="158" t="s">
        <v>841</v>
      </c>
      <c r="I229" s="159" t="s">
        <v>842</v>
      </c>
      <c r="J229" s="101">
        <v>4</v>
      </c>
      <c r="K229" s="101">
        <v>1.8780000000000001E-4</v>
      </c>
      <c r="L229" s="100">
        <v>3.3899999999999997E-5</v>
      </c>
      <c r="M229" s="88">
        <v>3.1E-8</v>
      </c>
      <c r="N229" s="85" t="s">
        <v>564</v>
      </c>
      <c r="O229" s="101">
        <v>0.81079999999999997</v>
      </c>
      <c r="P229" s="101">
        <v>1.7364E-4</v>
      </c>
      <c r="Q229" s="100">
        <v>8.4499999999999994E-5</v>
      </c>
      <c r="R229" s="101">
        <v>2.5541300000000002E-4</v>
      </c>
      <c r="S229" s="100">
        <v>1.0047229999999999E-3</v>
      </c>
      <c r="T229" s="101">
        <v>1.5569999999999999E-4</v>
      </c>
      <c r="U229" s="100">
        <v>0.26553779999999999</v>
      </c>
      <c r="V229" s="101" t="s">
        <v>549</v>
      </c>
      <c r="W229" s="101" t="s">
        <v>549</v>
      </c>
      <c r="X229" s="101">
        <v>1.705E-4</v>
      </c>
      <c r="Y229" s="100">
        <v>4.8090000000000001E-2</v>
      </c>
    </row>
    <row r="230" spans="1:25" s="165" customFormat="1" ht="14">
      <c r="A230" s="101" t="s">
        <v>1081</v>
      </c>
      <c r="B230" s="101" t="s">
        <v>843</v>
      </c>
      <c r="C230" s="101">
        <v>12</v>
      </c>
      <c r="D230" s="101">
        <v>57915618</v>
      </c>
      <c r="E230" s="101" t="s">
        <v>12</v>
      </c>
      <c r="F230" s="101" t="s">
        <v>509</v>
      </c>
      <c r="G230" s="101" t="s">
        <v>844</v>
      </c>
      <c r="H230" s="158" t="s">
        <v>845</v>
      </c>
      <c r="I230" s="159" t="s">
        <v>846</v>
      </c>
      <c r="J230" s="101" t="s">
        <v>532</v>
      </c>
      <c r="K230" s="101">
        <v>-2.6209999999999997E-4</v>
      </c>
      <c r="L230" s="100">
        <v>4.8099999999999997E-5</v>
      </c>
      <c r="M230" s="88">
        <v>5.02E-8</v>
      </c>
      <c r="N230" s="85" t="s">
        <v>548</v>
      </c>
      <c r="O230" s="101">
        <v>0.88200000000000001</v>
      </c>
      <c r="P230" s="101">
        <v>-2.4030000000000001E-4</v>
      </c>
      <c r="Q230" s="100">
        <v>1.4475999999999999E-4</v>
      </c>
      <c r="R230" s="101">
        <v>-3.3981199999999999E-4</v>
      </c>
      <c r="S230" s="100">
        <v>4.0593540000000003E-3</v>
      </c>
      <c r="T230" s="101">
        <v>-3.1787599999999998E-4</v>
      </c>
      <c r="U230" s="100">
        <v>0.1068269</v>
      </c>
      <c r="V230" s="101" t="s">
        <v>549</v>
      </c>
      <c r="W230" s="101" t="s">
        <v>549</v>
      </c>
      <c r="X230" s="101">
        <v>-2.4360000000000001E-4</v>
      </c>
      <c r="Y230" s="100">
        <v>2.6370000000000001E-2</v>
      </c>
    </row>
    <row r="231" spans="1:25" s="165" customFormat="1" ht="14">
      <c r="A231" s="101" t="s">
        <v>1081</v>
      </c>
      <c r="B231" s="101" t="s">
        <v>847</v>
      </c>
      <c r="C231" s="101">
        <v>12</v>
      </c>
      <c r="D231" s="101">
        <v>69637167</v>
      </c>
      <c r="E231" s="101" t="s">
        <v>12</v>
      </c>
      <c r="F231" s="101" t="s">
        <v>508</v>
      </c>
      <c r="G231" s="101" t="s">
        <v>521</v>
      </c>
      <c r="H231" s="158" t="s">
        <v>848</v>
      </c>
      <c r="I231" s="159" t="s">
        <v>849</v>
      </c>
      <c r="J231" s="101">
        <v>4</v>
      </c>
      <c r="K231" s="101">
        <v>-2.184E-4</v>
      </c>
      <c r="L231" s="100">
        <v>3.65E-5</v>
      </c>
      <c r="M231" s="88">
        <v>2.2400000000000001E-9</v>
      </c>
      <c r="N231" s="85" t="s">
        <v>548</v>
      </c>
      <c r="O231" s="101">
        <v>0.3931</v>
      </c>
      <c r="P231" s="101">
        <v>-1.719E-4</v>
      </c>
      <c r="Q231" s="100">
        <v>5.4235000000000004E-4</v>
      </c>
      <c r="R231" s="101">
        <v>-3.19771E-4</v>
      </c>
      <c r="S231" s="100">
        <v>9.3700000000000001E-5</v>
      </c>
      <c r="T231" s="101">
        <v>-1.7267899999999999E-4</v>
      </c>
      <c r="U231" s="100">
        <v>0.14190720000000001</v>
      </c>
      <c r="V231" s="101" t="s">
        <v>549</v>
      </c>
      <c r="W231" s="101" t="s">
        <v>549</v>
      </c>
      <c r="X231" s="101">
        <v>-2.767E-4</v>
      </c>
      <c r="Y231" s="100">
        <v>2.6719999999999999E-3</v>
      </c>
    </row>
    <row r="232" spans="1:25" s="165" customFormat="1" ht="14">
      <c r="A232" s="101" t="s">
        <v>1081</v>
      </c>
      <c r="B232" s="101" t="s">
        <v>850</v>
      </c>
      <c r="C232" s="101">
        <v>12</v>
      </c>
      <c r="D232" s="101">
        <v>89033280</v>
      </c>
      <c r="E232" s="101" t="s">
        <v>9</v>
      </c>
      <c r="F232" s="101" t="s">
        <v>14</v>
      </c>
      <c r="G232" s="75" t="s">
        <v>14</v>
      </c>
      <c r="H232" s="87" t="s">
        <v>111</v>
      </c>
      <c r="I232" s="170" t="s">
        <v>14</v>
      </c>
      <c r="J232" s="101">
        <v>5</v>
      </c>
      <c r="K232" s="101">
        <v>-1.718E-4</v>
      </c>
      <c r="L232" s="100">
        <v>3.2299999999999999E-5</v>
      </c>
      <c r="M232" s="88">
        <v>1.04E-7</v>
      </c>
      <c r="N232" s="85" t="s">
        <v>548</v>
      </c>
      <c r="O232" s="101">
        <v>0.69720000000000004</v>
      </c>
      <c r="P232" s="101">
        <v>-1.4119999999999999E-4</v>
      </c>
      <c r="Q232" s="100">
        <v>2.4321600000000001E-3</v>
      </c>
      <c r="R232" s="101">
        <v>-2.2793800000000001E-4</v>
      </c>
      <c r="S232" s="100">
        <v>6.1837899999999996E-4</v>
      </c>
      <c r="T232" s="101">
        <v>-1.2615E-4</v>
      </c>
      <c r="U232" s="100">
        <v>0.27010830000000002</v>
      </c>
      <c r="V232" s="101" t="s">
        <v>549</v>
      </c>
      <c r="W232" s="101" t="s">
        <v>549</v>
      </c>
      <c r="X232" s="101">
        <v>-1.975E-4</v>
      </c>
      <c r="Y232" s="100">
        <v>6.3200000000000001E-3</v>
      </c>
    </row>
    <row r="233" spans="1:25" s="165" customFormat="1" ht="14">
      <c r="A233" s="101" t="s">
        <v>550</v>
      </c>
      <c r="B233" s="101" t="s">
        <v>851</v>
      </c>
      <c r="C233" s="101">
        <v>12</v>
      </c>
      <c r="D233" s="101">
        <v>91573247</v>
      </c>
      <c r="E233" s="101" t="s">
        <v>12</v>
      </c>
      <c r="F233" s="101" t="s">
        <v>14</v>
      </c>
      <c r="G233" s="100" t="s">
        <v>105</v>
      </c>
      <c r="H233" s="158" t="s">
        <v>852</v>
      </c>
      <c r="I233" s="160" t="s">
        <v>853</v>
      </c>
      <c r="J233" s="101">
        <v>4</v>
      </c>
      <c r="K233" s="100">
        <v>9.0699999999999996E-5</v>
      </c>
      <c r="L233" s="100">
        <v>1.6799999999999998E-5</v>
      </c>
      <c r="M233" s="88">
        <v>6.9300000000000005E-8</v>
      </c>
      <c r="N233" s="85" t="s">
        <v>554</v>
      </c>
      <c r="O233" s="101">
        <v>0.1363</v>
      </c>
      <c r="P233" s="100">
        <v>8.9599999999999996E-5</v>
      </c>
      <c r="Q233" s="100">
        <v>1.60899E-3</v>
      </c>
      <c r="R233" s="100">
        <v>9.2675299999999997E-5</v>
      </c>
      <c r="S233" s="100">
        <v>1.0308977E-2</v>
      </c>
      <c r="T233" s="101">
        <v>2.4622499999999998E-4</v>
      </c>
      <c r="U233" s="100">
        <v>7.0752810000000001E-3</v>
      </c>
      <c r="V233" s="101">
        <v>2.4622499999999998E-4</v>
      </c>
      <c r="W233" s="100">
        <v>7.0752810000000001E-3</v>
      </c>
      <c r="X233" s="100">
        <v>6.1099999999999994E-5</v>
      </c>
      <c r="Y233" s="100">
        <v>2.9049999999999999E-2</v>
      </c>
    </row>
    <row r="234" spans="1:25" s="165" customFormat="1" ht="14">
      <c r="A234" s="101" t="s">
        <v>556</v>
      </c>
      <c r="B234" s="162" t="s">
        <v>41</v>
      </c>
      <c r="C234" s="162">
        <v>12</v>
      </c>
      <c r="D234" s="162">
        <v>104853100</v>
      </c>
      <c r="E234" s="162" t="s">
        <v>9</v>
      </c>
      <c r="F234" s="85" t="s">
        <v>509</v>
      </c>
      <c r="G234" s="70" t="s">
        <v>521</v>
      </c>
      <c r="H234" s="71" t="s">
        <v>90</v>
      </c>
      <c r="I234" s="72" t="s">
        <v>478</v>
      </c>
      <c r="J234" s="101">
        <v>4</v>
      </c>
      <c r="K234" s="162">
        <v>-5.4302999999999999E-3</v>
      </c>
      <c r="L234" s="162">
        <v>9.8050000000000003E-4</v>
      </c>
      <c r="M234" s="88">
        <v>3.0600000000000003E-8</v>
      </c>
      <c r="N234" s="85" t="s">
        <v>814</v>
      </c>
      <c r="O234" s="162">
        <v>0.2296</v>
      </c>
      <c r="P234" s="162">
        <v>-4.9186999999999998E-3</v>
      </c>
      <c r="Q234" s="166">
        <v>1.6770000000000001E-4</v>
      </c>
      <c r="R234" s="162">
        <v>-9.6702880000000008E-3</v>
      </c>
      <c r="S234" s="166">
        <v>3.1099999999999997E-5</v>
      </c>
      <c r="T234" s="162">
        <v>-6.2354330000000003E-3</v>
      </c>
      <c r="U234" s="166">
        <v>0.21503079999999999</v>
      </c>
      <c r="V234" s="162">
        <v>1.3201280000000001E-3</v>
      </c>
      <c r="W234" s="166">
        <v>0.80593570000000003</v>
      </c>
      <c r="X234" s="162">
        <v>-3.859E-3</v>
      </c>
      <c r="Y234" s="166">
        <v>9.3960000000000002E-2</v>
      </c>
    </row>
    <row r="235" spans="1:25" s="165" customFormat="1" ht="14">
      <c r="A235" s="101" t="s">
        <v>1081</v>
      </c>
      <c r="B235" s="101" t="s">
        <v>854</v>
      </c>
      <c r="C235" s="101">
        <v>12</v>
      </c>
      <c r="D235" s="101">
        <v>109116994</v>
      </c>
      <c r="E235" s="101" t="s">
        <v>12</v>
      </c>
      <c r="F235" s="101" t="s">
        <v>14</v>
      </c>
      <c r="G235" s="101" t="s">
        <v>100</v>
      </c>
      <c r="H235" s="158" t="s">
        <v>855</v>
      </c>
      <c r="I235" s="159" t="s">
        <v>856</v>
      </c>
      <c r="J235" s="101">
        <v>4</v>
      </c>
      <c r="K235" s="101">
        <v>-2.1809999999999999E-4</v>
      </c>
      <c r="L235" s="100">
        <v>3.9900000000000001E-5</v>
      </c>
      <c r="M235" s="88">
        <v>4.4500000000000001E-8</v>
      </c>
      <c r="N235" s="85" t="s">
        <v>548</v>
      </c>
      <c r="O235" s="101">
        <v>0.42170000000000002</v>
      </c>
      <c r="P235" s="101">
        <v>-2.196E-4</v>
      </c>
      <c r="Q235" s="100">
        <v>7.6199999999999995E-5</v>
      </c>
      <c r="R235" s="101">
        <v>-1.9398199999999999E-4</v>
      </c>
      <c r="S235" s="100">
        <v>3.1612914999999998E-2</v>
      </c>
      <c r="T235" s="101">
        <v>-4.3132700000000001E-4</v>
      </c>
      <c r="U235" s="100">
        <v>2.589727E-3</v>
      </c>
      <c r="V235" s="101" t="s">
        <v>549</v>
      </c>
      <c r="W235" s="101" t="s">
        <v>549</v>
      </c>
      <c r="X235" s="101">
        <v>-1.562E-4</v>
      </c>
      <c r="Y235" s="100">
        <v>7.5870000000000007E-2</v>
      </c>
    </row>
    <row r="236" spans="1:25" s="165" customFormat="1" ht="14">
      <c r="A236" s="101" t="s">
        <v>1081</v>
      </c>
      <c r="B236" s="101" t="s">
        <v>857</v>
      </c>
      <c r="C236" s="101">
        <v>12</v>
      </c>
      <c r="D236" s="101">
        <v>110573183</v>
      </c>
      <c r="E236" s="101" t="s">
        <v>9</v>
      </c>
      <c r="F236" s="101" t="s">
        <v>14</v>
      </c>
      <c r="G236" s="101" t="s">
        <v>521</v>
      </c>
      <c r="H236" s="158" t="s">
        <v>858</v>
      </c>
      <c r="I236" s="159" t="s">
        <v>859</v>
      </c>
      <c r="J236" s="101">
        <v>4</v>
      </c>
      <c r="K236" s="101">
        <v>-2.3489999999999999E-4</v>
      </c>
      <c r="L236" s="100">
        <v>4.3399999999999998E-5</v>
      </c>
      <c r="M236" s="88">
        <v>6.0199999999999996E-8</v>
      </c>
      <c r="N236" s="85" t="s">
        <v>632</v>
      </c>
      <c r="O236" s="101">
        <v>0.54039999999999999</v>
      </c>
      <c r="P236" s="101">
        <v>-2.251E-4</v>
      </c>
      <c r="Q236" s="100">
        <v>2.4721999999999998E-4</v>
      </c>
      <c r="R236" s="101">
        <v>-1.45413E-4</v>
      </c>
      <c r="S236" s="100">
        <v>0.18816764999999999</v>
      </c>
      <c r="T236" s="101" t="s">
        <v>13</v>
      </c>
      <c r="U236" s="100" t="s">
        <v>13</v>
      </c>
      <c r="V236" s="101" t="s">
        <v>549</v>
      </c>
      <c r="W236" s="101" t="s">
        <v>549</v>
      </c>
      <c r="X236" s="101">
        <v>-2.8949999999999999E-4</v>
      </c>
      <c r="Y236" s="100">
        <v>9.5500000000000004E-5</v>
      </c>
    </row>
    <row r="237" spans="1:25" s="165" customFormat="1" ht="14">
      <c r="A237" s="101" t="s">
        <v>550</v>
      </c>
      <c r="B237" s="101" t="s">
        <v>267</v>
      </c>
      <c r="C237" s="101">
        <v>12</v>
      </c>
      <c r="D237" s="101">
        <v>123591123</v>
      </c>
      <c r="E237" s="101" t="s">
        <v>12</v>
      </c>
      <c r="F237" s="101" t="s">
        <v>14</v>
      </c>
      <c r="G237" s="100" t="s">
        <v>100</v>
      </c>
      <c r="H237" s="158" t="s">
        <v>328</v>
      </c>
      <c r="I237" s="160" t="s">
        <v>390</v>
      </c>
      <c r="J237" s="101">
        <v>4</v>
      </c>
      <c r="K237" s="100">
        <v>-8.6500000000000002E-5</v>
      </c>
      <c r="L237" s="100">
        <v>1.5099999999999999E-5</v>
      </c>
      <c r="M237" s="88">
        <v>1.03E-8</v>
      </c>
      <c r="N237" s="85" t="s">
        <v>555</v>
      </c>
      <c r="O237" s="101">
        <v>0.16070000000000001</v>
      </c>
      <c r="P237" s="100">
        <v>-7.7899999999999996E-5</v>
      </c>
      <c r="Q237" s="100">
        <v>7.5646000000000003E-4</v>
      </c>
      <c r="R237" s="101">
        <v>-1.3706300000000001E-4</v>
      </c>
      <c r="S237" s="100">
        <v>8.7800000000000006E-6</v>
      </c>
      <c r="T237" s="101">
        <v>-1.29083E-4</v>
      </c>
      <c r="U237" s="100">
        <v>6.5390119999999996E-2</v>
      </c>
      <c r="V237" s="101">
        <v>-1.29083E-4</v>
      </c>
      <c r="W237" s="100">
        <v>6.5390119999999996E-2</v>
      </c>
      <c r="X237" s="100">
        <v>-3.2799999999999998E-5</v>
      </c>
      <c r="Y237" s="100">
        <v>0.29289999999999999</v>
      </c>
    </row>
    <row r="238" spans="1:25" s="165" customFormat="1" ht="14">
      <c r="A238" s="101" t="s">
        <v>1081</v>
      </c>
      <c r="B238" s="101" t="s">
        <v>167</v>
      </c>
      <c r="C238" s="101">
        <v>13</v>
      </c>
      <c r="D238" s="101">
        <v>23954979</v>
      </c>
      <c r="E238" s="101" t="s">
        <v>12</v>
      </c>
      <c r="F238" s="85" t="s">
        <v>14</v>
      </c>
      <c r="G238" s="85" t="s">
        <v>521</v>
      </c>
      <c r="H238" s="87" t="s">
        <v>221</v>
      </c>
      <c r="I238" s="161" t="s">
        <v>461</v>
      </c>
      <c r="J238" s="101">
        <v>4</v>
      </c>
      <c r="K238" s="101">
        <v>-1.5410000000000001E-4</v>
      </c>
      <c r="L238" s="100">
        <v>2.6100000000000001E-5</v>
      </c>
      <c r="M238" s="88">
        <v>3.53E-9</v>
      </c>
      <c r="N238" s="85" t="s">
        <v>548</v>
      </c>
      <c r="O238" s="101">
        <v>0.3201</v>
      </c>
      <c r="P238" s="101">
        <v>-1.6589999999999999E-4</v>
      </c>
      <c r="Q238" s="100">
        <v>2.0499999999999999E-6</v>
      </c>
      <c r="R238" s="101">
        <v>-2.15405E-4</v>
      </c>
      <c r="S238" s="100">
        <v>2.4166899999999999E-4</v>
      </c>
      <c r="T238" s="100">
        <v>-9.7100000000000002E-5</v>
      </c>
      <c r="U238" s="100">
        <v>0.38008439999999999</v>
      </c>
      <c r="V238" s="100" t="s">
        <v>549</v>
      </c>
      <c r="W238" s="100" t="s">
        <v>549</v>
      </c>
      <c r="X238" s="100">
        <v>-6.69E-5</v>
      </c>
      <c r="Y238" s="100">
        <v>0.2757</v>
      </c>
    </row>
    <row r="239" spans="1:25" s="165" customFormat="1" ht="14">
      <c r="A239" s="101" t="s">
        <v>1081</v>
      </c>
      <c r="B239" s="101" t="s">
        <v>149</v>
      </c>
      <c r="C239" s="101">
        <v>13</v>
      </c>
      <c r="D239" s="101">
        <v>28903926</v>
      </c>
      <c r="E239" s="101" t="s">
        <v>12</v>
      </c>
      <c r="F239" s="85" t="s">
        <v>14</v>
      </c>
      <c r="G239" s="85" t="s">
        <v>521</v>
      </c>
      <c r="H239" s="87" t="s">
        <v>186</v>
      </c>
      <c r="I239" s="161" t="s">
        <v>422</v>
      </c>
      <c r="J239" s="101" t="s">
        <v>529</v>
      </c>
      <c r="K239" s="101">
        <v>-2.2790000000000001E-4</v>
      </c>
      <c r="L239" s="100">
        <v>3.9700000000000003E-5</v>
      </c>
      <c r="M239" s="88">
        <v>9.6400000000000006E-9</v>
      </c>
      <c r="N239" s="85" t="s">
        <v>548</v>
      </c>
      <c r="O239" s="101">
        <v>0.44500000000000001</v>
      </c>
      <c r="P239" s="101">
        <v>-2.5379999999999999E-4</v>
      </c>
      <c r="Q239" s="100">
        <v>2.96E-6</v>
      </c>
      <c r="R239" s="101">
        <v>-2.4386500000000001E-4</v>
      </c>
      <c r="S239" s="100">
        <v>7.8034239999999998E-3</v>
      </c>
      <c r="T239" s="101">
        <v>-3.6203500000000003E-4</v>
      </c>
      <c r="U239" s="100">
        <v>3.1215320000000001E-2</v>
      </c>
      <c r="V239" s="101" t="s">
        <v>549</v>
      </c>
      <c r="W239" s="101" t="s">
        <v>549</v>
      </c>
      <c r="X239" s="101">
        <v>-1.141E-4</v>
      </c>
      <c r="Y239" s="100">
        <v>0.1825</v>
      </c>
    </row>
    <row r="240" spans="1:25" s="165" customFormat="1" ht="14">
      <c r="A240" s="101" t="s">
        <v>550</v>
      </c>
      <c r="B240" s="101" t="s">
        <v>860</v>
      </c>
      <c r="C240" s="101">
        <v>13</v>
      </c>
      <c r="D240" s="101">
        <v>28912746</v>
      </c>
      <c r="E240" s="101" t="s">
        <v>9</v>
      </c>
      <c r="F240" s="101" t="s">
        <v>14</v>
      </c>
      <c r="G240" s="100" t="s">
        <v>521</v>
      </c>
      <c r="H240" s="158" t="s">
        <v>186</v>
      </c>
      <c r="I240" s="160" t="s">
        <v>422</v>
      </c>
      <c r="J240" s="101">
        <v>5</v>
      </c>
      <c r="K240" s="100">
        <v>7.8800000000000004E-5</v>
      </c>
      <c r="L240" s="100">
        <v>1.4100000000000001E-5</v>
      </c>
      <c r="M240" s="88">
        <v>2.2099999999999999E-8</v>
      </c>
      <c r="N240" s="85" t="s">
        <v>554</v>
      </c>
      <c r="O240" s="101">
        <v>0.17169999999999999</v>
      </c>
      <c r="P240" s="100">
        <v>8.2700000000000004E-5</v>
      </c>
      <c r="Q240" s="100">
        <v>3.7124E-4</v>
      </c>
      <c r="R240" s="100">
        <v>6.9540400000000003E-5</v>
      </c>
      <c r="S240" s="100">
        <v>2.2244584000000001E-2</v>
      </c>
      <c r="T240" s="101">
        <v>1.7541200000000001E-4</v>
      </c>
      <c r="U240" s="100">
        <v>5.0032599999999998E-3</v>
      </c>
      <c r="V240" s="101">
        <v>1.7541200000000001E-4</v>
      </c>
      <c r="W240" s="100">
        <v>5.0032599999999998E-3</v>
      </c>
      <c r="X240" s="100">
        <v>4.8699999999999998E-5</v>
      </c>
      <c r="Y240" s="100">
        <v>5.3800000000000001E-2</v>
      </c>
    </row>
    <row r="241" spans="1:25" s="165" customFormat="1" ht="14">
      <c r="A241" s="101" t="s">
        <v>1081</v>
      </c>
      <c r="B241" s="101" t="s">
        <v>861</v>
      </c>
      <c r="C241" s="101">
        <v>13</v>
      </c>
      <c r="D241" s="101">
        <v>30948122</v>
      </c>
      <c r="E241" s="101" t="s">
        <v>9</v>
      </c>
      <c r="F241" s="101" t="s">
        <v>14</v>
      </c>
      <c r="G241" s="75" t="s">
        <v>14</v>
      </c>
      <c r="H241" s="87" t="s">
        <v>111</v>
      </c>
      <c r="I241" s="170" t="s">
        <v>14</v>
      </c>
      <c r="J241" s="101" t="s">
        <v>528</v>
      </c>
      <c r="K241" s="101">
        <v>-1.3870000000000001E-4</v>
      </c>
      <c r="L241" s="100">
        <v>2.5299999999999998E-5</v>
      </c>
      <c r="M241" s="88">
        <v>3.92E-8</v>
      </c>
      <c r="N241" s="85" t="s">
        <v>548</v>
      </c>
      <c r="O241" s="101">
        <v>0.81369999999999998</v>
      </c>
      <c r="P241" s="101">
        <v>-1.6330000000000001E-4</v>
      </c>
      <c r="Q241" s="100">
        <v>8.4499999999999994E-5</v>
      </c>
      <c r="R241" s="101">
        <v>-1.5596100000000001E-4</v>
      </c>
      <c r="S241" s="100">
        <v>9.4782960000000006E-3</v>
      </c>
      <c r="T241" s="101">
        <v>-1.12941E-4</v>
      </c>
      <c r="U241" s="100">
        <v>0.4754758</v>
      </c>
      <c r="V241" s="101" t="s">
        <v>549</v>
      </c>
      <c r="W241" s="101" t="s">
        <v>549</v>
      </c>
      <c r="X241" s="101">
        <v>-1.117E-4</v>
      </c>
      <c r="Y241" s="100">
        <v>3.9830000000000004E-3</v>
      </c>
    </row>
    <row r="242" spans="1:25" s="165" customFormat="1" ht="14">
      <c r="A242" s="101" t="s">
        <v>1081</v>
      </c>
      <c r="B242" s="101" t="s">
        <v>46</v>
      </c>
      <c r="C242" s="101">
        <v>13</v>
      </c>
      <c r="D242" s="101">
        <v>38935967</v>
      </c>
      <c r="E242" s="101" t="s">
        <v>9</v>
      </c>
      <c r="F242" s="85" t="s">
        <v>14</v>
      </c>
      <c r="G242" s="85" t="s">
        <v>102</v>
      </c>
      <c r="H242" s="87" t="s">
        <v>93</v>
      </c>
      <c r="I242" s="161" t="s">
        <v>471</v>
      </c>
      <c r="J242" s="101">
        <v>4</v>
      </c>
      <c r="K242" s="101">
        <v>-3.1540000000000002E-4</v>
      </c>
      <c r="L242" s="100">
        <v>3.8500000000000001E-5</v>
      </c>
      <c r="M242" s="88">
        <v>2.6800000000000002E-16</v>
      </c>
      <c r="N242" s="85" t="s">
        <v>548</v>
      </c>
      <c r="O242" s="101">
        <v>0.77359999999999995</v>
      </c>
      <c r="P242" s="101">
        <v>-3.0909999999999998E-4</v>
      </c>
      <c r="Q242" s="100">
        <v>1.72E-7</v>
      </c>
      <c r="R242" s="101">
        <v>-3.0441700000000002E-4</v>
      </c>
      <c r="S242" s="100">
        <v>4.0694199999999998E-4</v>
      </c>
      <c r="T242" s="101">
        <v>-4.3948499999999998E-4</v>
      </c>
      <c r="U242" s="100">
        <v>5.1636900000000003E-4</v>
      </c>
      <c r="V242" s="101" t="s">
        <v>549</v>
      </c>
      <c r="W242" s="101" t="s">
        <v>549</v>
      </c>
      <c r="X242" s="101">
        <v>-2.9080000000000002E-4</v>
      </c>
      <c r="Y242" s="100">
        <v>8.0900000000000001E-5</v>
      </c>
    </row>
    <row r="243" spans="1:25" s="165" customFormat="1" ht="14">
      <c r="A243" s="101" t="s">
        <v>556</v>
      </c>
      <c r="B243" s="162" t="s">
        <v>46</v>
      </c>
      <c r="C243" s="162">
        <v>13</v>
      </c>
      <c r="D243" s="162">
        <v>38935967</v>
      </c>
      <c r="E243" s="162" t="s">
        <v>9</v>
      </c>
      <c r="F243" s="85" t="s">
        <v>14</v>
      </c>
      <c r="G243" s="85" t="s">
        <v>102</v>
      </c>
      <c r="H243" s="87" t="s">
        <v>93</v>
      </c>
      <c r="I243" s="161" t="s">
        <v>471</v>
      </c>
      <c r="J243" s="101">
        <v>4</v>
      </c>
      <c r="K243" s="162">
        <v>7.8390000000000005E-3</v>
      </c>
      <c r="L243" s="162">
        <v>1.1244E-3</v>
      </c>
      <c r="M243" s="88">
        <v>3.1300000000000002E-12</v>
      </c>
      <c r="N243" s="85" t="s">
        <v>554</v>
      </c>
      <c r="O243" s="162">
        <v>0.1009</v>
      </c>
      <c r="P243" s="162">
        <v>8.7660399999999992E-3</v>
      </c>
      <c r="Q243" s="166">
        <v>6.2000000000000003E-5</v>
      </c>
      <c r="R243" s="162">
        <v>7.9512560000000003E-3</v>
      </c>
      <c r="S243" s="166">
        <v>1.1860335E-2</v>
      </c>
      <c r="T243" s="162">
        <v>1.911318E-2</v>
      </c>
      <c r="U243" s="166">
        <v>1.3820600000000001E-4</v>
      </c>
      <c r="V243" s="162">
        <v>1.4300530000000001E-2</v>
      </c>
      <c r="W243" s="166">
        <v>3.640384E-2</v>
      </c>
      <c r="X243" s="162">
        <v>5.9239999999999996E-3</v>
      </c>
      <c r="Y243" s="166">
        <v>1.359E-4</v>
      </c>
    </row>
    <row r="244" spans="1:25" s="165" customFormat="1" ht="14">
      <c r="A244" s="101" t="s">
        <v>550</v>
      </c>
      <c r="B244" s="101" t="s">
        <v>862</v>
      </c>
      <c r="C244" s="101">
        <v>13</v>
      </c>
      <c r="D244" s="101">
        <v>92002454</v>
      </c>
      <c r="E244" s="101" t="s">
        <v>12</v>
      </c>
      <c r="F244" s="101" t="s">
        <v>509</v>
      </c>
      <c r="G244" s="100" t="s">
        <v>101</v>
      </c>
      <c r="H244" s="158" t="s">
        <v>863</v>
      </c>
      <c r="I244" s="160" t="s">
        <v>864</v>
      </c>
      <c r="J244" s="101" t="s">
        <v>529</v>
      </c>
      <c r="K244" s="100">
        <v>9.0400000000000002E-5</v>
      </c>
      <c r="L244" s="100">
        <v>1.6099999999999998E-5</v>
      </c>
      <c r="M244" s="88">
        <v>2.1500000000000001E-8</v>
      </c>
      <c r="N244" s="85" t="s">
        <v>554</v>
      </c>
      <c r="O244" s="101">
        <v>0.17169999999999999</v>
      </c>
      <c r="P244" s="100">
        <v>8.5900000000000001E-5</v>
      </c>
      <c r="Q244" s="100">
        <v>9.2E-5</v>
      </c>
      <c r="R244" s="100">
        <v>4.1628100000000002E-5</v>
      </c>
      <c r="S244" s="100">
        <v>0.206872007</v>
      </c>
      <c r="T244" s="101">
        <v>2.18373E-4</v>
      </c>
      <c r="U244" s="100">
        <v>7.4867030000000001E-2</v>
      </c>
      <c r="V244" s="101">
        <v>2.18373E-4</v>
      </c>
      <c r="W244" s="100">
        <v>7.4867030000000001E-2</v>
      </c>
      <c r="X244" s="101">
        <v>1.4339999999999999E-4</v>
      </c>
      <c r="Y244" s="100">
        <v>1.5799999999999999E-4</v>
      </c>
    </row>
    <row r="245" spans="1:25" s="165" customFormat="1" ht="14">
      <c r="A245" s="101" t="s">
        <v>1081</v>
      </c>
      <c r="B245" s="101" t="s">
        <v>865</v>
      </c>
      <c r="C245" s="101">
        <v>13</v>
      </c>
      <c r="D245" s="101">
        <v>108920801</v>
      </c>
      <c r="E245" s="101" t="s">
        <v>9</v>
      </c>
      <c r="F245" s="101" t="s">
        <v>14</v>
      </c>
      <c r="G245" s="101" t="s">
        <v>104</v>
      </c>
      <c r="H245" s="158" t="s">
        <v>866</v>
      </c>
      <c r="I245" s="159" t="s">
        <v>867</v>
      </c>
      <c r="J245" s="101">
        <v>6</v>
      </c>
      <c r="K245" s="101">
        <v>-1.7149999999999999E-4</v>
      </c>
      <c r="L245" s="100">
        <v>3.18E-5</v>
      </c>
      <c r="M245" s="88">
        <v>6.8900000000000002E-8</v>
      </c>
      <c r="N245" s="85" t="s">
        <v>548</v>
      </c>
      <c r="O245" s="101">
        <v>0.4078</v>
      </c>
      <c r="P245" s="101">
        <v>-1.429E-4</v>
      </c>
      <c r="Q245" s="100">
        <v>1.49036E-3</v>
      </c>
      <c r="R245" s="101">
        <v>-2.4414100000000002E-4</v>
      </c>
      <c r="S245" s="100">
        <v>3.05593E-4</v>
      </c>
      <c r="T245" s="100">
        <v>-7.0400000000000004E-5</v>
      </c>
      <c r="U245" s="100">
        <v>0.49156450000000002</v>
      </c>
      <c r="V245" s="100" t="s">
        <v>549</v>
      </c>
      <c r="W245" s="100" t="s">
        <v>549</v>
      </c>
      <c r="X245" s="101">
        <v>-2.1599999999999999E-4</v>
      </c>
      <c r="Y245" s="100">
        <v>4.2300000000000003E-3</v>
      </c>
    </row>
    <row r="246" spans="1:25" s="165" customFormat="1" ht="14">
      <c r="A246" s="101" t="s">
        <v>1081</v>
      </c>
      <c r="B246" s="101" t="s">
        <v>868</v>
      </c>
      <c r="C246" s="101">
        <v>13</v>
      </c>
      <c r="D246" s="101">
        <v>110432935</v>
      </c>
      <c r="E246" s="101" t="s">
        <v>12</v>
      </c>
      <c r="F246" s="101" t="s">
        <v>509</v>
      </c>
      <c r="G246" s="101" t="s">
        <v>521</v>
      </c>
      <c r="H246" s="158" t="s">
        <v>869</v>
      </c>
      <c r="I246" s="159" t="s">
        <v>870</v>
      </c>
      <c r="J246" s="101">
        <v>5</v>
      </c>
      <c r="K246" s="101">
        <v>-2.107E-4</v>
      </c>
      <c r="L246" s="100">
        <v>3.57E-5</v>
      </c>
      <c r="M246" s="88">
        <v>3.7099999999999998E-9</v>
      </c>
      <c r="N246" s="85" t="s">
        <v>548</v>
      </c>
      <c r="O246" s="101">
        <v>0.95779999999999998</v>
      </c>
      <c r="P246" s="101">
        <v>-2.2269999999999999E-4</v>
      </c>
      <c r="Q246" s="100">
        <v>1.2099999999999999E-5</v>
      </c>
      <c r="R246" s="101">
        <v>-2.0252399999999999E-4</v>
      </c>
      <c r="S246" s="100">
        <v>1.6633357000000001E-2</v>
      </c>
      <c r="T246" s="101">
        <v>-2.4889399999999999E-4</v>
      </c>
      <c r="U246" s="100">
        <v>6.0961469999999997E-2</v>
      </c>
      <c r="V246" s="101" t="s">
        <v>549</v>
      </c>
      <c r="W246" s="101" t="s">
        <v>549</v>
      </c>
      <c r="X246" s="101">
        <v>-1.818E-4</v>
      </c>
      <c r="Y246" s="100">
        <v>1.112E-2</v>
      </c>
    </row>
    <row r="247" spans="1:25" s="165" customFormat="1" ht="14">
      <c r="A247" s="101" t="s">
        <v>550</v>
      </c>
      <c r="B247" s="101" t="s">
        <v>871</v>
      </c>
      <c r="C247" s="101">
        <v>14</v>
      </c>
      <c r="D247" s="101">
        <v>22217085</v>
      </c>
      <c r="E247" s="101" t="s">
        <v>9</v>
      </c>
      <c r="F247" s="101" t="s">
        <v>14</v>
      </c>
      <c r="G247" s="167" t="s">
        <v>14</v>
      </c>
      <c r="H247" s="158" t="s">
        <v>111</v>
      </c>
      <c r="I247" s="168" t="s">
        <v>14</v>
      </c>
      <c r="J247" s="162">
        <v>5</v>
      </c>
      <c r="K247" s="101">
        <v>1.261E-4</v>
      </c>
      <c r="L247" s="100">
        <v>2.2500000000000001E-5</v>
      </c>
      <c r="M247" s="88">
        <v>2.03E-8</v>
      </c>
      <c r="N247" s="85" t="s">
        <v>554</v>
      </c>
      <c r="O247" s="101">
        <v>1.83E-2</v>
      </c>
      <c r="P247" s="101">
        <v>1.4375E-4</v>
      </c>
      <c r="Q247" s="100">
        <v>2.2795000000000001E-4</v>
      </c>
      <c r="R247" s="100">
        <v>7.0886899999999994E-5</v>
      </c>
      <c r="S247" s="100">
        <v>0.18935754799999999</v>
      </c>
      <c r="T247" s="101">
        <v>3.6426699999999999E-4</v>
      </c>
      <c r="U247" s="100">
        <v>1.0467759999999999E-3</v>
      </c>
      <c r="V247" s="101">
        <v>3.6426699999999999E-4</v>
      </c>
      <c r="W247" s="100">
        <v>1.0467759999999999E-3</v>
      </c>
      <c r="X247" s="100">
        <v>8.6600000000000004E-5</v>
      </c>
      <c r="Y247" s="100">
        <v>1.4080000000000001E-2</v>
      </c>
    </row>
    <row r="248" spans="1:25" s="165" customFormat="1" ht="14">
      <c r="A248" s="101" t="s">
        <v>1082</v>
      </c>
      <c r="B248" s="101" t="s">
        <v>871</v>
      </c>
      <c r="C248" s="101">
        <v>14</v>
      </c>
      <c r="D248" s="101">
        <v>22217085</v>
      </c>
      <c r="E248" s="101" t="s">
        <v>9</v>
      </c>
      <c r="F248" s="101" t="s">
        <v>14</v>
      </c>
      <c r="G248" s="83" t="s">
        <v>14</v>
      </c>
      <c r="H248" s="158" t="s">
        <v>111</v>
      </c>
      <c r="I248" s="220" t="s">
        <v>14</v>
      </c>
      <c r="J248" s="162">
        <v>5</v>
      </c>
      <c r="K248" s="101">
        <v>1.407E-4</v>
      </c>
      <c r="L248" s="100">
        <v>2.5899999999999999E-5</v>
      </c>
      <c r="M248" s="88">
        <v>5.4800000000000001E-8</v>
      </c>
      <c r="N248" s="85" t="s">
        <v>564</v>
      </c>
      <c r="O248" s="101">
        <v>0.19009999999999999</v>
      </c>
      <c r="P248" s="101">
        <v>2.1474999999999999E-4</v>
      </c>
      <c r="Q248" s="100">
        <v>1.15E-6</v>
      </c>
      <c r="R248" s="101">
        <v>1.20232E-4</v>
      </c>
      <c r="S248" s="100">
        <v>4.9842935999999997E-2</v>
      </c>
      <c r="T248" s="101">
        <v>1.3708399999999999E-4</v>
      </c>
      <c r="U248" s="100">
        <v>0.1210224</v>
      </c>
      <c r="V248" s="101" t="s">
        <v>549</v>
      </c>
      <c r="W248" s="101" t="s">
        <v>549</v>
      </c>
      <c r="X248" s="100">
        <v>8.4800000000000001E-5</v>
      </c>
      <c r="Y248" s="100">
        <v>4.1640000000000003E-2</v>
      </c>
    </row>
    <row r="249" spans="1:25" s="165" customFormat="1" ht="14">
      <c r="A249" s="101" t="s">
        <v>1081</v>
      </c>
      <c r="B249" s="101" t="s">
        <v>872</v>
      </c>
      <c r="C249" s="101">
        <v>14</v>
      </c>
      <c r="D249" s="101">
        <v>51290136</v>
      </c>
      <c r="E249" s="101" t="s">
        <v>9</v>
      </c>
      <c r="F249" s="101" t="s">
        <v>14</v>
      </c>
      <c r="G249" s="101" t="s">
        <v>100</v>
      </c>
      <c r="H249" s="158" t="s">
        <v>873</v>
      </c>
      <c r="I249" s="159" t="s">
        <v>874</v>
      </c>
      <c r="J249" s="101">
        <v>4</v>
      </c>
      <c r="K249" s="101">
        <v>-2.1800000000000001E-4</v>
      </c>
      <c r="L249" s="100">
        <v>3.6100000000000003E-5</v>
      </c>
      <c r="M249" s="88">
        <v>1.5900000000000001E-9</v>
      </c>
      <c r="N249" s="85" t="s">
        <v>548</v>
      </c>
      <c r="O249" s="101">
        <v>0.91990000000000005</v>
      </c>
      <c r="P249" s="101">
        <v>-2.0029999999999999E-4</v>
      </c>
      <c r="Q249" s="100">
        <v>3.4499999999999998E-5</v>
      </c>
      <c r="R249" s="101">
        <v>-2.3861299999999999E-4</v>
      </c>
      <c r="S249" s="100">
        <v>1.0819709999999999E-3</v>
      </c>
      <c r="T249" s="101">
        <v>-2.76734E-4</v>
      </c>
      <c r="U249" s="100">
        <v>1.4753850000000001E-2</v>
      </c>
      <c r="V249" s="101" t="s">
        <v>549</v>
      </c>
      <c r="W249" s="101" t="s">
        <v>549</v>
      </c>
      <c r="X249" s="101">
        <v>-2.0570000000000001E-4</v>
      </c>
      <c r="Y249" s="100">
        <v>8.8099999999999998E-2</v>
      </c>
    </row>
    <row r="250" spans="1:25" s="165" customFormat="1" ht="14">
      <c r="A250" s="101" t="s">
        <v>556</v>
      </c>
      <c r="B250" s="162" t="s">
        <v>875</v>
      </c>
      <c r="C250" s="162">
        <v>14</v>
      </c>
      <c r="D250" s="162">
        <v>74227441</v>
      </c>
      <c r="E250" s="162" t="s">
        <v>12</v>
      </c>
      <c r="F250" s="162" t="s">
        <v>509</v>
      </c>
      <c r="G250" s="162" t="s">
        <v>105</v>
      </c>
      <c r="H250" s="164" t="s">
        <v>876</v>
      </c>
      <c r="I250" s="163"/>
      <c r="J250" s="101">
        <v>4</v>
      </c>
      <c r="K250" s="162">
        <v>-5.6807000000000003E-3</v>
      </c>
      <c r="L250" s="162">
        <v>1.0457000000000001E-3</v>
      </c>
      <c r="M250" s="88">
        <v>5.5600000000000002E-8</v>
      </c>
      <c r="N250" s="85" t="s">
        <v>555</v>
      </c>
      <c r="O250" s="162">
        <v>0.3579</v>
      </c>
      <c r="P250" s="162">
        <v>-7.2851000000000001E-3</v>
      </c>
      <c r="Q250" s="166">
        <v>2.8200000000000001E-5</v>
      </c>
      <c r="R250" s="162">
        <v>-8.3659210000000001E-3</v>
      </c>
      <c r="S250" s="166">
        <v>5.1027590000000001E-3</v>
      </c>
      <c r="T250" s="162">
        <v>-9.7352020000000001E-3</v>
      </c>
      <c r="U250" s="166">
        <v>9.2061309999999993E-2</v>
      </c>
      <c r="V250" s="162">
        <v>-6.2379310000000004E-3</v>
      </c>
      <c r="W250" s="166">
        <v>0.43996819999999998</v>
      </c>
      <c r="X250" s="162">
        <v>-3.3999999999999998E-3</v>
      </c>
      <c r="Y250" s="166">
        <v>2.7140000000000001E-2</v>
      </c>
    </row>
    <row r="251" spans="1:25" s="165" customFormat="1" ht="14">
      <c r="A251" s="101" t="s">
        <v>1081</v>
      </c>
      <c r="B251" s="101" t="s">
        <v>877</v>
      </c>
      <c r="C251" s="101">
        <v>14</v>
      </c>
      <c r="D251" s="101">
        <v>77498976</v>
      </c>
      <c r="E251" s="101" t="s">
        <v>9</v>
      </c>
      <c r="F251" s="101" t="s">
        <v>511</v>
      </c>
      <c r="G251" s="75" t="s">
        <v>14</v>
      </c>
      <c r="H251" s="87" t="s">
        <v>111</v>
      </c>
      <c r="I251" s="170" t="s">
        <v>14</v>
      </c>
      <c r="J251" s="101" t="s">
        <v>529</v>
      </c>
      <c r="K251" s="101">
        <v>-1.6119999999999999E-4</v>
      </c>
      <c r="L251" s="100">
        <v>3.0300000000000001E-5</v>
      </c>
      <c r="M251" s="88">
        <v>1.03E-7</v>
      </c>
      <c r="N251" s="85" t="s">
        <v>548</v>
      </c>
      <c r="O251" s="101">
        <v>0.9476</v>
      </c>
      <c r="P251" s="101">
        <v>-1.5689999999999999E-4</v>
      </c>
      <c r="Q251" s="100">
        <v>4.2200000000000003E-5</v>
      </c>
      <c r="R251" s="101">
        <v>-1.7792400000000001E-4</v>
      </c>
      <c r="S251" s="100">
        <v>9.4823609999999999E-3</v>
      </c>
      <c r="T251" s="101">
        <v>-2.0173000000000001E-4</v>
      </c>
      <c r="U251" s="100">
        <v>6.6201449999999995E-2</v>
      </c>
      <c r="V251" s="101" t="s">
        <v>549</v>
      </c>
      <c r="W251" s="101" t="s">
        <v>549</v>
      </c>
      <c r="X251" s="101">
        <v>-1.2320000000000001E-4</v>
      </c>
      <c r="Y251" s="100">
        <v>0.2029</v>
      </c>
    </row>
    <row r="252" spans="1:25" s="165" customFormat="1" ht="14">
      <c r="A252" s="101" t="s">
        <v>1081</v>
      </c>
      <c r="B252" s="101" t="s">
        <v>71</v>
      </c>
      <c r="C252" s="101">
        <v>14</v>
      </c>
      <c r="D252" s="101">
        <v>92983645</v>
      </c>
      <c r="E252" s="101" t="s">
        <v>12</v>
      </c>
      <c r="F252" s="85" t="s">
        <v>508</v>
      </c>
      <c r="G252" s="85" t="s">
        <v>521</v>
      </c>
      <c r="H252" s="87" t="s">
        <v>220</v>
      </c>
      <c r="I252" s="161" t="s">
        <v>459</v>
      </c>
      <c r="J252" s="101">
        <v>4</v>
      </c>
      <c r="K252" s="101">
        <v>-1.7000000000000001E-4</v>
      </c>
      <c r="L252" s="100">
        <v>2.9899999999999998E-5</v>
      </c>
      <c r="M252" s="88">
        <v>1.37E-8</v>
      </c>
      <c r="N252" s="85" t="s">
        <v>606</v>
      </c>
      <c r="O252" s="101">
        <v>1.4319999999999999E-2</v>
      </c>
      <c r="P252" s="101">
        <v>-2.174E-4</v>
      </c>
      <c r="Q252" s="100">
        <v>2.23E-7</v>
      </c>
      <c r="R252" s="101">
        <v>-2.18395E-4</v>
      </c>
      <c r="S252" s="100">
        <v>3.83641E-4</v>
      </c>
      <c r="T252" s="101">
        <v>-1.5868600000000001E-4</v>
      </c>
      <c r="U252" s="100">
        <v>0.1163932</v>
      </c>
      <c r="V252" s="101" t="s">
        <v>549</v>
      </c>
      <c r="W252" s="101" t="s">
        <v>549</v>
      </c>
      <c r="X252" s="100">
        <v>5.1600000000000001E-5</v>
      </c>
      <c r="Y252" s="100">
        <v>0.49399999999999999</v>
      </c>
    </row>
    <row r="253" spans="1:25" s="165" customFormat="1" ht="14">
      <c r="A253" s="101" t="s">
        <v>1081</v>
      </c>
      <c r="B253" s="101" t="s">
        <v>142</v>
      </c>
      <c r="C253" s="101">
        <v>14</v>
      </c>
      <c r="D253" s="101">
        <v>105391635</v>
      </c>
      <c r="E253" s="101" t="s">
        <v>9</v>
      </c>
      <c r="F253" s="85" t="s">
        <v>14</v>
      </c>
      <c r="G253" s="85" t="s">
        <v>100</v>
      </c>
      <c r="H253" s="87" t="s">
        <v>209</v>
      </c>
      <c r="I253" s="161" t="s">
        <v>450</v>
      </c>
      <c r="J253" s="101">
        <v>5</v>
      </c>
      <c r="K253" s="101">
        <v>-2.441E-4</v>
      </c>
      <c r="L253" s="100">
        <v>3.6999999999999998E-5</v>
      </c>
      <c r="M253" s="88">
        <v>3.9999999999999998E-11</v>
      </c>
      <c r="N253" s="85" t="s">
        <v>548</v>
      </c>
      <c r="O253" s="101">
        <v>0.75529999999999997</v>
      </c>
      <c r="P253" s="101">
        <v>-2.7500000000000002E-4</v>
      </c>
      <c r="Q253" s="100">
        <v>1.43E-7</v>
      </c>
      <c r="R253" s="101">
        <v>-2.4145699999999999E-4</v>
      </c>
      <c r="S253" s="100">
        <v>2.4689640000000001E-3</v>
      </c>
      <c r="T253" s="101">
        <v>-2.3623200000000001E-4</v>
      </c>
      <c r="U253" s="100">
        <v>4.419613E-2</v>
      </c>
      <c r="V253" s="101" t="s">
        <v>549</v>
      </c>
      <c r="W253" s="101" t="s">
        <v>549</v>
      </c>
      <c r="X253" s="101">
        <v>-1.6420000000000001E-4</v>
      </c>
      <c r="Y253" s="100">
        <v>6.1179999999999998E-2</v>
      </c>
    </row>
    <row r="254" spans="1:25" s="165" customFormat="1" ht="14">
      <c r="A254" s="101" t="s">
        <v>1081</v>
      </c>
      <c r="B254" s="101" t="s">
        <v>148</v>
      </c>
      <c r="C254" s="101">
        <v>15</v>
      </c>
      <c r="D254" s="101">
        <v>31624584</v>
      </c>
      <c r="E254" s="101" t="s">
        <v>12</v>
      </c>
      <c r="F254" s="85" t="s">
        <v>508</v>
      </c>
      <c r="G254" s="85" t="s">
        <v>521</v>
      </c>
      <c r="H254" s="87" t="s">
        <v>193</v>
      </c>
      <c r="I254" s="161" t="s">
        <v>434</v>
      </c>
      <c r="J254" s="101" t="s">
        <v>532</v>
      </c>
      <c r="K254" s="101">
        <v>-3.4069999999999999E-4</v>
      </c>
      <c r="L254" s="100">
        <v>4.5599999999999997E-5</v>
      </c>
      <c r="M254" s="88">
        <v>7.9799999999999998E-14</v>
      </c>
      <c r="N254" s="85" t="s">
        <v>548</v>
      </c>
      <c r="O254" s="101">
        <v>0.28410000000000002</v>
      </c>
      <c r="P254" s="101">
        <v>-3.414E-4</v>
      </c>
      <c r="Q254" s="100">
        <v>7.0500000000000003E-9</v>
      </c>
      <c r="R254" s="101">
        <v>-2.74696E-4</v>
      </c>
      <c r="S254" s="100">
        <v>2.7062399999999999E-3</v>
      </c>
      <c r="T254" s="101">
        <v>-6.7422900000000004E-4</v>
      </c>
      <c r="U254" s="100">
        <v>3.3767299999999998E-4</v>
      </c>
      <c r="V254" s="101" t="s">
        <v>549</v>
      </c>
      <c r="W254" s="101" t="s">
        <v>549</v>
      </c>
      <c r="X254" s="101">
        <v>-2.9629999999999999E-4</v>
      </c>
      <c r="Y254" s="100">
        <v>6.2230000000000001E-2</v>
      </c>
    </row>
    <row r="255" spans="1:25" s="165" customFormat="1" ht="14">
      <c r="A255" s="101" t="s">
        <v>1082</v>
      </c>
      <c r="B255" s="101" t="s">
        <v>878</v>
      </c>
      <c r="C255" s="101">
        <v>15</v>
      </c>
      <c r="D255" s="101">
        <v>45421068</v>
      </c>
      <c r="E255" s="101" t="s">
        <v>12</v>
      </c>
      <c r="F255" s="101" t="s">
        <v>509</v>
      </c>
      <c r="G255" s="101" t="s">
        <v>802</v>
      </c>
      <c r="H255" s="158" t="s">
        <v>879</v>
      </c>
      <c r="I255" s="160" t="s">
        <v>880</v>
      </c>
      <c r="J255" s="101">
        <v>4</v>
      </c>
      <c r="K255" s="100">
        <v>9.6600000000000003E-5</v>
      </c>
      <c r="L255" s="100">
        <v>1.8099999999999999E-5</v>
      </c>
      <c r="M255" s="88">
        <v>9.6299999999999995E-8</v>
      </c>
      <c r="N255" s="85" t="s">
        <v>564</v>
      </c>
      <c r="O255" s="101">
        <v>0.21199999999999999</v>
      </c>
      <c r="P255" s="100">
        <v>9.0799999999999998E-5</v>
      </c>
      <c r="Q255" s="100">
        <v>4.3823600000000001E-3</v>
      </c>
      <c r="R255" s="100">
        <v>3.8557599999999998E-5</v>
      </c>
      <c r="S255" s="100">
        <v>0.39217641199999997</v>
      </c>
      <c r="T255" s="100">
        <v>2.87E-5</v>
      </c>
      <c r="U255" s="100">
        <v>0.67262200000000005</v>
      </c>
      <c r="V255" s="100" t="s">
        <v>549</v>
      </c>
      <c r="W255" s="100" t="s">
        <v>549</v>
      </c>
      <c r="X255" s="101">
        <v>1.3310000000000001E-4</v>
      </c>
      <c r="Y255" s="100">
        <v>1.1799999999999999E-6</v>
      </c>
    </row>
    <row r="256" spans="1:25" s="165" customFormat="1" ht="14">
      <c r="A256" s="101" t="s">
        <v>1081</v>
      </c>
      <c r="B256" s="101" t="s">
        <v>881</v>
      </c>
      <c r="C256" s="101">
        <v>15</v>
      </c>
      <c r="D256" s="101">
        <v>50549957</v>
      </c>
      <c r="E256" s="101" t="s">
        <v>12</v>
      </c>
      <c r="F256" s="101" t="s">
        <v>14</v>
      </c>
      <c r="G256" s="101" t="s">
        <v>521</v>
      </c>
      <c r="H256" s="158" t="s">
        <v>882</v>
      </c>
      <c r="I256" s="159" t="s">
        <v>883</v>
      </c>
      <c r="J256" s="101">
        <v>4</v>
      </c>
      <c r="K256" s="101">
        <v>-1.75E-4</v>
      </c>
      <c r="L256" s="100">
        <v>3.1199999999999999E-5</v>
      </c>
      <c r="M256" s="88">
        <v>2.11E-8</v>
      </c>
      <c r="N256" s="85" t="s">
        <v>548</v>
      </c>
      <c r="O256" s="101">
        <v>0.71989999999999998</v>
      </c>
      <c r="P256" s="101">
        <v>-1.628E-4</v>
      </c>
      <c r="Q256" s="100">
        <v>3.9400000000000002E-5</v>
      </c>
      <c r="R256" s="101">
        <v>-2.2655900000000001E-4</v>
      </c>
      <c r="S256" s="100">
        <v>1.944192E-3</v>
      </c>
      <c r="T256" s="100">
        <v>-7.6699999999999994E-5</v>
      </c>
      <c r="U256" s="100">
        <v>0.54381279999999999</v>
      </c>
      <c r="V256" s="100" t="s">
        <v>549</v>
      </c>
      <c r="W256" s="100" t="s">
        <v>549</v>
      </c>
      <c r="X256" s="101">
        <v>-2.0719999999999999E-4</v>
      </c>
      <c r="Y256" s="100">
        <v>1.7239999999999998E-2</v>
      </c>
    </row>
    <row r="257" spans="1:25" s="165" customFormat="1" ht="14">
      <c r="A257" s="101" t="s">
        <v>1081</v>
      </c>
      <c r="B257" s="101" t="s">
        <v>51</v>
      </c>
      <c r="C257" s="101">
        <v>15</v>
      </c>
      <c r="D257" s="101">
        <v>52554171</v>
      </c>
      <c r="E257" s="101" t="s">
        <v>12</v>
      </c>
      <c r="F257" s="85" t="s">
        <v>14</v>
      </c>
      <c r="G257" s="85" t="s">
        <v>521</v>
      </c>
      <c r="H257" s="87" t="s">
        <v>98</v>
      </c>
      <c r="I257" s="161" t="s">
        <v>440</v>
      </c>
      <c r="J257" s="101">
        <v>4</v>
      </c>
      <c r="K257" s="101">
        <v>-2.678E-4</v>
      </c>
      <c r="L257" s="100">
        <v>3.3399999999999999E-5</v>
      </c>
      <c r="M257" s="88">
        <v>1.02E-15</v>
      </c>
      <c r="N257" s="85" t="s">
        <v>548</v>
      </c>
      <c r="O257" s="101">
        <v>0.54810000000000003</v>
      </c>
      <c r="P257" s="101">
        <v>-2.9540000000000002E-4</v>
      </c>
      <c r="Q257" s="100">
        <v>1.7500000000000001E-8</v>
      </c>
      <c r="R257" s="101">
        <v>-1.7767099999999999E-4</v>
      </c>
      <c r="S257" s="100">
        <v>2.0141033999999999E-2</v>
      </c>
      <c r="T257" s="101">
        <v>-3.5422999999999997E-4</v>
      </c>
      <c r="U257" s="100">
        <v>7.031926E-3</v>
      </c>
      <c r="V257" s="101" t="s">
        <v>549</v>
      </c>
      <c r="W257" s="101" t="s">
        <v>549</v>
      </c>
      <c r="X257" s="101">
        <v>-2.6899999999999998E-4</v>
      </c>
      <c r="Y257" s="100">
        <v>3.7900000000000001E-6</v>
      </c>
    </row>
    <row r="258" spans="1:25" s="165" customFormat="1" ht="14">
      <c r="A258" s="101" t="s">
        <v>556</v>
      </c>
      <c r="B258" s="162" t="s">
        <v>51</v>
      </c>
      <c r="C258" s="162">
        <v>15</v>
      </c>
      <c r="D258" s="162">
        <v>52554171</v>
      </c>
      <c r="E258" s="162" t="s">
        <v>12</v>
      </c>
      <c r="F258" s="85" t="s">
        <v>14</v>
      </c>
      <c r="G258" s="85" t="s">
        <v>521</v>
      </c>
      <c r="H258" s="87" t="s">
        <v>98</v>
      </c>
      <c r="I258" s="161" t="s">
        <v>440</v>
      </c>
      <c r="J258" s="101">
        <v>4</v>
      </c>
      <c r="K258" s="162">
        <v>5.3187E-3</v>
      </c>
      <c r="L258" s="162">
        <v>9.4160000000000001E-4</v>
      </c>
      <c r="M258" s="88">
        <v>1.6199999999999999E-8</v>
      </c>
      <c r="N258" s="85" t="s">
        <v>884</v>
      </c>
      <c r="O258" s="162">
        <v>0.52739999999999998</v>
      </c>
      <c r="P258" s="162">
        <v>8.0236400000000003E-3</v>
      </c>
      <c r="Q258" s="166">
        <v>3.6900000000000002E-5</v>
      </c>
      <c r="R258" s="162">
        <v>5.0690309999999999E-3</v>
      </c>
      <c r="S258" s="166">
        <v>7.0693823000000003E-2</v>
      </c>
      <c r="T258" s="162">
        <v>2.97402E-3</v>
      </c>
      <c r="U258" s="166">
        <v>0.56816429999999996</v>
      </c>
      <c r="V258" s="162">
        <v>-7.7840600000000004E-4</v>
      </c>
      <c r="W258" s="166">
        <v>0.91673850000000001</v>
      </c>
      <c r="X258" s="162">
        <v>4.5950000000000001E-3</v>
      </c>
      <c r="Y258" s="166">
        <v>1.6229999999999999E-4</v>
      </c>
    </row>
    <row r="259" spans="1:25" s="165" customFormat="1" ht="14">
      <c r="A259" s="101" t="s">
        <v>1081</v>
      </c>
      <c r="B259" s="101" t="s">
        <v>885</v>
      </c>
      <c r="C259" s="101">
        <v>15</v>
      </c>
      <c r="D259" s="101">
        <v>92399897</v>
      </c>
      <c r="E259" s="101" t="s">
        <v>12</v>
      </c>
      <c r="F259" s="101" t="s">
        <v>508</v>
      </c>
      <c r="G259" s="101" t="s">
        <v>521</v>
      </c>
      <c r="H259" s="158" t="s">
        <v>886</v>
      </c>
      <c r="I259" s="159" t="s">
        <v>887</v>
      </c>
      <c r="J259" s="101" t="s">
        <v>531</v>
      </c>
      <c r="K259" s="101">
        <v>-1.6909999999999999E-4</v>
      </c>
      <c r="L259" s="100">
        <v>3.0199999999999999E-5</v>
      </c>
      <c r="M259" s="88">
        <v>2.2600000000000001E-8</v>
      </c>
      <c r="N259" s="85" t="s">
        <v>548</v>
      </c>
      <c r="O259" s="101">
        <v>0.33810000000000001</v>
      </c>
      <c r="P259" s="101">
        <v>-1.448E-4</v>
      </c>
      <c r="Q259" s="100">
        <v>2.4177000000000001E-4</v>
      </c>
      <c r="R259" s="101">
        <v>-2.1189000000000001E-4</v>
      </c>
      <c r="S259" s="100">
        <v>9.9774E-4</v>
      </c>
      <c r="T259" s="101">
        <v>-3.9803000000000001E-4</v>
      </c>
      <c r="U259" s="100">
        <v>7.8575120000000005E-3</v>
      </c>
      <c r="V259" s="101" t="s">
        <v>549</v>
      </c>
      <c r="W259" s="101" t="s">
        <v>549</v>
      </c>
      <c r="X259" s="101">
        <v>-1.3530000000000001E-4</v>
      </c>
      <c r="Y259" s="100">
        <v>9.2350000000000002E-2</v>
      </c>
    </row>
    <row r="260" spans="1:25" s="165" customFormat="1" ht="14">
      <c r="A260" s="101" t="s">
        <v>1081</v>
      </c>
      <c r="B260" s="101" t="s">
        <v>160</v>
      </c>
      <c r="C260" s="101">
        <v>15</v>
      </c>
      <c r="D260" s="101">
        <v>93465087</v>
      </c>
      <c r="E260" s="101" t="s">
        <v>12</v>
      </c>
      <c r="F260" s="85" t="s">
        <v>14</v>
      </c>
      <c r="G260" s="85" t="s">
        <v>521</v>
      </c>
      <c r="H260" s="87" t="s">
        <v>181</v>
      </c>
      <c r="I260" s="161" t="s">
        <v>441</v>
      </c>
      <c r="J260" s="101">
        <v>4</v>
      </c>
      <c r="K260" s="101">
        <v>-1.539E-4</v>
      </c>
      <c r="L260" s="100">
        <v>2.4000000000000001E-5</v>
      </c>
      <c r="M260" s="88">
        <v>1.5299999999999999E-10</v>
      </c>
      <c r="N260" s="85" t="s">
        <v>548</v>
      </c>
      <c r="O260" s="101">
        <v>0.99129999999999996</v>
      </c>
      <c r="P260" s="101">
        <v>-1.506E-4</v>
      </c>
      <c r="Q260" s="100">
        <v>7.3799999999999996E-7</v>
      </c>
      <c r="R260" s="101">
        <v>-1.4951999999999999E-4</v>
      </c>
      <c r="S260" s="100">
        <v>5.947651E-3</v>
      </c>
      <c r="T260" s="101">
        <v>-1.7339800000000001E-4</v>
      </c>
      <c r="U260" s="100">
        <v>3.5169980000000003E-2</v>
      </c>
      <c r="V260" s="101" t="s">
        <v>549</v>
      </c>
      <c r="W260" s="101" t="s">
        <v>549</v>
      </c>
      <c r="X260" s="101">
        <v>-1.6780000000000001E-4</v>
      </c>
      <c r="Y260" s="100">
        <v>3.8809999999999997E-2</v>
      </c>
    </row>
    <row r="261" spans="1:25" s="165" customFormat="1" ht="14">
      <c r="A261" s="101" t="s">
        <v>550</v>
      </c>
      <c r="B261" s="101" t="s">
        <v>888</v>
      </c>
      <c r="C261" s="101">
        <v>16</v>
      </c>
      <c r="D261" s="101">
        <v>1429015</v>
      </c>
      <c r="E261" s="101" t="s">
        <v>12</v>
      </c>
      <c r="F261" s="101" t="s">
        <v>511</v>
      </c>
      <c r="G261" s="100" t="s">
        <v>522</v>
      </c>
      <c r="H261" s="158" t="s">
        <v>889</v>
      </c>
      <c r="I261" s="160" t="s">
        <v>890</v>
      </c>
      <c r="J261" s="101">
        <v>4</v>
      </c>
      <c r="K261" s="100">
        <v>6.3299999999999994E-5</v>
      </c>
      <c r="L261" s="100">
        <v>1.17E-5</v>
      </c>
      <c r="M261" s="88">
        <v>6.2699999999999999E-8</v>
      </c>
      <c r="N261" s="85" t="s">
        <v>554</v>
      </c>
      <c r="O261" s="101">
        <v>0.39100000000000001</v>
      </c>
      <c r="P261" s="100">
        <v>8.2899999999999996E-5</v>
      </c>
      <c r="Q261" s="100">
        <v>3.4699999999999998E-6</v>
      </c>
      <c r="R261" s="100">
        <v>4.9403900000000003E-5</v>
      </c>
      <c r="S261" s="100">
        <v>2.3779116999999999E-2</v>
      </c>
      <c r="T261" s="100">
        <v>9.8099999999999999E-5</v>
      </c>
      <c r="U261" s="100">
        <v>0.10308249999999999</v>
      </c>
      <c r="V261" s="100">
        <v>9.8099999999999999E-5</v>
      </c>
      <c r="W261" s="100">
        <v>0.10308249999999999</v>
      </c>
      <c r="X261" s="100">
        <v>2.83E-5</v>
      </c>
      <c r="Y261" s="100">
        <v>0.2772</v>
      </c>
    </row>
    <row r="262" spans="1:25" s="165" customFormat="1" ht="14">
      <c r="A262" s="101" t="s">
        <v>1081</v>
      </c>
      <c r="B262" s="101" t="s">
        <v>347</v>
      </c>
      <c r="C262" s="101">
        <v>16</v>
      </c>
      <c r="D262" s="101">
        <v>4572735</v>
      </c>
      <c r="E262" s="101" t="s">
        <v>9</v>
      </c>
      <c r="F262" s="85" t="s">
        <v>14</v>
      </c>
      <c r="G262" s="85" t="s">
        <v>100</v>
      </c>
      <c r="H262" s="87" t="s">
        <v>1061</v>
      </c>
      <c r="I262" s="165" t="s">
        <v>1062</v>
      </c>
      <c r="J262" s="101">
        <v>5</v>
      </c>
      <c r="K262" s="101">
        <v>-1.4669999999999999E-4</v>
      </c>
      <c r="L262" s="100">
        <v>2.6699999999999998E-5</v>
      </c>
      <c r="M262" s="88">
        <v>3.8899999999999998E-8</v>
      </c>
      <c r="N262" s="85" t="s">
        <v>548</v>
      </c>
      <c r="O262" s="101">
        <v>0.51380000000000003</v>
      </c>
      <c r="P262" s="101">
        <v>-1.6990000000000001E-4</v>
      </c>
      <c r="Q262" s="100">
        <v>5.3000000000000001E-7</v>
      </c>
      <c r="R262" s="101">
        <v>-1.2227900000000001E-4</v>
      </c>
      <c r="S262" s="100">
        <v>5.9585987999999999E-2</v>
      </c>
      <c r="T262" s="101">
        <v>-1.8494599999999999E-4</v>
      </c>
      <c r="U262" s="100">
        <v>9.1859490000000002E-2</v>
      </c>
      <c r="V262" s="101" t="s">
        <v>549</v>
      </c>
      <c r="W262" s="101" t="s">
        <v>549</v>
      </c>
      <c r="X262" s="100">
        <v>-5.8999999999999998E-5</v>
      </c>
      <c r="Y262" s="100">
        <v>0.40100000000000002</v>
      </c>
    </row>
    <row r="263" spans="1:25" s="165" customFormat="1" ht="14">
      <c r="A263" s="101" t="s">
        <v>550</v>
      </c>
      <c r="B263" s="101" t="s">
        <v>891</v>
      </c>
      <c r="C263" s="101">
        <v>16</v>
      </c>
      <c r="D263" s="101">
        <v>11249856</v>
      </c>
      <c r="E263" s="101" t="s">
        <v>9</v>
      </c>
      <c r="F263" s="101" t="s">
        <v>14</v>
      </c>
      <c r="G263" s="100" t="s">
        <v>521</v>
      </c>
      <c r="H263" s="158" t="s">
        <v>892</v>
      </c>
      <c r="I263" s="160" t="s">
        <v>893</v>
      </c>
      <c r="J263" s="101">
        <v>5</v>
      </c>
      <c r="K263" s="100">
        <v>-4.2700000000000001E-5</v>
      </c>
      <c r="L263" s="100">
        <v>7.9999999999999996E-6</v>
      </c>
      <c r="M263" s="88">
        <v>9.5099999999999998E-8</v>
      </c>
      <c r="N263" s="85" t="s">
        <v>555</v>
      </c>
      <c r="O263" s="101">
        <v>0.8508</v>
      </c>
      <c r="P263" s="100">
        <v>-5.2800000000000003E-5</v>
      </c>
      <c r="Q263" s="100">
        <v>6.5748E-4</v>
      </c>
      <c r="R263" s="100">
        <v>-3.8289299999999999E-5</v>
      </c>
      <c r="S263" s="100">
        <v>4.7608210000000001E-3</v>
      </c>
      <c r="T263" s="100">
        <v>-4.7599999999999998E-5</v>
      </c>
      <c r="U263" s="100">
        <v>3.3899220000000001E-2</v>
      </c>
      <c r="V263" s="100">
        <v>-4.7599999999999998E-5</v>
      </c>
      <c r="W263" s="100">
        <v>3.3899220000000001E-2</v>
      </c>
      <c r="X263" s="100">
        <v>-2.34E-5</v>
      </c>
      <c r="Y263" s="100">
        <v>0.3034</v>
      </c>
    </row>
    <row r="264" spans="1:25" s="165" customFormat="1" ht="14">
      <c r="A264" s="101" t="s">
        <v>550</v>
      </c>
      <c r="B264" s="101" t="s">
        <v>894</v>
      </c>
      <c r="C264" s="101">
        <v>16</v>
      </c>
      <c r="D264" s="101">
        <v>28506477</v>
      </c>
      <c r="E264" s="101" t="s">
        <v>9</v>
      </c>
      <c r="F264" s="101" t="s">
        <v>508</v>
      </c>
      <c r="G264" s="100" t="s">
        <v>521</v>
      </c>
      <c r="H264" s="158" t="s">
        <v>895</v>
      </c>
      <c r="I264" s="160" t="s">
        <v>896</v>
      </c>
      <c r="J264" s="101">
        <v>5</v>
      </c>
      <c r="K264" s="101">
        <v>-1.1459999999999999E-4</v>
      </c>
      <c r="L264" s="100">
        <v>1.8600000000000001E-5</v>
      </c>
      <c r="M264" s="88">
        <v>7.7300000000000002E-10</v>
      </c>
      <c r="N264" s="85" t="s">
        <v>898</v>
      </c>
      <c r="O264" s="101">
        <v>0.15909999999999999</v>
      </c>
      <c r="P264" s="100">
        <v>-7.4200000000000001E-5</v>
      </c>
      <c r="Q264" s="100">
        <v>4.4137999999999998E-3</v>
      </c>
      <c r="R264" s="101">
        <v>-1.4501800000000001E-4</v>
      </c>
      <c r="S264" s="100">
        <v>4.8600000000000002E-5</v>
      </c>
      <c r="T264" s="101">
        <v>-1.7244299999999999E-4</v>
      </c>
      <c r="U264" s="100">
        <v>2.8388570000000002E-3</v>
      </c>
      <c r="V264" s="101">
        <v>-1.7244299999999999E-4</v>
      </c>
      <c r="W264" s="100">
        <v>2.8388570000000002E-3</v>
      </c>
      <c r="X264" s="101" t="s">
        <v>13</v>
      </c>
      <c r="Y264" s="100" t="s">
        <v>13</v>
      </c>
    </row>
    <row r="265" spans="1:25" s="165" customFormat="1" ht="14">
      <c r="A265" s="101" t="s">
        <v>1081</v>
      </c>
      <c r="B265" s="101" t="s">
        <v>894</v>
      </c>
      <c r="C265" s="101">
        <v>16</v>
      </c>
      <c r="D265" s="101">
        <v>28506477</v>
      </c>
      <c r="E265" s="101" t="s">
        <v>9</v>
      </c>
      <c r="F265" s="101" t="s">
        <v>508</v>
      </c>
      <c r="G265" s="101" t="s">
        <v>521</v>
      </c>
      <c r="H265" s="158" t="s">
        <v>895</v>
      </c>
      <c r="I265" s="159" t="s">
        <v>896</v>
      </c>
      <c r="J265" s="101">
        <v>5</v>
      </c>
      <c r="K265" s="101">
        <v>-2.1499999999999999E-4</v>
      </c>
      <c r="L265" s="100">
        <v>3.8300000000000003E-5</v>
      </c>
      <c r="M265" s="88">
        <v>2.03E-8</v>
      </c>
      <c r="N265" s="85" t="s">
        <v>897</v>
      </c>
      <c r="O265" s="101">
        <v>0.85129999999999995</v>
      </c>
      <c r="P265" s="101">
        <v>-2.0259999999999999E-4</v>
      </c>
      <c r="Q265" s="100">
        <v>2.16E-5</v>
      </c>
      <c r="R265" s="101">
        <v>-2.55825E-4</v>
      </c>
      <c r="S265" s="100">
        <v>1.8047759999999999E-3</v>
      </c>
      <c r="T265" s="101">
        <v>-2.0800899999999999E-4</v>
      </c>
      <c r="U265" s="100">
        <v>5.1209650000000002E-2</v>
      </c>
      <c r="V265" s="101" t="s">
        <v>549</v>
      </c>
      <c r="W265" s="101" t="s">
        <v>549</v>
      </c>
      <c r="X265" s="101" t="s">
        <v>13</v>
      </c>
      <c r="Y265" s="100" t="s">
        <v>13</v>
      </c>
    </row>
    <row r="266" spans="1:25" s="165" customFormat="1" ht="14">
      <c r="A266" s="101" t="s">
        <v>556</v>
      </c>
      <c r="B266" s="162" t="s">
        <v>899</v>
      </c>
      <c r="C266" s="162">
        <v>16</v>
      </c>
      <c r="D266" s="162">
        <v>30005856</v>
      </c>
      <c r="E266" s="162" t="s">
        <v>9</v>
      </c>
      <c r="F266" s="162" t="s">
        <v>509</v>
      </c>
      <c r="G266" s="162" t="s">
        <v>521</v>
      </c>
      <c r="H266" s="164" t="s">
        <v>900</v>
      </c>
      <c r="I266" s="165" t="s">
        <v>901</v>
      </c>
      <c r="J266" s="101">
        <v>5</v>
      </c>
      <c r="K266" s="162">
        <v>3.5799999999999998E-3</v>
      </c>
      <c r="L266" s="162">
        <v>6.5609999999999996E-4</v>
      </c>
      <c r="M266" s="88">
        <v>4.8599999999999998E-8</v>
      </c>
      <c r="N266" s="85" t="s">
        <v>554</v>
      </c>
      <c r="O266" s="162">
        <v>0.23860000000000001</v>
      </c>
      <c r="P266" s="162">
        <v>4.65856E-3</v>
      </c>
      <c r="Q266" s="166">
        <v>3.9400000000000001E-7</v>
      </c>
      <c r="R266" s="162">
        <v>9.73502E-4</v>
      </c>
      <c r="S266" s="166">
        <v>0.46399117299999998</v>
      </c>
      <c r="T266" s="162">
        <v>5.2009459999999997E-3</v>
      </c>
      <c r="U266" s="166">
        <v>0.1094219</v>
      </c>
      <c r="V266" s="162">
        <v>4.1046590000000001E-3</v>
      </c>
      <c r="W266" s="166">
        <v>0.349771</v>
      </c>
      <c r="X266" s="162">
        <v>3.5999999999999999E-3</v>
      </c>
      <c r="Y266" s="166">
        <v>2.1049999999999999E-2</v>
      </c>
    </row>
    <row r="267" spans="1:25" s="165" customFormat="1" ht="14">
      <c r="A267" s="101" t="s">
        <v>1081</v>
      </c>
      <c r="B267" s="101" t="s">
        <v>132</v>
      </c>
      <c r="C267" s="101">
        <v>16</v>
      </c>
      <c r="D267" s="101">
        <v>50317656</v>
      </c>
      <c r="E267" s="101" t="s">
        <v>12</v>
      </c>
      <c r="F267" s="85" t="s">
        <v>14</v>
      </c>
      <c r="G267" s="75" t="s">
        <v>14</v>
      </c>
      <c r="H267" s="87" t="s">
        <v>111</v>
      </c>
      <c r="I267" s="170" t="s">
        <v>14</v>
      </c>
      <c r="J267" s="101">
        <v>5</v>
      </c>
      <c r="K267" s="101">
        <v>-1.75E-4</v>
      </c>
      <c r="L267" s="100">
        <v>2.7900000000000001E-5</v>
      </c>
      <c r="M267" s="88">
        <v>3.7899999999999998E-10</v>
      </c>
      <c r="N267" s="85" t="s">
        <v>548</v>
      </c>
      <c r="O267" s="101">
        <v>0.31879999999999997</v>
      </c>
      <c r="P267" s="101">
        <v>-1.6080000000000001E-4</v>
      </c>
      <c r="Q267" s="100">
        <v>8.0600000000000008E-6</v>
      </c>
      <c r="R267" s="101">
        <v>-2.5774499999999998E-4</v>
      </c>
      <c r="S267" s="100">
        <v>2.3499999999999999E-5</v>
      </c>
      <c r="T267" s="101">
        <v>-2.0218499999999999E-4</v>
      </c>
      <c r="U267" s="100">
        <v>5.2385790000000002E-2</v>
      </c>
      <c r="V267" s="101" t="s">
        <v>549</v>
      </c>
      <c r="W267" s="101" t="s">
        <v>549</v>
      </c>
      <c r="X267" s="100">
        <v>-7.4200000000000001E-5</v>
      </c>
      <c r="Y267" s="100">
        <v>0.38069999999999998</v>
      </c>
    </row>
    <row r="268" spans="1:25" s="165" customFormat="1" ht="14">
      <c r="A268" s="101" t="s">
        <v>1081</v>
      </c>
      <c r="B268" s="101" t="s">
        <v>138</v>
      </c>
      <c r="C268" s="101">
        <v>16</v>
      </c>
      <c r="D268" s="101">
        <v>50321818</v>
      </c>
      <c r="E268" s="101" t="s">
        <v>9</v>
      </c>
      <c r="F268" s="85" t="s">
        <v>14</v>
      </c>
      <c r="G268" s="85" t="s">
        <v>235</v>
      </c>
      <c r="H268" s="87" t="s">
        <v>175</v>
      </c>
      <c r="I268" s="161" t="s">
        <v>429</v>
      </c>
      <c r="J268" s="101">
        <v>4</v>
      </c>
      <c r="K268" s="101">
        <v>-2.5099999999999998E-4</v>
      </c>
      <c r="L268" s="100">
        <v>3.8300000000000003E-5</v>
      </c>
      <c r="M268" s="88">
        <v>5.7399999999999997E-11</v>
      </c>
      <c r="N268" s="85" t="s">
        <v>548</v>
      </c>
      <c r="O268" s="101">
        <v>0.24709999999999999</v>
      </c>
      <c r="P268" s="101">
        <v>-2.8430000000000003E-4</v>
      </c>
      <c r="Q268" s="100">
        <v>3.8500000000000002E-7</v>
      </c>
      <c r="R268" s="101">
        <v>-3.3961400000000002E-4</v>
      </c>
      <c r="S268" s="100">
        <v>4.5500000000000001E-5</v>
      </c>
      <c r="T268" s="101">
        <v>-1.2778600000000001E-4</v>
      </c>
      <c r="U268" s="100">
        <v>0.3181619</v>
      </c>
      <c r="V268" s="101" t="s">
        <v>549</v>
      </c>
      <c r="W268" s="101" t="s">
        <v>549</v>
      </c>
      <c r="X268" s="101">
        <v>-1.451E-4</v>
      </c>
      <c r="Y268" s="100">
        <v>7.4039999999999995E-2</v>
      </c>
    </row>
    <row r="269" spans="1:25" s="165" customFormat="1" ht="14">
      <c r="A269" s="101" t="s">
        <v>1081</v>
      </c>
      <c r="B269" s="101" t="s">
        <v>125</v>
      </c>
      <c r="C269" s="101">
        <v>16</v>
      </c>
      <c r="D269" s="101">
        <v>50322156</v>
      </c>
      <c r="E269" s="101" t="s">
        <v>9</v>
      </c>
      <c r="F269" s="85" t="s">
        <v>14</v>
      </c>
      <c r="G269" s="85" t="s">
        <v>103</v>
      </c>
      <c r="H269" s="87" t="s">
        <v>175</v>
      </c>
      <c r="I269" s="161" t="s">
        <v>429</v>
      </c>
      <c r="J269" s="101">
        <v>5</v>
      </c>
      <c r="K269" s="101">
        <v>-2.31E-4</v>
      </c>
      <c r="L269" s="100">
        <v>3.9799999999999998E-5</v>
      </c>
      <c r="M269" s="88">
        <v>6.2700000000000001E-9</v>
      </c>
      <c r="N269" s="85" t="s">
        <v>548</v>
      </c>
      <c r="O269" s="101">
        <v>0.2031</v>
      </c>
      <c r="P269" s="101">
        <v>-2.3729999999999999E-4</v>
      </c>
      <c r="Q269" s="100">
        <v>1.0200000000000001E-5</v>
      </c>
      <c r="R269" s="101">
        <v>-3.4923499999999999E-4</v>
      </c>
      <c r="S269" s="100">
        <v>1.02225E-4</v>
      </c>
      <c r="T269" s="101">
        <v>-2.3173099999999999E-4</v>
      </c>
      <c r="U269" s="100">
        <v>8.0476539999999999E-2</v>
      </c>
      <c r="V269" s="101" t="s">
        <v>549</v>
      </c>
      <c r="W269" s="101" t="s">
        <v>549</v>
      </c>
      <c r="X269" s="100">
        <v>-6.41E-5</v>
      </c>
      <c r="Y269" s="100">
        <v>0.51780000000000004</v>
      </c>
    </row>
    <row r="270" spans="1:25" s="165" customFormat="1" ht="14">
      <c r="A270" s="101" t="s">
        <v>550</v>
      </c>
      <c r="B270" s="101" t="s">
        <v>261</v>
      </c>
      <c r="C270" s="101">
        <v>16</v>
      </c>
      <c r="D270" s="101">
        <v>50769852</v>
      </c>
      <c r="E270" s="101" t="s">
        <v>12</v>
      </c>
      <c r="F270" s="101" t="s">
        <v>14</v>
      </c>
      <c r="G270" s="167" t="s">
        <v>14</v>
      </c>
      <c r="H270" s="158" t="s">
        <v>111</v>
      </c>
      <c r="I270" s="168" t="s">
        <v>14</v>
      </c>
      <c r="J270" s="101" t="s">
        <v>528</v>
      </c>
      <c r="K270" s="100">
        <v>5.9200000000000002E-5</v>
      </c>
      <c r="L270" s="100">
        <v>1.06E-5</v>
      </c>
      <c r="M270" s="88">
        <v>2.1999999999999998E-8</v>
      </c>
      <c r="N270" s="85" t="s">
        <v>554</v>
      </c>
      <c r="O270" s="101">
        <v>0.38650000000000001</v>
      </c>
      <c r="P270" s="100">
        <v>6.6199999999999996E-5</v>
      </c>
      <c r="Q270" s="100">
        <v>6.2600000000000004E-5</v>
      </c>
      <c r="R270" s="100">
        <v>7.9326999999999995E-5</v>
      </c>
      <c r="S270" s="100">
        <v>1.31094E-4</v>
      </c>
      <c r="T270" s="100">
        <v>6.8800000000000005E-5</v>
      </c>
      <c r="U270" s="100">
        <v>0.19186520000000001</v>
      </c>
      <c r="V270" s="100">
        <v>6.8800000000000005E-5</v>
      </c>
      <c r="W270" s="100">
        <v>0.19186520000000001</v>
      </c>
      <c r="X270" s="100">
        <v>2.23E-5</v>
      </c>
      <c r="Y270" s="100">
        <v>0.30109999999999998</v>
      </c>
    </row>
    <row r="271" spans="1:25" s="165" customFormat="1" ht="14">
      <c r="A271" s="101" t="s">
        <v>550</v>
      </c>
      <c r="B271" s="101" t="s">
        <v>902</v>
      </c>
      <c r="C271" s="101">
        <v>16</v>
      </c>
      <c r="D271" s="101">
        <v>57022486</v>
      </c>
      <c r="E271" s="101" t="s">
        <v>12</v>
      </c>
      <c r="F271" s="101" t="s">
        <v>509</v>
      </c>
      <c r="G271" s="167" t="s">
        <v>14</v>
      </c>
      <c r="H271" s="158" t="s">
        <v>111</v>
      </c>
      <c r="I271" s="168" t="s">
        <v>14</v>
      </c>
      <c r="J271" s="101">
        <v>4</v>
      </c>
      <c r="K271" s="100">
        <v>9.7E-5</v>
      </c>
      <c r="L271" s="100">
        <v>1.66E-5</v>
      </c>
      <c r="M271" s="88">
        <v>5.2400000000000001E-9</v>
      </c>
      <c r="N271" s="85" t="s">
        <v>554</v>
      </c>
      <c r="O271" s="101">
        <v>8.8050000000000003E-2</v>
      </c>
      <c r="P271" s="100">
        <v>5.6799999999999998E-5</v>
      </c>
      <c r="Q271" s="100">
        <v>1.9259620000000002E-2</v>
      </c>
      <c r="R271" s="100">
        <v>8.7579399999999997E-5</v>
      </c>
      <c r="S271" s="100">
        <v>1.320466E-2</v>
      </c>
      <c r="T271" s="101">
        <v>1.57787E-4</v>
      </c>
      <c r="U271" s="100">
        <v>5.6290669999999998E-3</v>
      </c>
      <c r="V271" s="101">
        <v>1.57787E-4</v>
      </c>
      <c r="W271" s="100">
        <v>5.6290669999999998E-3</v>
      </c>
      <c r="X271" s="101">
        <v>1.7469999999999999E-4</v>
      </c>
      <c r="Y271" s="100">
        <v>1.153E-4</v>
      </c>
    </row>
    <row r="272" spans="1:25" s="165" customFormat="1" ht="14">
      <c r="A272" s="101" t="s">
        <v>1081</v>
      </c>
      <c r="B272" s="101" t="s">
        <v>902</v>
      </c>
      <c r="C272" s="101">
        <v>16</v>
      </c>
      <c r="D272" s="101">
        <v>57022486</v>
      </c>
      <c r="E272" s="101" t="s">
        <v>12</v>
      </c>
      <c r="F272" s="101" t="s">
        <v>509</v>
      </c>
      <c r="G272" s="75" t="s">
        <v>14</v>
      </c>
      <c r="H272" s="87" t="s">
        <v>111</v>
      </c>
      <c r="I272" s="170" t="s">
        <v>14</v>
      </c>
      <c r="J272" s="101">
        <v>4</v>
      </c>
      <c r="K272" s="101">
        <v>2.0049999999999999E-4</v>
      </c>
      <c r="L272" s="100">
        <v>3.5599999999999998E-5</v>
      </c>
      <c r="M272" s="88">
        <v>1.8200000000000001E-8</v>
      </c>
      <c r="N272" s="85" t="s">
        <v>564</v>
      </c>
      <c r="O272" s="101">
        <v>0.3639</v>
      </c>
      <c r="P272" s="101">
        <v>1.6986E-4</v>
      </c>
      <c r="Q272" s="100">
        <v>1.3559999999999999E-4</v>
      </c>
      <c r="R272" s="101">
        <v>2.0335199999999999E-4</v>
      </c>
      <c r="S272" s="100">
        <v>1.2331029E-2</v>
      </c>
      <c r="T272" s="101">
        <v>3.9276600000000001E-4</v>
      </c>
      <c r="U272" s="100">
        <v>8.8009000000000004E-4</v>
      </c>
      <c r="V272" s="101" t="s">
        <v>549</v>
      </c>
      <c r="W272" s="101" t="s">
        <v>549</v>
      </c>
      <c r="X272" s="101">
        <v>2.2049999999999999E-4</v>
      </c>
      <c r="Y272" s="100">
        <v>9.8949999999999996E-2</v>
      </c>
    </row>
    <row r="273" spans="1:25" s="165" customFormat="1" ht="14">
      <c r="A273" s="101" t="s">
        <v>550</v>
      </c>
      <c r="B273" s="101" t="s">
        <v>269</v>
      </c>
      <c r="C273" s="101">
        <v>16</v>
      </c>
      <c r="D273" s="101">
        <v>57023022</v>
      </c>
      <c r="E273" s="101" t="s">
        <v>12</v>
      </c>
      <c r="F273" s="101" t="s">
        <v>509</v>
      </c>
      <c r="G273" s="167" t="s">
        <v>14</v>
      </c>
      <c r="H273" s="158" t="s">
        <v>111</v>
      </c>
      <c r="I273" s="168" t="s">
        <v>14</v>
      </c>
      <c r="J273" s="101">
        <v>5</v>
      </c>
      <c r="K273" s="101">
        <v>2.5109999999999998E-4</v>
      </c>
      <c r="L273" s="100">
        <v>3.5299999999999997E-5</v>
      </c>
      <c r="M273" s="88">
        <v>1.13E-12</v>
      </c>
      <c r="N273" s="85" t="s">
        <v>554</v>
      </c>
      <c r="O273" s="101">
        <v>4.3339999999999997E-2</v>
      </c>
      <c r="P273" s="101">
        <v>2.7840999999999999E-4</v>
      </c>
      <c r="Q273" s="100">
        <v>4.95E-6</v>
      </c>
      <c r="R273" s="101">
        <v>2.5839500000000002E-4</v>
      </c>
      <c r="S273" s="100">
        <v>5.9359139999999996E-3</v>
      </c>
      <c r="T273" s="101">
        <v>5.4641200000000003E-4</v>
      </c>
      <c r="U273" s="100">
        <v>7.5473000000000001E-4</v>
      </c>
      <c r="V273" s="101">
        <v>5.4641200000000003E-4</v>
      </c>
      <c r="W273" s="100">
        <v>7.5473000000000001E-4</v>
      </c>
      <c r="X273" s="101">
        <v>1.593E-4</v>
      </c>
      <c r="Y273" s="100">
        <v>3.4190000000000002E-3</v>
      </c>
    </row>
    <row r="274" spans="1:25" s="165" customFormat="1" ht="14">
      <c r="A274" s="101" t="s">
        <v>1082</v>
      </c>
      <c r="B274" s="101" t="s">
        <v>269</v>
      </c>
      <c r="C274" s="101">
        <v>16</v>
      </c>
      <c r="D274" s="101">
        <v>57023022</v>
      </c>
      <c r="E274" s="101" t="s">
        <v>12</v>
      </c>
      <c r="F274" s="101" t="s">
        <v>509</v>
      </c>
      <c r="G274" s="83" t="s">
        <v>14</v>
      </c>
      <c r="H274" s="158" t="s">
        <v>111</v>
      </c>
      <c r="I274" s="220" t="s">
        <v>14</v>
      </c>
      <c r="J274" s="101">
        <v>5</v>
      </c>
      <c r="K274" s="101">
        <v>2.23E-4</v>
      </c>
      <c r="L274" s="100">
        <v>4.0899999999999998E-5</v>
      </c>
      <c r="M274" s="88">
        <v>4.8599999999999998E-8</v>
      </c>
      <c r="N274" s="85" t="s">
        <v>564</v>
      </c>
      <c r="O274" s="101">
        <v>0.58589999999999998</v>
      </c>
      <c r="P274" s="101">
        <v>2.7514999999999999E-4</v>
      </c>
      <c r="Q274" s="100">
        <v>6.9499999999999995E-5</v>
      </c>
      <c r="R274" s="101">
        <v>2.8544200000000001E-4</v>
      </c>
      <c r="S274" s="100">
        <v>7.6051950000000004E-3</v>
      </c>
      <c r="T274" s="101">
        <v>1.25988E-4</v>
      </c>
      <c r="U274" s="100">
        <v>0.36091570000000001</v>
      </c>
      <c r="V274" s="101" t="s">
        <v>549</v>
      </c>
      <c r="W274" s="101" t="s">
        <v>549</v>
      </c>
      <c r="X274" s="101">
        <v>1.7699999999999999E-4</v>
      </c>
      <c r="Y274" s="100">
        <v>5.5059999999999996E-3</v>
      </c>
    </row>
    <row r="275" spans="1:25" s="165" customFormat="1" ht="14">
      <c r="A275" s="101" t="s">
        <v>556</v>
      </c>
      <c r="B275" s="162" t="s">
        <v>903</v>
      </c>
      <c r="C275" s="162">
        <v>16</v>
      </c>
      <c r="D275" s="162">
        <v>68034227</v>
      </c>
      <c r="E275" s="162" t="s">
        <v>9</v>
      </c>
      <c r="F275" s="162" t="s">
        <v>14</v>
      </c>
      <c r="G275" s="162" t="s">
        <v>104</v>
      </c>
      <c r="H275" s="164" t="s">
        <v>904</v>
      </c>
      <c r="I275" s="165" t="s">
        <v>905</v>
      </c>
      <c r="J275" s="101">
        <v>4</v>
      </c>
      <c r="K275" s="162">
        <v>4.8143999999999999E-3</v>
      </c>
      <c r="L275" s="162">
        <v>8.744E-4</v>
      </c>
      <c r="M275" s="88">
        <v>3.6699999999999998E-8</v>
      </c>
      <c r="N275" s="85" t="s">
        <v>554</v>
      </c>
      <c r="O275" s="162">
        <v>0.1804</v>
      </c>
      <c r="P275" s="162">
        <v>5.5108099999999997E-3</v>
      </c>
      <c r="Q275" s="166">
        <v>2.1699999999999999E-5</v>
      </c>
      <c r="R275" s="162">
        <v>4.8640749999999998E-3</v>
      </c>
      <c r="S275" s="166">
        <v>3.9461664E-2</v>
      </c>
      <c r="T275" s="162">
        <v>1.3762470000000001E-2</v>
      </c>
      <c r="U275" s="166">
        <v>6.8944439999999996E-3</v>
      </c>
      <c r="V275" s="162">
        <v>1.0360100000000001E-2</v>
      </c>
      <c r="W275" s="166">
        <v>7.1869459999999996E-2</v>
      </c>
      <c r="X275" s="162">
        <v>2.771E-3</v>
      </c>
      <c r="Y275" s="166">
        <v>6.0339999999999998E-2</v>
      </c>
    </row>
    <row r="276" spans="1:25" s="165" customFormat="1" ht="14">
      <c r="A276" s="101" t="s">
        <v>550</v>
      </c>
      <c r="B276" s="101" t="s">
        <v>906</v>
      </c>
      <c r="C276" s="101">
        <v>16</v>
      </c>
      <c r="D276" s="101">
        <v>83945828</v>
      </c>
      <c r="E276" s="101" t="s">
        <v>9</v>
      </c>
      <c r="F276" s="101" t="s">
        <v>14</v>
      </c>
      <c r="G276" s="100" t="s">
        <v>521</v>
      </c>
      <c r="H276" s="158" t="s">
        <v>907</v>
      </c>
      <c r="I276" s="160" t="s">
        <v>908</v>
      </c>
      <c r="J276" s="101">
        <v>5</v>
      </c>
      <c r="K276" s="100">
        <v>-3.4400000000000003E-5</v>
      </c>
      <c r="L276" s="100">
        <v>6.1999999999999999E-6</v>
      </c>
      <c r="M276" s="88">
        <v>2.3499999999999999E-8</v>
      </c>
      <c r="N276" s="85" t="s">
        <v>555</v>
      </c>
      <c r="O276" s="101">
        <v>0.81279999999999997</v>
      </c>
      <c r="P276" s="100">
        <v>-4.1199999999999999E-5</v>
      </c>
      <c r="Q276" s="100">
        <v>6.3700000000000003E-5</v>
      </c>
      <c r="R276" s="100">
        <v>-3.9401799999999999E-5</v>
      </c>
      <c r="S276" s="100">
        <v>1.202587E-3</v>
      </c>
      <c r="T276" s="100">
        <v>-2.5899999999999999E-5</v>
      </c>
      <c r="U276" s="100">
        <v>0.18808140000000001</v>
      </c>
      <c r="V276" s="100">
        <v>-2.5899999999999999E-5</v>
      </c>
      <c r="W276" s="100">
        <v>0.18808140000000001</v>
      </c>
      <c r="X276" s="100">
        <v>-2.3300000000000001E-5</v>
      </c>
      <c r="Y276" s="100">
        <v>0.1076</v>
      </c>
    </row>
    <row r="277" spans="1:25" s="165" customFormat="1" ht="14">
      <c r="A277" s="101" t="s">
        <v>556</v>
      </c>
      <c r="B277" s="162" t="s">
        <v>39</v>
      </c>
      <c r="C277" s="162">
        <v>16</v>
      </c>
      <c r="D277" s="162">
        <v>87802541</v>
      </c>
      <c r="E277" s="162" t="s">
        <v>12</v>
      </c>
      <c r="F277" s="85" t="s">
        <v>508</v>
      </c>
      <c r="G277" s="75" t="s">
        <v>14</v>
      </c>
      <c r="H277" s="164" t="s">
        <v>111</v>
      </c>
      <c r="I277" s="170" t="s">
        <v>14</v>
      </c>
      <c r="J277" s="101">
        <v>4</v>
      </c>
      <c r="K277" s="162">
        <v>5.2024999999999997E-3</v>
      </c>
      <c r="L277" s="162">
        <v>9.5569999999999997E-4</v>
      </c>
      <c r="M277" s="88">
        <v>5.2199999999999998E-8</v>
      </c>
      <c r="N277" s="85" t="s">
        <v>554</v>
      </c>
      <c r="O277" s="162">
        <v>3.088E-3</v>
      </c>
      <c r="P277" s="162">
        <v>9.6445999999999997E-3</v>
      </c>
      <c r="Q277" s="166">
        <v>3.8899999999999996E-9</v>
      </c>
      <c r="R277" s="162">
        <v>2.0889950000000002E-3</v>
      </c>
      <c r="S277" s="166">
        <v>0.40260722700000001</v>
      </c>
      <c r="T277" s="162">
        <v>3.5225909999999998E-3</v>
      </c>
      <c r="U277" s="166">
        <v>0.34341739999999998</v>
      </c>
      <c r="V277" s="162">
        <v>1.475575E-2</v>
      </c>
      <c r="W277" s="166">
        <v>1.069314E-2</v>
      </c>
      <c r="X277" s="162">
        <v>2.2430000000000002E-3</v>
      </c>
      <c r="Y277" s="166">
        <v>0.13109999999999999</v>
      </c>
    </row>
    <row r="278" spans="1:25" s="165" customFormat="1" ht="14">
      <c r="A278" s="101" t="s">
        <v>1081</v>
      </c>
      <c r="B278" s="101" t="s">
        <v>909</v>
      </c>
      <c r="C278" s="101">
        <v>17</v>
      </c>
      <c r="D278" s="101">
        <v>2612406</v>
      </c>
      <c r="E278" s="101" t="s">
        <v>9</v>
      </c>
      <c r="F278" s="101" t="s">
        <v>509</v>
      </c>
      <c r="G278" s="101" t="s">
        <v>100</v>
      </c>
      <c r="H278" s="158" t="s">
        <v>910</v>
      </c>
      <c r="I278" s="170" t="s">
        <v>14</v>
      </c>
      <c r="J278" s="101">
        <v>4</v>
      </c>
      <c r="K278" s="101">
        <v>-1.6339999999999999E-4</v>
      </c>
      <c r="L278" s="100">
        <v>2.94E-5</v>
      </c>
      <c r="M278" s="88">
        <v>2.77E-8</v>
      </c>
      <c r="N278" s="85" t="s">
        <v>548</v>
      </c>
      <c r="O278" s="101">
        <v>0.80969999999999998</v>
      </c>
      <c r="P278" s="101">
        <v>-1.806E-4</v>
      </c>
      <c r="Q278" s="100">
        <v>2.3599999999999999E-6</v>
      </c>
      <c r="R278" s="101">
        <v>-1.3149200000000001E-4</v>
      </c>
      <c r="S278" s="100">
        <v>4.9833494999999998E-2</v>
      </c>
      <c r="T278" s="100">
        <v>-8.3599999999999999E-5</v>
      </c>
      <c r="U278" s="100">
        <v>0.45213140000000002</v>
      </c>
      <c r="V278" s="100" t="s">
        <v>549</v>
      </c>
      <c r="W278" s="100" t="s">
        <v>549</v>
      </c>
      <c r="X278" s="101">
        <v>-1.7420000000000001E-4</v>
      </c>
      <c r="Y278" s="100">
        <v>2.6339999999999999E-2</v>
      </c>
    </row>
    <row r="279" spans="1:25" s="165" customFormat="1" ht="14">
      <c r="A279" s="101" t="s">
        <v>1081</v>
      </c>
      <c r="B279" s="101" t="s">
        <v>134</v>
      </c>
      <c r="C279" s="101">
        <v>17</v>
      </c>
      <c r="D279" s="101">
        <v>3824497</v>
      </c>
      <c r="E279" s="101" t="s">
        <v>9</v>
      </c>
      <c r="F279" s="85" t="s">
        <v>508</v>
      </c>
      <c r="G279" s="75" t="s">
        <v>14</v>
      </c>
      <c r="H279" s="87" t="s">
        <v>111</v>
      </c>
      <c r="I279" s="170" t="s">
        <v>14</v>
      </c>
      <c r="J279" s="101">
        <v>5</v>
      </c>
      <c r="K279" s="101">
        <v>-2.1049999999999999E-4</v>
      </c>
      <c r="L279" s="100">
        <v>3.6000000000000001E-5</v>
      </c>
      <c r="M279" s="88">
        <v>4.7900000000000002E-9</v>
      </c>
      <c r="N279" s="85" t="s">
        <v>548</v>
      </c>
      <c r="O279" s="101">
        <v>0.48010000000000003</v>
      </c>
      <c r="P279" s="101">
        <v>-2.4570000000000001E-4</v>
      </c>
      <c r="Q279" s="100">
        <v>7.91E-8</v>
      </c>
      <c r="R279" s="101">
        <v>-1.90368E-4</v>
      </c>
      <c r="S279" s="100">
        <v>1.5893293999999999E-2</v>
      </c>
      <c r="T279" s="101">
        <v>-1.9053399999999999E-4</v>
      </c>
      <c r="U279" s="100">
        <v>0.25830170000000002</v>
      </c>
      <c r="V279" s="101" t="s">
        <v>549</v>
      </c>
      <c r="W279" s="101" t="s">
        <v>549</v>
      </c>
      <c r="X279" s="100">
        <v>-7.2600000000000003E-5</v>
      </c>
      <c r="Y279" s="100">
        <v>0.48060000000000003</v>
      </c>
    </row>
    <row r="280" spans="1:25" s="165" customFormat="1" ht="14">
      <c r="A280" s="101" t="s">
        <v>550</v>
      </c>
      <c r="B280" s="101" t="s">
        <v>249</v>
      </c>
      <c r="C280" s="101">
        <v>17</v>
      </c>
      <c r="D280" s="101">
        <v>7381769</v>
      </c>
      <c r="E280" s="101" t="s">
        <v>9</v>
      </c>
      <c r="F280" s="101" t="s">
        <v>509</v>
      </c>
      <c r="G280" s="100" t="s">
        <v>100</v>
      </c>
      <c r="H280" s="158" t="s">
        <v>338</v>
      </c>
      <c r="I280" s="160" t="s">
        <v>380</v>
      </c>
      <c r="J280" s="101">
        <v>4</v>
      </c>
      <c r="K280" s="101">
        <v>-1.5139999999999999E-4</v>
      </c>
      <c r="L280" s="100">
        <v>2.8099999999999999E-5</v>
      </c>
      <c r="M280" s="88">
        <v>6.87E-8</v>
      </c>
      <c r="N280" s="85" t="s">
        <v>555</v>
      </c>
      <c r="O280" s="101">
        <v>0.1076</v>
      </c>
      <c r="P280" s="101">
        <v>-2.098E-4</v>
      </c>
      <c r="Q280" s="100">
        <v>1.7999999999999999E-6</v>
      </c>
      <c r="R280" s="101">
        <v>-2.3262399999999999E-4</v>
      </c>
      <c r="S280" s="100">
        <v>1.4503179999999999E-3</v>
      </c>
      <c r="T280" s="100">
        <v>-1.5299999999999999E-5</v>
      </c>
      <c r="U280" s="100">
        <v>0.88397829999999999</v>
      </c>
      <c r="V280" s="100">
        <v>-1.5299999999999999E-5</v>
      </c>
      <c r="W280" s="100">
        <v>0.88397829999999999</v>
      </c>
      <c r="X280" s="100">
        <v>-9.48E-5</v>
      </c>
      <c r="Y280" s="100">
        <v>6.59E-2</v>
      </c>
    </row>
    <row r="281" spans="1:25" s="165" customFormat="1" ht="14">
      <c r="A281" s="101" t="s">
        <v>1082</v>
      </c>
      <c r="B281" s="101" t="s">
        <v>290</v>
      </c>
      <c r="C281" s="101">
        <v>17</v>
      </c>
      <c r="D281" s="101">
        <v>17056629</v>
      </c>
      <c r="E281" s="101" t="s">
        <v>12</v>
      </c>
      <c r="F281" s="101" t="s">
        <v>14</v>
      </c>
      <c r="G281" s="78" t="s">
        <v>521</v>
      </c>
      <c r="H281" s="79" t="s">
        <v>325</v>
      </c>
      <c r="I281" s="80" t="s">
        <v>492</v>
      </c>
      <c r="J281" s="101">
        <v>5</v>
      </c>
      <c r="K281" s="100">
        <v>-9.9400000000000004E-5</v>
      </c>
      <c r="L281" s="100">
        <v>1.7499999999999998E-5</v>
      </c>
      <c r="M281" s="88">
        <v>1.3799999999999999E-8</v>
      </c>
      <c r="N281" s="85" t="s">
        <v>650</v>
      </c>
      <c r="O281" s="101">
        <v>0.2109</v>
      </c>
      <c r="P281" s="101">
        <v>-1.2650000000000001E-4</v>
      </c>
      <c r="Q281" s="100">
        <v>2.7599999999999998E-6</v>
      </c>
      <c r="R281" s="100">
        <v>-9.8717999999999999E-5</v>
      </c>
      <c r="S281" s="100">
        <v>4.9271669999999997E-3</v>
      </c>
      <c r="T281" s="100">
        <v>6.3099999999999997E-7</v>
      </c>
      <c r="U281" s="100">
        <v>0.99059140000000001</v>
      </c>
      <c r="V281" s="100" t="s">
        <v>549</v>
      </c>
      <c r="W281" s="100" t="s">
        <v>549</v>
      </c>
      <c r="X281" s="100">
        <v>-9.6700000000000006E-5</v>
      </c>
      <c r="Y281" s="100">
        <v>1.031E-2</v>
      </c>
    </row>
    <row r="282" spans="1:25" s="165" customFormat="1" ht="14">
      <c r="A282" s="101" t="s">
        <v>556</v>
      </c>
      <c r="B282" s="162" t="s">
        <v>34</v>
      </c>
      <c r="C282" s="162">
        <v>17</v>
      </c>
      <c r="D282" s="162">
        <v>17717183</v>
      </c>
      <c r="E282" s="162" t="s">
        <v>12</v>
      </c>
      <c r="F282" s="85" t="s">
        <v>511</v>
      </c>
      <c r="G282" s="85" t="s">
        <v>537</v>
      </c>
      <c r="H282" s="87" t="s">
        <v>86</v>
      </c>
      <c r="I282" s="160" t="s">
        <v>519</v>
      </c>
      <c r="J282" s="101">
        <v>5</v>
      </c>
      <c r="K282" s="162">
        <v>4.9383999999999999E-3</v>
      </c>
      <c r="L282" s="162">
        <v>8.9610000000000004E-4</v>
      </c>
      <c r="M282" s="88">
        <v>3.5700000000000002E-8</v>
      </c>
      <c r="N282" s="85" t="s">
        <v>554</v>
      </c>
      <c r="O282" s="162">
        <v>0.1646</v>
      </c>
      <c r="P282" s="162">
        <v>6.8260600000000001E-3</v>
      </c>
      <c r="Q282" s="166">
        <v>2.2999999999999999E-7</v>
      </c>
      <c r="R282" s="162">
        <v>6.8372270000000004E-3</v>
      </c>
      <c r="S282" s="166">
        <v>8.1324050000000005E-3</v>
      </c>
      <c r="T282" s="162">
        <v>2.177567E-3</v>
      </c>
      <c r="U282" s="166">
        <v>0.58550829999999998</v>
      </c>
      <c r="V282" s="162">
        <v>3.8695969999999998E-3</v>
      </c>
      <c r="W282" s="166">
        <v>0.38257530000000001</v>
      </c>
      <c r="X282" s="162">
        <v>2.0409999999999998E-3</v>
      </c>
      <c r="Y282" s="166">
        <v>0.19769999999999999</v>
      </c>
    </row>
    <row r="283" spans="1:25" s="165" customFormat="1" ht="14">
      <c r="A283" s="101" t="s">
        <v>556</v>
      </c>
      <c r="B283" s="162" t="s">
        <v>32</v>
      </c>
      <c r="C283" s="162">
        <v>17</v>
      </c>
      <c r="D283" s="162">
        <v>17728660</v>
      </c>
      <c r="E283" s="162" t="s">
        <v>12</v>
      </c>
      <c r="F283" s="85" t="s">
        <v>509</v>
      </c>
      <c r="G283" s="85" t="s">
        <v>521</v>
      </c>
      <c r="H283" s="87" t="s">
        <v>82</v>
      </c>
      <c r="I283" s="86" t="s">
        <v>464</v>
      </c>
      <c r="J283" s="101">
        <v>5</v>
      </c>
      <c r="K283" s="162">
        <v>1.0389499999999999E-2</v>
      </c>
      <c r="L283" s="162">
        <v>1.3209000000000001E-3</v>
      </c>
      <c r="M283" s="88">
        <v>3.6700000000000001E-15</v>
      </c>
      <c r="N283" s="85" t="s">
        <v>554</v>
      </c>
      <c r="O283" s="162">
        <v>3.8449999999999998E-2</v>
      </c>
      <c r="P283" s="162">
        <v>8.5976500000000001E-3</v>
      </c>
      <c r="Q283" s="166">
        <v>6.2400000000000004E-6</v>
      </c>
      <c r="R283" s="162">
        <v>1.2986510999999999E-2</v>
      </c>
      <c r="S283" s="166">
        <v>4.5800000000000002E-5</v>
      </c>
      <c r="T283" s="162">
        <v>2.5677439999999999E-2</v>
      </c>
      <c r="U283" s="166">
        <v>2.0800000000000001E-5</v>
      </c>
      <c r="V283" s="162">
        <v>1.903386E-2</v>
      </c>
      <c r="W283" s="166">
        <v>1.407099E-2</v>
      </c>
      <c r="X283" s="162">
        <v>8.1659999999999996E-3</v>
      </c>
      <c r="Y283" s="166">
        <v>1.586E-3</v>
      </c>
    </row>
    <row r="284" spans="1:25" s="165" customFormat="1" ht="14">
      <c r="A284" s="101" t="s">
        <v>1081</v>
      </c>
      <c r="B284" s="101" t="s">
        <v>24</v>
      </c>
      <c r="C284" s="101">
        <v>17</v>
      </c>
      <c r="D284" s="101">
        <v>17730094</v>
      </c>
      <c r="E284" s="101" t="s">
        <v>12</v>
      </c>
      <c r="F284" s="85" t="s">
        <v>508</v>
      </c>
      <c r="G284" s="85" t="s">
        <v>521</v>
      </c>
      <c r="H284" s="87" t="s">
        <v>82</v>
      </c>
      <c r="I284" s="161" t="s">
        <v>464</v>
      </c>
      <c r="J284" s="101">
        <v>4</v>
      </c>
      <c r="K284" s="101">
        <v>-2.176E-4</v>
      </c>
      <c r="L284" s="100">
        <v>3.0800000000000003E-5</v>
      </c>
      <c r="M284" s="88">
        <v>1.6299999999999999E-12</v>
      </c>
      <c r="N284" s="85" t="s">
        <v>548</v>
      </c>
      <c r="O284" s="101">
        <v>0.97399999999999998</v>
      </c>
      <c r="P284" s="101">
        <v>-2.1770000000000001E-4</v>
      </c>
      <c r="Q284" s="100">
        <v>4.27E-7</v>
      </c>
      <c r="R284" s="101">
        <v>-2.02227E-4</v>
      </c>
      <c r="S284" s="100">
        <v>3.2342400000000002E-3</v>
      </c>
      <c r="T284" s="101">
        <v>-1.9854000000000001E-4</v>
      </c>
      <c r="U284" s="100">
        <v>4.8715500000000002E-2</v>
      </c>
      <c r="V284" s="101" t="s">
        <v>549</v>
      </c>
      <c r="W284" s="101" t="s">
        <v>549</v>
      </c>
      <c r="X284" s="101">
        <v>-2.4389999999999999E-4</v>
      </c>
      <c r="Y284" s="100">
        <v>6.759E-4</v>
      </c>
    </row>
    <row r="285" spans="1:25" s="165" customFormat="1" ht="14">
      <c r="A285" s="101" t="s">
        <v>556</v>
      </c>
      <c r="B285" s="162" t="s">
        <v>24</v>
      </c>
      <c r="C285" s="162">
        <v>17</v>
      </c>
      <c r="D285" s="162">
        <v>17730094</v>
      </c>
      <c r="E285" s="162" t="s">
        <v>12</v>
      </c>
      <c r="F285" s="85" t="s">
        <v>508</v>
      </c>
      <c r="G285" s="85" t="s">
        <v>521</v>
      </c>
      <c r="H285" s="87" t="s">
        <v>82</v>
      </c>
      <c r="I285" s="161" t="s">
        <v>464</v>
      </c>
      <c r="J285" s="101">
        <v>4</v>
      </c>
      <c r="K285" s="162">
        <v>1.0194399999999999E-2</v>
      </c>
      <c r="L285" s="162">
        <v>9.4459999999999998E-4</v>
      </c>
      <c r="M285" s="88">
        <v>3.7399999999999999E-27</v>
      </c>
      <c r="N285" s="85" t="s">
        <v>554</v>
      </c>
      <c r="O285" s="162">
        <v>4.6219999999999997E-2</v>
      </c>
      <c r="P285" s="162">
        <v>1.1214089999999999E-2</v>
      </c>
      <c r="Q285" s="166">
        <v>1.2600000000000001E-12</v>
      </c>
      <c r="R285" s="162">
        <v>7.2883219999999999E-3</v>
      </c>
      <c r="S285" s="166">
        <v>3.7196249999999998E-3</v>
      </c>
      <c r="T285" s="162">
        <v>1.7050599999999999E-2</v>
      </c>
      <c r="U285" s="166">
        <v>1.8E-5</v>
      </c>
      <c r="V285" s="162">
        <v>2.191688E-2</v>
      </c>
      <c r="W285" s="166">
        <v>3.3813700000000002E-4</v>
      </c>
      <c r="X285" s="162">
        <v>8.6449999999999999E-3</v>
      </c>
      <c r="Y285" s="166">
        <v>5.9399999999999998E-9</v>
      </c>
    </row>
    <row r="286" spans="1:25" s="165" customFormat="1" ht="14">
      <c r="A286" s="101" t="s">
        <v>1081</v>
      </c>
      <c r="B286" s="101" t="s">
        <v>49</v>
      </c>
      <c r="C286" s="101">
        <v>17</v>
      </c>
      <c r="D286" s="101">
        <v>19809078</v>
      </c>
      <c r="E286" s="101" t="s">
        <v>9</v>
      </c>
      <c r="F286" s="85" t="s">
        <v>14</v>
      </c>
      <c r="G286" s="85" t="s">
        <v>102</v>
      </c>
      <c r="H286" s="87" t="s">
        <v>96</v>
      </c>
      <c r="I286" s="161" t="s">
        <v>430</v>
      </c>
      <c r="J286" s="101">
        <v>5</v>
      </c>
      <c r="K286" s="101">
        <v>-4.7370000000000002E-4</v>
      </c>
      <c r="L286" s="100">
        <v>7.7299999999999995E-5</v>
      </c>
      <c r="M286" s="88">
        <v>8.8299999999999995E-10</v>
      </c>
      <c r="N286" s="85" t="s">
        <v>548</v>
      </c>
      <c r="O286" s="101">
        <v>5.7349999999999998E-2</v>
      </c>
      <c r="P286" s="101">
        <v>-3.8170000000000001E-4</v>
      </c>
      <c r="Q286" s="100">
        <v>3.5998999999999997E-4</v>
      </c>
      <c r="R286" s="101">
        <v>-8.2893699999999997E-4</v>
      </c>
      <c r="S286" s="100">
        <v>3.6200000000000001E-6</v>
      </c>
      <c r="T286" s="101">
        <v>-7.2252999999999998E-4</v>
      </c>
      <c r="U286" s="100">
        <v>3.7366999999999999E-3</v>
      </c>
      <c r="V286" s="101" t="s">
        <v>549</v>
      </c>
      <c r="W286" s="101" t="s">
        <v>549</v>
      </c>
      <c r="X286" s="101">
        <v>-2.396E-4</v>
      </c>
      <c r="Y286" s="100">
        <v>0.18010000000000001</v>
      </c>
    </row>
    <row r="287" spans="1:25" s="165" customFormat="1" ht="14">
      <c r="A287" s="101" t="s">
        <v>556</v>
      </c>
      <c r="B287" s="162" t="s">
        <v>49</v>
      </c>
      <c r="C287" s="162">
        <v>17</v>
      </c>
      <c r="D287" s="162">
        <v>19809078</v>
      </c>
      <c r="E287" s="162" t="s">
        <v>9</v>
      </c>
      <c r="F287" s="85" t="s">
        <v>14</v>
      </c>
      <c r="G287" s="85" t="s">
        <v>102</v>
      </c>
      <c r="H287" s="87" t="s">
        <v>96</v>
      </c>
      <c r="I287" s="161" t="s">
        <v>430</v>
      </c>
      <c r="J287" s="101">
        <v>5</v>
      </c>
      <c r="K287" s="162">
        <v>1.27765E-2</v>
      </c>
      <c r="L287" s="162">
        <v>2.3763E-3</v>
      </c>
      <c r="M287" s="88">
        <v>7.5899999999999998E-8</v>
      </c>
      <c r="N287" s="85" t="s">
        <v>554</v>
      </c>
      <c r="O287" s="162">
        <v>0.17199999999999999</v>
      </c>
      <c r="P287" s="162">
        <v>1.512049E-2</v>
      </c>
      <c r="Q287" s="166">
        <v>1.2912000000000001E-4</v>
      </c>
      <c r="R287" s="162">
        <v>1.5768038000000002E-2</v>
      </c>
      <c r="S287" s="166">
        <v>1.6411595000000001E-2</v>
      </c>
      <c r="T287" s="162">
        <v>1.5007639999999999E-2</v>
      </c>
      <c r="U287" s="166">
        <v>0.12989529999999999</v>
      </c>
      <c r="V287" s="162">
        <v>3.7617530000000003E-2</v>
      </c>
      <c r="W287" s="166">
        <v>3.9598239999999998E-3</v>
      </c>
      <c r="X287" s="162">
        <v>7.4200000000000004E-3</v>
      </c>
      <c r="Y287" s="166">
        <v>4.5109999999999997E-2</v>
      </c>
    </row>
    <row r="288" spans="1:25" s="165" customFormat="1" ht="14">
      <c r="A288" s="101" t="s">
        <v>1081</v>
      </c>
      <c r="B288" s="101" t="s">
        <v>911</v>
      </c>
      <c r="C288" s="101">
        <v>17</v>
      </c>
      <c r="D288" s="101">
        <v>20938740</v>
      </c>
      <c r="E288" s="101" t="s">
        <v>12</v>
      </c>
      <c r="F288" s="101" t="s">
        <v>14</v>
      </c>
      <c r="G288" s="101" t="s">
        <v>521</v>
      </c>
      <c r="H288" s="158" t="s">
        <v>912</v>
      </c>
      <c r="I288" s="159" t="s">
        <v>913</v>
      </c>
      <c r="J288" s="101">
        <v>5</v>
      </c>
      <c r="K288" s="101">
        <v>-1.775E-4</v>
      </c>
      <c r="L288" s="100">
        <v>3.1999999999999999E-5</v>
      </c>
      <c r="M288" s="88">
        <v>2.7899999999999998E-8</v>
      </c>
      <c r="N288" s="85" t="s">
        <v>548</v>
      </c>
      <c r="O288" s="101">
        <v>0.71030000000000004</v>
      </c>
      <c r="P288" s="101">
        <v>-1.5080000000000001E-4</v>
      </c>
      <c r="Q288" s="100">
        <v>2.8500999999999998E-4</v>
      </c>
      <c r="R288" s="101">
        <v>-2.2415E-4</v>
      </c>
      <c r="S288" s="100">
        <v>2.4530480000000002E-3</v>
      </c>
      <c r="T288" s="101">
        <v>-2.5758399999999999E-4</v>
      </c>
      <c r="U288" s="100">
        <v>1.6472440000000001E-2</v>
      </c>
      <c r="V288" s="101" t="s">
        <v>549</v>
      </c>
      <c r="W288" s="101" t="s">
        <v>549</v>
      </c>
      <c r="X288" s="101">
        <v>-1.7670000000000001E-4</v>
      </c>
      <c r="Y288" s="100">
        <v>4.9799999999999997E-2</v>
      </c>
    </row>
    <row r="289" spans="1:25" s="165" customFormat="1" ht="14">
      <c r="A289" s="101" t="s">
        <v>550</v>
      </c>
      <c r="B289" s="101" t="s">
        <v>914</v>
      </c>
      <c r="C289" s="101">
        <v>17</v>
      </c>
      <c r="D289" s="101">
        <v>27936184</v>
      </c>
      <c r="E289" s="101" t="s">
        <v>9</v>
      </c>
      <c r="F289" s="101" t="s">
        <v>508</v>
      </c>
      <c r="G289" s="100" t="s">
        <v>521</v>
      </c>
      <c r="H289" s="158" t="s">
        <v>915</v>
      </c>
      <c r="I289" s="160" t="s">
        <v>916</v>
      </c>
      <c r="J289" s="101">
        <v>5</v>
      </c>
      <c r="K289" s="100">
        <v>-6.6099999999999994E-5</v>
      </c>
      <c r="L289" s="100">
        <v>1.17E-5</v>
      </c>
      <c r="M289" s="88">
        <v>1.7999999999999999E-8</v>
      </c>
      <c r="N289" s="85" t="s">
        <v>555</v>
      </c>
      <c r="O289" s="101">
        <v>7.603E-2</v>
      </c>
      <c r="P289" s="100">
        <v>-8.53E-5</v>
      </c>
      <c r="Q289" s="100">
        <v>8.1399999999999996E-7</v>
      </c>
      <c r="R289" s="100">
        <v>-3.1882799999999999E-5</v>
      </c>
      <c r="S289" s="100">
        <v>0.25426803799999997</v>
      </c>
      <c r="T289" s="101">
        <v>-1.12099E-4</v>
      </c>
      <c r="U289" s="100">
        <v>9.0482429999999992E-3</v>
      </c>
      <c r="V289" s="101">
        <v>-1.12099E-4</v>
      </c>
      <c r="W289" s="100">
        <v>9.0482429999999992E-3</v>
      </c>
      <c r="X289" s="100">
        <v>-1.8600000000000001E-5</v>
      </c>
      <c r="Y289" s="100">
        <v>0.47070000000000001</v>
      </c>
    </row>
    <row r="290" spans="1:25" s="165" customFormat="1" ht="14">
      <c r="A290" s="101" t="s">
        <v>1081</v>
      </c>
      <c r="B290" s="101" t="s">
        <v>917</v>
      </c>
      <c r="C290" s="101">
        <v>17</v>
      </c>
      <c r="D290" s="101">
        <v>33391738</v>
      </c>
      <c r="E290" s="101" t="s">
        <v>12</v>
      </c>
      <c r="F290" s="101" t="s">
        <v>14</v>
      </c>
      <c r="G290" s="101" t="s">
        <v>918</v>
      </c>
      <c r="H290" s="158" t="s">
        <v>919</v>
      </c>
      <c r="I290" s="159" t="s">
        <v>920</v>
      </c>
      <c r="J290" s="101">
        <v>5</v>
      </c>
      <c r="K290" s="101">
        <v>-2.9799999999999998E-4</v>
      </c>
      <c r="L290" s="100">
        <v>5.3999999999999998E-5</v>
      </c>
      <c r="M290" s="88">
        <v>3.4300000000000003E-8</v>
      </c>
      <c r="N290" s="85" t="s">
        <v>548</v>
      </c>
      <c r="O290" s="101">
        <v>0.67159999999999997</v>
      </c>
      <c r="P290" s="101">
        <v>-3.4660000000000002E-4</v>
      </c>
      <c r="Q290" s="100">
        <v>3.54E-6</v>
      </c>
      <c r="R290" s="101">
        <v>-2.7013299999999998E-4</v>
      </c>
      <c r="S290" s="100">
        <v>3.0883292E-2</v>
      </c>
      <c r="T290" s="101">
        <v>-1.0758499999999999E-4</v>
      </c>
      <c r="U290" s="100">
        <v>0.56545339999999999</v>
      </c>
      <c r="V290" s="101" t="s">
        <v>549</v>
      </c>
      <c r="W290" s="101" t="s">
        <v>549</v>
      </c>
      <c r="X290" s="101">
        <v>-2.7589999999999998E-4</v>
      </c>
      <c r="Y290" s="100">
        <v>2.1659999999999999E-2</v>
      </c>
    </row>
    <row r="291" spans="1:25" s="165" customFormat="1" ht="14">
      <c r="A291" s="101" t="s">
        <v>556</v>
      </c>
      <c r="B291" s="162" t="s">
        <v>37</v>
      </c>
      <c r="C291" s="162">
        <v>17</v>
      </c>
      <c r="D291" s="162">
        <v>40927699</v>
      </c>
      <c r="E291" s="162" t="s">
        <v>9</v>
      </c>
      <c r="F291" s="85" t="s">
        <v>14</v>
      </c>
      <c r="G291" s="85" t="s">
        <v>521</v>
      </c>
      <c r="H291" s="87" t="s">
        <v>88</v>
      </c>
      <c r="I291" s="86" t="s">
        <v>479</v>
      </c>
      <c r="J291" s="101">
        <v>4</v>
      </c>
      <c r="K291" s="162">
        <v>8.8482999999999999E-3</v>
      </c>
      <c r="L291" s="162">
        <v>1.2545E-3</v>
      </c>
      <c r="M291" s="88">
        <v>1.75E-12</v>
      </c>
      <c r="N291" s="85" t="s">
        <v>554</v>
      </c>
      <c r="O291" s="162">
        <v>0.15010000000000001</v>
      </c>
      <c r="P291" s="162">
        <v>1.130051E-2</v>
      </c>
      <c r="Q291" s="166">
        <v>2.3000000000000001E-8</v>
      </c>
      <c r="R291" s="162">
        <v>5.1187910000000001E-3</v>
      </c>
      <c r="S291" s="166">
        <v>0.11406870400000001</v>
      </c>
      <c r="T291" s="162">
        <v>1.6905650000000001E-2</v>
      </c>
      <c r="U291" s="166">
        <v>5.5373489999999996E-3</v>
      </c>
      <c r="V291" s="162">
        <v>1.6792809999999998E-2</v>
      </c>
      <c r="W291" s="166">
        <v>5.2443070000000001E-2</v>
      </c>
      <c r="X291" s="162">
        <v>6.5640000000000004E-3</v>
      </c>
      <c r="Y291" s="166">
        <v>1.0189999999999999E-3</v>
      </c>
    </row>
    <row r="292" spans="1:25" s="165" customFormat="1" ht="14">
      <c r="A292" s="101" t="s">
        <v>1081</v>
      </c>
      <c r="B292" s="101" t="s">
        <v>921</v>
      </c>
      <c r="C292" s="101">
        <v>17</v>
      </c>
      <c r="D292" s="101">
        <v>43224418</v>
      </c>
      <c r="E292" s="101" t="s">
        <v>12</v>
      </c>
      <c r="F292" s="101" t="s">
        <v>511</v>
      </c>
      <c r="G292" s="101" t="s">
        <v>104</v>
      </c>
      <c r="H292" s="158" t="s">
        <v>191</v>
      </c>
      <c r="I292" s="159" t="s">
        <v>431</v>
      </c>
      <c r="J292" s="101">
        <v>4</v>
      </c>
      <c r="K292" s="101">
        <v>-1.6139999999999999E-4</v>
      </c>
      <c r="L292" s="100">
        <v>2.7500000000000001E-5</v>
      </c>
      <c r="M292" s="88">
        <v>4.4299999999999998E-9</v>
      </c>
      <c r="N292" s="85" t="s">
        <v>548</v>
      </c>
      <c r="O292" s="101">
        <v>0.96450000000000002</v>
      </c>
      <c r="P292" s="101">
        <v>-1.708E-4</v>
      </c>
      <c r="Q292" s="100">
        <v>2.7199999999999998E-6</v>
      </c>
      <c r="R292" s="101">
        <v>-1.3471199999999999E-4</v>
      </c>
      <c r="S292" s="100">
        <v>2.279583E-2</v>
      </c>
      <c r="T292" s="101">
        <v>-1.6074199999999999E-4</v>
      </c>
      <c r="U292" s="100">
        <v>0.1225419</v>
      </c>
      <c r="V292" s="101" t="s">
        <v>549</v>
      </c>
      <c r="W292" s="101" t="s">
        <v>549</v>
      </c>
      <c r="X292" s="101">
        <v>-1.651E-4</v>
      </c>
      <c r="Y292" s="100">
        <v>2.7459999999999998E-2</v>
      </c>
    </row>
    <row r="293" spans="1:25" s="165" customFormat="1" ht="14">
      <c r="A293" s="101" t="s">
        <v>1081</v>
      </c>
      <c r="B293" s="101" t="s">
        <v>67</v>
      </c>
      <c r="C293" s="101">
        <v>17</v>
      </c>
      <c r="D293" s="101">
        <v>46510392</v>
      </c>
      <c r="E293" s="101" t="s">
        <v>9</v>
      </c>
      <c r="F293" s="85" t="s">
        <v>508</v>
      </c>
      <c r="G293" s="75" t="s">
        <v>14</v>
      </c>
      <c r="H293" s="87" t="s">
        <v>111</v>
      </c>
      <c r="I293" s="170" t="s">
        <v>14</v>
      </c>
      <c r="J293" s="101">
        <v>5</v>
      </c>
      <c r="K293" s="101">
        <v>-2.5539999999999997E-4</v>
      </c>
      <c r="L293" s="100">
        <v>4.0599999999999998E-5</v>
      </c>
      <c r="M293" s="88">
        <v>3.1699999999999999E-10</v>
      </c>
      <c r="N293" s="85" t="s">
        <v>548</v>
      </c>
      <c r="O293" s="101">
        <v>0.26019999999999999</v>
      </c>
      <c r="P293" s="101">
        <v>-3.032E-4</v>
      </c>
      <c r="Q293" s="100">
        <v>8.09E-9</v>
      </c>
      <c r="R293" s="101">
        <v>-2.1681900000000001E-4</v>
      </c>
      <c r="S293" s="100">
        <v>2.1152843000000001E-2</v>
      </c>
      <c r="T293" s="101">
        <v>-3.4875999999999999E-4</v>
      </c>
      <c r="U293" s="100">
        <v>4.8761810000000003E-2</v>
      </c>
      <c r="V293" s="101" t="s">
        <v>549</v>
      </c>
      <c r="W293" s="101" t="s">
        <v>549</v>
      </c>
      <c r="X293" s="100">
        <v>-8.5799999999999998E-5</v>
      </c>
      <c r="Y293" s="100">
        <v>0.4037</v>
      </c>
    </row>
    <row r="294" spans="1:25" s="165" customFormat="1" ht="14">
      <c r="A294" s="101" t="s">
        <v>1081</v>
      </c>
      <c r="B294" s="101" t="s">
        <v>150</v>
      </c>
      <c r="C294" s="101">
        <v>17</v>
      </c>
      <c r="D294" s="101">
        <v>48259448</v>
      </c>
      <c r="E294" s="101" t="s">
        <v>12</v>
      </c>
      <c r="F294" s="85" t="s">
        <v>14</v>
      </c>
      <c r="G294" s="75" t="s">
        <v>14</v>
      </c>
      <c r="H294" s="87" t="s">
        <v>111</v>
      </c>
      <c r="I294" s="170" t="s">
        <v>14</v>
      </c>
      <c r="J294" s="101">
        <v>4</v>
      </c>
      <c r="K294" s="101">
        <v>-1.132E-4</v>
      </c>
      <c r="L294" s="100">
        <v>2.12E-5</v>
      </c>
      <c r="M294" s="88">
        <v>9.0800000000000006E-8</v>
      </c>
      <c r="N294" s="85" t="s">
        <v>548</v>
      </c>
      <c r="O294" s="101">
        <v>0.2152</v>
      </c>
      <c r="P294" s="101">
        <v>-1.109E-4</v>
      </c>
      <c r="Q294" s="100">
        <v>3.3099999999999998E-5</v>
      </c>
      <c r="R294" s="101">
        <v>-1.8452E-4</v>
      </c>
      <c r="S294" s="100">
        <v>1.5317E-4</v>
      </c>
      <c r="T294" s="100">
        <v>-8.0099999999999995E-5</v>
      </c>
      <c r="U294" s="100">
        <v>0.29053879999999999</v>
      </c>
      <c r="V294" s="100" t="s">
        <v>549</v>
      </c>
      <c r="W294" s="100" t="s">
        <v>549</v>
      </c>
      <c r="X294" s="100">
        <v>-1.5699999999999999E-5</v>
      </c>
      <c r="Y294" s="100">
        <v>0.81569999999999998</v>
      </c>
    </row>
    <row r="295" spans="1:25" s="165" customFormat="1" ht="14">
      <c r="A295" s="101" t="s">
        <v>556</v>
      </c>
      <c r="B295" s="162" t="s">
        <v>922</v>
      </c>
      <c r="C295" s="162">
        <v>17</v>
      </c>
      <c r="D295" s="162">
        <v>55169508</v>
      </c>
      <c r="E295" s="162" t="s">
        <v>12</v>
      </c>
      <c r="F295" s="162" t="s">
        <v>14</v>
      </c>
      <c r="G295" s="85" t="s">
        <v>100</v>
      </c>
      <c r="H295" s="164" t="s">
        <v>923</v>
      </c>
      <c r="I295" s="165" t="s">
        <v>924</v>
      </c>
      <c r="J295" s="101">
        <v>4</v>
      </c>
      <c r="K295" s="162">
        <v>6.0597000000000003E-3</v>
      </c>
      <c r="L295" s="162">
        <v>1.1349999999999999E-3</v>
      </c>
      <c r="M295" s="88">
        <v>9.3499999999999997E-8</v>
      </c>
      <c r="N295" s="85" t="s">
        <v>554</v>
      </c>
      <c r="O295" s="162">
        <v>0.1396</v>
      </c>
      <c r="P295" s="162">
        <v>6.4786000000000002E-3</v>
      </c>
      <c r="Q295" s="166">
        <v>4.9400000000000001E-5</v>
      </c>
      <c r="R295" s="162">
        <v>5.855135E-3</v>
      </c>
      <c r="S295" s="166">
        <v>4.6183944999999997E-2</v>
      </c>
      <c r="T295" s="162">
        <v>1.6479750000000001E-2</v>
      </c>
      <c r="U295" s="166">
        <v>7.9684860000000003E-3</v>
      </c>
      <c r="V295" s="162">
        <v>1.8682730000000002E-2</v>
      </c>
      <c r="W295" s="166">
        <v>2.286726E-2</v>
      </c>
      <c r="X295" s="162">
        <v>3.3570000000000002E-3</v>
      </c>
      <c r="Y295" s="166">
        <v>0.11310000000000001</v>
      </c>
    </row>
    <row r="296" spans="1:25" s="165" customFormat="1" ht="14">
      <c r="A296" s="101" t="s">
        <v>556</v>
      </c>
      <c r="B296" s="162" t="s">
        <v>925</v>
      </c>
      <c r="C296" s="162">
        <v>17</v>
      </c>
      <c r="D296" s="162">
        <v>55663225</v>
      </c>
      <c r="E296" s="162" t="s">
        <v>12</v>
      </c>
      <c r="F296" s="162" t="s">
        <v>14</v>
      </c>
      <c r="G296" s="162" t="s">
        <v>521</v>
      </c>
      <c r="H296" s="164" t="s">
        <v>926</v>
      </c>
      <c r="I296" s="165" t="s">
        <v>927</v>
      </c>
      <c r="J296" s="101" t="s">
        <v>532</v>
      </c>
      <c r="K296" s="162">
        <v>4.2176999999999996E-3</v>
      </c>
      <c r="L296" s="162">
        <v>7.3550000000000004E-4</v>
      </c>
      <c r="M296" s="88">
        <v>9.7900000000000003E-9</v>
      </c>
      <c r="N296" s="85" t="s">
        <v>928</v>
      </c>
      <c r="O296" s="162">
        <v>0.14299999999999999</v>
      </c>
      <c r="P296" s="162">
        <v>3.3025900000000002E-3</v>
      </c>
      <c r="Q296" s="166">
        <v>2.8096000000000002E-3</v>
      </c>
      <c r="R296" s="162">
        <v>5.1894319999999999E-3</v>
      </c>
      <c r="S296" s="166">
        <v>2.6118199999999999E-4</v>
      </c>
      <c r="T296" s="162">
        <v>-5.2392300000000003E-4</v>
      </c>
      <c r="U296" s="166">
        <v>0.84774150000000004</v>
      </c>
      <c r="V296" s="162">
        <v>4.5199799999999998E-3</v>
      </c>
      <c r="W296" s="166">
        <v>0.1356175</v>
      </c>
      <c r="X296" s="162">
        <v>7.2960000000000004E-3</v>
      </c>
      <c r="Y296" s="166">
        <v>1.132E-4</v>
      </c>
    </row>
    <row r="297" spans="1:25" s="165" customFormat="1" ht="14">
      <c r="A297" s="101" t="s">
        <v>1081</v>
      </c>
      <c r="B297" s="101" t="s">
        <v>929</v>
      </c>
      <c r="C297" s="101">
        <v>17</v>
      </c>
      <c r="D297" s="101">
        <v>56357994</v>
      </c>
      <c r="E297" s="101" t="s">
        <v>12</v>
      </c>
      <c r="F297" s="101" t="s">
        <v>514</v>
      </c>
      <c r="G297" s="101" t="s">
        <v>103</v>
      </c>
      <c r="H297" s="158" t="s">
        <v>930</v>
      </c>
      <c r="I297" s="159" t="s">
        <v>931</v>
      </c>
      <c r="J297" s="101">
        <v>5</v>
      </c>
      <c r="K297" s="101">
        <v>1.717E-4</v>
      </c>
      <c r="L297" s="100">
        <v>3.2299999999999999E-5</v>
      </c>
      <c r="M297" s="88">
        <v>1.06E-7</v>
      </c>
      <c r="N297" s="85" t="s">
        <v>564</v>
      </c>
      <c r="O297" s="101">
        <v>0.42480000000000001</v>
      </c>
      <c r="P297" s="101">
        <v>1.4349999999999999E-4</v>
      </c>
      <c r="Q297" s="100">
        <v>5.6656000000000002E-4</v>
      </c>
      <c r="R297" s="101">
        <v>2.6347700000000003E-4</v>
      </c>
      <c r="S297" s="100">
        <v>2.6802129999999999E-3</v>
      </c>
      <c r="T297" s="101">
        <v>3.0685700000000001E-4</v>
      </c>
      <c r="U297" s="100">
        <v>1.5617799999999999E-2</v>
      </c>
      <c r="V297" s="101" t="s">
        <v>549</v>
      </c>
      <c r="W297" s="101" t="s">
        <v>549</v>
      </c>
      <c r="X297" s="101">
        <v>1.4980000000000001E-4</v>
      </c>
      <c r="Y297" s="100">
        <v>4.1450000000000001E-2</v>
      </c>
    </row>
    <row r="298" spans="1:25" s="165" customFormat="1" ht="14">
      <c r="A298" s="101" t="s">
        <v>1081</v>
      </c>
      <c r="B298" s="101" t="s">
        <v>137</v>
      </c>
      <c r="C298" s="101">
        <v>17</v>
      </c>
      <c r="D298" s="101">
        <v>61774794</v>
      </c>
      <c r="E298" s="101" t="s">
        <v>9</v>
      </c>
      <c r="F298" s="85" t="s">
        <v>508</v>
      </c>
      <c r="G298" s="85" t="s">
        <v>102</v>
      </c>
      <c r="H298" s="87" t="s">
        <v>197</v>
      </c>
      <c r="I298" s="161" t="s">
        <v>438</v>
      </c>
      <c r="J298" s="101">
        <v>4</v>
      </c>
      <c r="K298" s="101">
        <v>-1.895E-4</v>
      </c>
      <c r="L298" s="100">
        <v>3.4600000000000001E-5</v>
      </c>
      <c r="M298" s="88">
        <v>4.3000000000000001E-8</v>
      </c>
      <c r="N298" s="85" t="s">
        <v>548</v>
      </c>
      <c r="O298" s="101">
        <v>0.19889999999999999</v>
      </c>
      <c r="P298" s="101">
        <v>-2.0039999999999999E-4</v>
      </c>
      <c r="Q298" s="100">
        <v>1.8899999999999999E-5</v>
      </c>
      <c r="R298" s="101">
        <v>-2.9250499999999998E-4</v>
      </c>
      <c r="S298" s="100">
        <v>1.07759E-4</v>
      </c>
      <c r="T298" s="100">
        <v>-8.6799999999999996E-5</v>
      </c>
      <c r="U298" s="100">
        <v>0.45188800000000001</v>
      </c>
      <c r="V298" s="100" t="s">
        <v>549</v>
      </c>
      <c r="W298" s="100" t="s">
        <v>549</v>
      </c>
      <c r="X298" s="100">
        <v>-6.5400000000000004E-5</v>
      </c>
      <c r="Y298" s="100">
        <v>0.4647</v>
      </c>
    </row>
    <row r="299" spans="1:25" s="165" customFormat="1" ht="14">
      <c r="A299" s="101" t="s">
        <v>550</v>
      </c>
      <c r="B299" s="101" t="s">
        <v>932</v>
      </c>
      <c r="C299" s="101">
        <v>17</v>
      </c>
      <c r="D299" s="101">
        <v>72709096</v>
      </c>
      <c r="E299" s="101" t="s">
        <v>9</v>
      </c>
      <c r="F299" s="101" t="s">
        <v>14</v>
      </c>
      <c r="G299" s="100" t="s">
        <v>933</v>
      </c>
      <c r="H299" s="158" t="s">
        <v>934</v>
      </c>
      <c r="I299" s="160" t="s">
        <v>935</v>
      </c>
      <c r="J299" s="101" t="s">
        <v>529</v>
      </c>
      <c r="K299" s="100">
        <v>5.1E-5</v>
      </c>
      <c r="L299" s="100">
        <v>9.2E-6</v>
      </c>
      <c r="M299" s="88">
        <v>2.62E-8</v>
      </c>
      <c r="N299" s="85" t="s">
        <v>554</v>
      </c>
      <c r="O299" s="101">
        <v>0.95230000000000004</v>
      </c>
      <c r="P299" s="100">
        <v>5.3699999999999997E-5</v>
      </c>
      <c r="Q299" s="100">
        <v>5.2500000000000002E-5</v>
      </c>
      <c r="R299" s="100">
        <v>5.1339199999999998E-5</v>
      </c>
      <c r="S299" s="100">
        <v>3.7626539999999998E-3</v>
      </c>
      <c r="T299" s="100">
        <v>7.2000000000000002E-5</v>
      </c>
      <c r="U299" s="100">
        <v>0.20134379999999999</v>
      </c>
      <c r="V299" s="100">
        <v>7.2000000000000002E-5</v>
      </c>
      <c r="W299" s="100">
        <v>0.20134379999999999</v>
      </c>
      <c r="X299" s="100">
        <v>3.8399999999999998E-5</v>
      </c>
      <c r="Y299" s="100">
        <v>6.2350000000000003E-2</v>
      </c>
    </row>
    <row r="300" spans="1:25" s="165" customFormat="1" ht="14">
      <c r="A300" s="101" t="s">
        <v>550</v>
      </c>
      <c r="B300" s="101" t="s">
        <v>936</v>
      </c>
      <c r="C300" s="101">
        <v>17</v>
      </c>
      <c r="D300" s="101">
        <v>73000248</v>
      </c>
      <c r="E300" s="101" t="s">
        <v>12</v>
      </c>
      <c r="F300" s="101" t="s">
        <v>509</v>
      </c>
      <c r="G300" s="100" t="s">
        <v>102</v>
      </c>
      <c r="H300" s="158" t="s">
        <v>937</v>
      </c>
      <c r="I300" s="168" t="s">
        <v>14</v>
      </c>
      <c r="J300" s="101">
        <v>5</v>
      </c>
      <c r="K300" s="100">
        <v>-5.02E-5</v>
      </c>
      <c r="L300" s="100">
        <v>9.2E-6</v>
      </c>
      <c r="M300" s="88">
        <v>5.84E-8</v>
      </c>
      <c r="N300" s="85" t="s">
        <v>555</v>
      </c>
      <c r="O300" s="101">
        <v>0.54649999999999999</v>
      </c>
      <c r="P300" s="100">
        <v>-3.4700000000000003E-5</v>
      </c>
      <c r="Q300" s="100">
        <v>1.746296E-2</v>
      </c>
      <c r="R300" s="100">
        <v>-7.8097300000000002E-5</v>
      </c>
      <c r="S300" s="100">
        <v>1.13785E-4</v>
      </c>
      <c r="T300" s="100">
        <v>-4.9599999999999999E-5</v>
      </c>
      <c r="U300" s="100">
        <v>0.12080249999999999</v>
      </c>
      <c r="V300" s="100">
        <v>-4.9599999999999999E-5</v>
      </c>
      <c r="W300" s="100">
        <v>0.12080249999999999</v>
      </c>
      <c r="X300" s="100">
        <v>-5.2200000000000002E-5</v>
      </c>
      <c r="Y300" s="100">
        <v>8.6440000000000006E-3</v>
      </c>
    </row>
    <row r="301" spans="1:25" s="165" customFormat="1" ht="14">
      <c r="A301" s="101" t="s">
        <v>1081</v>
      </c>
      <c r="B301" s="101" t="s">
        <v>139</v>
      </c>
      <c r="C301" s="101">
        <v>17</v>
      </c>
      <c r="D301" s="101">
        <v>74477542</v>
      </c>
      <c r="E301" s="101" t="s">
        <v>9</v>
      </c>
      <c r="F301" s="85" t="s">
        <v>508</v>
      </c>
      <c r="G301" s="85" t="s">
        <v>103</v>
      </c>
      <c r="H301" s="87" t="s">
        <v>218</v>
      </c>
      <c r="I301" s="161" t="s">
        <v>457</v>
      </c>
      <c r="J301" s="101" t="s">
        <v>529</v>
      </c>
      <c r="K301" s="101">
        <v>-1.7200000000000001E-4</v>
      </c>
      <c r="L301" s="100">
        <v>2.8E-5</v>
      </c>
      <c r="M301" s="88">
        <v>8.6100000000000003E-10</v>
      </c>
      <c r="N301" s="85" t="s">
        <v>548</v>
      </c>
      <c r="O301" s="101">
        <v>3.2140000000000002E-2</v>
      </c>
      <c r="P301" s="101">
        <v>-1.529E-4</v>
      </c>
      <c r="Q301" s="100">
        <v>5.8900000000000002E-5</v>
      </c>
      <c r="R301" s="101">
        <v>-3.0710999999999998E-4</v>
      </c>
      <c r="S301" s="100">
        <v>1.98E-7</v>
      </c>
      <c r="T301" s="101">
        <v>-1.6255299999999999E-4</v>
      </c>
      <c r="U301" s="100">
        <v>0.163966</v>
      </c>
      <c r="V301" s="101" t="s">
        <v>549</v>
      </c>
      <c r="W301" s="101" t="s">
        <v>549</v>
      </c>
      <c r="X301" s="100">
        <v>-4.9200000000000003E-5</v>
      </c>
      <c r="Y301" s="100">
        <v>0.4763</v>
      </c>
    </row>
    <row r="302" spans="1:25" s="165" customFormat="1" ht="14">
      <c r="A302" s="101" t="s">
        <v>1081</v>
      </c>
      <c r="B302" s="101" t="s">
        <v>938</v>
      </c>
      <c r="C302" s="101">
        <v>17</v>
      </c>
      <c r="D302" s="101">
        <v>79047695</v>
      </c>
      <c r="E302" s="101" t="s">
        <v>9</v>
      </c>
      <c r="F302" s="101" t="s">
        <v>514</v>
      </c>
      <c r="G302" s="101" t="s">
        <v>521</v>
      </c>
      <c r="H302" s="158" t="s">
        <v>939</v>
      </c>
      <c r="I302" s="159" t="s">
        <v>940</v>
      </c>
      <c r="J302" s="101">
        <v>5</v>
      </c>
      <c r="K302" s="101">
        <v>-1.8489999999999999E-4</v>
      </c>
      <c r="L302" s="100">
        <v>3.4499999999999998E-5</v>
      </c>
      <c r="M302" s="88">
        <v>8.35E-8</v>
      </c>
      <c r="N302" s="85" t="s">
        <v>548</v>
      </c>
      <c r="O302" s="101">
        <v>0.53769999999999996</v>
      </c>
      <c r="P302" s="101">
        <v>-2.2690000000000001E-4</v>
      </c>
      <c r="Q302" s="100">
        <v>2.6199999999999999E-6</v>
      </c>
      <c r="R302" s="101">
        <v>-1.8771099999999999E-4</v>
      </c>
      <c r="S302" s="100">
        <v>1.9421555E-2</v>
      </c>
      <c r="T302" s="101">
        <v>-1.22953E-4</v>
      </c>
      <c r="U302" s="100">
        <v>0.21505740000000001</v>
      </c>
      <c r="V302" s="101" t="s">
        <v>549</v>
      </c>
      <c r="W302" s="101" t="s">
        <v>549</v>
      </c>
      <c r="X302" s="101">
        <v>-1.024E-4</v>
      </c>
      <c r="Y302" s="100">
        <v>0.21099999999999999</v>
      </c>
    </row>
    <row r="303" spans="1:25" s="165" customFormat="1" ht="14">
      <c r="A303" s="101" t="s">
        <v>1081</v>
      </c>
      <c r="B303" s="101" t="s">
        <v>941</v>
      </c>
      <c r="C303" s="101">
        <v>17</v>
      </c>
      <c r="D303" s="101">
        <v>79423649</v>
      </c>
      <c r="E303" s="101" t="s">
        <v>12</v>
      </c>
      <c r="F303" s="101" t="s">
        <v>508</v>
      </c>
      <c r="G303" s="101" t="s">
        <v>521</v>
      </c>
      <c r="H303" s="158" t="s">
        <v>942</v>
      </c>
      <c r="I303" s="159" t="s">
        <v>943</v>
      </c>
      <c r="J303" s="101">
        <v>4</v>
      </c>
      <c r="K303" s="101">
        <v>-2.1379999999999999E-4</v>
      </c>
      <c r="L303" s="100">
        <v>3.6100000000000003E-5</v>
      </c>
      <c r="M303" s="88">
        <v>3.3200000000000001E-9</v>
      </c>
      <c r="N303" s="85" t="s">
        <v>548</v>
      </c>
      <c r="O303" s="101">
        <v>0.16400000000000001</v>
      </c>
      <c r="P303" s="101">
        <v>-1.8760000000000001E-4</v>
      </c>
      <c r="Q303" s="100">
        <v>1.7094000000000001E-4</v>
      </c>
      <c r="R303" s="101">
        <v>-2.8895499999999997E-4</v>
      </c>
      <c r="S303" s="100">
        <v>3.1453399999999999E-4</v>
      </c>
      <c r="T303" s="101">
        <v>-3.7479499999999998E-4</v>
      </c>
      <c r="U303" s="100">
        <v>6.8546700000000004E-4</v>
      </c>
      <c r="V303" s="101" t="s">
        <v>549</v>
      </c>
      <c r="W303" s="101" t="s">
        <v>549</v>
      </c>
      <c r="X303" s="100">
        <v>-9.2499999999999999E-5</v>
      </c>
      <c r="Y303" s="100">
        <v>0.30869999999999997</v>
      </c>
    </row>
    <row r="304" spans="1:25" s="165" customFormat="1" ht="14">
      <c r="A304" s="101" t="s">
        <v>1081</v>
      </c>
      <c r="B304" s="101" t="s">
        <v>944</v>
      </c>
      <c r="C304" s="101">
        <v>17</v>
      </c>
      <c r="D304" s="101">
        <v>80187349</v>
      </c>
      <c r="E304" s="101" t="s">
        <v>12</v>
      </c>
      <c r="F304" s="101" t="s">
        <v>512</v>
      </c>
      <c r="G304" s="101" t="s">
        <v>100</v>
      </c>
      <c r="H304" s="158" t="s">
        <v>224</v>
      </c>
      <c r="I304" s="159" t="s">
        <v>472</v>
      </c>
      <c r="J304" s="101" t="s">
        <v>529</v>
      </c>
      <c r="K304" s="101">
        <v>-2.0369999999999999E-4</v>
      </c>
      <c r="L304" s="100">
        <v>3.7799999999999997E-5</v>
      </c>
      <c r="M304" s="88">
        <v>7.2300000000000006E-8</v>
      </c>
      <c r="N304" s="85" t="s">
        <v>548</v>
      </c>
      <c r="O304" s="101">
        <v>0.38040000000000002</v>
      </c>
      <c r="P304" s="101">
        <v>-2.2660000000000001E-4</v>
      </c>
      <c r="Q304" s="100">
        <v>6.7400000000000003E-7</v>
      </c>
      <c r="R304" s="101">
        <v>-1.4234299999999999E-4</v>
      </c>
      <c r="S304" s="100">
        <v>0.16794798599999999</v>
      </c>
      <c r="T304" s="101">
        <v>-3.4634999999999999E-4</v>
      </c>
      <c r="U304" s="100">
        <v>2.6088139999999999E-2</v>
      </c>
      <c r="V304" s="101" t="s">
        <v>549</v>
      </c>
      <c r="W304" s="101" t="s">
        <v>549</v>
      </c>
      <c r="X304" s="100">
        <v>-6.0000000000000002E-5</v>
      </c>
      <c r="Y304" s="100">
        <v>0.59550000000000003</v>
      </c>
    </row>
    <row r="305" spans="1:25" s="165" customFormat="1" ht="14">
      <c r="A305" s="101" t="s">
        <v>1081</v>
      </c>
      <c r="B305" s="101" t="s">
        <v>116</v>
      </c>
      <c r="C305" s="101">
        <v>17</v>
      </c>
      <c r="D305" s="101">
        <v>80188056</v>
      </c>
      <c r="E305" s="101" t="s">
        <v>9</v>
      </c>
      <c r="F305" s="85" t="s">
        <v>512</v>
      </c>
      <c r="G305" s="85" t="s">
        <v>100</v>
      </c>
      <c r="H305" s="87" t="s">
        <v>224</v>
      </c>
      <c r="I305" s="161" t="s">
        <v>472</v>
      </c>
      <c r="J305" s="101">
        <v>4</v>
      </c>
      <c r="K305" s="101">
        <v>-1.7770000000000001E-4</v>
      </c>
      <c r="L305" s="100">
        <v>2.69E-5</v>
      </c>
      <c r="M305" s="88">
        <v>3.83E-11</v>
      </c>
      <c r="N305" s="85" t="s">
        <v>548</v>
      </c>
      <c r="O305" s="101">
        <v>0.14460000000000001</v>
      </c>
      <c r="P305" s="101">
        <v>-1.9790000000000001E-4</v>
      </c>
      <c r="Q305" s="100">
        <v>6.8299999999999996E-8</v>
      </c>
      <c r="R305" s="101">
        <v>-2.5024299999999998E-4</v>
      </c>
      <c r="S305" s="100">
        <v>5.1600000000000001E-5</v>
      </c>
      <c r="T305" s="101">
        <v>-1.3842600000000001E-4</v>
      </c>
      <c r="U305" s="100">
        <v>0.13751969999999999</v>
      </c>
      <c r="V305" s="101" t="s">
        <v>549</v>
      </c>
      <c r="W305" s="101" t="s">
        <v>549</v>
      </c>
      <c r="X305" s="100">
        <v>-5.9599999999999999E-5</v>
      </c>
      <c r="Y305" s="100">
        <v>0.34360000000000002</v>
      </c>
    </row>
    <row r="306" spans="1:25" s="165" customFormat="1" ht="14">
      <c r="A306" s="101" t="s">
        <v>550</v>
      </c>
      <c r="B306" s="101" t="s">
        <v>945</v>
      </c>
      <c r="C306" s="101">
        <v>19</v>
      </c>
      <c r="D306" s="101">
        <v>1130965</v>
      </c>
      <c r="E306" s="101" t="s">
        <v>12</v>
      </c>
      <c r="F306" s="101" t="s">
        <v>14</v>
      </c>
      <c r="G306" s="100" t="s">
        <v>521</v>
      </c>
      <c r="H306" s="158" t="s">
        <v>946</v>
      </c>
      <c r="I306" s="160" t="s">
        <v>947</v>
      </c>
      <c r="J306" s="101" t="s">
        <v>532</v>
      </c>
      <c r="K306" s="100">
        <v>8.1500000000000002E-5</v>
      </c>
      <c r="L306" s="100">
        <v>1.4600000000000001E-5</v>
      </c>
      <c r="M306" s="88">
        <v>2.4999999999999999E-8</v>
      </c>
      <c r="N306" s="85" t="s">
        <v>554</v>
      </c>
      <c r="O306" s="101">
        <v>9.0499999999999997E-2</v>
      </c>
      <c r="P306" s="100">
        <v>9.2899999999999995E-5</v>
      </c>
      <c r="Q306" s="100">
        <v>6.0399999999999998E-5</v>
      </c>
      <c r="R306" s="100">
        <v>6.5327399999999994E-5</v>
      </c>
      <c r="S306" s="100">
        <v>1.8168021999999999E-2</v>
      </c>
      <c r="T306" s="101">
        <v>1.69968E-4</v>
      </c>
      <c r="U306" s="100">
        <v>4.0969999999999999E-3</v>
      </c>
      <c r="V306" s="101">
        <v>1.69968E-4</v>
      </c>
      <c r="W306" s="100">
        <v>4.0969999999999999E-3</v>
      </c>
      <c r="X306" s="100">
        <v>2.5000000000000001E-5</v>
      </c>
      <c r="Y306" s="100">
        <v>0.45019999999999999</v>
      </c>
    </row>
    <row r="307" spans="1:25" s="165" customFormat="1" ht="14">
      <c r="A307" s="101" t="s">
        <v>550</v>
      </c>
      <c r="B307" s="101" t="s">
        <v>252</v>
      </c>
      <c r="C307" s="101">
        <v>19</v>
      </c>
      <c r="D307" s="101">
        <v>2619608</v>
      </c>
      <c r="E307" s="101" t="s">
        <v>9</v>
      </c>
      <c r="F307" s="101" t="s">
        <v>508</v>
      </c>
      <c r="G307" s="100" t="s">
        <v>100</v>
      </c>
      <c r="H307" s="158" t="s">
        <v>316</v>
      </c>
      <c r="I307" s="160" t="s">
        <v>381</v>
      </c>
      <c r="J307" s="101">
        <v>4</v>
      </c>
      <c r="K307" s="100">
        <v>-7.0900000000000002E-5</v>
      </c>
      <c r="L307" s="100">
        <v>1.33E-5</v>
      </c>
      <c r="M307" s="88">
        <v>9.1800000000000001E-8</v>
      </c>
      <c r="N307" s="85" t="s">
        <v>555</v>
      </c>
      <c r="O307" s="101">
        <v>4.0509999999999997E-2</v>
      </c>
      <c r="P307" s="101">
        <v>-1.076E-4</v>
      </c>
      <c r="Q307" s="100">
        <v>4.2599999999999998E-7</v>
      </c>
      <c r="R307" s="100">
        <v>-6.9735199999999996E-5</v>
      </c>
      <c r="S307" s="100">
        <v>5.4920560000000004E-3</v>
      </c>
      <c r="T307" s="101">
        <v>-1.0124999999999999E-4</v>
      </c>
      <c r="U307" s="100">
        <v>0.1171497</v>
      </c>
      <c r="V307" s="101">
        <v>-1.0124999999999999E-4</v>
      </c>
      <c r="W307" s="100">
        <v>0.1171497</v>
      </c>
      <c r="X307" s="100">
        <v>-1.4899999999999999E-6</v>
      </c>
      <c r="Y307" s="100">
        <v>0.95640000000000003</v>
      </c>
    </row>
    <row r="308" spans="1:25" s="165" customFormat="1" ht="14">
      <c r="A308" s="101" t="s">
        <v>550</v>
      </c>
      <c r="B308" s="101" t="s">
        <v>244</v>
      </c>
      <c r="C308" s="101">
        <v>19</v>
      </c>
      <c r="D308" s="101">
        <v>6271960</v>
      </c>
      <c r="E308" s="101" t="s">
        <v>9</v>
      </c>
      <c r="F308" s="101" t="s">
        <v>510</v>
      </c>
      <c r="G308" s="100" t="s">
        <v>521</v>
      </c>
      <c r="H308" s="158" t="s">
        <v>200</v>
      </c>
      <c r="I308" s="160" t="s">
        <v>384</v>
      </c>
      <c r="J308" s="101">
        <v>4</v>
      </c>
      <c r="K308" s="100">
        <v>-7.1099999999999994E-5</v>
      </c>
      <c r="L308" s="100">
        <v>1.3200000000000001E-5</v>
      </c>
      <c r="M308" s="88">
        <v>6.7200000000000006E-8</v>
      </c>
      <c r="N308" s="85" t="s">
        <v>555</v>
      </c>
      <c r="O308" s="101">
        <v>1.102E-2</v>
      </c>
      <c r="P308" s="100">
        <v>-7.2200000000000007E-5</v>
      </c>
      <c r="Q308" s="100">
        <v>5.5066999999999996E-4</v>
      </c>
      <c r="R308" s="101">
        <v>-1.5109999999999999E-4</v>
      </c>
      <c r="S308" s="100">
        <v>1.6199999999999999E-7</v>
      </c>
      <c r="T308" s="100">
        <v>-4.7899999999999999E-6</v>
      </c>
      <c r="U308" s="100">
        <v>0.91879929999999999</v>
      </c>
      <c r="V308" s="100">
        <v>-4.7899999999999999E-6</v>
      </c>
      <c r="W308" s="100">
        <v>0.91879929999999999</v>
      </c>
      <c r="X308" s="100">
        <v>-4.0899999999999998E-5</v>
      </c>
      <c r="Y308" s="100">
        <v>0.13639999999999999</v>
      </c>
    </row>
    <row r="309" spans="1:25" s="165" customFormat="1" ht="14">
      <c r="A309" s="101" t="s">
        <v>1081</v>
      </c>
      <c r="B309" s="101" t="s">
        <v>123</v>
      </c>
      <c r="C309" s="101">
        <v>19</v>
      </c>
      <c r="D309" s="101">
        <v>11216306</v>
      </c>
      <c r="E309" s="101" t="s">
        <v>12</v>
      </c>
      <c r="F309" s="85" t="s">
        <v>510</v>
      </c>
      <c r="G309" s="85" t="s">
        <v>521</v>
      </c>
      <c r="H309" s="87" t="s">
        <v>194</v>
      </c>
      <c r="I309" s="161" t="s">
        <v>436</v>
      </c>
      <c r="J309" s="101" t="s">
        <v>529</v>
      </c>
      <c r="K309" s="101">
        <v>-1.337E-4</v>
      </c>
      <c r="L309" s="100">
        <v>2.3300000000000001E-5</v>
      </c>
      <c r="M309" s="88">
        <v>9.4400000000000005E-9</v>
      </c>
      <c r="N309" s="85" t="s">
        <v>548</v>
      </c>
      <c r="O309" s="101">
        <v>8.9760000000000006E-2</v>
      </c>
      <c r="P309" s="101">
        <v>-1.8210000000000001E-4</v>
      </c>
      <c r="Q309" s="100">
        <v>1.0600000000000001E-8</v>
      </c>
      <c r="R309" s="100">
        <v>-4.4592300000000003E-5</v>
      </c>
      <c r="S309" s="100">
        <v>0.37891527800000002</v>
      </c>
      <c r="T309" s="101">
        <v>-1.4705400000000001E-4</v>
      </c>
      <c r="U309" s="100">
        <v>3.9215069999999998E-2</v>
      </c>
      <c r="V309" s="101" t="s">
        <v>549</v>
      </c>
      <c r="W309" s="101" t="s">
        <v>549</v>
      </c>
      <c r="X309" s="100">
        <v>-7.0599999999999995E-5</v>
      </c>
      <c r="Y309" s="100">
        <v>0.25700000000000001</v>
      </c>
    </row>
    <row r="310" spans="1:25" s="165" customFormat="1" ht="14">
      <c r="A310" s="101" t="s">
        <v>1081</v>
      </c>
      <c r="B310" s="101" t="s">
        <v>56</v>
      </c>
      <c r="C310" s="101">
        <v>19</v>
      </c>
      <c r="D310" s="101">
        <v>11309639</v>
      </c>
      <c r="E310" s="101" t="s">
        <v>12</v>
      </c>
      <c r="F310" s="85" t="s">
        <v>514</v>
      </c>
      <c r="G310" s="85" t="s">
        <v>104</v>
      </c>
      <c r="H310" s="87" t="s">
        <v>360</v>
      </c>
      <c r="I310" s="161" t="s">
        <v>433</v>
      </c>
      <c r="J310" s="101">
        <v>5</v>
      </c>
      <c r="K310" s="101">
        <v>-2.1460000000000001E-4</v>
      </c>
      <c r="L310" s="100">
        <v>3.9900000000000001E-5</v>
      </c>
      <c r="M310" s="88">
        <v>7.5600000000000002E-8</v>
      </c>
      <c r="N310" s="85" t="s">
        <v>548</v>
      </c>
      <c r="O310" s="101">
        <v>5.679E-2</v>
      </c>
      <c r="P310" s="101">
        <v>-2.7090000000000003E-4</v>
      </c>
      <c r="Q310" s="100">
        <v>9.47E-7</v>
      </c>
      <c r="R310" s="101">
        <v>-2.03461E-4</v>
      </c>
      <c r="S310" s="100">
        <v>2.4894276999999999E-2</v>
      </c>
      <c r="T310" s="101">
        <v>-3.7930499999999997E-4</v>
      </c>
      <c r="U310" s="100">
        <v>8.1659790000000003E-3</v>
      </c>
      <c r="V310" s="101" t="s">
        <v>549</v>
      </c>
      <c r="W310" s="101" t="s">
        <v>549</v>
      </c>
      <c r="X310" s="100">
        <v>-1.13E-5</v>
      </c>
      <c r="Y310" s="100">
        <v>0.90010000000000001</v>
      </c>
    </row>
    <row r="311" spans="1:25" s="165" customFormat="1" ht="14">
      <c r="A311" s="101" t="s">
        <v>556</v>
      </c>
      <c r="B311" s="162" t="s">
        <v>27</v>
      </c>
      <c r="C311" s="162">
        <v>19</v>
      </c>
      <c r="D311" s="162">
        <v>47287778</v>
      </c>
      <c r="E311" s="162" t="s">
        <v>12</v>
      </c>
      <c r="F311" s="85" t="s">
        <v>508</v>
      </c>
      <c r="G311" s="85" t="s">
        <v>522</v>
      </c>
      <c r="H311" s="87" t="s">
        <v>84</v>
      </c>
      <c r="I311" s="86" t="s">
        <v>484</v>
      </c>
      <c r="J311" s="101">
        <v>4</v>
      </c>
      <c r="K311" s="162">
        <v>-8.3029999999999996E-3</v>
      </c>
      <c r="L311" s="162">
        <v>1.2991999999999999E-3</v>
      </c>
      <c r="M311" s="88">
        <v>1.65E-10</v>
      </c>
      <c r="N311" s="85" t="s">
        <v>555</v>
      </c>
      <c r="O311" s="162">
        <v>2.4480000000000001E-3</v>
      </c>
      <c r="P311" s="162">
        <v>-1.41265E-2</v>
      </c>
      <c r="Q311" s="166">
        <v>6.3199999999999999E-10</v>
      </c>
      <c r="R311" s="162">
        <v>-8.2790339999999994E-3</v>
      </c>
      <c r="S311" s="166">
        <v>1.5841600000000001E-2</v>
      </c>
      <c r="T311" s="162">
        <v>-1.3554989999999999E-2</v>
      </c>
      <c r="U311" s="166">
        <v>1.2251990000000001E-2</v>
      </c>
      <c r="V311" s="162">
        <v>-1.251354E-2</v>
      </c>
      <c r="W311" s="166">
        <v>2.7944099999999999E-2</v>
      </c>
      <c r="X311" s="162">
        <v>-2.4789999999999999E-3</v>
      </c>
      <c r="Y311" s="166">
        <v>0.218</v>
      </c>
    </row>
    <row r="312" spans="1:25" s="165" customFormat="1" ht="14">
      <c r="A312" s="101" t="s">
        <v>556</v>
      </c>
      <c r="B312" s="162" t="s">
        <v>30</v>
      </c>
      <c r="C312" s="162">
        <v>19</v>
      </c>
      <c r="D312" s="162">
        <v>47287964</v>
      </c>
      <c r="E312" s="162" t="s">
        <v>12</v>
      </c>
      <c r="F312" s="85" t="s">
        <v>508</v>
      </c>
      <c r="G312" s="70" t="s">
        <v>522</v>
      </c>
      <c r="H312" s="71" t="s">
        <v>84</v>
      </c>
      <c r="I312" s="72" t="s">
        <v>484</v>
      </c>
      <c r="J312" s="101">
        <v>4</v>
      </c>
      <c r="K312" s="162">
        <v>-6.3008999999999999E-3</v>
      </c>
      <c r="L312" s="162">
        <v>8.8489999999999999E-4</v>
      </c>
      <c r="M312" s="88">
        <v>1.08E-12</v>
      </c>
      <c r="N312" s="85" t="s">
        <v>555</v>
      </c>
      <c r="O312" s="162">
        <v>0.13239999999999999</v>
      </c>
      <c r="P312" s="162">
        <v>-8.3145000000000007E-3</v>
      </c>
      <c r="Q312" s="166">
        <v>1.3799999999999999E-7</v>
      </c>
      <c r="R312" s="162">
        <v>-8.3361419999999995E-3</v>
      </c>
      <c r="S312" s="166">
        <v>4.7246799999999998E-4</v>
      </c>
      <c r="T312" s="162">
        <v>-1.190603E-2</v>
      </c>
      <c r="U312" s="166">
        <v>1.1555070000000001E-2</v>
      </c>
      <c r="V312" s="162">
        <v>-5.9303159999999997E-3</v>
      </c>
      <c r="W312" s="166">
        <v>0.29635800000000001</v>
      </c>
      <c r="X312" s="162">
        <v>-4.0039999999999997E-3</v>
      </c>
      <c r="Y312" s="166">
        <v>1.6900000000000001E-3</v>
      </c>
    </row>
    <row r="313" spans="1:25" s="165" customFormat="1" ht="14">
      <c r="A313" s="101" t="s">
        <v>1081</v>
      </c>
      <c r="B313" s="101" t="s">
        <v>48</v>
      </c>
      <c r="C313" s="101">
        <v>19</v>
      </c>
      <c r="D313" s="101">
        <v>56705433</v>
      </c>
      <c r="E313" s="101" t="s">
        <v>12</v>
      </c>
      <c r="F313" s="85" t="s">
        <v>508</v>
      </c>
      <c r="G313" s="70" t="s">
        <v>104</v>
      </c>
      <c r="H313" s="71" t="s">
        <v>95</v>
      </c>
      <c r="I313" s="108" t="s">
        <v>425</v>
      </c>
      <c r="J313" s="101">
        <v>5</v>
      </c>
      <c r="K313" s="101">
        <v>-1.708E-4</v>
      </c>
      <c r="L313" s="100">
        <v>2.58E-5</v>
      </c>
      <c r="M313" s="88">
        <v>3.7999999999999998E-11</v>
      </c>
      <c r="N313" s="85" t="s">
        <v>548</v>
      </c>
      <c r="O313" s="101">
        <v>0.82989999999999997</v>
      </c>
      <c r="P313" s="101">
        <v>-1.828E-4</v>
      </c>
      <c r="Q313" s="100">
        <v>2.29E-7</v>
      </c>
      <c r="R313" s="101">
        <v>-1.85582E-4</v>
      </c>
      <c r="S313" s="100">
        <v>1.1002760000000001E-3</v>
      </c>
      <c r="T313" s="101">
        <v>-1.0435200000000001E-4</v>
      </c>
      <c r="U313" s="100">
        <v>0.24327409999999999</v>
      </c>
      <c r="V313" s="101" t="s">
        <v>549</v>
      </c>
      <c r="W313" s="101" t="s">
        <v>549</v>
      </c>
      <c r="X313" s="101">
        <v>-1.47E-4</v>
      </c>
      <c r="Y313" s="100">
        <v>1.9480000000000001E-2</v>
      </c>
    </row>
    <row r="314" spans="1:25" s="165" customFormat="1" ht="14">
      <c r="A314" s="101" t="s">
        <v>1081</v>
      </c>
      <c r="B314" s="101" t="s">
        <v>948</v>
      </c>
      <c r="C314" s="101">
        <v>20</v>
      </c>
      <c r="D314" s="101">
        <v>19915874</v>
      </c>
      <c r="E314" s="101" t="s">
        <v>12</v>
      </c>
      <c r="F314" s="101" t="s">
        <v>14</v>
      </c>
      <c r="G314" s="101" t="s">
        <v>521</v>
      </c>
      <c r="H314" s="158" t="s">
        <v>219</v>
      </c>
      <c r="I314" s="159" t="s">
        <v>458</v>
      </c>
      <c r="J314" s="101">
        <v>4</v>
      </c>
      <c r="K314" s="101">
        <v>-2.008E-4</v>
      </c>
      <c r="L314" s="100">
        <v>3.5500000000000002E-5</v>
      </c>
      <c r="M314" s="88">
        <v>1.4899999999999999E-8</v>
      </c>
      <c r="N314" s="85" t="s">
        <v>548</v>
      </c>
      <c r="O314" s="101">
        <v>0.2354</v>
      </c>
      <c r="P314" s="101">
        <v>-1.931E-4</v>
      </c>
      <c r="Q314" s="100">
        <v>2.6896E-4</v>
      </c>
      <c r="R314" s="101">
        <v>-2.36307E-4</v>
      </c>
      <c r="S314" s="100">
        <v>5.1805820000000004E-3</v>
      </c>
      <c r="T314" s="101">
        <v>-3.6542299999999997E-4</v>
      </c>
      <c r="U314" s="100">
        <v>4.5288499999999998E-4</v>
      </c>
      <c r="V314" s="101" t="s">
        <v>549</v>
      </c>
      <c r="W314" s="101" t="s">
        <v>549</v>
      </c>
      <c r="X314" s="101">
        <v>-1.142E-4</v>
      </c>
      <c r="Y314" s="100">
        <v>0.104</v>
      </c>
    </row>
    <row r="315" spans="1:25" s="165" customFormat="1" ht="14">
      <c r="A315" s="101" t="s">
        <v>1081</v>
      </c>
      <c r="B315" s="101" t="s">
        <v>159</v>
      </c>
      <c r="C315" s="101">
        <v>20</v>
      </c>
      <c r="D315" s="101">
        <v>19916087</v>
      </c>
      <c r="E315" s="101" t="s">
        <v>12</v>
      </c>
      <c r="F315" s="85" t="s">
        <v>14</v>
      </c>
      <c r="G315" s="85" t="s">
        <v>521</v>
      </c>
      <c r="H315" s="87" t="s">
        <v>219</v>
      </c>
      <c r="I315" s="161" t="s">
        <v>458</v>
      </c>
      <c r="J315" s="101">
        <v>4</v>
      </c>
      <c r="K315" s="101">
        <v>-1.5129999999999999E-4</v>
      </c>
      <c r="L315" s="100">
        <v>2.5199999999999999E-5</v>
      </c>
      <c r="M315" s="88">
        <v>1.9000000000000001E-9</v>
      </c>
      <c r="N315" s="85" t="s">
        <v>548</v>
      </c>
      <c r="O315" s="101">
        <v>3.2559999999999999E-2</v>
      </c>
      <c r="P315" s="101">
        <v>-1.3549999999999999E-4</v>
      </c>
      <c r="Q315" s="100">
        <v>3.0508E-4</v>
      </c>
      <c r="R315" s="101">
        <v>-2.3226599999999999E-4</v>
      </c>
      <c r="S315" s="100">
        <v>9.9599999999999995E-6</v>
      </c>
      <c r="T315" s="101">
        <v>-2.7245299999999997E-4</v>
      </c>
      <c r="U315" s="100">
        <v>8.4320800000000002E-4</v>
      </c>
      <c r="V315" s="101" t="s">
        <v>549</v>
      </c>
      <c r="W315" s="101" t="s">
        <v>549</v>
      </c>
      <c r="X315" s="100">
        <v>-4.4100000000000001E-5</v>
      </c>
      <c r="Y315" s="100">
        <v>0.41410000000000002</v>
      </c>
    </row>
    <row r="316" spans="1:25" s="165" customFormat="1" ht="14">
      <c r="A316" s="101" t="s">
        <v>1081</v>
      </c>
      <c r="B316" s="101" t="s">
        <v>949</v>
      </c>
      <c r="C316" s="101">
        <v>20</v>
      </c>
      <c r="D316" s="101">
        <v>35494835</v>
      </c>
      <c r="E316" s="101" t="s">
        <v>9</v>
      </c>
      <c r="F316" s="101" t="s">
        <v>508</v>
      </c>
      <c r="G316" s="75" t="s">
        <v>14</v>
      </c>
      <c r="H316" s="87" t="s">
        <v>111</v>
      </c>
      <c r="I316" s="170" t="s">
        <v>14</v>
      </c>
      <c r="J316" s="101">
        <v>4</v>
      </c>
      <c r="K316" s="101">
        <v>-2.1000000000000001E-4</v>
      </c>
      <c r="L316" s="100">
        <v>3.79E-5</v>
      </c>
      <c r="M316" s="88">
        <v>2.9000000000000002E-8</v>
      </c>
      <c r="N316" s="85" t="s">
        <v>548</v>
      </c>
      <c r="O316" s="101">
        <v>5.8819999999999997E-2</v>
      </c>
      <c r="P316" s="101">
        <v>-1.7310000000000001E-4</v>
      </c>
      <c r="Q316" s="100">
        <v>6.5640999999999996E-4</v>
      </c>
      <c r="R316" s="101">
        <v>-3.1513899999999998E-4</v>
      </c>
      <c r="S316" s="100">
        <v>1.6310399999999999E-4</v>
      </c>
      <c r="T316" s="101">
        <v>-4.5130300000000001E-4</v>
      </c>
      <c r="U316" s="100">
        <v>7.1696699999999999E-4</v>
      </c>
      <c r="V316" s="101" t="s">
        <v>549</v>
      </c>
      <c r="W316" s="101" t="s">
        <v>549</v>
      </c>
      <c r="X316" s="100">
        <v>-7.2899999999999997E-5</v>
      </c>
      <c r="Y316" s="100">
        <v>0.45219999999999999</v>
      </c>
    </row>
    <row r="317" spans="1:25" s="165" customFormat="1" ht="14">
      <c r="A317" s="101" t="s">
        <v>556</v>
      </c>
      <c r="B317" s="162" t="s">
        <v>949</v>
      </c>
      <c r="C317" s="162">
        <v>20</v>
      </c>
      <c r="D317" s="162">
        <v>35494835</v>
      </c>
      <c r="E317" s="162" t="s">
        <v>9</v>
      </c>
      <c r="F317" s="101" t="s">
        <v>508</v>
      </c>
      <c r="G317" s="75" t="s">
        <v>14</v>
      </c>
      <c r="H317" s="87" t="s">
        <v>111</v>
      </c>
      <c r="I317" s="170" t="s">
        <v>14</v>
      </c>
      <c r="J317" s="101">
        <v>4</v>
      </c>
      <c r="K317" s="162">
        <v>6.5015999999999997E-3</v>
      </c>
      <c r="L317" s="162">
        <v>1.2056E-3</v>
      </c>
      <c r="M317" s="88">
        <v>6.9300000000000005E-8</v>
      </c>
      <c r="N317" s="85" t="s">
        <v>554</v>
      </c>
      <c r="O317" s="162">
        <v>1.0989999999999999E-3</v>
      </c>
      <c r="P317" s="162">
        <v>8.4439400000000005E-3</v>
      </c>
      <c r="Q317" s="166">
        <v>6.7700000000000004E-6</v>
      </c>
      <c r="R317" s="162">
        <v>7.7427370000000004E-3</v>
      </c>
      <c r="S317" s="166">
        <v>1.1501678E-2</v>
      </c>
      <c r="T317" s="162">
        <v>2.090931E-2</v>
      </c>
      <c r="U317" s="166">
        <v>6.9499999999999995E-5</v>
      </c>
      <c r="V317" s="162">
        <v>1.6069980000000001E-2</v>
      </c>
      <c r="W317" s="166">
        <v>4.0040579999999999E-2</v>
      </c>
      <c r="X317" s="162">
        <v>7.9830000000000005E-4</v>
      </c>
      <c r="Y317" s="166">
        <v>0.69489999999999996</v>
      </c>
    </row>
    <row r="318" spans="1:25" s="165" customFormat="1" ht="14">
      <c r="A318" s="101" t="s">
        <v>556</v>
      </c>
      <c r="B318" s="162" t="s">
        <v>950</v>
      </c>
      <c r="C318" s="162">
        <v>20</v>
      </c>
      <c r="D318" s="162">
        <v>47874072</v>
      </c>
      <c r="E318" s="162" t="s">
        <v>9</v>
      </c>
      <c r="F318" s="162" t="s">
        <v>14</v>
      </c>
      <c r="G318" s="162" t="s">
        <v>521</v>
      </c>
      <c r="H318" s="164" t="s">
        <v>951</v>
      </c>
      <c r="I318" s="165" t="s">
        <v>952</v>
      </c>
      <c r="J318" s="101">
        <v>5</v>
      </c>
      <c r="K318" s="162">
        <v>4.8712E-3</v>
      </c>
      <c r="L318" s="162">
        <v>8.6939999999999999E-4</v>
      </c>
      <c r="M318" s="88">
        <v>2.11E-8</v>
      </c>
      <c r="N318" s="85" t="s">
        <v>554</v>
      </c>
      <c r="O318" s="162">
        <v>9.4450000000000006E-2</v>
      </c>
      <c r="P318" s="162">
        <v>5.1744900000000003E-3</v>
      </c>
      <c r="Q318" s="166">
        <v>3.8399999999999998E-5</v>
      </c>
      <c r="R318" s="162">
        <v>2.5893829999999998E-3</v>
      </c>
      <c r="S318" s="166">
        <v>0.15131049399999999</v>
      </c>
      <c r="T318" s="162">
        <v>1.7030529999999999E-2</v>
      </c>
      <c r="U318" s="166">
        <v>9.6884800000000002E-4</v>
      </c>
      <c r="V318" s="162">
        <v>9.9306299999999993E-3</v>
      </c>
      <c r="W318" s="166">
        <v>0.12235210000000001</v>
      </c>
      <c r="X318" s="162">
        <v>4.6299999999999996E-3</v>
      </c>
      <c r="Y318" s="166">
        <v>9.384E-3</v>
      </c>
    </row>
    <row r="319" spans="1:25" s="165" customFormat="1" ht="14">
      <c r="A319" s="101" t="s">
        <v>550</v>
      </c>
      <c r="B319" s="101" t="s">
        <v>953</v>
      </c>
      <c r="C319" s="101">
        <v>20</v>
      </c>
      <c r="D319" s="101">
        <v>60783405</v>
      </c>
      <c r="E319" s="101" t="s">
        <v>9</v>
      </c>
      <c r="F319" s="101" t="s">
        <v>509</v>
      </c>
      <c r="G319" s="167" t="s">
        <v>14</v>
      </c>
      <c r="H319" s="158" t="s">
        <v>111</v>
      </c>
      <c r="I319" s="168" t="s">
        <v>14</v>
      </c>
      <c r="J319" s="101">
        <v>4</v>
      </c>
      <c r="K319" s="100">
        <v>-5.4500000000000003E-5</v>
      </c>
      <c r="L319" s="100">
        <v>9.5000000000000005E-6</v>
      </c>
      <c r="M319" s="88">
        <v>9.7599999999999994E-9</v>
      </c>
      <c r="N319" s="85" t="s">
        <v>555</v>
      </c>
      <c r="O319" s="101">
        <v>0.78920000000000001</v>
      </c>
      <c r="P319" s="100">
        <v>-7.2899999999999997E-5</v>
      </c>
      <c r="Q319" s="100">
        <v>4.4499999999999997E-5</v>
      </c>
      <c r="R319" s="100">
        <v>-4.28448E-5</v>
      </c>
      <c r="S319" s="100">
        <v>2.9905793999999999E-2</v>
      </c>
      <c r="T319" s="100">
        <v>-5.5699999999999999E-5</v>
      </c>
      <c r="U319" s="100">
        <v>7.1340280000000006E-2</v>
      </c>
      <c r="V319" s="100">
        <v>-5.5699999999999999E-5</v>
      </c>
      <c r="W319" s="100">
        <v>7.1340280000000006E-2</v>
      </c>
      <c r="X319" s="100">
        <v>-4.5099999999999998E-5</v>
      </c>
      <c r="Y319" s="100">
        <v>1.0619999999999999E-2</v>
      </c>
    </row>
    <row r="320" spans="1:25" s="165" customFormat="1" ht="14">
      <c r="A320" s="101" t="s">
        <v>550</v>
      </c>
      <c r="B320" s="101" t="s">
        <v>954</v>
      </c>
      <c r="C320" s="101">
        <v>20</v>
      </c>
      <c r="D320" s="101">
        <v>61442971</v>
      </c>
      <c r="E320" s="101" t="s">
        <v>12</v>
      </c>
      <c r="F320" s="101" t="s">
        <v>510</v>
      </c>
      <c r="G320" s="100" t="s">
        <v>521</v>
      </c>
      <c r="H320" s="158" t="s">
        <v>955</v>
      </c>
      <c r="I320" s="160" t="s">
        <v>956</v>
      </c>
      <c r="J320" s="101">
        <v>5</v>
      </c>
      <c r="K320" s="100">
        <v>-5.3900000000000002E-5</v>
      </c>
      <c r="L320" s="100">
        <v>8.3999999999999992E-6</v>
      </c>
      <c r="M320" s="88">
        <v>1.6799999999999999E-10</v>
      </c>
      <c r="N320" s="85" t="s">
        <v>555</v>
      </c>
      <c r="O320" s="101">
        <v>5.484E-2</v>
      </c>
      <c r="P320" s="100">
        <v>-5.3999999999999998E-5</v>
      </c>
      <c r="Q320" s="100">
        <v>2.23E-5</v>
      </c>
      <c r="R320" s="100">
        <v>-4.62443E-5</v>
      </c>
      <c r="S320" s="100">
        <v>1.1566201999999999E-2</v>
      </c>
      <c r="T320" s="101">
        <v>-1.1238E-4</v>
      </c>
      <c r="U320" s="100">
        <v>6.2982499999999998E-4</v>
      </c>
      <c r="V320" s="101">
        <v>-1.1238E-4</v>
      </c>
      <c r="W320" s="100">
        <v>6.2982499999999998E-4</v>
      </c>
      <c r="X320" s="100">
        <v>-2.4000000000000001E-5</v>
      </c>
      <c r="Y320" s="100">
        <v>0.1953</v>
      </c>
    </row>
    <row r="321" spans="1:25" s="165" customFormat="1" ht="14">
      <c r="A321" s="101" t="s">
        <v>1082</v>
      </c>
      <c r="B321" s="101" t="s">
        <v>957</v>
      </c>
      <c r="C321" s="101">
        <v>20</v>
      </c>
      <c r="D321" s="101">
        <v>61640357</v>
      </c>
      <c r="E321" s="101" t="s">
        <v>12</v>
      </c>
      <c r="F321" s="101" t="s">
        <v>509</v>
      </c>
      <c r="G321" s="83" t="s">
        <v>14</v>
      </c>
      <c r="H321" s="158" t="s">
        <v>111</v>
      </c>
      <c r="I321" s="220" t="s">
        <v>14</v>
      </c>
      <c r="J321" s="101">
        <v>4</v>
      </c>
      <c r="K321" s="100">
        <v>7.6600000000000005E-5</v>
      </c>
      <c r="L321" s="100">
        <v>1.38E-5</v>
      </c>
      <c r="M321" s="88">
        <v>3.0699999999999997E-8</v>
      </c>
      <c r="N321" s="85" t="s">
        <v>564</v>
      </c>
      <c r="O321" s="101">
        <v>0.54179999999999995</v>
      </c>
      <c r="P321" s="100">
        <v>8.3700000000000002E-5</v>
      </c>
      <c r="Q321" s="100">
        <v>2.2758000000000001E-4</v>
      </c>
      <c r="R321" s="100">
        <v>7.46138E-5</v>
      </c>
      <c r="S321" s="100">
        <v>8.2155890000000006E-3</v>
      </c>
      <c r="T321" s="101">
        <v>1.2013199999999999E-4</v>
      </c>
      <c r="U321" s="100">
        <v>3.9190459999999998E-3</v>
      </c>
      <c r="V321" s="101" t="s">
        <v>549</v>
      </c>
      <c r="W321" s="101" t="s">
        <v>549</v>
      </c>
      <c r="X321" s="100">
        <v>5.0899999999999997E-5</v>
      </c>
      <c r="Y321" s="100">
        <v>5.4109999999999998E-2</v>
      </c>
    </row>
    <row r="322" spans="1:25" s="165" customFormat="1" ht="14">
      <c r="A322" s="101" t="s">
        <v>556</v>
      </c>
      <c r="B322" s="162" t="s">
        <v>958</v>
      </c>
      <c r="C322" s="162">
        <v>21</v>
      </c>
      <c r="D322" s="162">
        <v>35320596</v>
      </c>
      <c r="E322" s="162" t="s">
        <v>9</v>
      </c>
      <c r="F322" s="162" t="s">
        <v>14</v>
      </c>
      <c r="G322" s="162" t="s">
        <v>101</v>
      </c>
      <c r="H322" s="164" t="s">
        <v>959</v>
      </c>
      <c r="I322" s="165" t="s">
        <v>960</v>
      </c>
      <c r="J322" s="101">
        <v>4</v>
      </c>
      <c r="K322" s="162">
        <v>-9.2429000000000001E-3</v>
      </c>
      <c r="L322" s="162">
        <v>1.6328E-3</v>
      </c>
      <c r="M322" s="88">
        <v>1.51E-8</v>
      </c>
      <c r="N322" s="85" t="s">
        <v>555</v>
      </c>
      <c r="O322" s="162">
        <v>1.37E-2</v>
      </c>
      <c r="P322" s="162">
        <v>-1.11395E-2</v>
      </c>
      <c r="Q322" s="166">
        <v>5.9799999999999997E-5</v>
      </c>
      <c r="R322" s="162">
        <v>-8.1854619999999993E-3</v>
      </c>
      <c r="S322" s="166">
        <v>7.1225243999999993E-2</v>
      </c>
      <c r="T322" s="162">
        <v>-3.072248E-2</v>
      </c>
      <c r="U322" s="166">
        <v>2.9E-5</v>
      </c>
      <c r="V322" s="162">
        <v>-1.6163899999999998E-2</v>
      </c>
      <c r="W322" s="166">
        <v>8.9536299999999999E-2</v>
      </c>
      <c r="X322" s="162">
        <v>-5.1489999999999999E-3</v>
      </c>
      <c r="Y322" s="166">
        <v>3.6330000000000001E-2</v>
      </c>
    </row>
    <row r="323" spans="1:25" s="165" customFormat="1" ht="14">
      <c r="A323" s="101" t="s">
        <v>556</v>
      </c>
      <c r="B323" s="162" t="s">
        <v>961</v>
      </c>
      <c r="C323" s="162">
        <v>21</v>
      </c>
      <c r="D323" s="162">
        <v>35448215</v>
      </c>
      <c r="E323" s="162" t="s">
        <v>12</v>
      </c>
      <c r="F323" s="162" t="s">
        <v>508</v>
      </c>
      <c r="G323" s="162" t="s">
        <v>933</v>
      </c>
      <c r="H323" s="164" t="s">
        <v>962</v>
      </c>
      <c r="I323" s="165" t="s">
        <v>963</v>
      </c>
      <c r="J323" s="101">
        <v>4</v>
      </c>
      <c r="K323" s="162">
        <v>-6.7286000000000004E-3</v>
      </c>
      <c r="L323" s="162">
        <v>1.0820000000000001E-3</v>
      </c>
      <c r="M323" s="88">
        <v>5.0100000000000003E-10</v>
      </c>
      <c r="N323" s="85" t="s">
        <v>555</v>
      </c>
      <c r="O323" s="162">
        <v>0.44800000000000001</v>
      </c>
      <c r="P323" s="162">
        <v>-4.6192999999999998E-3</v>
      </c>
      <c r="Q323" s="166">
        <v>5.4951899999999996E-3</v>
      </c>
      <c r="R323" s="162">
        <v>-9.6181530000000008E-3</v>
      </c>
      <c r="S323" s="166">
        <v>1.63268E-4</v>
      </c>
      <c r="T323" s="162">
        <v>-9.2189639999999996E-3</v>
      </c>
      <c r="U323" s="166">
        <v>0.1624564</v>
      </c>
      <c r="V323" s="162">
        <v>-1.312368E-2</v>
      </c>
      <c r="W323" s="166">
        <v>0.12842500000000001</v>
      </c>
      <c r="X323" s="162">
        <v>-7.3029999999999996E-3</v>
      </c>
      <c r="Y323" s="166">
        <v>6.7700000000000006E-5</v>
      </c>
    </row>
    <row r="324" spans="1:25" s="165" customFormat="1" ht="14">
      <c r="A324" s="101" t="s">
        <v>556</v>
      </c>
      <c r="B324" s="162" t="s">
        <v>964</v>
      </c>
      <c r="C324" s="162">
        <v>21</v>
      </c>
      <c r="D324" s="162">
        <v>43641690</v>
      </c>
      <c r="E324" s="162" t="s">
        <v>9</v>
      </c>
      <c r="F324" s="162" t="s">
        <v>509</v>
      </c>
      <c r="G324" s="85" t="s">
        <v>522</v>
      </c>
      <c r="H324" s="87" t="s">
        <v>75</v>
      </c>
      <c r="I324" s="161" t="s">
        <v>428</v>
      </c>
      <c r="J324" s="101">
        <v>5</v>
      </c>
      <c r="K324" s="162">
        <v>3.9103999999999996E-3</v>
      </c>
      <c r="L324" s="162">
        <v>6.8130000000000003E-4</v>
      </c>
      <c r="M324" s="88">
        <v>9.5100000000000005E-9</v>
      </c>
      <c r="N324" s="85" t="s">
        <v>554</v>
      </c>
      <c r="O324" s="162">
        <v>0.21709999999999999</v>
      </c>
      <c r="P324" s="162">
        <v>3.8687299999999999E-3</v>
      </c>
      <c r="Q324" s="166">
        <v>2.0675000000000001E-4</v>
      </c>
      <c r="R324" s="162">
        <v>4.1247269999999999E-3</v>
      </c>
      <c r="S324" s="166">
        <v>6.6872664999999998E-2</v>
      </c>
      <c r="T324" s="162">
        <v>6.3981280000000003E-3</v>
      </c>
      <c r="U324" s="166">
        <v>2.0520199999999999E-2</v>
      </c>
      <c r="V324" s="162">
        <v>1.0235279999999999E-2</v>
      </c>
      <c r="W324" s="166">
        <v>1.6704059999999999E-3</v>
      </c>
      <c r="X324" s="162">
        <v>2.7399999999999998E-3</v>
      </c>
      <c r="Y324" s="166">
        <v>1.423E-2</v>
      </c>
    </row>
    <row r="325" spans="1:25" s="165" customFormat="1" ht="14">
      <c r="A325" s="101" t="s">
        <v>1081</v>
      </c>
      <c r="B325" s="101" t="s">
        <v>16</v>
      </c>
      <c r="C325" s="101">
        <v>21</v>
      </c>
      <c r="D325" s="101">
        <v>43642366</v>
      </c>
      <c r="E325" s="101" t="s">
        <v>9</v>
      </c>
      <c r="F325" s="85" t="s">
        <v>508</v>
      </c>
      <c r="G325" s="85" t="s">
        <v>522</v>
      </c>
      <c r="H325" s="87" t="s">
        <v>75</v>
      </c>
      <c r="I325" s="161" t="s">
        <v>428</v>
      </c>
      <c r="J325" s="101">
        <v>5</v>
      </c>
      <c r="K325" s="101">
        <v>-2.4489999999999999E-4</v>
      </c>
      <c r="L325" s="100">
        <v>2.65E-5</v>
      </c>
      <c r="M325" s="88">
        <v>2.2500000000000001E-20</v>
      </c>
      <c r="N325" s="85" t="s">
        <v>548</v>
      </c>
      <c r="O325" s="101">
        <v>0.1464</v>
      </c>
      <c r="P325" s="101">
        <v>-2.81E-4</v>
      </c>
      <c r="Q325" s="100">
        <v>2.5099999999999999E-13</v>
      </c>
      <c r="R325" s="101">
        <v>-2.8290200000000002E-4</v>
      </c>
      <c r="S325" s="100">
        <v>1.55E-6</v>
      </c>
      <c r="T325" s="101">
        <v>-2.40573E-4</v>
      </c>
      <c r="U325" s="100">
        <v>7.1452740000000001E-3</v>
      </c>
      <c r="V325" s="101" t="s">
        <v>549</v>
      </c>
      <c r="W325" s="101" t="s">
        <v>549</v>
      </c>
      <c r="X325" s="101">
        <v>-1.315E-4</v>
      </c>
      <c r="Y325" s="100">
        <v>1.9910000000000001E-2</v>
      </c>
    </row>
    <row r="326" spans="1:25" s="165" customFormat="1" ht="14">
      <c r="A326" s="101" t="s">
        <v>556</v>
      </c>
      <c r="B326" s="162" t="s">
        <v>16</v>
      </c>
      <c r="C326" s="162">
        <v>21</v>
      </c>
      <c r="D326" s="162">
        <v>43642366</v>
      </c>
      <c r="E326" s="162" t="s">
        <v>9</v>
      </c>
      <c r="F326" s="85" t="s">
        <v>508</v>
      </c>
      <c r="G326" s="85" t="s">
        <v>522</v>
      </c>
      <c r="H326" s="87" t="s">
        <v>75</v>
      </c>
      <c r="I326" s="161" t="s">
        <v>428</v>
      </c>
      <c r="J326" s="101">
        <v>5</v>
      </c>
      <c r="K326" s="162">
        <v>8.1244999999999998E-3</v>
      </c>
      <c r="L326" s="162">
        <v>7.9659999999999996E-4</v>
      </c>
      <c r="M326" s="88">
        <v>1.9999999999999998E-24</v>
      </c>
      <c r="N326" s="85" t="s">
        <v>554</v>
      </c>
      <c r="O326" s="166">
        <v>1.7200000000000001E-9</v>
      </c>
      <c r="P326" s="162">
        <v>1.295496E-2</v>
      </c>
      <c r="Q326" s="166">
        <v>3.8399999999999999E-20</v>
      </c>
      <c r="R326" s="162">
        <v>1.0502008E-2</v>
      </c>
      <c r="S326" s="166">
        <v>1.1000000000000001E-6</v>
      </c>
      <c r="T326" s="162">
        <v>1.821596E-2</v>
      </c>
      <c r="U326" s="166">
        <v>2.1500000000000001E-7</v>
      </c>
      <c r="V326" s="162">
        <v>1.36857E-2</v>
      </c>
      <c r="W326" s="166">
        <v>5.6193429999999997E-3</v>
      </c>
      <c r="X326" s="162">
        <v>2.3649999999999999E-3</v>
      </c>
      <c r="Y326" s="166">
        <v>4.623E-2</v>
      </c>
    </row>
    <row r="327" spans="1:25" s="165" customFormat="1" ht="14">
      <c r="A327" s="101" t="s">
        <v>556</v>
      </c>
      <c r="B327" s="162" t="s">
        <v>965</v>
      </c>
      <c r="C327" s="162">
        <v>21</v>
      </c>
      <c r="D327" s="162">
        <v>43652704</v>
      </c>
      <c r="E327" s="162" t="s">
        <v>12</v>
      </c>
      <c r="F327" s="162" t="s">
        <v>508</v>
      </c>
      <c r="G327" s="85" t="s">
        <v>521</v>
      </c>
      <c r="H327" s="87" t="s">
        <v>75</v>
      </c>
      <c r="I327" s="86" t="s">
        <v>428</v>
      </c>
      <c r="J327" s="101" t="s">
        <v>532</v>
      </c>
      <c r="K327" s="162">
        <v>3.4998999999999998E-3</v>
      </c>
      <c r="L327" s="162">
        <v>5.3879999999999998E-4</v>
      </c>
      <c r="M327" s="88">
        <v>8.2399999999999995E-11</v>
      </c>
      <c r="N327" s="85" t="s">
        <v>554</v>
      </c>
      <c r="O327" s="162">
        <v>0.20419999999999999</v>
      </c>
      <c r="P327" s="162">
        <v>5.5626800000000004E-3</v>
      </c>
      <c r="Q327" s="166">
        <v>7.8099999999999998E-6</v>
      </c>
      <c r="R327" s="162">
        <v>3.5869919999999998E-3</v>
      </c>
      <c r="S327" s="166">
        <v>0.17904600000000001</v>
      </c>
      <c r="T327" s="162">
        <v>2.347198E-3</v>
      </c>
      <c r="U327" s="166">
        <v>0.56122539999999999</v>
      </c>
      <c r="V327" s="162">
        <v>1.316354E-2</v>
      </c>
      <c r="W327" s="166">
        <v>4.4444610000000002E-2</v>
      </c>
      <c r="X327" s="162">
        <v>2.9120000000000001E-3</v>
      </c>
      <c r="Y327" s="166">
        <v>3.4599999999999999E-6</v>
      </c>
    </row>
    <row r="328" spans="1:25" s="165" customFormat="1" ht="14">
      <c r="A328" s="101" t="s">
        <v>556</v>
      </c>
      <c r="B328" s="162" t="s">
        <v>33</v>
      </c>
      <c r="C328" s="162">
        <v>21</v>
      </c>
      <c r="D328" s="162">
        <v>43653234</v>
      </c>
      <c r="E328" s="162" t="s">
        <v>9</v>
      </c>
      <c r="F328" s="85" t="s">
        <v>509</v>
      </c>
      <c r="G328" s="85" t="s">
        <v>521</v>
      </c>
      <c r="H328" s="87" t="s">
        <v>75</v>
      </c>
      <c r="I328" s="86" t="s">
        <v>428</v>
      </c>
      <c r="J328" s="101">
        <v>4</v>
      </c>
      <c r="K328" s="162">
        <v>8.0438000000000003E-3</v>
      </c>
      <c r="L328" s="162">
        <v>1.0292999999999999E-3</v>
      </c>
      <c r="M328" s="88">
        <v>5.51E-15</v>
      </c>
      <c r="N328" s="85" t="s">
        <v>554</v>
      </c>
      <c r="O328" s="162">
        <v>0.4304</v>
      </c>
      <c r="P328" s="162">
        <v>6.7349599999999999E-3</v>
      </c>
      <c r="Q328" s="166">
        <v>5.2699999999999999E-7</v>
      </c>
      <c r="R328" s="162">
        <v>7.777689E-3</v>
      </c>
      <c r="S328" s="166">
        <v>2.8987459999999998E-3</v>
      </c>
      <c r="T328" s="162">
        <v>1.445337E-2</v>
      </c>
      <c r="U328" s="166">
        <v>1.321583E-2</v>
      </c>
      <c r="V328" s="162">
        <v>1.067978E-2</v>
      </c>
      <c r="W328" s="166">
        <v>9.7037620000000005E-2</v>
      </c>
      <c r="X328" s="162">
        <v>1.0880000000000001E-2</v>
      </c>
      <c r="Y328" s="166">
        <v>3.7900000000000001E-6</v>
      </c>
    </row>
    <row r="329" spans="1:25" s="165" customFormat="1" ht="14">
      <c r="A329" s="101" t="s">
        <v>556</v>
      </c>
      <c r="B329" s="162" t="s">
        <v>966</v>
      </c>
      <c r="C329" s="162">
        <v>21</v>
      </c>
      <c r="D329" s="162">
        <v>43655316</v>
      </c>
      <c r="E329" s="162" t="s">
        <v>12</v>
      </c>
      <c r="F329" s="162" t="s">
        <v>512</v>
      </c>
      <c r="G329" s="85" t="s">
        <v>521</v>
      </c>
      <c r="H329" s="87" t="s">
        <v>75</v>
      </c>
      <c r="I329" s="86" t="s">
        <v>428</v>
      </c>
      <c r="J329" s="101" t="s">
        <v>529</v>
      </c>
      <c r="K329" s="162">
        <v>7.9348000000000005E-3</v>
      </c>
      <c r="L329" s="162">
        <v>1.2292E-3</v>
      </c>
      <c r="M329" s="88">
        <v>1.08E-10</v>
      </c>
      <c r="N329" s="85" t="s">
        <v>554</v>
      </c>
      <c r="O329" s="162">
        <v>0.41920000000000002</v>
      </c>
      <c r="P329" s="162">
        <v>7.7536200000000001E-3</v>
      </c>
      <c r="Q329" s="166">
        <v>1.0352E-4</v>
      </c>
      <c r="R329" s="162">
        <v>1.3753273999999999E-2</v>
      </c>
      <c r="S329" s="166">
        <v>2.2211799999999999E-4</v>
      </c>
      <c r="T329" s="162">
        <v>1.237014E-2</v>
      </c>
      <c r="U329" s="166">
        <v>3.3520109999999999E-2</v>
      </c>
      <c r="V329" s="162">
        <v>6.3853879999999997E-3</v>
      </c>
      <c r="W329" s="166">
        <v>0.3707529</v>
      </c>
      <c r="X329" s="162">
        <v>6.2680000000000001E-3</v>
      </c>
      <c r="Y329" s="166">
        <v>8.0570000000000001E-4</v>
      </c>
    </row>
    <row r="330" spans="1:25" s="165" customFormat="1" ht="14">
      <c r="A330" s="101" t="s">
        <v>556</v>
      </c>
      <c r="B330" s="162" t="s">
        <v>967</v>
      </c>
      <c r="C330" s="162">
        <v>21</v>
      </c>
      <c r="D330" s="162">
        <v>43655464</v>
      </c>
      <c r="E330" s="162" t="s">
        <v>9</v>
      </c>
      <c r="F330" s="162" t="s">
        <v>510</v>
      </c>
      <c r="G330" s="85" t="s">
        <v>521</v>
      </c>
      <c r="H330" s="87" t="s">
        <v>75</v>
      </c>
      <c r="I330" s="86" t="s">
        <v>428</v>
      </c>
      <c r="J330" s="101" t="s">
        <v>529</v>
      </c>
      <c r="K330" s="162">
        <v>7.0955999999999997E-3</v>
      </c>
      <c r="L330" s="162">
        <v>1.3033000000000001E-3</v>
      </c>
      <c r="M330" s="88">
        <v>5.2100000000000003E-8</v>
      </c>
      <c r="N330" s="85" t="s">
        <v>554</v>
      </c>
      <c r="O330" s="162">
        <v>0.69059999999999999</v>
      </c>
      <c r="P330" s="162">
        <v>9.3520400000000007E-3</v>
      </c>
      <c r="Q330" s="166">
        <v>7.4800000000000004E-6</v>
      </c>
      <c r="R330" s="162">
        <v>4.3994990000000003E-3</v>
      </c>
      <c r="S330" s="166">
        <v>0.216534957</v>
      </c>
      <c r="T330" s="162">
        <v>3.779906E-3</v>
      </c>
      <c r="U330" s="166">
        <v>0.52610020000000002</v>
      </c>
      <c r="V330" s="162">
        <v>6.4360820000000001E-3</v>
      </c>
      <c r="W330" s="166">
        <v>0.34349879999999999</v>
      </c>
      <c r="X330" s="162">
        <v>6.2179999999999996E-3</v>
      </c>
      <c r="Y330" s="166">
        <v>3.0140000000000002E-3</v>
      </c>
    </row>
    <row r="331" spans="1:25" s="165" customFormat="1" ht="14">
      <c r="A331" s="101" t="s">
        <v>1081</v>
      </c>
      <c r="B331" s="101" t="s">
        <v>8</v>
      </c>
      <c r="C331" s="101">
        <v>21</v>
      </c>
      <c r="D331" s="101">
        <v>43656587</v>
      </c>
      <c r="E331" s="101" t="s">
        <v>9</v>
      </c>
      <c r="F331" s="85" t="s">
        <v>509</v>
      </c>
      <c r="G331" s="85" t="s">
        <v>521</v>
      </c>
      <c r="H331" s="87" t="s">
        <v>75</v>
      </c>
      <c r="I331" s="161" t="s">
        <v>428</v>
      </c>
      <c r="J331" s="101">
        <v>5</v>
      </c>
      <c r="K331" s="101">
        <v>-4.2969999999999998E-4</v>
      </c>
      <c r="L331" s="100">
        <v>3.3200000000000001E-5</v>
      </c>
      <c r="M331" s="88">
        <v>2.0899999999999999E-38</v>
      </c>
      <c r="N331" s="85" t="s">
        <v>548</v>
      </c>
      <c r="O331" s="101">
        <v>0.23769999999999999</v>
      </c>
      <c r="P331" s="101">
        <v>-4.8010000000000001E-4</v>
      </c>
      <c r="Q331" s="100">
        <v>2.5199999999999999E-27</v>
      </c>
      <c r="R331" s="101">
        <v>-3.9863300000000002E-4</v>
      </c>
      <c r="S331" s="100">
        <v>7.3700000000000005E-8</v>
      </c>
      <c r="T331" s="101">
        <v>-3.88131E-4</v>
      </c>
      <c r="U331" s="100">
        <v>1.6620090000000001E-3</v>
      </c>
      <c r="V331" s="101" t="s">
        <v>549</v>
      </c>
      <c r="W331" s="101" t="s">
        <v>549</v>
      </c>
      <c r="X331" s="101">
        <v>-2.8719999999999999E-4</v>
      </c>
      <c r="Y331" s="100">
        <v>1.2199999999999999E-3</v>
      </c>
    </row>
    <row r="332" spans="1:25" s="165" customFormat="1" ht="14">
      <c r="A332" s="101" t="s">
        <v>556</v>
      </c>
      <c r="B332" s="162" t="s">
        <v>8</v>
      </c>
      <c r="C332" s="162">
        <v>21</v>
      </c>
      <c r="D332" s="162">
        <v>43656587</v>
      </c>
      <c r="E332" s="162" t="s">
        <v>9</v>
      </c>
      <c r="F332" s="85" t="s">
        <v>509</v>
      </c>
      <c r="G332" s="85" t="s">
        <v>521</v>
      </c>
      <c r="H332" s="87" t="s">
        <v>75</v>
      </c>
      <c r="I332" s="161" t="s">
        <v>428</v>
      </c>
      <c r="J332" s="101">
        <v>5</v>
      </c>
      <c r="K332" s="162">
        <v>1.69499E-2</v>
      </c>
      <c r="L332" s="162">
        <v>1.0456E-3</v>
      </c>
      <c r="M332" s="88">
        <v>4.1999999999999999E-59</v>
      </c>
      <c r="N332" s="85" t="s">
        <v>554</v>
      </c>
      <c r="O332" s="162">
        <v>2.3929999999999999E-4</v>
      </c>
      <c r="P332" s="162">
        <v>2.08629E-2</v>
      </c>
      <c r="Q332" s="166">
        <v>8.1900000000000004E-38</v>
      </c>
      <c r="R332" s="162">
        <v>1.6957205999999999E-2</v>
      </c>
      <c r="S332" s="166">
        <v>3.7000000000000001E-10</v>
      </c>
      <c r="T332" s="162">
        <v>1.6431419999999999E-2</v>
      </c>
      <c r="U332" s="166">
        <v>7.2078500000000005E-4</v>
      </c>
      <c r="V332" s="162">
        <v>2.722962E-2</v>
      </c>
      <c r="W332" s="166">
        <v>1.37E-6</v>
      </c>
      <c r="X332" s="162">
        <v>1.06E-2</v>
      </c>
      <c r="Y332" s="166">
        <v>1E-8</v>
      </c>
    </row>
    <row r="333" spans="1:25" s="165" customFormat="1" ht="14">
      <c r="A333" s="101" t="s">
        <v>1081</v>
      </c>
      <c r="B333" s="101" t="s">
        <v>968</v>
      </c>
      <c r="C333" s="101">
        <v>22</v>
      </c>
      <c r="D333" s="101">
        <v>39759864</v>
      </c>
      <c r="E333" s="101" t="s">
        <v>9</v>
      </c>
      <c r="F333" s="101" t="s">
        <v>14</v>
      </c>
      <c r="G333" s="101" t="s">
        <v>535</v>
      </c>
      <c r="H333" s="87" t="s">
        <v>359</v>
      </c>
      <c r="I333" s="161" t="s">
        <v>466</v>
      </c>
      <c r="J333" s="101">
        <v>4</v>
      </c>
      <c r="K333" s="101">
        <v>-2.4020000000000001E-4</v>
      </c>
      <c r="L333" s="100">
        <v>3.7499999999999997E-5</v>
      </c>
      <c r="M333" s="88">
        <v>1.51E-10</v>
      </c>
      <c r="N333" s="85" t="s">
        <v>548</v>
      </c>
      <c r="O333" s="101">
        <v>0.81030000000000002</v>
      </c>
      <c r="P333" s="101">
        <v>-2.33E-4</v>
      </c>
      <c r="Q333" s="100">
        <v>1.4E-5</v>
      </c>
      <c r="R333" s="101">
        <v>-2.1958700000000001E-4</v>
      </c>
      <c r="S333" s="100">
        <v>7.0958849999999997E-3</v>
      </c>
      <c r="T333" s="101">
        <v>-3.4445100000000001E-4</v>
      </c>
      <c r="U333" s="100">
        <v>2.6304319999999998E-3</v>
      </c>
      <c r="V333" s="101" t="s">
        <v>549</v>
      </c>
      <c r="W333" s="101" t="s">
        <v>549</v>
      </c>
      <c r="X333" s="101">
        <v>-2.2230000000000001E-4</v>
      </c>
      <c r="Y333" s="100">
        <v>1.057E-2</v>
      </c>
    </row>
    <row r="334" spans="1:25" s="165" customFormat="1" ht="14">
      <c r="A334" s="101" t="s">
        <v>1081</v>
      </c>
      <c r="B334" s="101" t="s">
        <v>969</v>
      </c>
      <c r="C334" s="101">
        <v>22</v>
      </c>
      <c r="D334" s="101">
        <v>39759992</v>
      </c>
      <c r="E334" s="101" t="s">
        <v>12</v>
      </c>
      <c r="F334" s="101" t="s">
        <v>14</v>
      </c>
      <c r="G334" s="101" t="s">
        <v>534</v>
      </c>
      <c r="H334" s="87" t="s">
        <v>359</v>
      </c>
      <c r="I334" s="161" t="s">
        <v>466</v>
      </c>
      <c r="J334" s="101">
        <v>4</v>
      </c>
      <c r="K334" s="101">
        <v>-2.742E-4</v>
      </c>
      <c r="L334" s="100">
        <v>4.5300000000000003E-5</v>
      </c>
      <c r="M334" s="88">
        <v>1.43E-9</v>
      </c>
      <c r="N334" s="85" t="s">
        <v>548</v>
      </c>
      <c r="O334" s="101">
        <v>0.31690000000000002</v>
      </c>
      <c r="P334" s="101">
        <v>-2.2680000000000001E-4</v>
      </c>
      <c r="Q334" s="100">
        <v>1.4655000000000001E-4</v>
      </c>
      <c r="R334" s="101">
        <v>-2.1888499999999999E-4</v>
      </c>
      <c r="S334" s="100">
        <v>4.8098215999999999E-2</v>
      </c>
      <c r="T334" s="101">
        <v>-3.9633499999999999E-4</v>
      </c>
      <c r="U334" s="100">
        <v>1.431987E-2</v>
      </c>
      <c r="V334" s="101" t="s">
        <v>549</v>
      </c>
      <c r="W334" s="101" t="s">
        <v>549</v>
      </c>
      <c r="X334" s="101">
        <v>-4.3080000000000001E-4</v>
      </c>
      <c r="Y334" s="100">
        <v>8.03E-5</v>
      </c>
    </row>
    <row r="335" spans="1:25" s="165" customFormat="1" ht="14">
      <c r="A335" s="101" t="s">
        <v>1081</v>
      </c>
      <c r="B335" s="101" t="s">
        <v>299</v>
      </c>
      <c r="C335" s="101">
        <v>22</v>
      </c>
      <c r="D335" s="101">
        <v>39760059</v>
      </c>
      <c r="E335" s="101" t="s">
        <v>9</v>
      </c>
      <c r="F335" s="101" t="s">
        <v>14</v>
      </c>
      <c r="G335" s="101" t="s">
        <v>534</v>
      </c>
      <c r="H335" s="87" t="s">
        <v>359</v>
      </c>
      <c r="I335" s="161" t="s">
        <v>466</v>
      </c>
      <c r="J335" s="101" t="s">
        <v>532</v>
      </c>
      <c r="K335" s="101">
        <v>-2.7849999999999999E-4</v>
      </c>
      <c r="L335" s="100">
        <v>4.0399999999999999E-5</v>
      </c>
      <c r="M335" s="88">
        <v>5.63E-12</v>
      </c>
      <c r="N335" s="85" t="s">
        <v>548</v>
      </c>
      <c r="O335" s="101">
        <v>0.78849999999999998</v>
      </c>
      <c r="P335" s="101">
        <v>-2.656E-4</v>
      </c>
      <c r="Q335" s="100">
        <v>2.7300000000000001E-6</v>
      </c>
      <c r="R335" s="101">
        <v>-2.39752E-4</v>
      </c>
      <c r="S335" s="100">
        <v>8.9607690000000004E-3</v>
      </c>
      <c r="T335" s="101">
        <v>-3.97847E-4</v>
      </c>
      <c r="U335" s="100">
        <v>3.3033730000000001E-3</v>
      </c>
      <c r="V335" s="101" t="s">
        <v>549</v>
      </c>
      <c r="W335" s="101" t="s">
        <v>549</v>
      </c>
      <c r="X335" s="101">
        <v>-2.9559999999999998E-4</v>
      </c>
      <c r="Y335" s="100">
        <v>1.09E-3</v>
      </c>
    </row>
    <row r="336" spans="1:25" s="165" customFormat="1" ht="14">
      <c r="A336" s="101" t="s">
        <v>550</v>
      </c>
      <c r="B336" s="101" t="s">
        <v>240</v>
      </c>
      <c r="C336" s="101">
        <v>22</v>
      </c>
      <c r="D336" s="101">
        <v>42229983</v>
      </c>
      <c r="E336" s="101" t="s">
        <v>9</v>
      </c>
      <c r="F336" s="101" t="s">
        <v>510</v>
      </c>
      <c r="G336" s="100" t="s">
        <v>521</v>
      </c>
      <c r="H336" s="158" t="s">
        <v>226</v>
      </c>
      <c r="I336" s="160" t="s">
        <v>382</v>
      </c>
      <c r="J336" s="101">
        <v>4</v>
      </c>
      <c r="K336" s="100">
        <v>5.41E-5</v>
      </c>
      <c r="L336" s="100">
        <v>7.7999999999999999E-6</v>
      </c>
      <c r="M336" s="88">
        <v>4.2399999999999997E-12</v>
      </c>
      <c r="N336" s="85" t="s">
        <v>554</v>
      </c>
      <c r="O336" s="101">
        <v>0.4148</v>
      </c>
      <c r="P336" s="100">
        <v>7.2299999999999996E-5</v>
      </c>
      <c r="Q336" s="100">
        <v>6.7700000000000004E-8</v>
      </c>
      <c r="R336" s="100">
        <v>4.17447E-5</v>
      </c>
      <c r="S336" s="100">
        <v>2.3617849999999999E-3</v>
      </c>
      <c r="T336" s="100">
        <v>2.4700000000000001E-5</v>
      </c>
      <c r="U336" s="100">
        <v>0.50809559999999998</v>
      </c>
      <c r="V336" s="100">
        <v>2.4700000000000001E-5</v>
      </c>
      <c r="W336" s="100">
        <v>0.50809559999999998</v>
      </c>
      <c r="X336" s="100">
        <v>5.5500000000000001E-5</v>
      </c>
      <c r="Y336" s="100">
        <v>4.7130000000000002E-4</v>
      </c>
    </row>
    <row r="337" spans="1:25" s="165" customFormat="1" ht="14">
      <c r="A337" s="101" t="s">
        <v>1082</v>
      </c>
      <c r="B337" s="101" t="s">
        <v>240</v>
      </c>
      <c r="C337" s="101">
        <v>22</v>
      </c>
      <c r="D337" s="101">
        <v>42229983</v>
      </c>
      <c r="E337" s="101" t="s">
        <v>9</v>
      </c>
      <c r="F337" s="101" t="s">
        <v>510</v>
      </c>
      <c r="G337" s="101" t="s">
        <v>521</v>
      </c>
      <c r="H337" s="158" t="s">
        <v>226</v>
      </c>
      <c r="I337" s="160" t="s">
        <v>382</v>
      </c>
      <c r="J337" s="101">
        <v>4</v>
      </c>
      <c r="K337" s="100">
        <v>5.38E-5</v>
      </c>
      <c r="L337" s="100">
        <v>9.0999999999999993E-6</v>
      </c>
      <c r="M337" s="88">
        <v>3.72E-9</v>
      </c>
      <c r="N337" s="85" t="s">
        <v>564</v>
      </c>
      <c r="O337" s="101">
        <v>0.38740000000000002</v>
      </c>
      <c r="P337" s="100">
        <v>6.7299999999999996E-5</v>
      </c>
      <c r="Q337" s="100">
        <v>9.6199999999999994E-6</v>
      </c>
      <c r="R337" s="100">
        <v>3.2518999999999998E-5</v>
      </c>
      <c r="S337" s="100">
        <v>3.8066093000000002E-2</v>
      </c>
      <c r="T337" s="100">
        <v>7.4999999999999993E-5</v>
      </c>
      <c r="U337" s="100">
        <v>4.842486E-2</v>
      </c>
      <c r="V337" s="100" t="s">
        <v>549</v>
      </c>
      <c r="W337" s="100" t="s">
        <v>549</v>
      </c>
      <c r="X337" s="100">
        <v>5.8400000000000003E-5</v>
      </c>
      <c r="Y337" s="100">
        <v>1.787E-3</v>
      </c>
    </row>
    <row r="338" spans="1:25" s="165" customFormat="1" ht="14">
      <c r="A338" s="101" t="s">
        <v>550</v>
      </c>
      <c r="B338" s="101" t="s">
        <v>970</v>
      </c>
      <c r="C338" s="101">
        <v>22</v>
      </c>
      <c r="D338" s="101">
        <v>42230138</v>
      </c>
      <c r="E338" s="101" t="s">
        <v>9</v>
      </c>
      <c r="F338" s="101" t="s">
        <v>509</v>
      </c>
      <c r="G338" s="100" t="s">
        <v>521</v>
      </c>
      <c r="H338" s="158" t="s">
        <v>226</v>
      </c>
      <c r="I338" s="160" t="s">
        <v>382</v>
      </c>
      <c r="J338" s="101">
        <v>4</v>
      </c>
      <c r="K338" s="100">
        <v>8.2200000000000006E-5</v>
      </c>
      <c r="L338" s="100">
        <v>1.31E-5</v>
      </c>
      <c r="M338" s="88">
        <v>4.0599999999999999E-10</v>
      </c>
      <c r="N338" s="85" t="s">
        <v>554</v>
      </c>
      <c r="O338" s="101">
        <v>0.99150000000000005</v>
      </c>
      <c r="P338" s="100">
        <v>7.7000000000000001E-5</v>
      </c>
      <c r="Q338" s="100">
        <v>6.7100000000000005E-5</v>
      </c>
      <c r="R338" s="100">
        <v>8.5649700000000001E-5</v>
      </c>
      <c r="S338" s="100">
        <v>5.018659E-3</v>
      </c>
      <c r="T338" s="100">
        <v>6.9300000000000004E-5</v>
      </c>
      <c r="U338" s="100">
        <v>0.36527349999999997</v>
      </c>
      <c r="V338" s="100">
        <v>6.9300000000000004E-5</v>
      </c>
      <c r="W338" s="100">
        <v>0.36527349999999997</v>
      </c>
      <c r="X338" s="100">
        <v>9.1000000000000003E-5</v>
      </c>
      <c r="Y338" s="100">
        <v>2.128E-4</v>
      </c>
    </row>
    <row r="339" spans="1:25" s="165" customFormat="1" ht="14">
      <c r="A339" s="101" t="s">
        <v>1081</v>
      </c>
      <c r="B339" s="101" t="s">
        <v>143</v>
      </c>
      <c r="C339" s="101">
        <v>22</v>
      </c>
      <c r="D339" s="101">
        <v>47080171</v>
      </c>
      <c r="E339" s="101" t="s">
        <v>12</v>
      </c>
      <c r="F339" s="85" t="s">
        <v>509</v>
      </c>
      <c r="G339" s="75" t="s">
        <v>14</v>
      </c>
      <c r="H339" s="87" t="s">
        <v>111</v>
      </c>
      <c r="I339" s="170" t="s">
        <v>14</v>
      </c>
      <c r="J339" s="101">
        <v>4</v>
      </c>
      <c r="K339" s="101">
        <v>-2.308E-4</v>
      </c>
      <c r="L339" s="100">
        <v>3.68E-5</v>
      </c>
      <c r="M339" s="88">
        <v>3.4899999999999998E-10</v>
      </c>
      <c r="N339" s="85" t="s">
        <v>548</v>
      </c>
      <c r="O339" s="101">
        <v>0.50639999999999996</v>
      </c>
      <c r="P339" s="101">
        <v>-2.321E-4</v>
      </c>
      <c r="Q339" s="100">
        <v>3.27E-6</v>
      </c>
      <c r="R339" s="101">
        <v>-2.81489E-4</v>
      </c>
      <c r="S339" s="100">
        <v>3.5116100000000001E-4</v>
      </c>
      <c r="T339" s="100">
        <v>-6.5199999999999999E-5</v>
      </c>
      <c r="U339" s="100">
        <v>0.59165029999999996</v>
      </c>
      <c r="V339" s="100" t="s">
        <v>549</v>
      </c>
      <c r="W339" s="100" t="s">
        <v>549</v>
      </c>
      <c r="X339" s="101">
        <v>-2.544E-4</v>
      </c>
      <c r="Y339" s="100">
        <v>9.7669999999999996E-3</v>
      </c>
    </row>
    <row r="340" spans="1:25" s="165" customFormat="1" ht="14">
      <c r="A340" s="101" t="s">
        <v>1081</v>
      </c>
      <c r="B340" s="101" t="s">
        <v>52</v>
      </c>
      <c r="C340" s="101">
        <v>22</v>
      </c>
      <c r="D340" s="101">
        <v>50909865</v>
      </c>
      <c r="E340" s="101" t="s">
        <v>12</v>
      </c>
      <c r="F340" s="85" t="s">
        <v>508</v>
      </c>
      <c r="G340" s="85" t="s">
        <v>521</v>
      </c>
      <c r="H340" s="87" t="s">
        <v>222</v>
      </c>
      <c r="I340" s="161" t="s">
        <v>462</v>
      </c>
      <c r="J340" s="101">
        <v>5</v>
      </c>
      <c r="K340" s="101">
        <v>-1.4080000000000001E-4</v>
      </c>
      <c r="L340" s="100">
        <v>2.5999999999999998E-5</v>
      </c>
      <c r="M340" s="88">
        <v>5.9300000000000002E-8</v>
      </c>
      <c r="N340" s="85" t="s">
        <v>606</v>
      </c>
      <c r="O340" s="101">
        <v>6.3169999999999997E-3</v>
      </c>
      <c r="P340" s="101">
        <v>-1.7450000000000001E-4</v>
      </c>
      <c r="Q340" s="100">
        <v>6.9400000000000005E-7</v>
      </c>
      <c r="R340" s="101">
        <v>-1.4407499999999999E-4</v>
      </c>
      <c r="S340" s="100">
        <v>8.1698020000000003E-3</v>
      </c>
      <c r="T340" s="101">
        <v>-2.3388799999999999E-4</v>
      </c>
      <c r="U340" s="100">
        <v>4.5787079999999999E-3</v>
      </c>
      <c r="V340" s="101" t="s">
        <v>549</v>
      </c>
      <c r="W340" s="101" t="s">
        <v>549</v>
      </c>
      <c r="X340" s="100">
        <v>9.7600000000000001E-5</v>
      </c>
      <c r="Y340" s="100">
        <v>0.19309999999999999</v>
      </c>
    </row>
  </sheetData>
  <sortState ref="A5:AS340">
    <sortCondition ref="C5:C340"/>
  </sortState>
  <mergeCells count="6">
    <mergeCell ref="X3:Y3"/>
    <mergeCell ref="K3:O3"/>
    <mergeCell ref="P3:Q3"/>
    <mergeCell ref="R3:S3"/>
    <mergeCell ref="T3:U3"/>
    <mergeCell ref="V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Q165"/>
  <sheetViews>
    <sheetView workbookViewId="0">
      <selection activeCell="I13" sqref="I13"/>
    </sheetView>
  </sheetViews>
  <sheetFormatPr baseColWidth="10" defaultRowHeight="15" x14ac:dyDescent="0"/>
  <cols>
    <col min="1" max="1" width="8.6640625" style="180" bestFit="1" customWidth="1"/>
    <col min="2" max="2" width="10.33203125" style="174" bestFit="1" customWidth="1"/>
    <col min="3" max="3" width="4" style="174" bestFit="1" customWidth="1"/>
    <col min="4" max="4" width="11.83203125" style="174" bestFit="1" customWidth="1"/>
    <col min="5" max="5" width="6.33203125" style="174" bestFit="1" customWidth="1"/>
    <col min="6" max="6" width="13.6640625" style="175" bestFit="1" customWidth="1"/>
    <col min="7" max="7" width="22.83203125" style="174" bestFit="1" customWidth="1"/>
    <col min="8" max="8" width="26.1640625" style="174" bestFit="1" customWidth="1"/>
    <col min="9" max="9" width="81.33203125" style="342" bestFit="1" customWidth="1"/>
    <col min="10" max="10" width="11.5" style="193" bestFit="1" customWidth="1"/>
    <col min="11" max="11" width="10.83203125" style="176" bestFit="1" customWidth="1"/>
    <col min="12" max="12" width="10.1640625" style="176" bestFit="1" customWidth="1"/>
    <col min="13" max="13" width="7.83203125" style="176" bestFit="1" customWidth="1"/>
    <col min="14" max="14" width="8.33203125" style="177" bestFit="1" customWidth="1"/>
    <col min="15" max="15" width="10.1640625" style="176" bestFit="1" customWidth="1"/>
    <col min="16" max="16" width="11.1640625" style="176" bestFit="1" customWidth="1"/>
    <col min="17" max="17" width="7.83203125" style="176" bestFit="1" customWidth="1"/>
    <col min="18" max="18" width="12.83203125" style="178" bestFit="1" customWidth="1"/>
    <col min="19" max="19" width="7.83203125" style="178" bestFit="1" customWidth="1"/>
    <col min="20" max="20" width="12.83203125" style="178" bestFit="1" customWidth="1"/>
    <col min="21" max="21" width="7.83203125" style="178" bestFit="1" customWidth="1"/>
    <col min="22" max="22" width="13.33203125" style="178" bestFit="1" customWidth="1"/>
    <col min="23" max="23" width="13.33203125" style="177" bestFit="1" customWidth="1"/>
    <col min="24" max="24" width="10.83203125" style="178" bestFit="1" customWidth="1"/>
    <col min="25" max="25" width="7.83203125" style="179" bestFit="1" customWidth="1"/>
    <col min="26" max="26" width="10.1640625" style="179" bestFit="1" customWidth="1"/>
    <col min="27" max="27" width="8.33203125" style="179" bestFit="1" customWidth="1"/>
    <col min="28" max="28" width="8.33203125" style="178" customWidth="1"/>
    <col min="29" max="29" width="8.83203125" style="179" bestFit="1" customWidth="1"/>
    <col min="30" max="30" width="10.1640625" style="179" bestFit="1" customWidth="1"/>
    <col min="31" max="31" width="10.1640625" style="180" bestFit="1" customWidth="1"/>
    <col min="32" max="16384" width="10.83203125" style="180"/>
  </cols>
  <sheetData>
    <row r="1" spans="1:43">
      <c r="A1" s="213" t="s">
        <v>1124</v>
      </c>
    </row>
    <row r="2" spans="1:43" ht="16">
      <c r="A2" s="173"/>
    </row>
    <row r="3" spans="1:43" s="181" customFormat="1" ht="14">
      <c r="B3" s="182"/>
      <c r="C3" s="182"/>
      <c r="D3" s="182"/>
      <c r="E3" s="182"/>
      <c r="F3" s="182"/>
      <c r="G3" s="182"/>
      <c r="H3" s="183"/>
      <c r="I3" s="343"/>
      <c r="J3" s="184"/>
      <c r="K3" s="441" t="s">
        <v>539</v>
      </c>
      <c r="L3" s="442"/>
      <c r="M3" s="442"/>
      <c r="N3" s="442"/>
      <c r="O3" s="443"/>
      <c r="P3" s="444" t="s">
        <v>3</v>
      </c>
      <c r="Q3" s="445"/>
      <c r="R3" s="444" t="s">
        <v>4</v>
      </c>
      <c r="S3" s="446"/>
      <c r="T3" s="447" t="s">
        <v>109</v>
      </c>
      <c r="U3" s="445"/>
      <c r="V3" s="416" t="s">
        <v>110</v>
      </c>
      <c r="W3" s="448"/>
      <c r="X3" s="416" t="s">
        <v>506</v>
      </c>
      <c r="Y3" s="440"/>
      <c r="Z3" s="185"/>
      <c r="AA3" s="185"/>
      <c r="AB3" s="185"/>
      <c r="AC3" s="185"/>
      <c r="AD3" s="185"/>
      <c r="AE3" s="185"/>
      <c r="AF3" s="185"/>
      <c r="AG3" s="185"/>
      <c r="AH3" s="185"/>
      <c r="AI3" s="185"/>
      <c r="AJ3" s="185"/>
      <c r="AK3" s="185"/>
      <c r="AL3" s="185"/>
      <c r="AM3" s="185"/>
      <c r="AN3" s="185"/>
      <c r="AO3" s="185"/>
      <c r="AP3" s="185"/>
      <c r="AQ3" s="185"/>
    </row>
    <row r="4" spans="1:43" s="184" customFormat="1" ht="14">
      <c r="A4" s="186" t="s">
        <v>540</v>
      </c>
      <c r="B4" s="187" t="s">
        <v>541</v>
      </c>
      <c r="C4" s="187" t="s">
        <v>542</v>
      </c>
      <c r="D4" s="187" t="s">
        <v>543</v>
      </c>
      <c r="E4" s="187" t="s">
        <v>7</v>
      </c>
      <c r="F4" s="187" t="s">
        <v>526</v>
      </c>
      <c r="G4" s="188" t="s">
        <v>74</v>
      </c>
      <c r="H4" s="187" t="s">
        <v>6</v>
      </c>
      <c r="I4" s="344" t="s">
        <v>363</v>
      </c>
      <c r="J4" s="187" t="s">
        <v>527</v>
      </c>
      <c r="K4" s="189" t="s">
        <v>544</v>
      </c>
      <c r="L4" s="189" t="s">
        <v>106</v>
      </c>
      <c r="M4" s="219" t="s">
        <v>2</v>
      </c>
      <c r="N4" s="187" t="s">
        <v>107</v>
      </c>
      <c r="O4" s="187" t="s">
        <v>108</v>
      </c>
      <c r="P4" s="188" t="s">
        <v>544</v>
      </c>
      <c r="Q4" s="219" t="s">
        <v>2</v>
      </c>
      <c r="R4" s="188" t="s">
        <v>544</v>
      </c>
      <c r="S4" s="219" t="s">
        <v>2</v>
      </c>
      <c r="T4" s="188" t="s">
        <v>544</v>
      </c>
      <c r="U4" s="219" t="s">
        <v>2</v>
      </c>
      <c r="V4" s="188" t="s">
        <v>544</v>
      </c>
      <c r="W4" s="219" t="s">
        <v>2</v>
      </c>
      <c r="X4" s="188" t="s">
        <v>544</v>
      </c>
      <c r="Y4" s="219" t="s">
        <v>2</v>
      </c>
      <c r="Z4" s="190"/>
      <c r="AA4" s="190"/>
      <c r="AB4" s="190"/>
      <c r="AC4" s="190"/>
      <c r="AD4" s="190"/>
      <c r="AE4" s="190"/>
      <c r="AF4" s="190"/>
      <c r="AG4" s="190"/>
      <c r="AH4" s="190"/>
      <c r="AI4" s="190"/>
      <c r="AJ4" s="190"/>
      <c r="AK4" s="190"/>
      <c r="AL4" s="190"/>
      <c r="AM4" s="190"/>
      <c r="AN4" s="190"/>
      <c r="AO4" s="190"/>
      <c r="AP4" s="190"/>
      <c r="AQ4" s="190"/>
    </row>
    <row r="5" spans="1:43" s="191" customFormat="1" ht="14">
      <c r="A5" s="191" t="s">
        <v>1081</v>
      </c>
      <c r="B5" s="191" t="s">
        <v>545</v>
      </c>
      <c r="C5" s="191">
        <v>1</v>
      </c>
      <c r="D5" s="191">
        <v>3239139</v>
      </c>
      <c r="E5" s="191" t="s">
        <v>9</v>
      </c>
      <c r="F5" s="191" t="s">
        <v>509</v>
      </c>
      <c r="G5" s="294" t="s">
        <v>521</v>
      </c>
      <c r="H5" s="192" t="s">
        <v>546</v>
      </c>
      <c r="I5" s="345" t="s">
        <v>547</v>
      </c>
      <c r="J5" s="225">
        <v>5</v>
      </c>
      <c r="K5" s="294">
        <v>-1.797E-4</v>
      </c>
      <c r="L5" s="193">
        <v>3.1900000000000003E-5</v>
      </c>
      <c r="M5" s="193">
        <v>1.74E-8</v>
      </c>
      <c r="N5" s="191" t="s">
        <v>548</v>
      </c>
      <c r="O5" s="191">
        <v>0.38350000000000001</v>
      </c>
      <c r="P5" s="294">
        <v>-1.281E-4</v>
      </c>
      <c r="Q5" s="193">
        <v>4.0220000000000004E-3</v>
      </c>
      <c r="R5" s="294">
        <v>-2.4937100000000002E-4</v>
      </c>
      <c r="S5" s="193">
        <v>2.20872E-4</v>
      </c>
      <c r="T5" s="294">
        <v>-2.59867E-4</v>
      </c>
      <c r="U5" s="193">
        <v>1.7949650000000001E-2</v>
      </c>
      <c r="V5" s="294" t="s">
        <v>549</v>
      </c>
      <c r="W5" s="294" t="s">
        <v>549</v>
      </c>
      <c r="X5" s="294">
        <v>-2.03E-4</v>
      </c>
      <c r="Y5" s="193">
        <v>7.8639999999999995E-3</v>
      </c>
    </row>
    <row r="6" spans="1:43" s="191" customFormat="1" ht="14">
      <c r="A6" s="191" t="s">
        <v>550</v>
      </c>
      <c r="B6" s="191" t="s">
        <v>551</v>
      </c>
      <c r="C6" s="191">
        <v>1</v>
      </c>
      <c r="D6" s="191">
        <v>12774904</v>
      </c>
      <c r="E6" s="191" t="s">
        <v>9</v>
      </c>
      <c r="F6" s="294" t="s">
        <v>14</v>
      </c>
      <c r="G6" s="193" t="s">
        <v>104</v>
      </c>
      <c r="H6" s="192" t="s">
        <v>552</v>
      </c>
      <c r="I6" s="345" t="s">
        <v>553</v>
      </c>
      <c r="J6" s="225">
        <v>5</v>
      </c>
      <c r="K6" s="193">
        <v>9.6100000000000005E-5</v>
      </c>
      <c r="L6" s="193">
        <v>1.6699999999999999E-5</v>
      </c>
      <c r="M6" s="193">
        <v>9.0599999999999997E-9</v>
      </c>
      <c r="N6" s="191" t="s">
        <v>554</v>
      </c>
      <c r="O6" s="191">
        <v>0.99429999999999996</v>
      </c>
      <c r="P6" s="294">
        <v>1.0445E-4</v>
      </c>
      <c r="Q6" s="193">
        <v>2.9899999999999998E-5</v>
      </c>
      <c r="R6" s="193">
        <v>8.6925100000000006E-5</v>
      </c>
      <c r="S6" s="193">
        <v>3.765217E-3</v>
      </c>
      <c r="T6" s="193">
        <v>9.59E-5</v>
      </c>
      <c r="U6" s="193">
        <v>0.29222609999999999</v>
      </c>
      <c r="V6" s="193">
        <v>9.59E-5</v>
      </c>
      <c r="W6" s="193">
        <v>0.29222609999999999</v>
      </c>
      <c r="X6" s="193">
        <v>9.1199999999999994E-5</v>
      </c>
      <c r="Y6" s="193">
        <v>2.4799999999999999E-2</v>
      </c>
    </row>
    <row r="7" spans="1:43" s="191" customFormat="1" ht="14">
      <c r="A7" s="191" t="s">
        <v>1081</v>
      </c>
      <c r="B7" s="191" t="s">
        <v>69</v>
      </c>
      <c r="C7" s="191">
        <v>1</v>
      </c>
      <c r="D7" s="191">
        <v>21656047</v>
      </c>
      <c r="E7" s="191" t="s">
        <v>9</v>
      </c>
      <c r="F7" s="194" t="s">
        <v>14</v>
      </c>
      <c r="G7" s="194" t="s">
        <v>521</v>
      </c>
      <c r="H7" s="195" t="s">
        <v>184</v>
      </c>
      <c r="I7" s="346" t="s">
        <v>395</v>
      </c>
      <c r="J7" s="225">
        <v>4</v>
      </c>
      <c r="K7" s="294">
        <v>-2.7379999999999999E-4</v>
      </c>
      <c r="L7" s="193">
        <v>4.2200000000000003E-5</v>
      </c>
      <c r="M7" s="193">
        <v>8.9399999999999996E-11</v>
      </c>
      <c r="N7" s="191" t="s">
        <v>548</v>
      </c>
      <c r="O7" s="191">
        <v>0.82609999999999995</v>
      </c>
      <c r="P7" s="294">
        <v>-2.745E-4</v>
      </c>
      <c r="Q7" s="193">
        <v>3.9999999999999998E-6</v>
      </c>
      <c r="R7" s="294">
        <v>-3.3235300000000002E-4</v>
      </c>
      <c r="S7" s="193">
        <v>1.041263E-3</v>
      </c>
      <c r="T7" s="294">
        <v>-3.1517300000000003E-4</v>
      </c>
      <c r="U7" s="193">
        <v>3.0428360000000002E-2</v>
      </c>
      <c r="V7" s="294" t="s">
        <v>549</v>
      </c>
      <c r="W7" s="294" t="s">
        <v>549</v>
      </c>
      <c r="X7" s="294">
        <v>-2.1320000000000001E-4</v>
      </c>
      <c r="Y7" s="193">
        <v>1.5100000000000001E-2</v>
      </c>
    </row>
    <row r="8" spans="1:43" s="191" customFormat="1" ht="14">
      <c r="A8" s="191" t="s">
        <v>550</v>
      </c>
      <c r="B8" s="191" t="s">
        <v>285</v>
      </c>
      <c r="C8" s="191">
        <v>1</v>
      </c>
      <c r="D8" s="191">
        <v>42180981</v>
      </c>
      <c r="E8" s="191" t="s">
        <v>12</v>
      </c>
      <c r="F8" s="294" t="s">
        <v>14</v>
      </c>
      <c r="G8" s="193" t="s">
        <v>100</v>
      </c>
      <c r="H8" s="192" t="s">
        <v>317</v>
      </c>
      <c r="I8" s="345" t="s">
        <v>493</v>
      </c>
      <c r="J8" s="225">
        <v>4</v>
      </c>
      <c r="K8" s="193">
        <v>-4.6300000000000001E-5</v>
      </c>
      <c r="L8" s="193">
        <v>8.4999999999999999E-6</v>
      </c>
      <c r="M8" s="193">
        <v>4.4899999999999998E-8</v>
      </c>
      <c r="N8" s="191" t="s">
        <v>555</v>
      </c>
      <c r="O8" s="191">
        <v>0.34329999999999999</v>
      </c>
      <c r="P8" s="193">
        <v>-4.6600000000000001E-5</v>
      </c>
      <c r="Q8" s="193">
        <v>9.4404000000000005E-4</v>
      </c>
      <c r="R8" s="193">
        <v>-6.0311800000000001E-5</v>
      </c>
      <c r="S8" s="193">
        <v>3.24774E-4</v>
      </c>
      <c r="T8" s="193">
        <v>-7.08E-5</v>
      </c>
      <c r="U8" s="193">
        <v>3.2896469999999997E-2</v>
      </c>
      <c r="V8" s="193">
        <v>-7.08E-5</v>
      </c>
      <c r="W8" s="193">
        <v>3.2896469999999997E-2</v>
      </c>
      <c r="X8" s="193">
        <v>-1.8499999999999999E-5</v>
      </c>
      <c r="Y8" s="193">
        <v>0.27739999999999998</v>
      </c>
    </row>
    <row r="9" spans="1:43" s="191" customFormat="1" ht="14">
      <c r="A9" s="191" t="s">
        <v>550</v>
      </c>
      <c r="B9" s="191" t="s">
        <v>561</v>
      </c>
      <c r="C9" s="191">
        <v>1</v>
      </c>
      <c r="D9" s="191">
        <v>55332551</v>
      </c>
      <c r="E9" s="191" t="s">
        <v>9</v>
      </c>
      <c r="F9" s="294" t="s">
        <v>14</v>
      </c>
      <c r="G9" s="193" t="s">
        <v>521</v>
      </c>
      <c r="H9" s="192" t="s">
        <v>77</v>
      </c>
      <c r="I9" s="346" t="s">
        <v>386</v>
      </c>
      <c r="J9" s="225">
        <v>4</v>
      </c>
      <c r="K9" s="193">
        <v>-4.4799999999999998E-5</v>
      </c>
      <c r="L9" s="193">
        <v>8.1000000000000004E-6</v>
      </c>
      <c r="M9" s="193">
        <v>3.7399999999999997E-8</v>
      </c>
      <c r="N9" s="191" t="s">
        <v>555</v>
      </c>
      <c r="O9" s="191">
        <v>0.6542</v>
      </c>
      <c r="P9" s="193">
        <v>-4.8999999999999998E-5</v>
      </c>
      <c r="Q9" s="193">
        <v>2.064E-4</v>
      </c>
      <c r="R9" s="193">
        <v>-5.01598E-5</v>
      </c>
      <c r="S9" s="193">
        <v>4.2794119999999998E-3</v>
      </c>
      <c r="T9" s="193">
        <v>-2.09E-5</v>
      </c>
      <c r="U9" s="193">
        <v>0.4038448</v>
      </c>
      <c r="V9" s="193">
        <v>-2.09E-5</v>
      </c>
      <c r="W9" s="193">
        <v>0.4038448</v>
      </c>
      <c r="X9" s="193">
        <v>-5.6799999999999998E-5</v>
      </c>
      <c r="Y9" s="193">
        <v>2.4239999999999999E-3</v>
      </c>
    </row>
    <row r="10" spans="1:43" s="191" customFormat="1" ht="14">
      <c r="A10" s="191" t="s">
        <v>550</v>
      </c>
      <c r="B10" s="191" t="s">
        <v>562</v>
      </c>
      <c r="C10" s="191">
        <v>1</v>
      </c>
      <c r="D10" s="191">
        <v>55351659</v>
      </c>
      <c r="E10" s="191" t="s">
        <v>9</v>
      </c>
      <c r="F10" s="294" t="s">
        <v>509</v>
      </c>
      <c r="G10" s="193" t="s">
        <v>521</v>
      </c>
      <c r="H10" s="192" t="s">
        <v>77</v>
      </c>
      <c r="I10" s="346" t="s">
        <v>386</v>
      </c>
      <c r="J10" s="225">
        <v>4</v>
      </c>
      <c r="K10" s="294">
        <v>1.2990000000000001E-4</v>
      </c>
      <c r="L10" s="193">
        <v>2.2200000000000001E-5</v>
      </c>
      <c r="M10" s="193">
        <v>4.6699999999999998E-9</v>
      </c>
      <c r="N10" s="191" t="s">
        <v>554</v>
      </c>
      <c r="O10" s="191">
        <v>0.40600000000000003</v>
      </c>
      <c r="P10" s="294">
        <v>1.4098E-4</v>
      </c>
      <c r="Q10" s="193">
        <v>1.0351E-4</v>
      </c>
      <c r="R10" s="193">
        <v>7.7309000000000001E-5</v>
      </c>
      <c r="S10" s="193">
        <v>0.105113793</v>
      </c>
      <c r="T10" s="193">
        <v>9.5099999999999994E-5</v>
      </c>
      <c r="U10" s="193">
        <v>0.16581969999999999</v>
      </c>
      <c r="V10" s="193">
        <v>9.5099999999999994E-5</v>
      </c>
      <c r="W10" s="193">
        <v>0.16581969999999999</v>
      </c>
      <c r="X10" s="294">
        <v>2.0330000000000001E-4</v>
      </c>
      <c r="Y10" s="193">
        <v>4.7899999999999999E-5</v>
      </c>
    </row>
    <row r="11" spans="1:43" s="191" customFormat="1" ht="14">
      <c r="A11" s="191" t="s">
        <v>550</v>
      </c>
      <c r="B11" s="191" t="s">
        <v>563</v>
      </c>
      <c r="C11" s="191">
        <v>1</v>
      </c>
      <c r="D11" s="191">
        <v>55352301</v>
      </c>
      <c r="E11" s="191" t="s">
        <v>9</v>
      </c>
      <c r="F11" s="294" t="s">
        <v>509</v>
      </c>
      <c r="G11" s="193" t="s">
        <v>521</v>
      </c>
      <c r="H11" s="192" t="s">
        <v>77</v>
      </c>
      <c r="I11" s="346" t="s">
        <v>386</v>
      </c>
      <c r="J11" s="225">
        <v>4</v>
      </c>
      <c r="K11" s="193">
        <v>5.3999999999999998E-5</v>
      </c>
      <c r="L11" s="193">
        <v>6.8000000000000001E-6</v>
      </c>
      <c r="M11" s="193">
        <v>1.4399999999999999E-15</v>
      </c>
      <c r="N11" s="191" t="s">
        <v>554</v>
      </c>
      <c r="O11" s="191">
        <v>7.5110000000000003E-3</v>
      </c>
      <c r="P11" s="193">
        <v>5.6400000000000002E-5</v>
      </c>
      <c r="Q11" s="193">
        <v>5.0099999999999998E-5</v>
      </c>
      <c r="R11" s="193">
        <v>5.3664700000000001E-5</v>
      </c>
      <c r="S11" s="193">
        <v>1.923534E-3</v>
      </c>
      <c r="T11" s="294">
        <v>1.4035400000000001E-4</v>
      </c>
      <c r="U11" s="193">
        <v>8.6600000000000004E-5</v>
      </c>
      <c r="V11" s="294">
        <v>1.4035400000000001E-4</v>
      </c>
      <c r="W11" s="193">
        <v>8.6600000000000004E-5</v>
      </c>
      <c r="X11" s="193">
        <v>4.1199999999999999E-5</v>
      </c>
      <c r="Y11" s="193">
        <v>9.8500000000000006E-6</v>
      </c>
    </row>
    <row r="12" spans="1:43" s="191" customFormat="1" ht="14">
      <c r="A12" s="191" t="s">
        <v>1082</v>
      </c>
      <c r="B12" s="191" t="s">
        <v>563</v>
      </c>
      <c r="C12" s="191">
        <v>1</v>
      </c>
      <c r="D12" s="191">
        <v>55352301</v>
      </c>
      <c r="E12" s="191" t="s">
        <v>9</v>
      </c>
      <c r="F12" s="294" t="s">
        <v>509</v>
      </c>
      <c r="G12" s="193" t="s">
        <v>521</v>
      </c>
      <c r="H12" s="192" t="s">
        <v>77</v>
      </c>
      <c r="I12" s="346" t="s">
        <v>386</v>
      </c>
      <c r="J12" s="225">
        <v>4</v>
      </c>
      <c r="K12" s="193">
        <v>5.0099999999999998E-5</v>
      </c>
      <c r="L12" s="193">
        <v>7.9999999999999996E-6</v>
      </c>
      <c r="M12" s="193">
        <v>3.0299999999999999E-10</v>
      </c>
      <c r="N12" s="191" t="s">
        <v>564</v>
      </c>
      <c r="O12" s="191">
        <v>0.98340000000000005</v>
      </c>
      <c r="P12" s="193">
        <v>5.0800000000000002E-5</v>
      </c>
      <c r="Q12" s="193">
        <v>1.3548500000000001E-3</v>
      </c>
      <c r="R12" s="193">
        <v>5.3727499999999997E-5</v>
      </c>
      <c r="S12" s="193">
        <v>6.281516E-3</v>
      </c>
      <c r="T12" s="193">
        <v>6.0099999999999997E-5</v>
      </c>
      <c r="U12" s="193">
        <v>9.3178990000000003E-2</v>
      </c>
      <c r="V12" s="193" t="s">
        <v>549</v>
      </c>
      <c r="W12" s="193" t="s">
        <v>549</v>
      </c>
      <c r="X12" s="193">
        <v>4.7700000000000001E-5</v>
      </c>
      <c r="Y12" s="193">
        <v>1.34E-5</v>
      </c>
    </row>
    <row r="13" spans="1:43" s="191" customFormat="1" ht="14">
      <c r="A13" s="191" t="s">
        <v>550</v>
      </c>
      <c r="B13" s="191" t="s">
        <v>18</v>
      </c>
      <c r="C13" s="191">
        <v>1</v>
      </c>
      <c r="D13" s="191">
        <v>55353706</v>
      </c>
      <c r="E13" s="191" t="s">
        <v>9</v>
      </c>
      <c r="F13" s="294" t="s">
        <v>509</v>
      </c>
      <c r="G13" s="193" t="s">
        <v>104</v>
      </c>
      <c r="H13" s="192" t="s">
        <v>77</v>
      </c>
      <c r="I13" s="346" t="s">
        <v>386</v>
      </c>
      <c r="J13" s="225">
        <v>4</v>
      </c>
      <c r="K13" s="294">
        <v>1.281E-4</v>
      </c>
      <c r="L13" s="193">
        <v>2.0699999999999998E-5</v>
      </c>
      <c r="M13" s="193">
        <v>5.6700000000000001E-10</v>
      </c>
      <c r="N13" s="294" t="s">
        <v>554</v>
      </c>
      <c r="O13" s="294">
        <v>0.13689999999999999</v>
      </c>
      <c r="P13" s="294">
        <v>1.0393E-4</v>
      </c>
      <c r="Q13" s="193">
        <v>2.3192899999999999E-3</v>
      </c>
      <c r="R13" s="294">
        <v>1.9606800000000001E-4</v>
      </c>
      <c r="S13" s="193">
        <v>1.11E-5</v>
      </c>
      <c r="T13" s="294">
        <v>2.2760900000000001E-4</v>
      </c>
      <c r="U13" s="193">
        <v>1.4930870000000001E-2</v>
      </c>
      <c r="V13" s="294">
        <v>2.2760900000000001E-4</v>
      </c>
      <c r="W13" s="193">
        <v>1.4930870000000001E-2</v>
      </c>
      <c r="X13" s="193">
        <v>7.8300000000000006E-5</v>
      </c>
      <c r="Y13" s="193">
        <v>3.3550000000000003E-2</v>
      </c>
    </row>
    <row r="14" spans="1:43" s="191" customFormat="1" ht="14">
      <c r="A14" s="191" t="s">
        <v>1081</v>
      </c>
      <c r="B14" s="191" t="s">
        <v>18</v>
      </c>
      <c r="C14" s="191">
        <v>1</v>
      </c>
      <c r="D14" s="191">
        <v>55353706</v>
      </c>
      <c r="E14" s="191" t="s">
        <v>9</v>
      </c>
      <c r="F14" s="194" t="s">
        <v>509</v>
      </c>
      <c r="G14" s="194" t="s">
        <v>104</v>
      </c>
      <c r="H14" s="195" t="s">
        <v>77</v>
      </c>
      <c r="I14" s="346" t="s">
        <v>386</v>
      </c>
      <c r="J14" s="225">
        <v>4</v>
      </c>
      <c r="K14" s="294">
        <v>5.5920000000000004E-4</v>
      </c>
      <c r="L14" s="193">
        <v>4.7200000000000002E-5</v>
      </c>
      <c r="M14" s="193">
        <v>2.4400000000000001E-32</v>
      </c>
      <c r="N14" s="191" t="s">
        <v>564</v>
      </c>
      <c r="O14" s="191">
        <v>3.092E-2</v>
      </c>
      <c r="P14" s="294">
        <v>6.2421999999999998E-4</v>
      </c>
      <c r="Q14" s="193">
        <v>2.5400000000000001E-21</v>
      </c>
      <c r="R14" s="294">
        <v>6.8968999999999996E-4</v>
      </c>
      <c r="S14" s="193">
        <v>1.3100000000000001E-10</v>
      </c>
      <c r="T14" s="294">
        <v>4.0813500000000001E-4</v>
      </c>
      <c r="U14" s="193">
        <v>1.976959E-2</v>
      </c>
      <c r="V14" s="294" t="s">
        <v>549</v>
      </c>
      <c r="W14" s="294" t="s">
        <v>549</v>
      </c>
      <c r="X14" s="294">
        <v>3.0669999999999997E-4</v>
      </c>
      <c r="Y14" s="193">
        <v>4.1200000000000004E-3</v>
      </c>
    </row>
    <row r="15" spans="1:43" s="191" customFormat="1" ht="14">
      <c r="A15" s="191" t="s">
        <v>556</v>
      </c>
      <c r="B15" s="191" t="s">
        <v>18</v>
      </c>
      <c r="C15" s="191">
        <v>1</v>
      </c>
      <c r="D15" s="191">
        <v>55353706</v>
      </c>
      <c r="E15" s="191" t="s">
        <v>9</v>
      </c>
      <c r="F15" s="194" t="s">
        <v>509</v>
      </c>
      <c r="G15" s="194" t="s">
        <v>104</v>
      </c>
      <c r="H15" s="195" t="s">
        <v>77</v>
      </c>
      <c r="I15" s="346" t="s">
        <v>386</v>
      </c>
      <c r="J15" s="225">
        <v>4</v>
      </c>
      <c r="K15" s="225">
        <v>-8.006000000000001E-3</v>
      </c>
      <c r="L15" s="225">
        <v>1.4824E-3</v>
      </c>
      <c r="M15" s="310">
        <v>6.6380000000000003E-8</v>
      </c>
      <c r="N15" s="225" t="s">
        <v>589</v>
      </c>
      <c r="O15" s="310">
        <v>3.771E-6</v>
      </c>
      <c r="P15" s="294">
        <v>-1.6315199999999998E-2</v>
      </c>
      <c r="Q15" s="193">
        <v>1.0699999999999999E-11</v>
      </c>
      <c r="R15" s="294">
        <v>-1.2035215E-2</v>
      </c>
      <c r="S15" s="193">
        <v>1.9602209999999998E-3</v>
      </c>
      <c r="T15" s="294">
        <v>-8.1700539999999995E-3</v>
      </c>
      <c r="U15" s="193">
        <v>0.24409030000000001</v>
      </c>
      <c r="V15" s="294">
        <v>-1.0191550000000001E-2</v>
      </c>
      <c r="W15" s="193">
        <v>0.2743565</v>
      </c>
      <c r="X15" s="294">
        <v>1.7769999999999999E-3</v>
      </c>
      <c r="Y15" s="193">
        <v>0.45079999999999998</v>
      </c>
    </row>
    <row r="16" spans="1:43" s="191" customFormat="1" ht="14">
      <c r="A16" s="191" t="s">
        <v>550</v>
      </c>
      <c r="B16" s="191" t="s">
        <v>248</v>
      </c>
      <c r="C16" s="191">
        <v>1</v>
      </c>
      <c r="D16" s="191">
        <v>68027617</v>
      </c>
      <c r="E16" s="191" t="s">
        <v>9</v>
      </c>
      <c r="F16" s="294" t="s">
        <v>14</v>
      </c>
      <c r="G16" s="198" t="s">
        <v>14</v>
      </c>
      <c r="H16" s="192" t="s">
        <v>111</v>
      </c>
      <c r="I16" s="347" t="s">
        <v>14</v>
      </c>
      <c r="J16" s="225">
        <v>4</v>
      </c>
      <c r="K16" s="193">
        <v>5.5999999999999999E-5</v>
      </c>
      <c r="L16" s="193">
        <v>1.03E-5</v>
      </c>
      <c r="M16" s="193">
        <v>5.6699999999999998E-8</v>
      </c>
      <c r="N16" s="191" t="s">
        <v>554</v>
      </c>
      <c r="O16" s="191">
        <v>2.962E-2</v>
      </c>
      <c r="P16" s="193">
        <v>8.0400000000000003E-5</v>
      </c>
      <c r="Q16" s="193">
        <v>2.5700000000000001E-5</v>
      </c>
      <c r="R16" s="294">
        <v>1.07812E-4</v>
      </c>
      <c r="S16" s="193">
        <v>8.4599999999999996E-5</v>
      </c>
      <c r="T16" s="193">
        <v>8.6000000000000003E-5</v>
      </c>
      <c r="U16" s="193">
        <v>0.15055669999999999</v>
      </c>
      <c r="V16" s="193">
        <v>8.6000000000000003E-5</v>
      </c>
      <c r="W16" s="193">
        <v>0.15055669999999999</v>
      </c>
      <c r="X16" s="193">
        <v>2.3499999999999999E-5</v>
      </c>
      <c r="Y16" s="193">
        <v>0.1055</v>
      </c>
    </row>
    <row r="17" spans="1:43" s="191" customFormat="1" ht="14">
      <c r="A17" s="191" t="s">
        <v>556</v>
      </c>
      <c r="B17" s="191" t="s">
        <v>25</v>
      </c>
      <c r="C17" s="191">
        <v>1</v>
      </c>
      <c r="D17" s="191">
        <v>109757585</v>
      </c>
      <c r="E17" s="191" t="s">
        <v>12</v>
      </c>
      <c r="F17" s="194" t="s">
        <v>509</v>
      </c>
      <c r="G17" s="194" t="s">
        <v>521</v>
      </c>
      <c r="H17" s="195" t="s">
        <v>83</v>
      </c>
      <c r="I17" s="346" t="s">
        <v>565</v>
      </c>
      <c r="J17" s="225" t="s">
        <v>529</v>
      </c>
      <c r="K17" s="225">
        <v>-8.4320999999999997E-3</v>
      </c>
      <c r="L17" s="225">
        <v>1.0371999999999998E-3</v>
      </c>
      <c r="M17" s="310">
        <v>4.3020000000000002E-16</v>
      </c>
      <c r="N17" s="225" t="s">
        <v>555</v>
      </c>
      <c r="O17" s="225">
        <v>0.82489999999999997</v>
      </c>
      <c r="P17" s="294">
        <v>-7.267E-3</v>
      </c>
      <c r="Q17" s="193">
        <v>1.4500000000000001E-6</v>
      </c>
      <c r="R17" s="191">
        <v>-9.2020750000000005E-3</v>
      </c>
      <c r="S17" s="193">
        <v>7.4099999999999999E-5</v>
      </c>
      <c r="T17" s="294">
        <v>-1.2358060000000001E-2</v>
      </c>
      <c r="U17" s="193">
        <v>3.0575829999999998E-2</v>
      </c>
      <c r="V17" s="294">
        <v>-7.7142360000000002E-3</v>
      </c>
      <c r="W17" s="193">
        <v>0.1949852</v>
      </c>
      <c r="X17" s="294">
        <v>-9.5659999999999999E-3</v>
      </c>
      <c r="Y17" s="193">
        <v>3.3299999999999999E-6</v>
      </c>
    </row>
    <row r="18" spans="1:43" s="202" customFormat="1" ht="14">
      <c r="A18" s="191" t="s">
        <v>556</v>
      </c>
      <c r="B18" s="191" t="s">
        <v>23</v>
      </c>
      <c r="C18" s="191">
        <v>1</v>
      </c>
      <c r="D18" s="191">
        <v>120255992</v>
      </c>
      <c r="E18" s="191" t="s">
        <v>12</v>
      </c>
      <c r="F18" s="194" t="s">
        <v>509</v>
      </c>
      <c r="G18" s="194" t="s">
        <v>521</v>
      </c>
      <c r="H18" s="195" t="s">
        <v>81</v>
      </c>
      <c r="I18" s="346" t="s">
        <v>482</v>
      </c>
      <c r="J18" s="225" t="s">
        <v>532</v>
      </c>
      <c r="K18" s="225">
        <v>-1.3526999999999999E-2</v>
      </c>
      <c r="L18" s="225">
        <v>1.9238999999999999E-3</v>
      </c>
      <c r="M18" s="310">
        <v>2.0520000000000001E-12</v>
      </c>
      <c r="N18" s="225" t="s">
        <v>555</v>
      </c>
      <c r="O18" s="225">
        <v>3.5479999999999999E-3</v>
      </c>
      <c r="P18" s="294">
        <v>-2.1525699999999998E-2</v>
      </c>
      <c r="Q18" s="193">
        <v>1.4700000000000001E-9</v>
      </c>
      <c r="R18" s="191">
        <v>-1.3183642000000001E-2</v>
      </c>
      <c r="S18" s="193">
        <v>9.1901050000000005E-3</v>
      </c>
      <c r="T18" s="191">
        <v>-2.447419E-2</v>
      </c>
      <c r="U18" s="193">
        <v>3.0173439999999999E-3</v>
      </c>
      <c r="V18" s="191">
        <v>-2.6086669999999999E-2</v>
      </c>
      <c r="W18" s="193">
        <v>5.7977740000000003E-3</v>
      </c>
      <c r="X18" s="294">
        <v>-6.0650000000000001E-3</v>
      </c>
      <c r="Y18" s="193">
        <v>3.2390000000000002E-2</v>
      </c>
      <c r="Z18" s="191"/>
      <c r="AA18" s="191"/>
      <c r="AB18" s="191"/>
      <c r="AC18" s="191"/>
      <c r="AD18" s="191"/>
      <c r="AE18" s="191"/>
      <c r="AF18" s="191"/>
      <c r="AG18" s="191"/>
      <c r="AH18" s="191"/>
      <c r="AI18" s="191"/>
      <c r="AJ18" s="191"/>
      <c r="AK18" s="191"/>
      <c r="AL18" s="191"/>
      <c r="AM18" s="191"/>
      <c r="AN18" s="191"/>
      <c r="AO18" s="191"/>
      <c r="AP18" s="191"/>
      <c r="AQ18" s="191"/>
    </row>
    <row r="19" spans="1:43" s="202" customFormat="1" ht="14">
      <c r="A19" s="191" t="s">
        <v>556</v>
      </c>
      <c r="B19" s="191" t="s">
        <v>22</v>
      </c>
      <c r="C19" s="191">
        <v>1</v>
      </c>
      <c r="D19" s="191">
        <v>145441552</v>
      </c>
      <c r="E19" s="191" t="s">
        <v>12</v>
      </c>
      <c r="F19" s="194" t="s">
        <v>14</v>
      </c>
      <c r="G19" s="199" t="s">
        <v>102</v>
      </c>
      <c r="H19" s="200" t="s">
        <v>80</v>
      </c>
      <c r="I19" s="348" t="s">
        <v>477</v>
      </c>
      <c r="J19" s="225">
        <v>4</v>
      </c>
      <c r="K19" s="225">
        <v>-1.34395E-2</v>
      </c>
      <c r="L19" s="225">
        <v>1.6672E-3</v>
      </c>
      <c r="M19" s="310">
        <v>7.5679999999999999E-16</v>
      </c>
      <c r="N19" s="225" t="s">
        <v>555</v>
      </c>
      <c r="O19" s="225">
        <v>0.35270000000000001</v>
      </c>
      <c r="P19" s="294">
        <v>-1.5525600000000001E-2</v>
      </c>
      <c r="Q19" s="193">
        <v>1.9300000000000001E-8</v>
      </c>
      <c r="R19" s="294">
        <v>-1.9121488999999998E-2</v>
      </c>
      <c r="S19" s="193">
        <v>2.0599999999999999E-5</v>
      </c>
      <c r="T19" s="191">
        <v>-1.3045309999999999E-2</v>
      </c>
      <c r="U19" s="193">
        <v>2.214031E-2</v>
      </c>
      <c r="V19" s="191">
        <v>-7.1007350000000004E-3</v>
      </c>
      <c r="W19" s="193">
        <v>0.32188329999999998</v>
      </c>
      <c r="X19" s="294">
        <v>-1.008E-2</v>
      </c>
      <c r="Y19" s="193">
        <v>3.4979999999999999E-4</v>
      </c>
      <c r="Z19" s="191"/>
      <c r="AA19" s="191"/>
      <c r="AB19" s="191"/>
      <c r="AC19" s="191"/>
      <c r="AD19" s="191"/>
      <c r="AE19" s="191"/>
      <c r="AF19" s="191"/>
      <c r="AG19" s="191"/>
      <c r="AH19" s="191"/>
      <c r="AI19" s="191"/>
      <c r="AJ19" s="191"/>
      <c r="AK19" s="191"/>
      <c r="AL19" s="191"/>
      <c r="AM19" s="191"/>
      <c r="AN19" s="191"/>
      <c r="AO19" s="191"/>
      <c r="AP19" s="191"/>
      <c r="AQ19" s="191"/>
    </row>
    <row r="20" spans="1:43" s="202" customFormat="1" ht="14">
      <c r="A20" s="191" t="s">
        <v>1081</v>
      </c>
      <c r="B20" s="191" t="s">
        <v>45</v>
      </c>
      <c r="C20" s="191">
        <v>1</v>
      </c>
      <c r="D20" s="191">
        <v>145457621</v>
      </c>
      <c r="E20" s="191" t="s">
        <v>12</v>
      </c>
      <c r="F20" s="194" t="s">
        <v>14</v>
      </c>
      <c r="G20" s="194" t="s">
        <v>521</v>
      </c>
      <c r="H20" s="195" t="s">
        <v>92</v>
      </c>
      <c r="I20" s="346" t="s">
        <v>426</v>
      </c>
      <c r="J20" s="225">
        <v>4</v>
      </c>
      <c r="K20" s="294">
        <v>1.8359999999999999E-4</v>
      </c>
      <c r="L20" s="193">
        <v>3.3399999999999999E-5</v>
      </c>
      <c r="M20" s="193">
        <v>3.92E-8</v>
      </c>
      <c r="N20" s="191" t="s">
        <v>564</v>
      </c>
      <c r="O20" s="191">
        <v>0.80079999999999996</v>
      </c>
      <c r="P20" s="294">
        <v>2.1372000000000001E-4</v>
      </c>
      <c r="Q20" s="193">
        <v>5.3199999999999999E-6</v>
      </c>
      <c r="R20" s="294">
        <v>1.6964599999999999E-4</v>
      </c>
      <c r="S20" s="193">
        <v>2.2961860000000001E-2</v>
      </c>
      <c r="T20" s="294">
        <v>1.14033E-4</v>
      </c>
      <c r="U20" s="193">
        <v>0.34035900000000002</v>
      </c>
      <c r="V20" s="294" t="s">
        <v>549</v>
      </c>
      <c r="W20" s="294" t="s">
        <v>549</v>
      </c>
      <c r="X20" s="294">
        <v>1.4990000000000001E-4</v>
      </c>
      <c r="Y20" s="193">
        <v>4.0149999999999998E-2</v>
      </c>
      <c r="Z20" s="191"/>
      <c r="AA20" s="191"/>
      <c r="AB20" s="191"/>
      <c r="AC20" s="191"/>
      <c r="AD20" s="191"/>
      <c r="AE20" s="191"/>
      <c r="AF20" s="191"/>
      <c r="AG20" s="191"/>
      <c r="AH20" s="191"/>
      <c r="AI20" s="191"/>
      <c r="AJ20" s="191"/>
      <c r="AK20" s="191"/>
      <c r="AL20" s="191"/>
      <c r="AM20" s="191"/>
      <c r="AN20" s="191"/>
      <c r="AO20" s="191"/>
      <c r="AP20" s="191"/>
      <c r="AQ20" s="191"/>
    </row>
    <row r="21" spans="1:43" s="191" customFormat="1" ht="14">
      <c r="A21" s="191" t="s">
        <v>1081</v>
      </c>
      <c r="B21" s="191" t="s">
        <v>154</v>
      </c>
      <c r="C21" s="191">
        <v>1</v>
      </c>
      <c r="D21" s="191">
        <v>153777721</v>
      </c>
      <c r="E21" s="191" t="s">
        <v>9</v>
      </c>
      <c r="F21" s="194" t="s">
        <v>14</v>
      </c>
      <c r="G21" s="194" t="s">
        <v>102</v>
      </c>
      <c r="H21" s="195" t="s">
        <v>188</v>
      </c>
      <c r="I21" s="346" t="s">
        <v>397</v>
      </c>
      <c r="J21" s="225">
        <v>4</v>
      </c>
      <c r="K21" s="294">
        <v>-2.396E-4</v>
      </c>
      <c r="L21" s="193">
        <v>4.2200000000000003E-5</v>
      </c>
      <c r="M21" s="193">
        <v>1.3799999999999999E-8</v>
      </c>
      <c r="N21" s="191" t="s">
        <v>548</v>
      </c>
      <c r="O21" s="191">
        <v>0.78049999999999997</v>
      </c>
      <c r="P21" s="294">
        <v>-2.397E-4</v>
      </c>
      <c r="Q21" s="193">
        <v>2.3300000000000001E-5</v>
      </c>
      <c r="R21" s="191">
        <v>-1.74172E-4</v>
      </c>
      <c r="S21" s="193">
        <v>5.7616440999999997E-2</v>
      </c>
      <c r="T21" s="294">
        <v>-2.5355000000000001E-4</v>
      </c>
      <c r="U21" s="193">
        <v>0.13213469999999999</v>
      </c>
      <c r="V21" s="294" t="s">
        <v>549</v>
      </c>
      <c r="W21" s="294" t="s">
        <v>549</v>
      </c>
      <c r="X21" s="294">
        <v>-3.1780000000000003E-4</v>
      </c>
      <c r="Y21" s="193">
        <v>2.232E-3</v>
      </c>
    </row>
    <row r="22" spans="1:43" s="191" customFormat="1" ht="14">
      <c r="A22" s="191" t="s">
        <v>1081</v>
      </c>
      <c r="B22" s="191" t="s">
        <v>113</v>
      </c>
      <c r="C22" s="191">
        <v>1</v>
      </c>
      <c r="D22" s="191">
        <v>203273693</v>
      </c>
      <c r="E22" s="191" t="s">
        <v>9</v>
      </c>
      <c r="F22" s="194" t="s">
        <v>509</v>
      </c>
      <c r="G22" s="194" t="s">
        <v>234</v>
      </c>
      <c r="H22" s="195" t="s">
        <v>198</v>
      </c>
      <c r="I22" s="346" t="s">
        <v>439</v>
      </c>
      <c r="J22" s="225">
        <v>4</v>
      </c>
      <c r="K22" s="294">
        <v>-2.6729999999999999E-4</v>
      </c>
      <c r="L22" s="193">
        <v>4.0500000000000002E-5</v>
      </c>
      <c r="M22" s="193">
        <v>4.2399999999999997E-11</v>
      </c>
      <c r="N22" s="294" t="s">
        <v>548</v>
      </c>
      <c r="O22" s="294">
        <v>0.98480000000000001</v>
      </c>
      <c r="P22" s="294">
        <v>-2.5950000000000002E-4</v>
      </c>
      <c r="Q22" s="193">
        <v>8.1899999999999995E-6</v>
      </c>
      <c r="R22" s="294">
        <v>-2.8294399999999998E-4</v>
      </c>
      <c r="S22" s="193">
        <v>2.20118E-4</v>
      </c>
      <c r="T22" s="294">
        <v>-2.9184600000000001E-4</v>
      </c>
      <c r="U22" s="193">
        <v>1.8841710000000001E-2</v>
      </c>
      <c r="V22" s="294" t="s">
        <v>549</v>
      </c>
      <c r="W22" s="294" t="s">
        <v>549</v>
      </c>
      <c r="X22" s="294">
        <v>-2.4030000000000001E-4</v>
      </c>
      <c r="Y22" s="193">
        <v>3.959E-2</v>
      </c>
    </row>
    <row r="23" spans="1:43" s="191" customFormat="1" ht="14">
      <c r="A23" s="191" t="s">
        <v>1081</v>
      </c>
      <c r="B23" s="191" t="s">
        <v>60</v>
      </c>
      <c r="C23" s="191">
        <v>1</v>
      </c>
      <c r="D23" s="191">
        <v>234871477</v>
      </c>
      <c r="E23" s="191" t="s">
        <v>9</v>
      </c>
      <c r="F23" s="194" t="s">
        <v>14</v>
      </c>
      <c r="G23" s="201" t="s">
        <v>14</v>
      </c>
      <c r="H23" s="195" t="s">
        <v>111</v>
      </c>
      <c r="I23" s="349" t="s">
        <v>14</v>
      </c>
      <c r="J23" s="225">
        <v>4</v>
      </c>
      <c r="K23" s="294">
        <v>-2.006E-4</v>
      </c>
      <c r="L23" s="193">
        <v>3.65E-5</v>
      </c>
      <c r="M23" s="193">
        <v>3.9799999999999999E-8</v>
      </c>
      <c r="N23" s="294" t="s">
        <v>548</v>
      </c>
      <c r="O23" s="294">
        <v>8.863E-2</v>
      </c>
      <c r="P23" s="294">
        <v>-1.8479999999999999E-4</v>
      </c>
      <c r="Q23" s="193">
        <v>3.5721E-4</v>
      </c>
      <c r="R23" s="294">
        <v>-3.4357099999999998E-4</v>
      </c>
      <c r="S23" s="193">
        <v>1.80829E-4</v>
      </c>
      <c r="T23" s="294">
        <v>-4.1244399999999998E-4</v>
      </c>
      <c r="U23" s="193">
        <v>6.4605690000000002E-3</v>
      </c>
      <c r="V23" s="294" t="s">
        <v>549</v>
      </c>
      <c r="W23" s="294" t="s">
        <v>549</v>
      </c>
      <c r="X23" s="294">
        <v>-1.03E-4</v>
      </c>
      <c r="Y23" s="193">
        <v>0.13539999999999999</v>
      </c>
    </row>
    <row r="24" spans="1:43" s="191" customFormat="1" ht="14">
      <c r="A24" s="191" t="s">
        <v>550</v>
      </c>
      <c r="B24" s="191" t="s">
        <v>577</v>
      </c>
      <c r="C24" s="191">
        <v>1</v>
      </c>
      <c r="D24" s="191">
        <v>247550885</v>
      </c>
      <c r="E24" s="191" t="s">
        <v>9</v>
      </c>
      <c r="F24" s="294" t="s">
        <v>14</v>
      </c>
      <c r="G24" s="198" t="s">
        <v>14</v>
      </c>
      <c r="H24" s="192" t="s">
        <v>111</v>
      </c>
      <c r="I24" s="347" t="s">
        <v>14</v>
      </c>
      <c r="J24" s="225" t="s">
        <v>530</v>
      </c>
      <c r="K24" s="193">
        <v>-5.6499999999999998E-5</v>
      </c>
      <c r="L24" s="193">
        <v>9.5000000000000005E-6</v>
      </c>
      <c r="M24" s="193">
        <v>2.3400000000000002E-9</v>
      </c>
      <c r="N24" s="191" t="s">
        <v>555</v>
      </c>
      <c r="O24" s="191">
        <v>0.60150000000000003</v>
      </c>
      <c r="P24" s="193">
        <v>-4.0500000000000002E-5</v>
      </c>
      <c r="Q24" s="193">
        <v>4.9525899999999998E-3</v>
      </c>
      <c r="R24" s="193">
        <v>-6.5019799999999997E-5</v>
      </c>
      <c r="S24" s="193">
        <v>1.1468579999999999E-3</v>
      </c>
      <c r="T24" s="193">
        <v>-8.7399999999999997E-5</v>
      </c>
      <c r="U24" s="193">
        <v>2.7539919999999999E-2</v>
      </c>
      <c r="V24" s="193">
        <v>-8.7399999999999997E-5</v>
      </c>
      <c r="W24" s="193">
        <v>2.7539919999999999E-2</v>
      </c>
      <c r="X24" s="193">
        <v>-6.2600000000000004E-5</v>
      </c>
      <c r="Y24" s="193">
        <v>1.5889999999999999E-3</v>
      </c>
    </row>
    <row r="25" spans="1:43" s="191" customFormat="1" ht="14">
      <c r="A25" s="191" t="s">
        <v>1082</v>
      </c>
      <c r="B25" s="191" t="s">
        <v>247</v>
      </c>
      <c r="C25" s="191">
        <v>2</v>
      </c>
      <c r="D25" s="191">
        <v>21266568</v>
      </c>
      <c r="E25" s="191" t="s">
        <v>9</v>
      </c>
      <c r="F25" s="294" t="s">
        <v>509</v>
      </c>
      <c r="G25" s="294" t="s">
        <v>521</v>
      </c>
      <c r="H25" s="192" t="s">
        <v>305</v>
      </c>
      <c r="I25" s="350" t="s">
        <v>365</v>
      </c>
      <c r="J25" s="225">
        <v>4</v>
      </c>
      <c r="K25" s="294">
        <v>1.795E-4</v>
      </c>
      <c r="L25" s="193">
        <v>3.3800000000000002E-5</v>
      </c>
      <c r="M25" s="193">
        <v>1.08E-7</v>
      </c>
      <c r="N25" s="191" t="s">
        <v>564</v>
      </c>
      <c r="O25" s="294">
        <v>8.3280000000000007E-2</v>
      </c>
      <c r="P25" s="191">
        <v>2.7960000000000002E-4</v>
      </c>
      <c r="Q25" s="193">
        <v>6.5599999999999999E-6</v>
      </c>
      <c r="R25" s="294">
        <v>2.9120600000000002E-4</v>
      </c>
      <c r="S25" s="193">
        <v>3.469027E-3</v>
      </c>
      <c r="T25" s="193">
        <v>9.0099999999999995E-5</v>
      </c>
      <c r="U25" s="193">
        <v>0.42459160000000001</v>
      </c>
      <c r="V25" s="193" t="s">
        <v>549</v>
      </c>
      <c r="W25" s="193" t="s">
        <v>549</v>
      </c>
      <c r="X25" s="294">
        <v>1.092E-4</v>
      </c>
      <c r="Y25" s="193">
        <v>2.3140000000000001E-2</v>
      </c>
    </row>
    <row r="26" spans="1:43" s="191" customFormat="1" ht="14">
      <c r="A26" s="191" t="s">
        <v>1082</v>
      </c>
      <c r="B26" s="191" t="s">
        <v>582</v>
      </c>
      <c r="C26" s="191">
        <v>2</v>
      </c>
      <c r="D26" s="191">
        <v>21266727</v>
      </c>
      <c r="E26" s="191" t="s">
        <v>12</v>
      </c>
      <c r="F26" s="294" t="s">
        <v>512</v>
      </c>
      <c r="G26" s="294" t="s">
        <v>521</v>
      </c>
      <c r="H26" s="192" t="s">
        <v>305</v>
      </c>
      <c r="I26" s="350" t="s">
        <v>365</v>
      </c>
      <c r="J26" s="225">
        <v>4</v>
      </c>
      <c r="K26" s="294">
        <v>2.431E-4</v>
      </c>
      <c r="L26" s="193">
        <v>4.3999999999999999E-5</v>
      </c>
      <c r="M26" s="193">
        <v>3.2899999999999997E-8</v>
      </c>
      <c r="N26" s="294" t="s">
        <v>564</v>
      </c>
      <c r="O26" s="294">
        <v>0.83430000000000004</v>
      </c>
      <c r="P26" s="294">
        <v>2.9718000000000002E-4</v>
      </c>
      <c r="Q26" s="193">
        <v>5.1100000000000002E-5</v>
      </c>
      <c r="R26" s="294">
        <v>2.1013100000000001E-4</v>
      </c>
      <c r="S26" s="193">
        <v>5.6826359E-2</v>
      </c>
      <c r="T26" s="294">
        <v>2.2158E-4</v>
      </c>
      <c r="U26" s="193">
        <v>7.3747359999999998E-2</v>
      </c>
      <c r="V26" s="294" t="s">
        <v>549</v>
      </c>
      <c r="W26" s="294" t="s">
        <v>549</v>
      </c>
      <c r="X26" s="294">
        <v>2.1019999999999999E-4</v>
      </c>
      <c r="Y26" s="193">
        <v>4.6709999999999998E-3</v>
      </c>
    </row>
    <row r="27" spans="1:43" s="191" customFormat="1" ht="14">
      <c r="A27" s="191" t="s">
        <v>1082</v>
      </c>
      <c r="B27" s="191" t="s">
        <v>278</v>
      </c>
      <c r="C27" s="191">
        <v>2</v>
      </c>
      <c r="D27" s="191">
        <v>21266956</v>
      </c>
      <c r="E27" s="191" t="s">
        <v>12</v>
      </c>
      <c r="F27" s="294" t="s">
        <v>510</v>
      </c>
      <c r="G27" s="294" t="s">
        <v>235</v>
      </c>
      <c r="H27" s="192" t="s">
        <v>305</v>
      </c>
      <c r="I27" s="350" t="s">
        <v>365</v>
      </c>
      <c r="J27" s="225">
        <v>4</v>
      </c>
      <c r="K27" s="294">
        <v>1.853E-4</v>
      </c>
      <c r="L27" s="193">
        <v>3.3800000000000002E-5</v>
      </c>
      <c r="M27" s="193">
        <v>4.2400000000000002E-8</v>
      </c>
      <c r="N27" s="294" t="s">
        <v>564</v>
      </c>
      <c r="O27" s="294">
        <v>0.48149999999999998</v>
      </c>
      <c r="P27" s="294">
        <v>2.41E-4</v>
      </c>
      <c r="Q27" s="193">
        <v>5.8600000000000001E-5</v>
      </c>
      <c r="R27" s="294">
        <v>2.3411300000000001E-4</v>
      </c>
      <c r="S27" s="193">
        <v>3.819958E-3</v>
      </c>
      <c r="T27" s="294">
        <v>1.4345699999999999E-4</v>
      </c>
      <c r="U27" s="193">
        <v>0.1046837</v>
      </c>
      <c r="V27" s="294" t="s">
        <v>549</v>
      </c>
      <c r="W27" s="294" t="s">
        <v>549</v>
      </c>
      <c r="X27" s="294">
        <v>1.2860000000000001E-4</v>
      </c>
      <c r="Y27" s="193">
        <v>2.308E-2</v>
      </c>
    </row>
    <row r="28" spans="1:43" s="191" customFormat="1" ht="14">
      <c r="A28" s="191" t="s">
        <v>1082</v>
      </c>
      <c r="B28" s="191" t="s">
        <v>584</v>
      </c>
      <c r="C28" s="191">
        <v>2</v>
      </c>
      <c r="D28" s="191">
        <v>21266960</v>
      </c>
      <c r="E28" s="191" t="s">
        <v>12</v>
      </c>
      <c r="F28" s="294" t="s">
        <v>510</v>
      </c>
      <c r="G28" s="294" t="s">
        <v>235</v>
      </c>
      <c r="H28" s="192" t="s">
        <v>305</v>
      </c>
      <c r="I28" s="350" t="s">
        <v>365</v>
      </c>
      <c r="J28" s="225" t="s">
        <v>528</v>
      </c>
      <c r="K28" s="294">
        <v>1.984E-4</v>
      </c>
      <c r="L28" s="193">
        <v>3.65E-5</v>
      </c>
      <c r="M28" s="193">
        <v>5.3300000000000001E-8</v>
      </c>
      <c r="N28" s="294" t="s">
        <v>564</v>
      </c>
      <c r="O28" s="294">
        <v>0.48830000000000001</v>
      </c>
      <c r="P28" s="294">
        <v>2.7014999999999998E-4</v>
      </c>
      <c r="Q28" s="193">
        <v>1.7900000000000001E-5</v>
      </c>
      <c r="R28" s="294">
        <v>2.1114800000000001E-4</v>
      </c>
      <c r="S28" s="193">
        <v>1.4421730000000001E-2</v>
      </c>
      <c r="T28" s="294">
        <v>1.47997E-4</v>
      </c>
      <c r="U28" s="193">
        <v>0.1407736</v>
      </c>
      <c r="V28" s="294" t="s">
        <v>549</v>
      </c>
      <c r="W28" s="294" t="s">
        <v>549</v>
      </c>
      <c r="X28" s="294">
        <v>1.417E-4</v>
      </c>
      <c r="Y28" s="193">
        <v>2.1579999999999998E-2</v>
      </c>
    </row>
    <row r="29" spans="1:43" s="191" customFormat="1" ht="14">
      <c r="A29" s="191" t="s">
        <v>550</v>
      </c>
      <c r="B29" s="191" t="s">
        <v>585</v>
      </c>
      <c r="C29" s="191">
        <v>2</v>
      </c>
      <c r="D29" s="191">
        <v>25141696</v>
      </c>
      <c r="E29" s="191" t="s">
        <v>12</v>
      </c>
      <c r="F29" s="294" t="s">
        <v>509</v>
      </c>
      <c r="G29" s="193" t="s">
        <v>103</v>
      </c>
      <c r="H29" s="192" t="s">
        <v>586</v>
      </c>
      <c r="I29" s="345" t="s">
        <v>587</v>
      </c>
      <c r="J29" s="225">
        <v>5</v>
      </c>
      <c r="K29" s="193">
        <v>-4.2299999999999998E-5</v>
      </c>
      <c r="L29" s="193">
        <v>7.5000000000000002E-6</v>
      </c>
      <c r="M29" s="193">
        <v>1.51E-8</v>
      </c>
      <c r="N29" s="191" t="s">
        <v>555</v>
      </c>
      <c r="O29" s="191">
        <v>0.24129999999999999</v>
      </c>
      <c r="P29" s="193">
        <v>-4.0399999999999999E-5</v>
      </c>
      <c r="Q29" s="193">
        <v>1.0623200000000001E-3</v>
      </c>
      <c r="R29" s="193">
        <v>-2.4495199999999999E-5</v>
      </c>
      <c r="S29" s="193">
        <v>0.10199784000000001</v>
      </c>
      <c r="T29" s="193">
        <v>-7.6199999999999995E-5</v>
      </c>
      <c r="U29" s="193">
        <v>1.861136E-3</v>
      </c>
      <c r="V29" s="193">
        <v>-7.6199999999999995E-5</v>
      </c>
      <c r="W29" s="193">
        <v>1.861136E-3</v>
      </c>
      <c r="X29" s="193">
        <v>-3.5800000000000003E-5</v>
      </c>
      <c r="Y29" s="193">
        <v>3.6839999999999998E-2</v>
      </c>
    </row>
    <row r="30" spans="1:43" s="191" customFormat="1" ht="14">
      <c r="A30" s="191" t="s">
        <v>550</v>
      </c>
      <c r="B30" s="191" t="s">
        <v>242</v>
      </c>
      <c r="C30" s="191">
        <v>2</v>
      </c>
      <c r="D30" s="191">
        <v>42990957</v>
      </c>
      <c r="E30" s="191" t="s">
        <v>12</v>
      </c>
      <c r="F30" s="294" t="s">
        <v>14</v>
      </c>
      <c r="G30" s="193" t="s">
        <v>103</v>
      </c>
      <c r="H30" s="192" t="s">
        <v>326</v>
      </c>
      <c r="I30" s="345" t="s">
        <v>366</v>
      </c>
      <c r="J30" s="225">
        <v>5</v>
      </c>
      <c r="K30" s="193">
        <v>-7.8700000000000002E-5</v>
      </c>
      <c r="L30" s="193">
        <v>1.17E-5</v>
      </c>
      <c r="M30" s="193">
        <v>1.48E-11</v>
      </c>
      <c r="N30" s="191" t="s">
        <v>589</v>
      </c>
      <c r="O30" s="191">
        <v>3.637E-3</v>
      </c>
      <c r="P30" s="193">
        <v>-7.5900000000000002E-5</v>
      </c>
      <c r="Q30" s="193">
        <v>1.27E-5</v>
      </c>
      <c r="R30" s="193">
        <v>-8.8870500000000002E-5</v>
      </c>
      <c r="S30" s="193">
        <v>7.5400000000000003E-5</v>
      </c>
      <c r="T30" s="294">
        <v>-1.75763E-4</v>
      </c>
      <c r="U30" s="193">
        <v>3.5434900000000001E-4</v>
      </c>
      <c r="V30" s="294">
        <v>-1.75763E-4</v>
      </c>
      <c r="W30" s="193">
        <v>3.5434900000000001E-4</v>
      </c>
      <c r="X30" s="193">
        <v>4.4999999999999998E-7</v>
      </c>
      <c r="Y30" s="193">
        <v>0.98770000000000002</v>
      </c>
    </row>
    <row r="31" spans="1:43" s="191" customFormat="1" ht="14">
      <c r="A31" s="191" t="s">
        <v>550</v>
      </c>
      <c r="B31" s="191" t="s">
        <v>243</v>
      </c>
      <c r="C31" s="191">
        <v>2</v>
      </c>
      <c r="D31" s="191">
        <v>80179759</v>
      </c>
      <c r="E31" s="191" t="s">
        <v>12</v>
      </c>
      <c r="F31" s="294" t="s">
        <v>14</v>
      </c>
      <c r="G31" s="193" t="s">
        <v>521</v>
      </c>
      <c r="H31" s="192" t="s">
        <v>308</v>
      </c>
      <c r="I31" s="345" t="s">
        <v>367</v>
      </c>
      <c r="J31" s="225">
        <v>5</v>
      </c>
      <c r="K31" s="294">
        <v>1.116E-4</v>
      </c>
      <c r="L31" s="193">
        <v>1.9300000000000002E-5</v>
      </c>
      <c r="M31" s="193">
        <v>6.7999999999999997E-9</v>
      </c>
      <c r="N31" s="191" t="s">
        <v>554</v>
      </c>
      <c r="O31" s="191">
        <v>4.2720000000000001E-2</v>
      </c>
      <c r="P31" s="294">
        <v>1.1943E-4</v>
      </c>
      <c r="Q31" s="193">
        <v>1.4522999999999999E-4</v>
      </c>
      <c r="R31" s="294">
        <v>2.0247400000000001E-4</v>
      </c>
      <c r="S31" s="193">
        <v>4.2200000000000003E-6</v>
      </c>
      <c r="T31" s="294">
        <v>1.7293899999999999E-4</v>
      </c>
      <c r="U31" s="193">
        <v>9.3084120000000006E-2</v>
      </c>
      <c r="V31" s="294">
        <v>1.7293899999999999E-4</v>
      </c>
      <c r="W31" s="193">
        <v>9.3084120000000006E-2</v>
      </c>
      <c r="X31" s="193">
        <v>4.1499999999999999E-5</v>
      </c>
      <c r="Y31" s="193">
        <v>0.1986</v>
      </c>
    </row>
    <row r="32" spans="1:43" s="191" customFormat="1" ht="14">
      <c r="A32" s="191" t="s">
        <v>550</v>
      </c>
      <c r="B32" s="191" t="s">
        <v>596</v>
      </c>
      <c r="C32" s="191">
        <v>2</v>
      </c>
      <c r="D32" s="191">
        <v>96905390</v>
      </c>
      <c r="E32" s="191" t="s">
        <v>12</v>
      </c>
      <c r="F32" s="294" t="s">
        <v>14</v>
      </c>
      <c r="G32" s="193" t="s">
        <v>101</v>
      </c>
      <c r="H32" s="192" t="s">
        <v>597</v>
      </c>
      <c r="I32" s="347" t="s">
        <v>14</v>
      </c>
      <c r="J32" s="225">
        <v>5</v>
      </c>
      <c r="K32" s="193">
        <v>-7.4999999999999993E-5</v>
      </c>
      <c r="L32" s="193">
        <v>1.33E-5</v>
      </c>
      <c r="M32" s="193">
        <v>1.7900000000000001E-8</v>
      </c>
      <c r="N32" s="191" t="s">
        <v>555</v>
      </c>
      <c r="O32" s="191">
        <v>0.46479999999999999</v>
      </c>
      <c r="P32" s="193">
        <v>-9.0799999999999998E-5</v>
      </c>
      <c r="Q32" s="193">
        <v>5.3600000000000004E-6</v>
      </c>
      <c r="R32" s="193">
        <v>-4.5581499999999997E-5</v>
      </c>
      <c r="S32" s="193">
        <v>0.12362998</v>
      </c>
      <c r="T32" s="191">
        <v>-1.21526E-4</v>
      </c>
      <c r="U32" s="193">
        <v>4.2733E-2</v>
      </c>
      <c r="V32" s="191">
        <v>-1.21526E-4</v>
      </c>
      <c r="W32" s="193">
        <v>4.2733E-2</v>
      </c>
      <c r="X32" s="193">
        <v>-5.1900000000000001E-5</v>
      </c>
      <c r="Y32" s="193">
        <v>5.1979999999999998E-2</v>
      </c>
    </row>
    <row r="33" spans="1:43" s="191" customFormat="1" ht="14">
      <c r="A33" s="191" t="s">
        <v>550</v>
      </c>
      <c r="B33" s="191" t="s">
        <v>598</v>
      </c>
      <c r="C33" s="191">
        <v>2</v>
      </c>
      <c r="D33" s="191">
        <v>119197657</v>
      </c>
      <c r="E33" s="191" t="s">
        <v>9</v>
      </c>
      <c r="F33" s="294" t="s">
        <v>14</v>
      </c>
      <c r="G33" s="198" t="s">
        <v>14</v>
      </c>
      <c r="H33" s="192" t="s">
        <v>111</v>
      </c>
      <c r="I33" s="347" t="s">
        <v>14</v>
      </c>
      <c r="J33" s="225" t="s">
        <v>530</v>
      </c>
      <c r="K33" s="193">
        <v>9.7800000000000006E-5</v>
      </c>
      <c r="L33" s="193">
        <v>1.8300000000000001E-5</v>
      </c>
      <c r="M33" s="193">
        <v>9.0299999999999995E-8</v>
      </c>
      <c r="N33" s="294" t="s">
        <v>554</v>
      </c>
      <c r="O33" s="294">
        <v>0.3977</v>
      </c>
      <c r="P33" s="193">
        <v>9.7299999999999993E-5</v>
      </c>
      <c r="Q33" s="193">
        <v>3.5011E-3</v>
      </c>
      <c r="R33" s="294">
        <v>1.46685E-4</v>
      </c>
      <c r="S33" s="193">
        <v>4.45067E-4</v>
      </c>
      <c r="T33" s="294">
        <v>1.58317E-4</v>
      </c>
      <c r="U33" s="193">
        <v>6.0515970000000002E-2</v>
      </c>
      <c r="V33" s="294">
        <v>1.58317E-4</v>
      </c>
      <c r="W33" s="193">
        <v>6.0515970000000002E-2</v>
      </c>
      <c r="X33" s="193">
        <v>6.1099999999999994E-5</v>
      </c>
      <c r="Y33" s="193">
        <v>3.3099999999999997E-2</v>
      </c>
    </row>
    <row r="34" spans="1:43" s="191" customFormat="1" ht="14">
      <c r="A34" s="191" t="s">
        <v>1082</v>
      </c>
      <c r="B34" s="191" t="s">
        <v>598</v>
      </c>
      <c r="C34" s="191">
        <v>2</v>
      </c>
      <c r="D34" s="191">
        <v>119197657</v>
      </c>
      <c r="E34" s="191" t="s">
        <v>9</v>
      </c>
      <c r="F34" s="294" t="s">
        <v>14</v>
      </c>
      <c r="G34" s="296" t="s">
        <v>14</v>
      </c>
      <c r="H34" s="192" t="s">
        <v>111</v>
      </c>
      <c r="I34" s="351" t="s">
        <v>14</v>
      </c>
      <c r="J34" s="225" t="s">
        <v>530</v>
      </c>
      <c r="K34" s="294">
        <v>1.15E-4</v>
      </c>
      <c r="L34" s="193">
        <v>2.12E-5</v>
      </c>
      <c r="M34" s="193">
        <v>6.0300000000000004E-8</v>
      </c>
      <c r="N34" s="191" t="s">
        <v>564</v>
      </c>
      <c r="O34" s="191">
        <v>0.33479999999999999</v>
      </c>
      <c r="P34" s="294">
        <v>1.3846E-4</v>
      </c>
      <c r="Q34" s="193">
        <v>2.5557999999999999E-4</v>
      </c>
      <c r="R34" s="294">
        <v>1.6161300000000001E-4</v>
      </c>
      <c r="S34" s="193">
        <v>6.42586E-4</v>
      </c>
      <c r="T34" s="193">
        <v>2.44E-5</v>
      </c>
      <c r="U34" s="193">
        <v>0.73596159999999999</v>
      </c>
      <c r="V34" s="193" t="s">
        <v>549</v>
      </c>
      <c r="W34" s="193" t="s">
        <v>549</v>
      </c>
      <c r="X34" s="193">
        <v>9.2200000000000005E-5</v>
      </c>
      <c r="Y34" s="193">
        <v>6.404E-3</v>
      </c>
    </row>
    <row r="35" spans="1:43" s="191" customFormat="1" ht="14">
      <c r="A35" s="191" t="s">
        <v>550</v>
      </c>
      <c r="B35" s="191" t="s">
        <v>271</v>
      </c>
      <c r="C35" s="191">
        <v>2</v>
      </c>
      <c r="D35" s="191">
        <v>138427803</v>
      </c>
      <c r="E35" s="191" t="s">
        <v>9</v>
      </c>
      <c r="F35" s="294" t="s">
        <v>14</v>
      </c>
      <c r="G35" s="193" t="s">
        <v>521</v>
      </c>
      <c r="H35" s="192" t="s">
        <v>334</v>
      </c>
      <c r="I35" s="345" t="s">
        <v>368</v>
      </c>
      <c r="J35" s="225" t="s">
        <v>530</v>
      </c>
      <c r="K35" s="294">
        <v>1.038E-4</v>
      </c>
      <c r="L35" s="193">
        <v>1.9000000000000001E-5</v>
      </c>
      <c r="M35" s="193">
        <v>4.43E-8</v>
      </c>
      <c r="N35" s="294" t="s">
        <v>554</v>
      </c>
      <c r="O35" s="294">
        <v>4.019E-3</v>
      </c>
      <c r="P35" s="294">
        <v>1.5121000000000001E-4</v>
      </c>
      <c r="Q35" s="193">
        <v>5.2299999999999999E-6</v>
      </c>
      <c r="R35" s="294">
        <v>1.2269700000000001E-4</v>
      </c>
      <c r="S35" s="193">
        <v>5.6954869999999999E-3</v>
      </c>
      <c r="T35" s="294">
        <v>3.09108E-4</v>
      </c>
      <c r="U35" s="193">
        <v>5.6414029999999997E-3</v>
      </c>
      <c r="V35" s="294">
        <v>3.09108E-4</v>
      </c>
      <c r="W35" s="193">
        <v>5.6414029999999997E-3</v>
      </c>
      <c r="X35" s="193">
        <v>3.1399999999999998E-5</v>
      </c>
      <c r="Y35" s="193">
        <v>0.27789999999999998</v>
      </c>
    </row>
    <row r="36" spans="1:43" s="191" customFormat="1" ht="14">
      <c r="A36" s="191" t="s">
        <v>550</v>
      </c>
      <c r="B36" s="191" t="s">
        <v>602</v>
      </c>
      <c r="C36" s="191">
        <v>2</v>
      </c>
      <c r="D36" s="191">
        <v>151534222</v>
      </c>
      <c r="E36" s="191" t="s">
        <v>12</v>
      </c>
      <c r="F36" s="294" t="s">
        <v>14</v>
      </c>
      <c r="G36" s="198" t="s">
        <v>14</v>
      </c>
      <c r="H36" s="192" t="s">
        <v>111</v>
      </c>
      <c r="I36" s="347" t="s">
        <v>14</v>
      </c>
      <c r="J36" s="225">
        <v>5</v>
      </c>
      <c r="K36" s="294">
        <v>1.209E-4</v>
      </c>
      <c r="L36" s="193">
        <v>1.9899999999999999E-5</v>
      </c>
      <c r="M36" s="193">
        <v>1.15E-9</v>
      </c>
      <c r="N36" s="294" t="s">
        <v>554</v>
      </c>
      <c r="O36" s="294">
        <v>0.94240000000000002</v>
      </c>
      <c r="P36" s="294">
        <v>1.2637E-4</v>
      </c>
      <c r="Q36" s="193">
        <v>1.1373E-4</v>
      </c>
      <c r="R36" s="294">
        <v>1.07363E-4</v>
      </c>
      <c r="S36" s="193">
        <v>2.7388942999999999E-2</v>
      </c>
      <c r="T36" s="294">
        <v>1.70197E-4</v>
      </c>
      <c r="U36" s="193">
        <v>7.1934150000000002E-2</v>
      </c>
      <c r="V36" s="294">
        <v>1.70197E-4</v>
      </c>
      <c r="W36" s="193">
        <v>7.1934150000000002E-2</v>
      </c>
      <c r="X36" s="294">
        <v>1.098E-4</v>
      </c>
      <c r="Y36" s="193">
        <v>7.5960000000000003E-4</v>
      </c>
    </row>
    <row r="37" spans="1:43" s="191" customFormat="1" ht="14">
      <c r="A37" s="191" t="s">
        <v>1081</v>
      </c>
      <c r="B37" s="191" t="s">
        <v>153</v>
      </c>
      <c r="C37" s="191">
        <v>2</v>
      </c>
      <c r="D37" s="191">
        <v>181388538</v>
      </c>
      <c r="E37" s="191" t="s">
        <v>9</v>
      </c>
      <c r="F37" s="194" t="s">
        <v>14</v>
      </c>
      <c r="G37" s="201" t="s">
        <v>14</v>
      </c>
      <c r="H37" s="195" t="s">
        <v>111</v>
      </c>
      <c r="I37" s="349" t="s">
        <v>14</v>
      </c>
      <c r="J37" s="225">
        <v>5</v>
      </c>
      <c r="K37" s="294">
        <v>-3.0079999999999999E-4</v>
      </c>
      <c r="L37" s="193">
        <v>5.2200000000000002E-5</v>
      </c>
      <c r="M37" s="193">
        <v>8.4599999999999993E-9</v>
      </c>
      <c r="N37" s="294" t="s">
        <v>548</v>
      </c>
      <c r="O37" s="294">
        <v>0.97409999999999997</v>
      </c>
      <c r="P37" s="294">
        <v>-3.0180000000000002E-4</v>
      </c>
      <c r="Q37" s="193">
        <v>1.1209000000000001E-4</v>
      </c>
      <c r="R37" s="294">
        <v>-2.9408700000000001E-4</v>
      </c>
      <c r="S37" s="193">
        <v>1.0587142000000001E-2</v>
      </c>
      <c r="T37" s="191">
        <v>-3.6764000000000002E-4</v>
      </c>
      <c r="U37" s="193">
        <v>2.5582629999999999E-2</v>
      </c>
      <c r="V37" s="191" t="s">
        <v>549</v>
      </c>
      <c r="W37" s="294" t="s">
        <v>549</v>
      </c>
      <c r="X37" s="294">
        <v>-2.766E-4</v>
      </c>
      <c r="Y37" s="193">
        <v>9.2899999999999996E-3</v>
      </c>
    </row>
    <row r="38" spans="1:43" s="191" customFormat="1" ht="14">
      <c r="A38" s="191" t="s">
        <v>1081</v>
      </c>
      <c r="B38" s="191" t="s">
        <v>169</v>
      </c>
      <c r="C38" s="191">
        <v>2</v>
      </c>
      <c r="D38" s="191">
        <v>209133632</v>
      </c>
      <c r="E38" s="191" t="s">
        <v>12</v>
      </c>
      <c r="F38" s="194" t="s">
        <v>508</v>
      </c>
      <c r="G38" s="194" t="s">
        <v>100</v>
      </c>
      <c r="H38" s="195" t="s">
        <v>206</v>
      </c>
      <c r="I38" s="346" t="s">
        <v>405</v>
      </c>
      <c r="J38" s="225" t="s">
        <v>530</v>
      </c>
      <c r="K38" s="294">
        <v>-2.0159999999999999E-4</v>
      </c>
      <c r="L38" s="193">
        <v>3.43E-5</v>
      </c>
      <c r="M38" s="193">
        <v>4.2299999999999997E-9</v>
      </c>
      <c r="N38" s="294" t="s">
        <v>548</v>
      </c>
      <c r="O38" s="294">
        <v>0.51039999999999996</v>
      </c>
      <c r="P38" s="294">
        <v>-1.906E-4</v>
      </c>
      <c r="Q38" s="193">
        <v>6.6000000000000005E-5</v>
      </c>
      <c r="R38" s="294">
        <v>-1.33001E-4</v>
      </c>
      <c r="S38" s="193">
        <v>7.5138356000000003E-2</v>
      </c>
      <c r="T38" s="191">
        <v>-2.3321799999999999E-4</v>
      </c>
      <c r="U38" s="193">
        <v>9.5947980000000002E-2</v>
      </c>
      <c r="V38" s="191" t="s">
        <v>549</v>
      </c>
      <c r="W38" s="294" t="s">
        <v>549</v>
      </c>
      <c r="X38" s="294">
        <v>-2.8919999999999998E-4</v>
      </c>
      <c r="Y38" s="193">
        <v>1.2400000000000001E-4</v>
      </c>
    </row>
    <row r="39" spans="1:43" s="191" customFormat="1" ht="14">
      <c r="A39" s="191" t="s">
        <v>556</v>
      </c>
      <c r="B39" s="191" t="s">
        <v>36</v>
      </c>
      <c r="C39" s="191">
        <v>3</v>
      </c>
      <c r="D39" s="191">
        <v>48935316</v>
      </c>
      <c r="E39" s="191" t="s">
        <v>9</v>
      </c>
      <c r="F39" s="194" t="s">
        <v>509</v>
      </c>
      <c r="G39" s="194" t="s">
        <v>521</v>
      </c>
      <c r="H39" s="195" t="s">
        <v>87</v>
      </c>
      <c r="I39" s="346" t="s">
        <v>481</v>
      </c>
      <c r="J39" s="225">
        <v>4</v>
      </c>
      <c r="K39" s="225">
        <v>-8.5585999999999995E-3</v>
      </c>
      <c r="L39" s="225">
        <v>1.4274000000000001E-3</v>
      </c>
      <c r="M39" s="310">
        <v>2.024E-9</v>
      </c>
      <c r="N39" s="225" t="s">
        <v>555</v>
      </c>
      <c r="O39" s="225">
        <v>0.42199999999999999</v>
      </c>
      <c r="P39" s="294">
        <v>-1.03243E-2</v>
      </c>
      <c r="Q39" s="193">
        <v>2.9700000000000003E-7</v>
      </c>
      <c r="R39" s="294">
        <v>-8.01902E-3</v>
      </c>
      <c r="S39" s="193">
        <v>5.1752490999999998E-2</v>
      </c>
      <c r="T39" s="294">
        <v>-1.3198949999999999E-2</v>
      </c>
      <c r="U39" s="193">
        <v>0.10163270000000001</v>
      </c>
      <c r="V39" s="294">
        <v>-1.6662670000000001E-2</v>
      </c>
      <c r="W39" s="193">
        <v>8.4285139999999995E-2</v>
      </c>
      <c r="X39" s="294">
        <v>-4.9430000000000003E-3</v>
      </c>
      <c r="Y39" s="193">
        <v>5.067E-2</v>
      </c>
    </row>
    <row r="40" spans="1:43" s="191" customFormat="1" ht="14">
      <c r="A40" s="191" t="s">
        <v>1081</v>
      </c>
      <c r="B40" s="191" t="s">
        <v>619</v>
      </c>
      <c r="C40" s="191">
        <v>3</v>
      </c>
      <c r="D40" s="191">
        <v>78318277</v>
      </c>
      <c r="E40" s="191" t="s">
        <v>9</v>
      </c>
      <c r="F40" s="294" t="s">
        <v>14</v>
      </c>
      <c r="G40" s="201" t="s">
        <v>14</v>
      </c>
      <c r="H40" s="195" t="s">
        <v>111</v>
      </c>
      <c r="I40" s="349" t="s">
        <v>14</v>
      </c>
      <c r="J40" s="225">
        <v>5</v>
      </c>
      <c r="K40" s="294">
        <v>-3.3859999999999999E-4</v>
      </c>
      <c r="L40" s="193">
        <v>6.1699999999999995E-5</v>
      </c>
      <c r="M40" s="193">
        <v>3.9799999999999999E-8</v>
      </c>
      <c r="N40" s="191" t="s">
        <v>548</v>
      </c>
      <c r="O40" s="191">
        <v>0.75060000000000004</v>
      </c>
      <c r="P40" s="294">
        <v>-2.9329999999999997E-4</v>
      </c>
      <c r="Q40" s="193">
        <v>5.5940999999999999E-4</v>
      </c>
      <c r="R40" s="294">
        <v>-4.2285599999999999E-4</v>
      </c>
      <c r="S40" s="193">
        <v>4.1683600000000003E-3</v>
      </c>
      <c r="T40" s="191">
        <v>-4.9831300000000001E-4</v>
      </c>
      <c r="U40" s="193">
        <v>1.8675130000000002E-2</v>
      </c>
      <c r="V40" s="191" t="s">
        <v>549</v>
      </c>
      <c r="W40" s="294" t="s">
        <v>549</v>
      </c>
      <c r="X40" s="294">
        <v>-3.1750000000000002E-4</v>
      </c>
      <c r="Y40" s="193">
        <v>1.8409999999999999E-2</v>
      </c>
    </row>
    <row r="41" spans="1:43" s="191" customFormat="1" ht="14">
      <c r="A41" s="191" t="s">
        <v>1082</v>
      </c>
      <c r="B41" s="191" t="s">
        <v>620</v>
      </c>
      <c r="C41" s="191">
        <v>3</v>
      </c>
      <c r="D41" s="191">
        <v>122281881</v>
      </c>
      <c r="E41" s="191" t="s">
        <v>9</v>
      </c>
      <c r="F41" s="294" t="s">
        <v>509</v>
      </c>
      <c r="G41" s="294" t="s">
        <v>621</v>
      </c>
      <c r="H41" s="192" t="s">
        <v>622</v>
      </c>
      <c r="I41" s="345" t="s">
        <v>623</v>
      </c>
      <c r="J41" s="225" t="s">
        <v>529</v>
      </c>
      <c r="K41" s="294">
        <v>1.7039999999999999E-4</v>
      </c>
      <c r="L41" s="193">
        <v>3.0899999999999999E-5</v>
      </c>
      <c r="M41" s="193">
        <v>3.6799999999999999E-8</v>
      </c>
      <c r="N41" s="294" t="s">
        <v>564</v>
      </c>
      <c r="O41" s="294">
        <v>4.2169999999999999E-2</v>
      </c>
      <c r="P41" s="294">
        <v>1.8001000000000001E-4</v>
      </c>
      <c r="Q41" s="193">
        <v>2.0581000000000001E-4</v>
      </c>
      <c r="R41" s="294">
        <v>2.13518E-4</v>
      </c>
      <c r="S41" s="193">
        <v>4.3822469999999997E-3</v>
      </c>
      <c r="T41" s="294">
        <v>3.5474600000000002E-4</v>
      </c>
      <c r="U41" s="193">
        <v>1.08068E-4</v>
      </c>
      <c r="V41" s="294" t="s">
        <v>549</v>
      </c>
      <c r="W41" s="294" t="s">
        <v>549</v>
      </c>
      <c r="X41" s="193">
        <v>6.2100000000000005E-5</v>
      </c>
      <c r="Y41" s="193">
        <v>0.2697</v>
      </c>
    </row>
    <row r="42" spans="1:43" s="191" customFormat="1" ht="14">
      <c r="A42" s="191" t="s">
        <v>1081</v>
      </c>
      <c r="B42" s="191" t="s">
        <v>115</v>
      </c>
      <c r="C42" s="191">
        <v>3</v>
      </c>
      <c r="D42" s="191">
        <v>127320670</v>
      </c>
      <c r="E42" s="191" t="s">
        <v>12</v>
      </c>
      <c r="F42" s="194" t="s">
        <v>508</v>
      </c>
      <c r="G42" s="194" t="s">
        <v>521</v>
      </c>
      <c r="H42" s="195" t="s">
        <v>199</v>
      </c>
      <c r="I42" s="346" t="s">
        <v>409</v>
      </c>
      <c r="J42" s="225">
        <v>4</v>
      </c>
      <c r="K42" s="294">
        <v>-2.544E-4</v>
      </c>
      <c r="L42" s="193">
        <v>4.1300000000000001E-5</v>
      </c>
      <c r="M42" s="193">
        <v>7.1600000000000001E-10</v>
      </c>
      <c r="N42" s="294" t="s">
        <v>548</v>
      </c>
      <c r="O42" s="294">
        <v>0.55859999999999999</v>
      </c>
      <c r="P42" s="294">
        <v>-2.374E-4</v>
      </c>
      <c r="Q42" s="193">
        <v>2.6299999999999999E-5</v>
      </c>
      <c r="R42" s="294">
        <v>-3.3260599999999999E-4</v>
      </c>
      <c r="S42" s="193">
        <v>1.5332200000000001E-4</v>
      </c>
      <c r="T42" s="294">
        <v>-3.7372300000000001E-4</v>
      </c>
      <c r="U42" s="193">
        <v>3.3951729999999999E-2</v>
      </c>
      <c r="V42" s="294" t="s">
        <v>549</v>
      </c>
      <c r="W42" s="294" t="s">
        <v>549</v>
      </c>
      <c r="X42" s="294">
        <v>-1.7320000000000001E-4</v>
      </c>
      <c r="Y42" s="193">
        <v>7.2050000000000003E-2</v>
      </c>
    </row>
    <row r="43" spans="1:43" s="191" customFormat="1" ht="14">
      <c r="A43" s="191" t="s">
        <v>550</v>
      </c>
      <c r="B43" s="191" t="s">
        <v>625</v>
      </c>
      <c r="C43" s="191">
        <v>3</v>
      </c>
      <c r="D43" s="191">
        <v>147115930</v>
      </c>
      <c r="E43" s="191" t="s">
        <v>12</v>
      </c>
      <c r="F43" s="294" t="s">
        <v>510</v>
      </c>
      <c r="G43" s="193" t="s">
        <v>521</v>
      </c>
      <c r="H43" s="192" t="s">
        <v>626</v>
      </c>
      <c r="I43" s="345" t="s">
        <v>627</v>
      </c>
      <c r="J43" s="225">
        <v>4</v>
      </c>
      <c r="K43" s="193">
        <v>7.6500000000000003E-5</v>
      </c>
      <c r="L43" s="193">
        <v>1.38E-5</v>
      </c>
      <c r="M43" s="193">
        <v>3.1400000000000003E-8</v>
      </c>
      <c r="N43" s="294" t="s">
        <v>554</v>
      </c>
      <c r="O43" s="294">
        <v>0.27410000000000001</v>
      </c>
      <c r="P43" s="294">
        <v>1.0867E-4</v>
      </c>
      <c r="Q43" s="193">
        <v>3.2134999999999998E-4</v>
      </c>
      <c r="R43" s="294">
        <v>1.27649E-4</v>
      </c>
      <c r="S43" s="193">
        <v>2.6472900000000001E-4</v>
      </c>
      <c r="T43" s="193">
        <v>5.8799999999999999E-5</v>
      </c>
      <c r="U43" s="193">
        <v>0.47959859999999999</v>
      </c>
      <c r="V43" s="193">
        <v>5.8799999999999999E-5</v>
      </c>
      <c r="W43" s="193">
        <v>0.47959859999999999</v>
      </c>
      <c r="X43" s="193">
        <v>5.2500000000000002E-5</v>
      </c>
      <c r="Y43" s="193">
        <v>3.999E-3</v>
      </c>
    </row>
    <row r="44" spans="1:43" s="191" customFormat="1" ht="14">
      <c r="A44" s="191" t="s">
        <v>550</v>
      </c>
      <c r="B44" s="191" t="s">
        <v>639</v>
      </c>
      <c r="C44" s="191">
        <v>4</v>
      </c>
      <c r="D44" s="191">
        <v>12252318</v>
      </c>
      <c r="E44" s="191" t="s">
        <v>12</v>
      </c>
      <c r="F44" s="294" t="s">
        <v>14</v>
      </c>
      <c r="G44" s="198" t="s">
        <v>14</v>
      </c>
      <c r="H44" s="192" t="s">
        <v>111</v>
      </c>
      <c r="I44" s="347" t="s">
        <v>14</v>
      </c>
      <c r="J44" s="225" t="s">
        <v>530</v>
      </c>
      <c r="K44" s="294">
        <v>1.105E-4</v>
      </c>
      <c r="L44" s="193">
        <v>1.91E-5</v>
      </c>
      <c r="M44" s="193">
        <v>7.9400000000000003E-9</v>
      </c>
      <c r="N44" s="294" t="s">
        <v>554</v>
      </c>
      <c r="O44" s="294">
        <v>0.96650000000000003</v>
      </c>
      <c r="P44" s="193">
        <v>9.3700000000000001E-5</v>
      </c>
      <c r="Q44" s="193">
        <v>3.20799E-3</v>
      </c>
      <c r="R44" s="294">
        <v>1.33046E-4</v>
      </c>
      <c r="S44" s="193">
        <v>2.8634699999999999E-3</v>
      </c>
      <c r="T44" s="191">
        <v>1.10289E-4</v>
      </c>
      <c r="U44" s="193">
        <v>0.16520209999999999</v>
      </c>
      <c r="V44" s="191">
        <v>1.10289E-4</v>
      </c>
      <c r="W44" s="193">
        <v>0.16520209999999999</v>
      </c>
      <c r="X44" s="191">
        <v>1.1629999999999999E-4</v>
      </c>
      <c r="Y44" s="193">
        <v>4.6589999999999999E-4</v>
      </c>
    </row>
    <row r="45" spans="1:43" s="202" customFormat="1" ht="14">
      <c r="A45" s="191" t="s">
        <v>550</v>
      </c>
      <c r="B45" s="191" t="s">
        <v>641</v>
      </c>
      <c r="C45" s="191">
        <v>4</v>
      </c>
      <c r="D45" s="191">
        <v>15480643</v>
      </c>
      <c r="E45" s="191" t="s">
        <v>9</v>
      </c>
      <c r="F45" s="294" t="s">
        <v>14</v>
      </c>
      <c r="G45" s="193" t="s">
        <v>521</v>
      </c>
      <c r="H45" s="192" t="s">
        <v>642</v>
      </c>
      <c r="I45" s="345" t="s">
        <v>643</v>
      </c>
      <c r="J45" s="225">
        <v>4</v>
      </c>
      <c r="K45" s="294">
        <v>1.328E-4</v>
      </c>
      <c r="L45" s="193">
        <v>2.41E-5</v>
      </c>
      <c r="M45" s="193">
        <v>3.3899999999999999E-8</v>
      </c>
      <c r="N45" s="294" t="s">
        <v>554</v>
      </c>
      <c r="O45" s="193">
        <v>9.2800000000000006E-5</v>
      </c>
      <c r="P45" s="294">
        <v>1.9631999999999999E-4</v>
      </c>
      <c r="Q45" s="193">
        <v>4.1899999999999998E-7</v>
      </c>
      <c r="R45" s="193">
        <v>2.5023699999999999E-5</v>
      </c>
      <c r="S45" s="193">
        <v>0.64928073500000005</v>
      </c>
      <c r="T45" s="294">
        <v>3.9477300000000001E-4</v>
      </c>
      <c r="U45" s="193">
        <v>2.5743599999999999E-4</v>
      </c>
      <c r="V45" s="294">
        <v>3.9477300000000001E-4</v>
      </c>
      <c r="W45" s="193">
        <v>2.5743599999999999E-4</v>
      </c>
      <c r="X45" s="193">
        <v>3.68E-5</v>
      </c>
      <c r="Y45" s="193">
        <v>0.38840000000000002</v>
      </c>
      <c r="Z45" s="191"/>
      <c r="AA45" s="191"/>
      <c r="AB45" s="191"/>
      <c r="AC45" s="191"/>
      <c r="AD45" s="191"/>
      <c r="AE45" s="191"/>
      <c r="AF45" s="191"/>
      <c r="AG45" s="191"/>
      <c r="AH45" s="191"/>
      <c r="AI45" s="191"/>
      <c r="AJ45" s="191"/>
      <c r="AK45" s="191"/>
      <c r="AL45" s="191"/>
      <c r="AM45" s="191"/>
      <c r="AN45" s="191"/>
      <c r="AO45" s="191"/>
      <c r="AP45" s="191"/>
      <c r="AQ45" s="191"/>
    </row>
    <row r="46" spans="1:43" s="191" customFormat="1" ht="14">
      <c r="A46" s="191" t="s">
        <v>1082</v>
      </c>
      <c r="B46" s="191" t="s">
        <v>644</v>
      </c>
      <c r="C46" s="191">
        <v>4</v>
      </c>
      <c r="D46" s="191">
        <v>94122883</v>
      </c>
      <c r="E46" s="191" t="s">
        <v>9</v>
      </c>
      <c r="F46" s="294" t="s">
        <v>14</v>
      </c>
      <c r="G46" s="294" t="s">
        <v>521</v>
      </c>
      <c r="H46" s="192" t="s">
        <v>645</v>
      </c>
      <c r="I46" s="345" t="s">
        <v>646</v>
      </c>
      <c r="J46" s="225">
        <v>5</v>
      </c>
      <c r="K46" s="294">
        <v>1.2980000000000001E-4</v>
      </c>
      <c r="L46" s="193">
        <v>2.3799999999999999E-5</v>
      </c>
      <c r="M46" s="193">
        <v>5.1900000000000002E-8</v>
      </c>
      <c r="N46" s="191" t="s">
        <v>564</v>
      </c>
      <c r="O46" s="191">
        <v>0.57440000000000002</v>
      </c>
      <c r="P46" s="294">
        <v>1.3553E-4</v>
      </c>
      <c r="Q46" s="193">
        <v>8.9444000000000004E-4</v>
      </c>
      <c r="R46" s="294">
        <v>1.8423499999999999E-4</v>
      </c>
      <c r="S46" s="193">
        <v>7.7006600000000002E-4</v>
      </c>
      <c r="T46" s="193">
        <v>5.2599999999999998E-5</v>
      </c>
      <c r="U46" s="193">
        <v>0.54775490000000004</v>
      </c>
      <c r="V46" s="193" t="s">
        <v>549</v>
      </c>
      <c r="W46" s="193" t="s">
        <v>549</v>
      </c>
      <c r="X46" s="294">
        <v>1.1290000000000001E-4</v>
      </c>
      <c r="Y46" s="193">
        <v>3.0890000000000002E-3</v>
      </c>
    </row>
    <row r="47" spans="1:43" s="191" customFormat="1" ht="14">
      <c r="A47" s="191" t="s">
        <v>550</v>
      </c>
      <c r="B47" s="191" t="s">
        <v>655</v>
      </c>
      <c r="C47" s="191">
        <v>4</v>
      </c>
      <c r="D47" s="191">
        <v>129582864</v>
      </c>
      <c r="E47" s="191" t="s">
        <v>12</v>
      </c>
      <c r="F47" s="294" t="s">
        <v>14</v>
      </c>
      <c r="G47" s="198" t="s">
        <v>14</v>
      </c>
      <c r="H47" s="192" t="s">
        <v>111</v>
      </c>
      <c r="I47" s="347" t="s">
        <v>14</v>
      </c>
      <c r="J47" s="225">
        <v>4</v>
      </c>
      <c r="K47" s="193">
        <v>8.8300000000000005E-5</v>
      </c>
      <c r="L47" s="193">
        <v>1.63E-5</v>
      </c>
      <c r="M47" s="193">
        <v>6.0699999999999994E-8</v>
      </c>
      <c r="N47" s="191" t="s">
        <v>554</v>
      </c>
      <c r="O47" s="294">
        <v>0.76319999999999999</v>
      </c>
      <c r="P47" s="193">
        <v>9.09E-5</v>
      </c>
      <c r="Q47" s="193">
        <v>5.0708999999999997E-4</v>
      </c>
      <c r="R47" s="294">
        <v>1.14431E-4</v>
      </c>
      <c r="S47" s="193">
        <v>1.5072989999999999E-3</v>
      </c>
      <c r="T47" s="193">
        <v>3.4E-5</v>
      </c>
      <c r="U47" s="193">
        <v>0.61199570000000003</v>
      </c>
      <c r="V47" s="193">
        <v>3.4E-5</v>
      </c>
      <c r="W47" s="193">
        <v>0.61199570000000003</v>
      </c>
      <c r="X47" s="193">
        <v>8.8399999999999994E-5</v>
      </c>
      <c r="Y47" s="193">
        <v>3.8470000000000002E-3</v>
      </c>
    </row>
    <row r="48" spans="1:43" s="191" customFormat="1" ht="14">
      <c r="A48" s="191" t="s">
        <v>556</v>
      </c>
      <c r="B48" s="191" t="s">
        <v>19</v>
      </c>
      <c r="C48" s="191">
        <v>4</v>
      </c>
      <c r="D48" s="191">
        <v>139162808</v>
      </c>
      <c r="E48" s="191" t="s">
        <v>12</v>
      </c>
      <c r="F48" s="194" t="s">
        <v>14</v>
      </c>
      <c r="G48" s="194" t="s">
        <v>521</v>
      </c>
      <c r="H48" s="195" t="s">
        <v>78</v>
      </c>
      <c r="I48" s="346" t="s">
        <v>480</v>
      </c>
      <c r="J48" s="225">
        <v>4</v>
      </c>
      <c r="K48" s="225">
        <v>-1.06797E-2</v>
      </c>
      <c r="L48" s="225">
        <v>1.4279E-3</v>
      </c>
      <c r="M48" s="310">
        <v>7.4809999999999999E-14</v>
      </c>
      <c r="N48" s="225" t="s">
        <v>555</v>
      </c>
      <c r="O48" s="310">
        <v>1.685E-5</v>
      </c>
      <c r="P48" s="294">
        <v>-2.46807E-2</v>
      </c>
      <c r="Q48" s="193">
        <v>4.2399999999999997E-12</v>
      </c>
      <c r="R48" s="294">
        <v>-1.5065505E-2</v>
      </c>
      <c r="S48" s="193">
        <v>1.91E-5</v>
      </c>
      <c r="T48" s="294">
        <v>-1.398492E-2</v>
      </c>
      <c r="U48" s="193">
        <v>3.6672099999999999E-2</v>
      </c>
      <c r="V48" s="294">
        <v>-1.5732400000000001E-2</v>
      </c>
      <c r="W48" s="193">
        <v>3.6011750000000002E-2</v>
      </c>
      <c r="X48" s="294">
        <v>-4.9789999999999999E-3</v>
      </c>
      <c r="Y48" s="193">
        <v>7.6319999999999999E-3</v>
      </c>
    </row>
    <row r="49" spans="1:25" s="191" customFormat="1" ht="14">
      <c r="A49" s="191" t="s">
        <v>1082</v>
      </c>
      <c r="B49" s="191" t="s">
        <v>971</v>
      </c>
      <c r="C49" s="191">
        <v>4</v>
      </c>
      <c r="D49" s="191">
        <v>188528319</v>
      </c>
      <c r="E49" s="191" t="s">
        <v>9</v>
      </c>
      <c r="F49" s="294" t="s">
        <v>14</v>
      </c>
      <c r="G49" s="296" t="s">
        <v>14</v>
      </c>
      <c r="H49" s="192" t="s">
        <v>111</v>
      </c>
      <c r="I49" s="351" t="s">
        <v>14</v>
      </c>
      <c r="J49" s="225">
        <v>4</v>
      </c>
      <c r="K49" s="294">
        <v>1.182E-4</v>
      </c>
      <c r="L49" s="193">
        <v>2.2200000000000001E-5</v>
      </c>
      <c r="M49" s="193">
        <v>1.04E-7</v>
      </c>
      <c r="N49" s="294" t="s">
        <v>564</v>
      </c>
      <c r="O49" s="294">
        <v>0.39760000000000001</v>
      </c>
      <c r="P49" s="294">
        <v>1.4023E-4</v>
      </c>
      <c r="Q49" s="193">
        <v>2.7756999999999999E-4</v>
      </c>
      <c r="R49" s="294">
        <v>1.4322400000000001E-4</v>
      </c>
      <c r="S49" s="193">
        <v>2.0894749999999999E-3</v>
      </c>
      <c r="T49" s="294">
        <v>1.7106399999999999E-4</v>
      </c>
      <c r="U49" s="193">
        <v>2.2245640000000001E-2</v>
      </c>
      <c r="V49" s="294" t="s">
        <v>549</v>
      </c>
      <c r="W49" s="294" t="s">
        <v>549</v>
      </c>
      <c r="X49" s="193">
        <v>6.7199999999999994E-5</v>
      </c>
      <c r="Y49" s="193">
        <v>7.4370000000000006E-2</v>
      </c>
    </row>
    <row r="50" spans="1:25" s="191" customFormat="1" ht="14">
      <c r="A50" s="191" t="s">
        <v>550</v>
      </c>
      <c r="B50" s="191" t="s">
        <v>663</v>
      </c>
      <c r="C50" s="191">
        <v>5</v>
      </c>
      <c r="D50" s="191">
        <v>5034274</v>
      </c>
      <c r="E50" s="191" t="s">
        <v>9</v>
      </c>
      <c r="F50" s="294" t="s">
        <v>14</v>
      </c>
      <c r="G50" s="198" t="s">
        <v>14</v>
      </c>
      <c r="H50" s="192" t="s">
        <v>111</v>
      </c>
      <c r="I50" s="347" t="s">
        <v>14</v>
      </c>
      <c r="J50" s="225" t="s">
        <v>530</v>
      </c>
      <c r="K50" s="193">
        <v>9.3900000000000006E-5</v>
      </c>
      <c r="L50" s="193">
        <v>1.7099999999999999E-5</v>
      </c>
      <c r="M50" s="193">
        <v>3.6400000000000002E-8</v>
      </c>
      <c r="N50" s="191" t="s">
        <v>554</v>
      </c>
      <c r="O50" s="294">
        <v>0.93610000000000004</v>
      </c>
      <c r="P50" s="294">
        <v>1.0016E-4</v>
      </c>
      <c r="Q50" s="193">
        <v>9.0074999999999997E-4</v>
      </c>
      <c r="R50" s="193">
        <v>7.2424399999999997E-5</v>
      </c>
      <c r="S50" s="193">
        <v>6.5972503000000002E-2</v>
      </c>
      <c r="T50" s="294">
        <v>1.3327400000000001E-4</v>
      </c>
      <c r="U50" s="193">
        <v>0.10525569999999999</v>
      </c>
      <c r="V50" s="294">
        <v>1.3327400000000001E-4</v>
      </c>
      <c r="W50" s="193">
        <v>0.10525569999999999</v>
      </c>
      <c r="X50" s="193">
        <v>9.0600000000000007E-5</v>
      </c>
      <c r="Y50" s="193">
        <v>7.5699999999999997E-4</v>
      </c>
    </row>
    <row r="51" spans="1:25" s="191" customFormat="1" ht="14">
      <c r="A51" s="191" t="s">
        <v>550</v>
      </c>
      <c r="B51" s="191" t="s">
        <v>253</v>
      </c>
      <c r="C51" s="191">
        <v>5</v>
      </c>
      <c r="D51" s="191">
        <v>155701819</v>
      </c>
      <c r="E51" s="191" t="s">
        <v>12</v>
      </c>
      <c r="F51" s="294" t="s">
        <v>14</v>
      </c>
      <c r="G51" s="198" t="s">
        <v>14</v>
      </c>
      <c r="H51" s="192" t="s">
        <v>111</v>
      </c>
      <c r="I51" s="347" t="s">
        <v>14</v>
      </c>
      <c r="J51" s="225" t="s">
        <v>530</v>
      </c>
      <c r="K51" s="193">
        <v>9.7399999999999996E-5</v>
      </c>
      <c r="L51" s="193">
        <v>1.8199999999999999E-5</v>
      </c>
      <c r="M51" s="193">
        <v>8.8399999999999997E-8</v>
      </c>
      <c r="N51" s="191" t="s">
        <v>554</v>
      </c>
      <c r="O51" s="191">
        <v>0.17419999999999999</v>
      </c>
      <c r="P51" s="294">
        <v>1.4953000000000001E-4</v>
      </c>
      <c r="Q51" s="193">
        <v>6.1700000000000002E-6</v>
      </c>
      <c r="R51" s="294">
        <v>1.2910999999999999E-4</v>
      </c>
      <c r="S51" s="193">
        <v>1.3021280000000001E-3</v>
      </c>
      <c r="T51" s="193">
        <v>6.8499999999999998E-5</v>
      </c>
      <c r="U51" s="193">
        <v>0.4488915</v>
      </c>
      <c r="V51" s="193">
        <v>6.8499999999999998E-5</v>
      </c>
      <c r="W51" s="193">
        <v>0.4488915</v>
      </c>
      <c r="X51" s="193">
        <v>4.7800000000000003E-5</v>
      </c>
      <c r="Y51" s="193">
        <v>9.4399999999999998E-2</v>
      </c>
    </row>
    <row r="52" spans="1:25" s="191" customFormat="1" ht="14">
      <c r="A52" s="191" t="s">
        <v>550</v>
      </c>
      <c r="B52" s="191" t="s">
        <v>678</v>
      </c>
      <c r="C52" s="191">
        <v>5</v>
      </c>
      <c r="D52" s="191">
        <v>172743837</v>
      </c>
      <c r="E52" s="191" t="s">
        <v>9</v>
      </c>
      <c r="F52" s="294" t="s">
        <v>14</v>
      </c>
      <c r="G52" s="193" t="s">
        <v>102</v>
      </c>
      <c r="H52" s="192" t="s">
        <v>679</v>
      </c>
      <c r="I52" s="345" t="s">
        <v>680</v>
      </c>
      <c r="J52" s="225">
        <v>4</v>
      </c>
      <c r="K52" s="294">
        <v>1.1349999999999999E-4</v>
      </c>
      <c r="L52" s="193">
        <v>2.0299999999999999E-5</v>
      </c>
      <c r="M52" s="193">
        <v>2.0899999999999999E-8</v>
      </c>
      <c r="N52" s="294" t="s">
        <v>554</v>
      </c>
      <c r="O52" s="294">
        <v>0.70530000000000004</v>
      </c>
      <c r="P52" s="294">
        <v>1.2904E-4</v>
      </c>
      <c r="Q52" s="193">
        <v>1.3381999999999999E-4</v>
      </c>
      <c r="R52" s="294">
        <v>1.30104E-4</v>
      </c>
      <c r="S52" s="193">
        <v>4.0477020000000002E-3</v>
      </c>
      <c r="T52" s="191">
        <v>1.65928E-4</v>
      </c>
      <c r="U52" s="193">
        <v>9.1829289999999994E-2</v>
      </c>
      <c r="V52" s="191">
        <v>1.65928E-4</v>
      </c>
      <c r="W52" s="193">
        <v>9.1829289999999994E-2</v>
      </c>
      <c r="X52" s="193">
        <v>7.5400000000000003E-5</v>
      </c>
      <c r="Y52" s="193">
        <v>2.7660000000000001E-2</v>
      </c>
    </row>
    <row r="53" spans="1:25" s="191" customFormat="1" ht="14">
      <c r="A53" s="191" t="s">
        <v>1081</v>
      </c>
      <c r="B53" s="191" t="s">
        <v>53</v>
      </c>
      <c r="C53" s="191">
        <v>5</v>
      </c>
      <c r="D53" s="191">
        <v>176860863</v>
      </c>
      <c r="E53" s="191" t="s">
        <v>12</v>
      </c>
      <c r="F53" s="194" t="s">
        <v>516</v>
      </c>
      <c r="G53" s="194" t="s">
        <v>521</v>
      </c>
      <c r="H53" s="195" t="s">
        <v>190</v>
      </c>
      <c r="I53" s="346" t="s">
        <v>414</v>
      </c>
      <c r="J53" s="225">
        <v>4</v>
      </c>
      <c r="K53" s="294">
        <v>1.496E-4</v>
      </c>
      <c r="L53" s="193">
        <v>2.8E-5</v>
      </c>
      <c r="M53" s="193">
        <v>8.7499999999999996E-8</v>
      </c>
      <c r="N53" s="294" t="s">
        <v>564</v>
      </c>
      <c r="O53" s="294">
        <v>0.81720000000000004</v>
      </c>
      <c r="P53" s="294">
        <v>1.6564999999999999E-4</v>
      </c>
      <c r="Q53" s="193">
        <v>6.0299999999999999E-6</v>
      </c>
      <c r="R53" s="294">
        <v>1.3678299999999999E-4</v>
      </c>
      <c r="S53" s="193">
        <v>2.3292026E-2</v>
      </c>
      <c r="T53" s="294">
        <v>1.5224699999999999E-4</v>
      </c>
      <c r="U53" s="193">
        <v>7.4551660000000006E-2</v>
      </c>
      <c r="V53" s="294" t="s">
        <v>549</v>
      </c>
      <c r="W53" s="294" t="s">
        <v>549</v>
      </c>
      <c r="X53" s="193">
        <v>7.1199999999999996E-5</v>
      </c>
      <c r="Y53" s="193">
        <v>0.44950000000000001</v>
      </c>
    </row>
    <row r="54" spans="1:25" s="191" customFormat="1" ht="14">
      <c r="A54" s="191" t="s">
        <v>550</v>
      </c>
      <c r="B54" s="191" t="s">
        <v>681</v>
      </c>
      <c r="C54" s="191">
        <v>5</v>
      </c>
      <c r="D54" s="191">
        <v>177882221</v>
      </c>
      <c r="E54" s="191" t="s">
        <v>9</v>
      </c>
      <c r="F54" s="294" t="s">
        <v>14</v>
      </c>
      <c r="G54" s="193" t="s">
        <v>521</v>
      </c>
      <c r="H54" s="192" t="s">
        <v>682</v>
      </c>
      <c r="I54" s="345" t="s">
        <v>683</v>
      </c>
      <c r="J54" s="225">
        <v>5</v>
      </c>
      <c r="K54" s="294">
        <v>-1.1069999999999999E-4</v>
      </c>
      <c r="L54" s="193">
        <v>1.7799999999999999E-5</v>
      </c>
      <c r="M54" s="193">
        <v>5.0700000000000001E-10</v>
      </c>
      <c r="N54" s="191" t="s">
        <v>555</v>
      </c>
      <c r="O54" s="191">
        <v>9.946E-4</v>
      </c>
      <c r="P54" s="193">
        <v>-8.4699999999999999E-5</v>
      </c>
      <c r="Q54" s="193">
        <v>5.8753499999999997E-3</v>
      </c>
      <c r="R54" s="294">
        <v>-1.63406E-4</v>
      </c>
      <c r="S54" s="193">
        <v>4.5200000000000001E-5</v>
      </c>
      <c r="T54" s="294">
        <v>-2.8329599999999999E-4</v>
      </c>
      <c r="U54" s="193">
        <v>1.17162E-4</v>
      </c>
      <c r="V54" s="294">
        <v>-2.8329599999999999E-4</v>
      </c>
      <c r="W54" s="193">
        <v>1.17162E-4</v>
      </c>
      <c r="X54" s="193">
        <v>-4.4799999999999998E-5</v>
      </c>
      <c r="Y54" s="193">
        <v>0.14130000000000001</v>
      </c>
    </row>
    <row r="55" spans="1:25" s="191" customFormat="1" ht="14">
      <c r="A55" s="191" t="s">
        <v>1082</v>
      </c>
      <c r="B55" s="191" t="s">
        <v>281</v>
      </c>
      <c r="C55" s="191">
        <v>6</v>
      </c>
      <c r="D55" s="191">
        <v>1396771</v>
      </c>
      <c r="E55" s="191" t="s">
        <v>9</v>
      </c>
      <c r="F55" s="191" t="s">
        <v>508</v>
      </c>
      <c r="G55" s="296" t="s">
        <v>14</v>
      </c>
      <c r="H55" s="192" t="s">
        <v>111</v>
      </c>
      <c r="I55" s="351" t="s">
        <v>14</v>
      </c>
      <c r="J55" s="225" t="s">
        <v>529</v>
      </c>
      <c r="K55" s="294">
        <v>1.2540000000000001E-4</v>
      </c>
      <c r="L55" s="193">
        <v>2.2500000000000001E-5</v>
      </c>
      <c r="M55" s="193">
        <v>2.3899999999999999E-8</v>
      </c>
      <c r="N55" s="191" t="s">
        <v>564</v>
      </c>
      <c r="O55" s="191">
        <v>7.463E-3</v>
      </c>
      <c r="P55" s="294">
        <v>2.0277000000000001E-4</v>
      </c>
      <c r="Q55" s="193">
        <v>6.7500000000000002E-8</v>
      </c>
      <c r="R55" s="294">
        <v>1.8690199999999999E-4</v>
      </c>
      <c r="S55" s="193">
        <v>7.4519300000000001E-4</v>
      </c>
      <c r="T55" s="193">
        <v>6.6599999999999998E-6</v>
      </c>
      <c r="U55" s="193">
        <v>0.92832669999999995</v>
      </c>
      <c r="V55" s="193" t="s">
        <v>549</v>
      </c>
      <c r="W55" s="193" t="s">
        <v>549</v>
      </c>
      <c r="X55" s="193">
        <v>5.3699999999999997E-5</v>
      </c>
      <c r="Y55" s="193">
        <v>0.14130000000000001</v>
      </c>
    </row>
    <row r="56" spans="1:25" s="191" customFormat="1" ht="14">
      <c r="A56" s="191" t="s">
        <v>1081</v>
      </c>
      <c r="B56" s="191" t="s">
        <v>151</v>
      </c>
      <c r="C56" s="191">
        <v>6</v>
      </c>
      <c r="D56" s="191">
        <v>30581820</v>
      </c>
      <c r="E56" s="191" t="s">
        <v>9</v>
      </c>
      <c r="F56" s="194" t="s">
        <v>508</v>
      </c>
      <c r="G56" s="194" t="s">
        <v>100</v>
      </c>
      <c r="H56" s="195" t="s">
        <v>210</v>
      </c>
      <c r="I56" s="346" t="s">
        <v>416</v>
      </c>
      <c r="J56" s="225" t="s">
        <v>532</v>
      </c>
      <c r="K56" s="294">
        <v>-1.7670000000000001E-4</v>
      </c>
      <c r="L56" s="193">
        <v>3.3099999999999998E-5</v>
      </c>
      <c r="M56" s="193">
        <v>9.5099999999999998E-8</v>
      </c>
      <c r="N56" s="191" t="s">
        <v>548</v>
      </c>
      <c r="O56" s="191">
        <v>0.65959999999999996</v>
      </c>
      <c r="P56" s="294">
        <v>-1.5080000000000001E-4</v>
      </c>
      <c r="Q56" s="193">
        <v>4.0486E-4</v>
      </c>
      <c r="R56" s="294">
        <v>-2.6165200000000002E-4</v>
      </c>
      <c r="S56" s="193">
        <v>8.9301500000000004E-4</v>
      </c>
      <c r="T56" s="294">
        <v>-2.1133400000000001E-4</v>
      </c>
      <c r="U56" s="193">
        <v>0.17528859999999999</v>
      </c>
      <c r="V56" s="294" t="s">
        <v>549</v>
      </c>
      <c r="W56" s="294" t="s">
        <v>549</v>
      </c>
      <c r="X56" s="294">
        <v>-1.708E-4</v>
      </c>
      <c r="Y56" s="193">
        <v>3.3689999999999998E-2</v>
      </c>
    </row>
    <row r="57" spans="1:25" s="191" customFormat="1" ht="14">
      <c r="A57" s="191" t="s">
        <v>1081</v>
      </c>
      <c r="B57" s="191" t="s">
        <v>692</v>
      </c>
      <c r="C57" s="191">
        <v>6</v>
      </c>
      <c r="D57" s="191">
        <v>30582241</v>
      </c>
      <c r="E57" s="191" t="s">
        <v>9</v>
      </c>
      <c r="F57" s="294" t="s">
        <v>508</v>
      </c>
      <c r="G57" s="294" t="s">
        <v>100</v>
      </c>
      <c r="H57" s="195" t="s">
        <v>210</v>
      </c>
      <c r="I57" s="346" t="s">
        <v>416</v>
      </c>
      <c r="J57" s="225" t="s">
        <v>532</v>
      </c>
      <c r="K57" s="294">
        <v>-1.572E-4</v>
      </c>
      <c r="L57" s="193">
        <v>2.8900000000000001E-5</v>
      </c>
      <c r="M57" s="193">
        <v>5.4599999999999999E-8</v>
      </c>
      <c r="N57" s="191" t="s">
        <v>548</v>
      </c>
      <c r="O57" s="191">
        <v>8.6260000000000003E-2</v>
      </c>
      <c r="P57" s="193">
        <v>-9.2399999999999996E-5</v>
      </c>
      <c r="Q57" s="193">
        <v>2.4840560000000001E-2</v>
      </c>
      <c r="R57" s="294">
        <v>-1.73773E-4</v>
      </c>
      <c r="S57" s="193">
        <v>1.2210053E-2</v>
      </c>
      <c r="T57" s="294">
        <v>-3.9470999999999999E-4</v>
      </c>
      <c r="U57" s="193">
        <v>1.4466100000000001E-2</v>
      </c>
      <c r="V57" s="294" t="s">
        <v>549</v>
      </c>
      <c r="W57" s="294" t="s">
        <v>549</v>
      </c>
      <c r="X57" s="294">
        <v>-2.2949999999999999E-4</v>
      </c>
      <c r="Y57" s="193">
        <v>1.6399999999999999E-5</v>
      </c>
    </row>
    <row r="58" spans="1:25" s="191" customFormat="1" ht="14">
      <c r="A58" s="191" t="s">
        <v>550</v>
      </c>
      <c r="B58" s="191" t="s">
        <v>693</v>
      </c>
      <c r="C58" s="191">
        <v>6</v>
      </c>
      <c r="D58" s="191">
        <v>31589196</v>
      </c>
      <c r="E58" s="191" t="s">
        <v>12</v>
      </c>
      <c r="F58" s="191" t="s">
        <v>509</v>
      </c>
      <c r="G58" s="193" t="s">
        <v>100</v>
      </c>
      <c r="H58" s="192" t="s">
        <v>694</v>
      </c>
      <c r="I58" s="345" t="s">
        <v>695</v>
      </c>
      <c r="J58" s="225">
        <v>4</v>
      </c>
      <c r="K58" s="193">
        <v>4.0200000000000001E-5</v>
      </c>
      <c r="L58" s="193">
        <v>7.0999999999999998E-6</v>
      </c>
      <c r="M58" s="193">
        <v>1.77E-8</v>
      </c>
      <c r="N58" s="191" t="s">
        <v>554</v>
      </c>
      <c r="O58" s="191">
        <v>1.3639999999999999E-2</v>
      </c>
      <c r="P58" s="193">
        <v>4.1300000000000001E-5</v>
      </c>
      <c r="Q58" s="193">
        <v>6.1846999999999998E-4</v>
      </c>
      <c r="R58" s="193">
        <v>4.3622799999999998E-5</v>
      </c>
      <c r="S58" s="193">
        <v>1.17464E-3</v>
      </c>
      <c r="T58" s="294">
        <v>1.12834E-4</v>
      </c>
      <c r="U58" s="193">
        <v>1.384286E-3</v>
      </c>
      <c r="V58" s="294">
        <v>1.12834E-4</v>
      </c>
      <c r="W58" s="193">
        <v>1.384286E-3</v>
      </c>
      <c r="X58" s="193">
        <v>1.38E-5</v>
      </c>
      <c r="Y58" s="193">
        <v>0.30599999999999999</v>
      </c>
    </row>
    <row r="59" spans="1:25" s="191" customFormat="1" ht="14">
      <c r="A59" s="191" t="s">
        <v>550</v>
      </c>
      <c r="B59" s="191" t="s">
        <v>272</v>
      </c>
      <c r="C59" s="191">
        <v>6</v>
      </c>
      <c r="D59" s="191">
        <v>33080500</v>
      </c>
      <c r="E59" s="191" t="s">
        <v>9</v>
      </c>
      <c r="F59" s="294" t="s">
        <v>14</v>
      </c>
      <c r="G59" s="193" t="s">
        <v>101</v>
      </c>
      <c r="H59" s="192" t="s">
        <v>298</v>
      </c>
      <c r="I59" s="345" t="s">
        <v>392</v>
      </c>
      <c r="J59" s="225">
        <v>4</v>
      </c>
      <c r="K59" s="294">
        <v>1.091E-4</v>
      </c>
      <c r="L59" s="193">
        <v>2.05E-5</v>
      </c>
      <c r="M59" s="193">
        <v>1.03E-7</v>
      </c>
      <c r="N59" s="191" t="s">
        <v>554</v>
      </c>
      <c r="O59" s="191">
        <v>0.34689999999999999</v>
      </c>
      <c r="P59" s="294">
        <v>1.3268000000000001E-4</v>
      </c>
      <c r="Q59" s="193">
        <v>2.5269000000000002E-4</v>
      </c>
      <c r="R59" s="294">
        <v>1.7996E-4</v>
      </c>
      <c r="S59" s="193">
        <v>2.9743899999999998E-4</v>
      </c>
      <c r="T59" s="193">
        <v>4.4799999999999998E-5</v>
      </c>
      <c r="U59" s="193">
        <v>0.65802130000000003</v>
      </c>
      <c r="V59" s="193">
        <v>4.4799999999999998E-5</v>
      </c>
      <c r="W59" s="193">
        <v>0.65802130000000003</v>
      </c>
      <c r="X59" s="193">
        <v>7.4999999999999993E-5</v>
      </c>
      <c r="Y59" s="193">
        <v>1.7299999999999999E-2</v>
      </c>
    </row>
    <row r="60" spans="1:25" s="191" customFormat="1" ht="14">
      <c r="A60" s="191" t="s">
        <v>1081</v>
      </c>
      <c r="B60" s="191" t="s">
        <v>50</v>
      </c>
      <c r="C60" s="191">
        <v>6</v>
      </c>
      <c r="D60" s="191">
        <v>44231305</v>
      </c>
      <c r="E60" s="191" t="s">
        <v>9</v>
      </c>
      <c r="F60" s="194" t="s">
        <v>509</v>
      </c>
      <c r="G60" s="194" t="s">
        <v>521</v>
      </c>
      <c r="H60" s="195" t="s">
        <v>97</v>
      </c>
      <c r="I60" s="346" t="s">
        <v>443</v>
      </c>
      <c r="J60" s="225" t="s">
        <v>529</v>
      </c>
      <c r="K60" s="193">
        <v>8.6600000000000004E-5</v>
      </c>
      <c r="L60" s="193">
        <v>1.4399999999999999E-5</v>
      </c>
      <c r="M60" s="193">
        <v>1.7599999999999999E-9</v>
      </c>
      <c r="N60" s="294" t="s">
        <v>564</v>
      </c>
      <c r="O60" s="294">
        <v>0.70569999999999999</v>
      </c>
      <c r="P60" s="193">
        <v>9.1000000000000003E-5</v>
      </c>
      <c r="Q60" s="193">
        <v>1.33E-5</v>
      </c>
      <c r="R60" s="193">
        <v>9.3228399999999997E-5</v>
      </c>
      <c r="S60" s="193">
        <v>1.9706906E-2</v>
      </c>
      <c r="T60" s="191">
        <v>1.41416E-4</v>
      </c>
      <c r="U60" s="193">
        <v>2.0921769999999999E-2</v>
      </c>
      <c r="V60" s="191" t="s">
        <v>549</v>
      </c>
      <c r="W60" s="294" t="s">
        <v>549</v>
      </c>
      <c r="X60" s="193">
        <v>6.8700000000000003E-5</v>
      </c>
      <c r="Y60" s="193">
        <v>5.6740000000000002E-3</v>
      </c>
    </row>
    <row r="61" spans="1:25" s="191" customFormat="1" ht="14">
      <c r="A61" s="191" t="s">
        <v>550</v>
      </c>
      <c r="B61" s="191" t="s">
        <v>262</v>
      </c>
      <c r="C61" s="191">
        <v>6</v>
      </c>
      <c r="D61" s="191">
        <v>92344723</v>
      </c>
      <c r="E61" s="191" t="s">
        <v>9</v>
      </c>
      <c r="F61" s="294" t="s">
        <v>14</v>
      </c>
      <c r="G61" s="198" t="s">
        <v>14</v>
      </c>
      <c r="H61" s="192" t="s">
        <v>111</v>
      </c>
      <c r="I61" s="347" t="s">
        <v>14</v>
      </c>
      <c r="J61" s="225">
        <v>5</v>
      </c>
      <c r="K61" s="193">
        <v>6.9900000000000005E-5</v>
      </c>
      <c r="L61" s="193">
        <v>1.24E-5</v>
      </c>
      <c r="M61" s="193">
        <v>1.77E-8</v>
      </c>
      <c r="N61" s="294" t="s">
        <v>554</v>
      </c>
      <c r="O61" s="294">
        <v>0.63919999999999999</v>
      </c>
      <c r="P61" s="193">
        <v>8.7600000000000002E-5</v>
      </c>
      <c r="Q61" s="193">
        <v>1.11E-5</v>
      </c>
      <c r="R61" s="193">
        <v>7.69591E-5</v>
      </c>
      <c r="S61" s="193">
        <v>3.040245E-3</v>
      </c>
      <c r="T61" s="193">
        <v>7.2600000000000003E-5</v>
      </c>
      <c r="U61" s="193">
        <v>0.24669749999999999</v>
      </c>
      <c r="V61" s="193">
        <v>7.2600000000000003E-5</v>
      </c>
      <c r="W61" s="193">
        <v>0.24669749999999999</v>
      </c>
      <c r="X61" s="193">
        <v>4.0800000000000002E-5</v>
      </c>
      <c r="Y61" s="193">
        <v>7.2279999999999997E-2</v>
      </c>
    </row>
    <row r="62" spans="1:25" s="191" customFormat="1" ht="14">
      <c r="A62" s="191" t="s">
        <v>550</v>
      </c>
      <c r="B62" s="191" t="s">
        <v>706</v>
      </c>
      <c r="C62" s="191">
        <v>6</v>
      </c>
      <c r="D62" s="191">
        <v>109775014</v>
      </c>
      <c r="E62" s="191" t="s">
        <v>12</v>
      </c>
      <c r="F62" s="294" t="s">
        <v>509</v>
      </c>
      <c r="G62" s="193" t="s">
        <v>521</v>
      </c>
      <c r="H62" s="192" t="s">
        <v>707</v>
      </c>
      <c r="I62" s="345" t="s">
        <v>708</v>
      </c>
      <c r="J62" s="225">
        <v>5</v>
      </c>
      <c r="K62" s="193">
        <v>-4.7500000000000003E-5</v>
      </c>
      <c r="L62" s="193">
        <v>8.8000000000000004E-6</v>
      </c>
      <c r="M62" s="193">
        <v>7.1900000000000002E-8</v>
      </c>
      <c r="N62" s="294" t="s">
        <v>555</v>
      </c>
      <c r="O62" s="294">
        <v>5.0529999999999998E-4</v>
      </c>
      <c r="P62" s="193">
        <v>-2.48E-5</v>
      </c>
      <c r="Q62" s="193">
        <v>9.0557730000000003E-2</v>
      </c>
      <c r="R62" s="193">
        <v>-1.10465E-5</v>
      </c>
      <c r="S62" s="193">
        <v>0.59366917799999996</v>
      </c>
      <c r="T62" s="294">
        <v>-1.19578E-4</v>
      </c>
      <c r="U62" s="193">
        <v>1.17E-5</v>
      </c>
      <c r="V62" s="294">
        <v>-1.19578E-4</v>
      </c>
      <c r="W62" s="193">
        <v>1.17E-5</v>
      </c>
      <c r="X62" s="193">
        <v>-4.46E-5</v>
      </c>
      <c r="Y62" s="193">
        <v>1.366E-2</v>
      </c>
    </row>
    <row r="63" spans="1:25" s="191" customFormat="1" ht="14">
      <c r="A63" s="191" t="s">
        <v>1081</v>
      </c>
      <c r="B63" s="191" t="s">
        <v>114</v>
      </c>
      <c r="C63" s="191">
        <v>7</v>
      </c>
      <c r="D63" s="191">
        <v>2563816</v>
      </c>
      <c r="E63" s="191" t="s">
        <v>12</v>
      </c>
      <c r="F63" s="194" t="s">
        <v>515</v>
      </c>
      <c r="G63" s="194" t="s">
        <v>521</v>
      </c>
      <c r="H63" s="195" t="s">
        <v>196</v>
      </c>
      <c r="I63" s="346" t="s">
        <v>437</v>
      </c>
      <c r="J63" s="225">
        <v>4</v>
      </c>
      <c r="K63" s="294">
        <v>-2.1469999999999999E-4</v>
      </c>
      <c r="L63" s="193">
        <v>3.5299999999999997E-5</v>
      </c>
      <c r="M63" s="193">
        <v>1.26E-9</v>
      </c>
      <c r="N63" s="294" t="s">
        <v>548</v>
      </c>
      <c r="O63" s="294">
        <v>0.45229999999999998</v>
      </c>
      <c r="P63" s="294">
        <v>-2.385E-4</v>
      </c>
      <c r="Q63" s="193">
        <v>1.67E-7</v>
      </c>
      <c r="R63" s="294">
        <v>-1.9590699999999999E-4</v>
      </c>
      <c r="S63" s="193">
        <v>2.1939391999999999E-2</v>
      </c>
      <c r="T63" s="294">
        <v>-2.9923100000000001E-4</v>
      </c>
      <c r="U63" s="193">
        <v>1.699461E-2</v>
      </c>
      <c r="V63" s="294" t="s">
        <v>549</v>
      </c>
      <c r="W63" s="294" t="s">
        <v>549</v>
      </c>
      <c r="X63" s="193">
        <v>-8.6700000000000007E-5</v>
      </c>
      <c r="Y63" s="193">
        <v>0.3579</v>
      </c>
    </row>
    <row r="64" spans="1:25" s="191" customFormat="1" ht="14">
      <c r="A64" s="191" t="s">
        <v>550</v>
      </c>
      <c r="B64" s="191" t="s">
        <v>710</v>
      </c>
      <c r="C64" s="191">
        <v>7</v>
      </c>
      <c r="D64" s="191">
        <v>2684462</v>
      </c>
      <c r="E64" s="191" t="s">
        <v>9</v>
      </c>
      <c r="F64" s="294" t="s">
        <v>508</v>
      </c>
      <c r="G64" s="193" t="s">
        <v>521</v>
      </c>
      <c r="H64" s="192" t="s">
        <v>711</v>
      </c>
      <c r="I64" s="345" t="s">
        <v>712</v>
      </c>
      <c r="J64" s="225">
        <v>4</v>
      </c>
      <c r="K64" s="193">
        <v>-8.0799999999999999E-5</v>
      </c>
      <c r="L64" s="193">
        <v>1.3699999999999999E-5</v>
      </c>
      <c r="M64" s="193">
        <v>3.17E-9</v>
      </c>
      <c r="N64" s="191" t="s">
        <v>555</v>
      </c>
      <c r="O64" s="191">
        <v>0.33019999999999999</v>
      </c>
      <c r="P64" s="193">
        <v>-6.8300000000000007E-5</v>
      </c>
      <c r="Q64" s="193">
        <v>1.46093E-3</v>
      </c>
      <c r="R64" s="193">
        <v>-9.7534999999999994E-5</v>
      </c>
      <c r="S64" s="193">
        <v>4.7320100000000003E-4</v>
      </c>
      <c r="T64" s="191">
        <v>-1.4902700000000001E-4</v>
      </c>
      <c r="U64" s="193">
        <v>9.3235439999999996E-3</v>
      </c>
      <c r="V64" s="191">
        <v>-1.4902700000000001E-4</v>
      </c>
      <c r="W64" s="193">
        <v>9.3235439999999996E-3</v>
      </c>
      <c r="X64" s="193">
        <v>-5.2299999999999997E-5</v>
      </c>
      <c r="Y64" s="193">
        <v>6.1920000000000003E-2</v>
      </c>
    </row>
    <row r="65" spans="1:25" s="191" customFormat="1" ht="14">
      <c r="A65" s="191" t="s">
        <v>1081</v>
      </c>
      <c r="B65" s="191" t="s">
        <v>42</v>
      </c>
      <c r="C65" s="191">
        <v>7</v>
      </c>
      <c r="D65" s="191">
        <v>8201134</v>
      </c>
      <c r="E65" s="191" t="s">
        <v>12</v>
      </c>
      <c r="F65" s="194" t="s">
        <v>14</v>
      </c>
      <c r="G65" s="194" t="s">
        <v>521</v>
      </c>
      <c r="H65" s="195" t="s">
        <v>91</v>
      </c>
      <c r="I65" s="346" t="s">
        <v>432</v>
      </c>
      <c r="J65" s="225">
        <v>4</v>
      </c>
      <c r="K65" s="294">
        <v>-1.8210000000000001E-4</v>
      </c>
      <c r="L65" s="193">
        <v>3.1099999999999997E-5</v>
      </c>
      <c r="M65" s="193">
        <v>5.0000000000000001E-9</v>
      </c>
      <c r="N65" s="294" t="s">
        <v>548</v>
      </c>
      <c r="O65" s="294">
        <v>0.59150000000000003</v>
      </c>
      <c r="P65" s="294">
        <v>-2.0660000000000001E-4</v>
      </c>
      <c r="Q65" s="193">
        <v>7.0900000000000001E-7</v>
      </c>
      <c r="R65" s="294">
        <v>-1.9856E-4</v>
      </c>
      <c r="S65" s="193">
        <v>6.5545380000000004E-3</v>
      </c>
      <c r="T65" s="294">
        <v>-1.83592E-4</v>
      </c>
      <c r="U65" s="193">
        <v>0.15869929999999999</v>
      </c>
      <c r="V65" s="294" t="s">
        <v>549</v>
      </c>
      <c r="W65" s="294" t="s">
        <v>549</v>
      </c>
      <c r="X65" s="193">
        <v>-9.5699999999999995E-5</v>
      </c>
      <c r="Y65" s="193">
        <v>0.17349999999999999</v>
      </c>
    </row>
    <row r="66" spans="1:25" s="191" customFormat="1" ht="14">
      <c r="A66" s="191" t="s">
        <v>550</v>
      </c>
      <c r="B66" s="191" t="s">
        <v>719</v>
      </c>
      <c r="C66" s="191">
        <v>7</v>
      </c>
      <c r="D66" s="191">
        <v>27203546</v>
      </c>
      <c r="E66" s="191" t="s">
        <v>12</v>
      </c>
      <c r="F66" s="294" t="s">
        <v>511</v>
      </c>
      <c r="G66" s="193" t="s">
        <v>720</v>
      </c>
      <c r="H66" s="192" t="s">
        <v>721</v>
      </c>
      <c r="I66" s="345" t="s">
        <v>722</v>
      </c>
      <c r="J66" s="225" t="s">
        <v>532</v>
      </c>
      <c r="K66" s="193">
        <v>7.5699999999999997E-5</v>
      </c>
      <c r="L66" s="193">
        <v>1.3900000000000001E-5</v>
      </c>
      <c r="M66" s="193">
        <v>5.4399999999999997E-8</v>
      </c>
      <c r="N66" s="191" t="s">
        <v>554</v>
      </c>
      <c r="O66" s="191">
        <v>0.75849999999999995</v>
      </c>
      <c r="P66" s="193">
        <v>6.41E-5</v>
      </c>
      <c r="Q66" s="193">
        <v>1.0217200000000001E-3</v>
      </c>
      <c r="R66" s="193">
        <v>6.8378699999999996E-5</v>
      </c>
      <c r="S66" s="193">
        <v>1.4506382999999999E-2</v>
      </c>
      <c r="T66" s="294">
        <v>1.23965E-4</v>
      </c>
      <c r="U66" s="193">
        <v>7.6237659999999999E-2</v>
      </c>
      <c r="V66" s="294">
        <v>1.23965E-4</v>
      </c>
      <c r="W66" s="193">
        <v>7.6237659999999999E-2</v>
      </c>
      <c r="X66" s="294">
        <v>1.002E-4</v>
      </c>
      <c r="Y66" s="193">
        <v>4.2090000000000001E-3</v>
      </c>
    </row>
    <row r="67" spans="1:25" s="191" customFormat="1" ht="14">
      <c r="A67" s="191" t="s">
        <v>556</v>
      </c>
      <c r="B67" s="191" t="s">
        <v>20</v>
      </c>
      <c r="C67" s="191">
        <v>7</v>
      </c>
      <c r="D67" s="191">
        <v>30635762</v>
      </c>
      <c r="E67" s="191" t="s">
        <v>12</v>
      </c>
      <c r="F67" s="194" t="s">
        <v>509</v>
      </c>
      <c r="G67" s="194" t="s">
        <v>521</v>
      </c>
      <c r="H67" s="195" t="s">
        <v>79</v>
      </c>
      <c r="I67" s="346" t="s">
        <v>476</v>
      </c>
      <c r="J67" s="225" t="s">
        <v>529</v>
      </c>
      <c r="K67" s="225">
        <v>-1.54208E-2</v>
      </c>
      <c r="L67" s="225">
        <v>2.1934999999999997E-3</v>
      </c>
      <c r="M67" s="310">
        <v>2.0619999999999999E-12</v>
      </c>
      <c r="N67" s="225" t="s">
        <v>555</v>
      </c>
      <c r="O67" s="225">
        <v>9.3229999999999995E-4</v>
      </c>
      <c r="P67" s="294">
        <v>-2.6282199999999999E-2</v>
      </c>
      <c r="Q67" s="193">
        <v>1.1200000000000001E-11</v>
      </c>
      <c r="R67" s="294">
        <v>-1.5914993999999998E-2</v>
      </c>
      <c r="S67" s="193">
        <v>2.0425019999999999E-2</v>
      </c>
      <c r="T67" s="294">
        <v>-3.4091860000000002E-2</v>
      </c>
      <c r="U67" s="193">
        <v>4.032552E-3</v>
      </c>
      <c r="V67" s="294">
        <v>-2.3248700000000001E-2</v>
      </c>
      <c r="W67" s="193">
        <v>0.12328600000000001</v>
      </c>
      <c r="X67" s="294">
        <v>-6.8649999999999996E-3</v>
      </c>
      <c r="Y67" s="193">
        <v>2.4899999999999999E-2</v>
      </c>
    </row>
    <row r="68" spans="1:25" s="191" customFormat="1" ht="14">
      <c r="A68" s="191" t="s">
        <v>556</v>
      </c>
      <c r="B68" s="191" t="s">
        <v>26</v>
      </c>
      <c r="C68" s="191">
        <v>7</v>
      </c>
      <c r="D68" s="191">
        <v>30635838</v>
      </c>
      <c r="E68" s="191" t="s">
        <v>12</v>
      </c>
      <c r="F68" s="194" t="s">
        <v>509</v>
      </c>
      <c r="G68" s="194" t="s">
        <v>521</v>
      </c>
      <c r="H68" s="195" t="s">
        <v>79</v>
      </c>
      <c r="I68" s="346" t="s">
        <v>476</v>
      </c>
      <c r="J68" s="225">
        <v>4</v>
      </c>
      <c r="K68" s="225">
        <v>-1.4536799999999999E-2</v>
      </c>
      <c r="L68" s="225">
        <v>2.3250000000000002E-3</v>
      </c>
      <c r="M68" s="310">
        <v>4.0390000000000002E-10</v>
      </c>
      <c r="N68" s="225" t="s">
        <v>555</v>
      </c>
      <c r="O68" s="225">
        <v>8.566E-4</v>
      </c>
      <c r="P68" s="294">
        <v>-2.4602499999999999E-2</v>
      </c>
      <c r="Q68" s="193">
        <v>3.7E-9</v>
      </c>
      <c r="R68" s="294">
        <v>-1.5905744999999999E-2</v>
      </c>
      <c r="S68" s="193">
        <v>2.4567640000000002E-2</v>
      </c>
      <c r="T68" s="294">
        <v>-3.4200620000000001E-2</v>
      </c>
      <c r="U68" s="193">
        <v>1.290051E-2</v>
      </c>
      <c r="V68" s="294">
        <v>-4.516067E-2</v>
      </c>
      <c r="W68" s="193">
        <v>5.2022639999999998E-3</v>
      </c>
      <c r="X68" s="294">
        <v>-5.9589999999999999E-3</v>
      </c>
      <c r="Y68" s="193">
        <v>6.3039999999999999E-2</v>
      </c>
    </row>
    <row r="69" spans="1:25" s="191" customFormat="1" ht="14">
      <c r="A69" s="191" t="s">
        <v>556</v>
      </c>
      <c r="B69" s="191" t="s">
        <v>21</v>
      </c>
      <c r="C69" s="191">
        <v>7</v>
      </c>
      <c r="D69" s="191">
        <v>30636176</v>
      </c>
      <c r="E69" s="191" t="s">
        <v>9</v>
      </c>
      <c r="F69" s="194" t="s">
        <v>509</v>
      </c>
      <c r="G69" s="194" t="s">
        <v>521</v>
      </c>
      <c r="H69" s="195" t="s">
        <v>79</v>
      </c>
      <c r="I69" s="346" t="s">
        <v>476</v>
      </c>
      <c r="J69" s="225">
        <v>4</v>
      </c>
      <c r="K69" s="225">
        <v>-1.5442299999999999E-2</v>
      </c>
      <c r="L69" s="225">
        <v>1.8916999999999998E-3</v>
      </c>
      <c r="M69" s="310">
        <v>3.263E-16</v>
      </c>
      <c r="N69" s="225" t="s">
        <v>555</v>
      </c>
      <c r="O69" s="225">
        <v>1.4469999999999999E-4</v>
      </c>
      <c r="P69" s="294">
        <v>-2.2678400000000001E-2</v>
      </c>
      <c r="Q69" s="193">
        <v>4.0299999999999999E-11</v>
      </c>
      <c r="R69" s="294">
        <v>-1.7122087000000001E-2</v>
      </c>
      <c r="S69" s="193">
        <v>4.97376E-4</v>
      </c>
      <c r="T69" s="294">
        <v>-3.4906890000000003E-2</v>
      </c>
      <c r="U69" s="193">
        <v>2.4485899999999999E-4</v>
      </c>
      <c r="V69" s="294">
        <v>-4.4941059999999998E-2</v>
      </c>
      <c r="W69" s="193">
        <v>6.60076E-4</v>
      </c>
      <c r="X69" s="294">
        <v>-7.3860000000000002E-3</v>
      </c>
      <c r="Y69" s="193">
        <v>6.8649999999999996E-3</v>
      </c>
    </row>
    <row r="70" spans="1:25" s="191" customFormat="1" ht="14">
      <c r="A70" s="191" t="s">
        <v>1081</v>
      </c>
      <c r="B70" s="191" t="s">
        <v>120</v>
      </c>
      <c r="C70" s="191">
        <v>7</v>
      </c>
      <c r="D70" s="191">
        <v>73667397</v>
      </c>
      <c r="E70" s="191" t="s">
        <v>9</v>
      </c>
      <c r="F70" s="194" t="s">
        <v>509</v>
      </c>
      <c r="G70" s="194" t="s">
        <v>521</v>
      </c>
      <c r="H70" s="195" t="s">
        <v>217</v>
      </c>
      <c r="I70" s="346" t="s">
        <v>456</v>
      </c>
      <c r="J70" s="225" t="s">
        <v>529</v>
      </c>
      <c r="K70" s="294">
        <v>-2.0220000000000001E-4</v>
      </c>
      <c r="L70" s="193">
        <v>3.5099999999999999E-5</v>
      </c>
      <c r="M70" s="193">
        <v>8.0499999999999993E-9</v>
      </c>
      <c r="N70" s="294" t="s">
        <v>548</v>
      </c>
      <c r="O70" s="294">
        <v>0.57499999999999996</v>
      </c>
      <c r="P70" s="294">
        <v>-1.8369999999999999E-4</v>
      </c>
      <c r="Q70" s="193">
        <v>5.8799999999999999E-5</v>
      </c>
      <c r="R70" s="294">
        <v>-2.7591699999999998E-4</v>
      </c>
      <c r="S70" s="193">
        <v>6.7928400000000005E-4</v>
      </c>
      <c r="T70" s="191">
        <v>-3.1058000000000002E-4</v>
      </c>
      <c r="U70" s="193">
        <v>3.5722450000000003E-2</v>
      </c>
      <c r="V70" s="191" t="s">
        <v>549</v>
      </c>
      <c r="W70" s="294" t="s">
        <v>549</v>
      </c>
      <c r="X70" s="294">
        <v>-1.4449999999999999E-4</v>
      </c>
      <c r="Y70" s="193">
        <v>9.783E-2</v>
      </c>
    </row>
    <row r="71" spans="1:25" s="191" customFormat="1" ht="14">
      <c r="A71" s="191" t="s">
        <v>550</v>
      </c>
      <c r="B71" s="191" t="s">
        <v>238</v>
      </c>
      <c r="C71" s="191">
        <v>7</v>
      </c>
      <c r="D71" s="191">
        <v>134443864</v>
      </c>
      <c r="E71" s="191" t="s">
        <v>12</v>
      </c>
      <c r="F71" s="294" t="s">
        <v>14</v>
      </c>
      <c r="G71" s="198" t="s">
        <v>14</v>
      </c>
      <c r="H71" s="192" t="s">
        <v>111</v>
      </c>
      <c r="I71" s="347" t="s">
        <v>14</v>
      </c>
      <c r="J71" s="225">
        <v>5</v>
      </c>
      <c r="K71" s="193">
        <v>9.8800000000000003E-5</v>
      </c>
      <c r="L71" s="193">
        <v>1.6799999999999998E-5</v>
      </c>
      <c r="M71" s="193">
        <v>3.94E-9</v>
      </c>
      <c r="N71" s="294" t="s">
        <v>554</v>
      </c>
      <c r="O71" s="294">
        <v>5.9159999999999997E-2</v>
      </c>
      <c r="P71" s="294">
        <v>1.089E-4</v>
      </c>
      <c r="Q71" s="193">
        <v>8.6500000000000002E-5</v>
      </c>
      <c r="R71" s="294">
        <v>1.68956E-4</v>
      </c>
      <c r="S71" s="193">
        <v>1.7600000000000001E-6</v>
      </c>
      <c r="T71" s="294">
        <v>1.07459E-4</v>
      </c>
      <c r="U71" s="193">
        <v>0.1612027</v>
      </c>
      <c r="V71" s="294">
        <v>1.07459E-4</v>
      </c>
      <c r="W71" s="193">
        <v>0.1612027</v>
      </c>
      <c r="X71" s="193">
        <v>3.15E-5</v>
      </c>
      <c r="Y71" s="193">
        <v>0.3</v>
      </c>
    </row>
    <row r="72" spans="1:25" s="191" customFormat="1" ht="14">
      <c r="A72" s="191" t="s">
        <v>550</v>
      </c>
      <c r="B72" s="191" t="s">
        <v>239</v>
      </c>
      <c r="C72" s="191">
        <v>8</v>
      </c>
      <c r="D72" s="191">
        <v>11663584</v>
      </c>
      <c r="E72" s="191" t="s">
        <v>12</v>
      </c>
      <c r="F72" s="294" t="s">
        <v>508</v>
      </c>
      <c r="G72" s="193" t="s">
        <v>521</v>
      </c>
      <c r="H72" s="192" t="s">
        <v>312</v>
      </c>
      <c r="I72" s="345" t="s">
        <v>745</v>
      </c>
      <c r="J72" s="225">
        <v>4</v>
      </c>
      <c r="K72" s="193">
        <v>8.7499999999999999E-5</v>
      </c>
      <c r="L72" s="193">
        <v>1.3499999999999999E-5</v>
      </c>
      <c r="M72" s="193">
        <v>1.01E-10</v>
      </c>
      <c r="N72" s="294" t="s">
        <v>554</v>
      </c>
      <c r="O72" s="294">
        <v>0.15989999999999999</v>
      </c>
      <c r="P72" s="193">
        <v>8.7299999999999994E-5</v>
      </c>
      <c r="Q72" s="193">
        <v>3.15E-5</v>
      </c>
      <c r="R72" s="294">
        <v>1.01891E-4</v>
      </c>
      <c r="S72" s="193">
        <v>2.1399999999999998E-5</v>
      </c>
      <c r="T72" s="294">
        <v>1.75754E-4</v>
      </c>
      <c r="U72" s="193">
        <v>1.642801E-2</v>
      </c>
      <c r="V72" s="294">
        <v>1.75754E-4</v>
      </c>
      <c r="W72" s="193">
        <v>1.642801E-2</v>
      </c>
      <c r="X72" s="193">
        <v>3.1099999999999997E-5</v>
      </c>
      <c r="Y72" s="193">
        <v>0.31929999999999997</v>
      </c>
    </row>
    <row r="73" spans="1:25" s="191" customFormat="1" ht="14">
      <c r="A73" s="191" t="s">
        <v>1082</v>
      </c>
      <c r="B73" s="191" t="s">
        <v>239</v>
      </c>
      <c r="C73" s="191">
        <v>8</v>
      </c>
      <c r="D73" s="191">
        <v>11663584</v>
      </c>
      <c r="E73" s="191" t="s">
        <v>12</v>
      </c>
      <c r="F73" s="294" t="s">
        <v>508</v>
      </c>
      <c r="G73" s="193" t="s">
        <v>521</v>
      </c>
      <c r="H73" s="192" t="s">
        <v>312</v>
      </c>
      <c r="I73" s="345" t="s">
        <v>745</v>
      </c>
      <c r="J73" s="225">
        <v>4</v>
      </c>
      <c r="K73" s="193">
        <v>9.1299999999999997E-5</v>
      </c>
      <c r="L73" s="193">
        <v>1.56E-5</v>
      </c>
      <c r="M73" s="193">
        <v>5.1499999999999998E-9</v>
      </c>
      <c r="N73" s="294" t="s">
        <v>564</v>
      </c>
      <c r="O73" s="294">
        <v>0.41489999999999999</v>
      </c>
      <c r="P73" s="193">
        <v>8.3499999999999997E-5</v>
      </c>
      <c r="Q73" s="193">
        <v>4.6706999999999999E-4</v>
      </c>
      <c r="R73" s="294">
        <v>1.03137E-4</v>
      </c>
      <c r="S73" s="193">
        <v>1.50994E-4</v>
      </c>
      <c r="T73" s="294">
        <v>1.86009E-4</v>
      </c>
      <c r="U73" s="193">
        <v>7.186909E-3</v>
      </c>
      <c r="V73" s="294" t="s">
        <v>549</v>
      </c>
      <c r="W73" s="294" t="s">
        <v>549</v>
      </c>
      <c r="X73" s="193">
        <v>6.1699999999999995E-5</v>
      </c>
      <c r="Y73" s="193">
        <v>8.9929999999999996E-2</v>
      </c>
    </row>
    <row r="74" spans="1:25" s="191" customFormat="1" ht="14">
      <c r="A74" s="191" t="s">
        <v>1082</v>
      </c>
      <c r="B74" s="191" t="s">
        <v>287</v>
      </c>
      <c r="C74" s="191">
        <v>8</v>
      </c>
      <c r="D74" s="191">
        <v>35649016</v>
      </c>
      <c r="E74" s="191" t="s">
        <v>12</v>
      </c>
      <c r="F74" s="294" t="s">
        <v>14</v>
      </c>
      <c r="G74" s="294" t="s">
        <v>102</v>
      </c>
      <c r="H74" s="192" t="s">
        <v>337</v>
      </c>
      <c r="I74" s="345" t="s">
        <v>972</v>
      </c>
      <c r="J74" s="225">
        <v>6</v>
      </c>
      <c r="K74" s="294">
        <v>1.4310000000000001E-4</v>
      </c>
      <c r="L74" s="193">
        <v>2.69E-5</v>
      </c>
      <c r="M74" s="193">
        <v>1.05E-7</v>
      </c>
      <c r="N74" s="191" t="s">
        <v>973</v>
      </c>
      <c r="O74" s="191">
        <v>0.1106</v>
      </c>
      <c r="P74" s="294">
        <v>1.8074000000000001E-4</v>
      </c>
      <c r="Q74" s="193">
        <v>2.6100000000000001E-5</v>
      </c>
      <c r="R74" s="294">
        <v>2.0168399999999999E-4</v>
      </c>
      <c r="S74" s="193">
        <v>5.7656999999999999E-4</v>
      </c>
      <c r="T74" s="294" t="s">
        <v>13</v>
      </c>
      <c r="U74" s="193" t="s">
        <v>13</v>
      </c>
      <c r="V74" s="294" t="s">
        <v>549</v>
      </c>
      <c r="W74" s="294" t="s">
        <v>549</v>
      </c>
      <c r="X74" s="193">
        <v>7.3700000000000002E-5</v>
      </c>
      <c r="Y74" s="193">
        <v>8.6180000000000007E-2</v>
      </c>
    </row>
    <row r="75" spans="1:25" s="191" customFormat="1" ht="14">
      <c r="A75" s="191" t="s">
        <v>550</v>
      </c>
      <c r="B75" s="191" t="s">
        <v>754</v>
      </c>
      <c r="C75" s="191">
        <v>8</v>
      </c>
      <c r="D75" s="191">
        <v>126011784</v>
      </c>
      <c r="E75" s="191" t="s">
        <v>9</v>
      </c>
      <c r="F75" s="294" t="s">
        <v>509</v>
      </c>
      <c r="G75" s="193" t="s">
        <v>103</v>
      </c>
      <c r="H75" s="192" t="s">
        <v>333</v>
      </c>
      <c r="I75" s="346" t="s">
        <v>372</v>
      </c>
      <c r="J75" s="225">
        <v>4</v>
      </c>
      <c r="K75" s="193">
        <v>9.8200000000000002E-5</v>
      </c>
      <c r="L75" s="193">
        <v>1.5400000000000002E-5</v>
      </c>
      <c r="M75" s="193">
        <v>1.79E-10</v>
      </c>
      <c r="N75" s="294" t="s">
        <v>554</v>
      </c>
      <c r="O75" s="294">
        <v>0.89639999999999997</v>
      </c>
      <c r="P75" s="294">
        <v>1.0620000000000001E-4</v>
      </c>
      <c r="Q75" s="193">
        <v>7.7100000000000007E-6</v>
      </c>
      <c r="R75" s="193">
        <v>7.4120899999999997E-5</v>
      </c>
      <c r="S75" s="193">
        <v>2.7872357E-2</v>
      </c>
      <c r="T75" s="193">
        <v>8.0099999999999995E-5</v>
      </c>
      <c r="U75" s="193">
        <v>0.1869016</v>
      </c>
      <c r="V75" s="193">
        <v>8.0099999999999995E-5</v>
      </c>
      <c r="W75" s="193">
        <v>0.1869016</v>
      </c>
      <c r="X75" s="294">
        <v>1.149E-4</v>
      </c>
      <c r="Y75" s="193">
        <v>2.8499999999999999E-4</v>
      </c>
    </row>
    <row r="76" spans="1:25" s="191" customFormat="1" ht="14">
      <c r="A76" s="191" t="s">
        <v>1082</v>
      </c>
      <c r="B76" s="191" t="s">
        <v>754</v>
      </c>
      <c r="C76" s="191">
        <v>8</v>
      </c>
      <c r="D76" s="191">
        <v>126011784</v>
      </c>
      <c r="E76" s="191" t="s">
        <v>9</v>
      </c>
      <c r="F76" s="191" t="s">
        <v>509</v>
      </c>
      <c r="G76" s="294" t="s">
        <v>103</v>
      </c>
      <c r="H76" s="192" t="s">
        <v>333</v>
      </c>
      <c r="I76" s="346" t="s">
        <v>372</v>
      </c>
      <c r="J76" s="225">
        <v>4</v>
      </c>
      <c r="K76" s="294">
        <v>1.2349999999999999E-4</v>
      </c>
      <c r="L76" s="193">
        <v>1.77E-5</v>
      </c>
      <c r="M76" s="193">
        <v>3.1099999999999999E-12</v>
      </c>
      <c r="N76" s="191" t="s">
        <v>564</v>
      </c>
      <c r="O76" s="191">
        <v>0.79730000000000001</v>
      </c>
      <c r="P76" s="294">
        <v>1.2462000000000001E-4</v>
      </c>
      <c r="Q76" s="193">
        <v>3.76E-6</v>
      </c>
      <c r="R76" s="193">
        <v>9.6383800000000004E-5</v>
      </c>
      <c r="S76" s="193">
        <v>1.1650628999999999E-2</v>
      </c>
      <c r="T76" s="294">
        <v>1.5944E-4</v>
      </c>
      <c r="U76" s="193">
        <v>1.917722E-3</v>
      </c>
      <c r="V76" s="294" t="s">
        <v>549</v>
      </c>
      <c r="W76" s="294" t="s">
        <v>549</v>
      </c>
      <c r="X76" s="294">
        <v>1.2789999999999999E-4</v>
      </c>
      <c r="Y76" s="193">
        <v>5.6680000000000001E-4</v>
      </c>
    </row>
    <row r="77" spans="1:25" s="191" customFormat="1" ht="14">
      <c r="A77" s="191" t="s">
        <v>550</v>
      </c>
      <c r="B77" s="191" t="s">
        <v>237</v>
      </c>
      <c r="C77" s="191">
        <v>8</v>
      </c>
      <c r="D77" s="191">
        <v>126011954</v>
      </c>
      <c r="E77" s="191" t="s">
        <v>9</v>
      </c>
      <c r="F77" s="294" t="s">
        <v>509</v>
      </c>
      <c r="G77" s="193" t="s">
        <v>521</v>
      </c>
      <c r="H77" s="192" t="s">
        <v>333</v>
      </c>
      <c r="I77" s="346" t="s">
        <v>372</v>
      </c>
      <c r="J77" s="225">
        <v>4</v>
      </c>
      <c r="K77" s="294">
        <v>1.8929999999999999E-4</v>
      </c>
      <c r="L77" s="193">
        <v>2.5700000000000001E-5</v>
      </c>
      <c r="M77" s="193">
        <v>1.83E-13</v>
      </c>
      <c r="N77" s="294" t="s">
        <v>554</v>
      </c>
      <c r="O77" s="294">
        <v>0.69289999999999996</v>
      </c>
      <c r="P77" s="294">
        <v>2.3023999999999999E-4</v>
      </c>
      <c r="Q77" s="193">
        <v>1.18E-7</v>
      </c>
      <c r="R77" s="294">
        <v>1.87419E-4</v>
      </c>
      <c r="S77" s="193">
        <v>1.0689110000000001E-3</v>
      </c>
      <c r="T77" s="294">
        <v>1.12043E-4</v>
      </c>
      <c r="U77" s="193">
        <v>0.2451043</v>
      </c>
      <c r="V77" s="294">
        <v>1.12043E-4</v>
      </c>
      <c r="W77" s="193">
        <v>0.2451043</v>
      </c>
      <c r="X77" s="294">
        <v>1.7909999999999999E-4</v>
      </c>
      <c r="Y77" s="193">
        <v>1.4219999999999999E-4</v>
      </c>
    </row>
    <row r="78" spans="1:25" s="191" customFormat="1" ht="14">
      <c r="A78" s="191" t="s">
        <v>1082</v>
      </c>
      <c r="B78" s="191" t="s">
        <v>237</v>
      </c>
      <c r="C78" s="191">
        <v>8</v>
      </c>
      <c r="D78" s="191">
        <v>126011954</v>
      </c>
      <c r="E78" s="191" t="s">
        <v>9</v>
      </c>
      <c r="F78" s="191" t="s">
        <v>509</v>
      </c>
      <c r="G78" s="294" t="s">
        <v>521</v>
      </c>
      <c r="H78" s="192" t="s">
        <v>333</v>
      </c>
      <c r="I78" s="346" t="s">
        <v>372</v>
      </c>
      <c r="J78" s="225">
        <v>4</v>
      </c>
      <c r="K78" s="294">
        <v>2.1900000000000001E-4</v>
      </c>
      <c r="L78" s="193">
        <v>2.97E-5</v>
      </c>
      <c r="M78" s="193">
        <v>1.55E-13</v>
      </c>
      <c r="N78" s="191" t="s">
        <v>564</v>
      </c>
      <c r="O78" s="191">
        <v>0.67879999999999996</v>
      </c>
      <c r="P78" s="294">
        <v>2.6067000000000001E-4</v>
      </c>
      <c r="Q78" s="193">
        <v>1.2800000000000001E-7</v>
      </c>
      <c r="R78" s="294">
        <v>1.8716800000000001E-4</v>
      </c>
      <c r="S78" s="193">
        <v>3.9823890000000002E-3</v>
      </c>
      <c r="T78" s="294">
        <v>2.3897499999999999E-4</v>
      </c>
      <c r="U78" s="193">
        <v>3.2438269999999999E-3</v>
      </c>
      <c r="V78" s="294" t="s">
        <v>549</v>
      </c>
      <c r="W78" s="294" t="s">
        <v>549</v>
      </c>
      <c r="X78" s="294">
        <v>1.8039999999999999E-4</v>
      </c>
      <c r="Y78" s="193">
        <v>1.07E-3</v>
      </c>
    </row>
    <row r="79" spans="1:25" s="191" customFormat="1" ht="14">
      <c r="A79" s="191" t="s">
        <v>550</v>
      </c>
      <c r="B79" s="191" t="s">
        <v>755</v>
      </c>
      <c r="C79" s="191">
        <v>8</v>
      </c>
      <c r="D79" s="191">
        <v>126012434</v>
      </c>
      <c r="E79" s="191" t="s">
        <v>12</v>
      </c>
      <c r="F79" s="294" t="s">
        <v>509</v>
      </c>
      <c r="G79" s="193" t="s">
        <v>521</v>
      </c>
      <c r="H79" s="192" t="s">
        <v>333</v>
      </c>
      <c r="I79" s="346" t="s">
        <v>372</v>
      </c>
      <c r="J79" s="225" t="s">
        <v>529</v>
      </c>
      <c r="K79" s="294">
        <v>2.028E-4</v>
      </c>
      <c r="L79" s="193">
        <v>3.4499999999999998E-5</v>
      </c>
      <c r="M79" s="193">
        <v>3.9600000000000004E-9</v>
      </c>
      <c r="N79" s="294" t="s">
        <v>691</v>
      </c>
      <c r="O79" s="294">
        <v>0.72550000000000003</v>
      </c>
      <c r="P79" s="294">
        <v>2.2916000000000001E-4</v>
      </c>
      <c r="Q79" s="193">
        <v>3.82E-5</v>
      </c>
      <c r="R79" s="294">
        <v>2.19528E-4</v>
      </c>
      <c r="S79" s="193">
        <v>4.5553110000000003E-3</v>
      </c>
      <c r="T79" s="294" t="s">
        <v>13</v>
      </c>
      <c r="U79" s="193" t="s">
        <v>13</v>
      </c>
      <c r="V79" s="294" t="s">
        <v>13</v>
      </c>
      <c r="W79" s="193" t="s">
        <v>13</v>
      </c>
      <c r="X79" s="294">
        <v>1.7029999999999999E-4</v>
      </c>
      <c r="Y79" s="193">
        <v>1.506E-3</v>
      </c>
    </row>
    <row r="80" spans="1:25" s="191" customFormat="1" ht="14">
      <c r="A80" s="191" t="s">
        <v>550</v>
      </c>
      <c r="B80" s="191" t="s">
        <v>757</v>
      </c>
      <c r="C80" s="191">
        <v>8</v>
      </c>
      <c r="D80" s="191">
        <v>143556090</v>
      </c>
      <c r="E80" s="191" t="s">
        <v>9</v>
      </c>
      <c r="F80" s="294" t="s">
        <v>511</v>
      </c>
      <c r="G80" s="193" t="s">
        <v>521</v>
      </c>
      <c r="H80" s="192" t="s">
        <v>758</v>
      </c>
      <c r="I80" s="345" t="s">
        <v>759</v>
      </c>
      <c r="J80" s="225">
        <v>5</v>
      </c>
      <c r="K80" s="193">
        <v>-6.3200000000000005E-5</v>
      </c>
      <c r="L80" s="193">
        <v>1.1800000000000001E-5</v>
      </c>
      <c r="M80" s="193">
        <v>8.7699999999999998E-8</v>
      </c>
      <c r="N80" s="191" t="s">
        <v>555</v>
      </c>
      <c r="O80" s="191">
        <v>0.8841</v>
      </c>
      <c r="P80" s="193">
        <v>-6.41E-5</v>
      </c>
      <c r="Q80" s="193">
        <v>2.4083000000000001E-4</v>
      </c>
      <c r="R80" s="193">
        <v>-7.5694700000000006E-5</v>
      </c>
      <c r="S80" s="193">
        <v>8.974793E-3</v>
      </c>
      <c r="T80" s="193">
        <v>-8.1100000000000006E-5</v>
      </c>
      <c r="U80" s="193">
        <v>8.2032930000000004E-2</v>
      </c>
      <c r="V80" s="193">
        <v>-8.1100000000000006E-5</v>
      </c>
      <c r="W80" s="193">
        <v>8.2032930000000004E-2</v>
      </c>
      <c r="X80" s="193">
        <v>-4.35E-5</v>
      </c>
      <c r="Y80" s="193">
        <v>6.9720000000000004E-2</v>
      </c>
    </row>
    <row r="81" spans="1:25" s="191" customFormat="1" ht="14">
      <c r="A81" s="191" t="s">
        <v>1082</v>
      </c>
      <c r="B81" s="191" t="s">
        <v>764</v>
      </c>
      <c r="C81" s="191">
        <v>8</v>
      </c>
      <c r="D81" s="191">
        <v>145115827</v>
      </c>
      <c r="E81" s="191" t="s">
        <v>9</v>
      </c>
      <c r="F81" s="294" t="s">
        <v>516</v>
      </c>
      <c r="G81" s="294" t="s">
        <v>104</v>
      </c>
      <c r="H81" s="192" t="s">
        <v>765</v>
      </c>
      <c r="I81" s="345" t="s">
        <v>766</v>
      </c>
      <c r="J81" s="225" t="s">
        <v>532</v>
      </c>
      <c r="K81" s="193">
        <v>7.5900000000000002E-5</v>
      </c>
      <c r="L81" s="193">
        <v>1.29E-5</v>
      </c>
      <c r="M81" s="193">
        <v>4.3999999999999997E-9</v>
      </c>
      <c r="N81" s="294" t="s">
        <v>564</v>
      </c>
      <c r="O81" s="294">
        <v>0.3921</v>
      </c>
      <c r="P81" s="193">
        <v>8.9699999999999998E-5</v>
      </c>
      <c r="Q81" s="193">
        <v>4.4799999999999998E-5</v>
      </c>
      <c r="R81" s="193">
        <v>9.9410899999999994E-5</v>
      </c>
      <c r="S81" s="193">
        <v>2.7359390000000002E-3</v>
      </c>
      <c r="T81" s="193">
        <v>1.06E-5</v>
      </c>
      <c r="U81" s="193">
        <v>0.8223201</v>
      </c>
      <c r="V81" s="193" t="s">
        <v>549</v>
      </c>
      <c r="W81" s="193" t="s">
        <v>549</v>
      </c>
      <c r="X81" s="193">
        <v>6.7700000000000006E-5</v>
      </c>
      <c r="Y81" s="193">
        <v>6.9030000000000003E-4</v>
      </c>
    </row>
    <row r="82" spans="1:25" s="191" customFormat="1" ht="14">
      <c r="A82" s="191" t="s">
        <v>550</v>
      </c>
      <c r="B82" s="191" t="s">
        <v>258</v>
      </c>
      <c r="C82" s="191">
        <v>9</v>
      </c>
      <c r="D82" s="191">
        <v>84004731</v>
      </c>
      <c r="E82" s="191" t="s">
        <v>9</v>
      </c>
      <c r="F82" s="191" t="s">
        <v>14</v>
      </c>
      <c r="G82" s="198" t="s">
        <v>14</v>
      </c>
      <c r="H82" s="192" t="s">
        <v>111</v>
      </c>
      <c r="I82" s="347" t="s">
        <v>14</v>
      </c>
      <c r="J82" s="225">
        <v>4</v>
      </c>
      <c r="K82" s="193">
        <v>8.7899999999999995E-5</v>
      </c>
      <c r="L82" s="193">
        <v>1.6500000000000001E-5</v>
      </c>
      <c r="M82" s="193">
        <v>1.04E-7</v>
      </c>
      <c r="N82" s="191" t="s">
        <v>554</v>
      </c>
      <c r="O82" s="191">
        <v>3.9960000000000002E-2</v>
      </c>
      <c r="P82" s="294">
        <v>1.2425000000000001E-4</v>
      </c>
      <c r="Q82" s="193">
        <v>9.2E-6</v>
      </c>
      <c r="R82" s="294">
        <v>1.12049E-4</v>
      </c>
      <c r="S82" s="193">
        <v>1.4956419999999999E-3</v>
      </c>
      <c r="T82" s="294">
        <v>1.3199800000000001E-4</v>
      </c>
      <c r="U82" s="193">
        <v>4.3082380000000003E-2</v>
      </c>
      <c r="V82" s="294">
        <v>1.3199800000000001E-4</v>
      </c>
      <c r="W82" s="193">
        <v>4.3082380000000003E-2</v>
      </c>
      <c r="X82" s="193">
        <v>8.3599999999999996E-6</v>
      </c>
      <c r="Y82" s="193">
        <v>0.78210000000000002</v>
      </c>
    </row>
    <row r="83" spans="1:25" s="191" customFormat="1" ht="14">
      <c r="A83" s="191" t="s">
        <v>1081</v>
      </c>
      <c r="B83" s="191" t="s">
        <v>70</v>
      </c>
      <c r="C83" s="191">
        <v>9</v>
      </c>
      <c r="D83" s="191">
        <v>123688715</v>
      </c>
      <c r="E83" s="191" t="s">
        <v>12</v>
      </c>
      <c r="F83" s="194" t="s">
        <v>508</v>
      </c>
      <c r="G83" s="194" t="s">
        <v>100</v>
      </c>
      <c r="H83" s="195" t="s">
        <v>230</v>
      </c>
      <c r="I83" s="346" t="s">
        <v>467</v>
      </c>
      <c r="J83" s="225">
        <v>4</v>
      </c>
      <c r="K83" s="294">
        <v>-2.4820000000000002E-4</v>
      </c>
      <c r="L83" s="193">
        <v>4.5099999999999998E-5</v>
      </c>
      <c r="M83" s="193">
        <v>3.6300000000000001E-8</v>
      </c>
      <c r="N83" s="294" t="s">
        <v>548</v>
      </c>
      <c r="O83" s="294">
        <v>0.16980000000000001</v>
      </c>
      <c r="P83" s="191">
        <v>-3.2150000000000001E-4</v>
      </c>
      <c r="Q83" s="193">
        <v>8.0599999999999994E-8</v>
      </c>
      <c r="R83" s="294">
        <v>-1.9184700000000001E-4</v>
      </c>
      <c r="S83" s="193">
        <v>8.5601969E-2</v>
      </c>
      <c r="T83" s="294">
        <v>-3.1149699999999999E-4</v>
      </c>
      <c r="U83" s="193">
        <v>9.5790669999999994E-2</v>
      </c>
      <c r="V83" s="294" t="s">
        <v>549</v>
      </c>
      <c r="W83" s="294" t="s">
        <v>549</v>
      </c>
      <c r="X83" s="193">
        <v>-7.2700000000000005E-5</v>
      </c>
      <c r="Y83" s="193">
        <v>0.46239999999999998</v>
      </c>
    </row>
    <row r="84" spans="1:25" s="191" customFormat="1" ht="14">
      <c r="A84" s="191" t="s">
        <v>550</v>
      </c>
      <c r="B84" s="191" t="s">
        <v>770</v>
      </c>
      <c r="C84" s="191">
        <v>10</v>
      </c>
      <c r="D84" s="191">
        <v>2210963</v>
      </c>
      <c r="E84" s="191" t="s">
        <v>12</v>
      </c>
      <c r="F84" s="294" t="s">
        <v>14</v>
      </c>
      <c r="G84" s="198" t="s">
        <v>14</v>
      </c>
      <c r="H84" s="192" t="s">
        <v>111</v>
      </c>
      <c r="I84" s="347" t="s">
        <v>14</v>
      </c>
      <c r="J84" s="225">
        <v>5</v>
      </c>
      <c r="K84" s="193">
        <v>9.2399999999999996E-5</v>
      </c>
      <c r="L84" s="193">
        <v>1.73E-5</v>
      </c>
      <c r="M84" s="193">
        <v>9.0100000000000006E-8</v>
      </c>
      <c r="N84" s="191" t="s">
        <v>554</v>
      </c>
      <c r="O84" s="191">
        <v>0.17799999999999999</v>
      </c>
      <c r="P84" s="193">
        <v>8.8999999999999995E-5</v>
      </c>
      <c r="Q84" s="193">
        <v>1.25165E-3</v>
      </c>
      <c r="R84" s="294">
        <v>1.1284E-4</v>
      </c>
      <c r="S84" s="193">
        <v>1.646865E-3</v>
      </c>
      <c r="T84" s="294">
        <v>1.71218E-4</v>
      </c>
      <c r="U84" s="193">
        <v>9.1669479999999994E-3</v>
      </c>
      <c r="V84" s="294">
        <v>1.71218E-4</v>
      </c>
      <c r="W84" s="193">
        <v>9.1669479999999994E-3</v>
      </c>
      <c r="X84" s="193">
        <v>2.9899999999999998E-5</v>
      </c>
      <c r="Y84" s="193">
        <v>0.40389999999999998</v>
      </c>
    </row>
    <row r="85" spans="1:25" s="191" customFormat="1" ht="14">
      <c r="A85" s="191" t="s">
        <v>550</v>
      </c>
      <c r="B85" s="191" t="s">
        <v>771</v>
      </c>
      <c r="C85" s="191">
        <v>10</v>
      </c>
      <c r="D85" s="191">
        <v>71570947</v>
      </c>
      <c r="E85" s="191" t="s">
        <v>9</v>
      </c>
      <c r="F85" s="294" t="s">
        <v>14</v>
      </c>
      <c r="G85" s="193" t="s">
        <v>521</v>
      </c>
      <c r="H85" s="192" t="s">
        <v>772</v>
      </c>
      <c r="I85" s="345" t="s">
        <v>773</v>
      </c>
      <c r="J85" s="225">
        <v>4</v>
      </c>
      <c r="K85" s="193">
        <v>-6.4499999999999996E-5</v>
      </c>
      <c r="L85" s="193">
        <v>1.17E-5</v>
      </c>
      <c r="M85" s="193">
        <v>3.25E-8</v>
      </c>
      <c r="N85" s="294" t="s">
        <v>555</v>
      </c>
      <c r="O85" s="294">
        <v>2.368E-2</v>
      </c>
      <c r="P85" s="193">
        <v>-4.0200000000000001E-5</v>
      </c>
      <c r="Q85" s="193">
        <v>2.7036999999999999E-2</v>
      </c>
      <c r="R85" s="294">
        <v>-1.19706E-4</v>
      </c>
      <c r="S85" s="193">
        <v>3.98E-6</v>
      </c>
      <c r="T85" s="294">
        <v>-1.26993E-4</v>
      </c>
      <c r="U85" s="193">
        <v>1.177332E-2</v>
      </c>
      <c r="V85" s="294">
        <v>-1.26993E-4</v>
      </c>
      <c r="W85" s="193">
        <v>1.177332E-2</v>
      </c>
      <c r="X85" s="193">
        <v>-3.4900000000000001E-5</v>
      </c>
      <c r="Y85" s="193">
        <v>0.11890000000000001</v>
      </c>
    </row>
    <row r="86" spans="1:25" s="191" customFormat="1" ht="14">
      <c r="A86" s="191" t="s">
        <v>1081</v>
      </c>
      <c r="B86" s="191" t="s">
        <v>117</v>
      </c>
      <c r="C86" s="191">
        <v>10</v>
      </c>
      <c r="D86" s="191">
        <v>73565625</v>
      </c>
      <c r="E86" s="191" t="s">
        <v>9</v>
      </c>
      <c r="F86" s="194" t="s">
        <v>512</v>
      </c>
      <c r="G86" s="194" t="s">
        <v>521</v>
      </c>
      <c r="H86" s="195" t="s">
        <v>180</v>
      </c>
      <c r="I86" s="346" t="s">
        <v>419</v>
      </c>
      <c r="J86" s="225" t="s">
        <v>529</v>
      </c>
      <c r="K86" s="294">
        <v>-2.541E-4</v>
      </c>
      <c r="L86" s="193">
        <v>4.6E-5</v>
      </c>
      <c r="M86" s="193">
        <v>3.4200000000000002E-8</v>
      </c>
      <c r="N86" s="191" t="s">
        <v>548</v>
      </c>
      <c r="O86" s="191">
        <v>0.3513</v>
      </c>
      <c r="P86" s="191">
        <v>-3.1720000000000001E-4</v>
      </c>
      <c r="Q86" s="193">
        <v>1.15E-6</v>
      </c>
      <c r="R86" s="191">
        <v>-2.70151E-4</v>
      </c>
      <c r="S86" s="193">
        <v>1.5467737E-2</v>
      </c>
      <c r="T86" s="294">
        <v>-2.8447800000000001E-4</v>
      </c>
      <c r="U86" s="193">
        <v>0.1443219</v>
      </c>
      <c r="V86" s="294" t="s">
        <v>549</v>
      </c>
      <c r="W86" s="294" t="s">
        <v>549</v>
      </c>
      <c r="X86" s="294">
        <v>-1.2019999999999999E-4</v>
      </c>
      <c r="Y86" s="193">
        <v>0.17510000000000001</v>
      </c>
    </row>
    <row r="87" spans="1:25" s="191" customFormat="1" ht="14">
      <c r="A87" s="191" t="s">
        <v>1081</v>
      </c>
      <c r="B87" s="191" t="s">
        <v>124</v>
      </c>
      <c r="C87" s="191">
        <v>10</v>
      </c>
      <c r="D87" s="191">
        <v>74020428</v>
      </c>
      <c r="E87" s="191" t="s">
        <v>9</v>
      </c>
      <c r="F87" s="194" t="s">
        <v>509</v>
      </c>
      <c r="G87" s="201" t="s">
        <v>14</v>
      </c>
      <c r="H87" s="195" t="s">
        <v>111</v>
      </c>
      <c r="I87" s="349" t="s">
        <v>14</v>
      </c>
      <c r="J87" s="225" t="s">
        <v>532</v>
      </c>
      <c r="K87" s="191">
        <v>-2.632E-4</v>
      </c>
      <c r="L87" s="193">
        <v>4.1399999999999997E-5</v>
      </c>
      <c r="M87" s="193">
        <v>1.9699999999999999E-10</v>
      </c>
      <c r="N87" s="191" t="s">
        <v>548</v>
      </c>
      <c r="O87" s="191">
        <v>0.6048</v>
      </c>
      <c r="P87" s="191">
        <v>-2.8630000000000002E-4</v>
      </c>
      <c r="Q87" s="193">
        <v>1.8300000000000001E-6</v>
      </c>
      <c r="R87" s="294">
        <v>-2.0760900000000001E-4</v>
      </c>
      <c r="S87" s="193">
        <v>4.3318463000000001E-2</v>
      </c>
      <c r="T87" s="191">
        <v>-4.2585099999999999E-4</v>
      </c>
      <c r="U87" s="193">
        <v>7.3531689999999997E-3</v>
      </c>
      <c r="V87" s="191" t="s">
        <v>549</v>
      </c>
      <c r="W87" s="294" t="s">
        <v>549</v>
      </c>
      <c r="X87" s="294">
        <v>-2.1800000000000001E-4</v>
      </c>
      <c r="Y87" s="193">
        <v>4.6499999999999996E-3</v>
      </c>
    </row>
    <row r="88" spans="1:25" s="191" customFormat="1" ht="14">
      <c r="A88" s="191" t="s">
        <v>550</v>
      </c>
      <c r="B88" s="191" t="s">
        <v>778</v>
      </c>
      <c r="C88" s="191">
        <v>10</v>
      </c>
      <c r="D88" s="191">
        <v>102107584</v>
      </c>
      <c r="E88" s="191" t="s">
        <v>9</v>
      </c>
      <c r="F88" s="294" t="s">
        <v>512</v>
      </c>
      <c r="G88" s="193" t="s">
        <v>521</v>
      </c>
      <c r="H88" s="192" t="s">
        <v>779</v>
      </c>
      <c r="I88" s="345" t="s">
        <v>780</v>
      </c>
      <c r="J88" s="225">
        <v>4</v>
      </c>
      <c r="K88" s="193">
        <v>5.3100000000000003E-5</v>
      </c>
      <c r="L88" s="193">
        <v>9.3999999999999998E-6</v>
      </c>
      <c r="M88" s="193">
        <v>1.7199999999999999E-8</v>
      </c>
      <c r="N88" s="294" t="s">
        <v>554</v>
      </c>
      <c r="O88" s="294">
        <v>0.20469999999999999</v>
      </c>
      <c r="P88" s="193">
        <v>5.1400000000000003E-5</v>
      </c>
      <c r="Q88" s="193">
        <v>4.9700000000000002E-5</v>
      </c>
      <c r="R88" s="193">
        <v>5.8241800000000004E-6</v>
      </c>
      <c r="S88" s="193">
        <v>0.81585007600000004</v>
      </c>
      <c r="T88" s="193">
        <v>9.3300000000000005E-5</v>
      </c>
      <c r="U88" s="193">
        <v>0.11957420000000001</v>
      </c>
      <c r="V88" s="193">
        <v>9.3300000000000005E-5</v>
      </c>
      <c r="W88" s="193">
        <v>0.11957420000000001</v>
      </c>
      <c r="X88" s="193">
        <v>7.5400000000000003E-5</v>
      </c>
      <c r="Y88" s="193">
        <v>6.0399999999999998E-5</v>
      </c>
    </row>
    <row r="89" spans="1:25" s="191" customFormat="1" ht="14">
      <c r="A89" s="191" t="s">
        <v>550</v>
      </c>
      <c r="B89" s="191" t="s">
        <v>781</v>
      </c>
      <c r="C89" s="191">
        <v>10</v>
      </c>
      <c r="D89" s="191">
        <v>102107666</v>
      </c>
      <c r="E89" s="191" t="s">
        <v>12</v>
      </c>
      <c r="F89" s="191" t="s">
        <v>512</v>
      </c>
      <c r="G89" s="193" t="s">
        <v>521</v>
      </c>
      <c r="H89" s="192" t="s">
        <v>779</v>
      </c>
      <c r="I89" s="345" t="s">
        <v>780</v>
      </c>
      <c r="J89" s="225">
        <v>4</v>
      </c>
      <c r="K89" s="294">
        <v>1.11E-4</v>
      </c>
      <c r="L89" s="193">
        <v>1.7099999999999999E-5</v>
      </c>
      <c r="M89" s="193">
        <v>7.6700000000000004E-11</v>
      </c>
      <c r="N89" s="191" t="s">
        <v>554</v>
      </c>
      <c r="O89" s="191">
        <v>7.4389999999999998E-2</v>
      </c>
      <c r="P89" s="294">
        <v>1.1547E-4</v>
      </c>
      <c r="Q89" s="193">
        <v>2.2800000000000002E-6</v>
      </c>
      <c r="R89" s="193">
        <v>2.1472500000000002E-5</v>
      </c>
      <c r="S89" s="193">
        <v>0.57141058300000003</v>
      </c>
      <c r="T89" s="294">
        <v>1.72172E-4</v>
      </c>
      <c r="U89" s="193">
        <v>2.8446079999999999E-2</v>
      </c>
      <c r="V89" s="294">
        <v>1.72172E-4</v>
      </c>
      <c r="W89" s="193">
        <v>2.8446079999999999E-2</v>
      </c>
      <c r="X89" s="294">
        <v>1.593E-4</v>
      </c>
      <c r="Y89" s="193">
        <v>2.0599999999999999E-5</v>
      </c>
    </row>
    <row r="90" spans="1:25" s="191" customFormat="1" ht="14">
      <c r="A90" s="191" t="s">
        <v>550</v>
      </c>
      <c r="B90" s="191" t="s">
        <v>782</v>
      </c>
      <c r="C90" s="191">
        <v>10</v>
      </c>
      <c r="D90" s="191">
        <v>102107676</v>
      </c>
      <c r="E90" s="191" t="s">
        <v>9</v>
      </c>
      <c r="F90" s="294" t="s">
        <v>512</v>
      </c>
      <c r="G90" s="193" t="s">
        <v>521</v>
      </c>
      <c r="H90" s="192" t="s">
        <v>779</v>
      </c>
      <c r="I90" s="345" t="s">
        <v>780</v>
      </c>
      <c r="J90" s="225">
        <v>4</v>
      </c>
      <c r="K90" s="193">
        <v>9.1399999999999999E-5</v>
      </c>
      <c r="L90" s="193">
        <v>1.4100000000000001E-5</v>
      </c>
      <c r="M90" s="193">
        <v>8.2399999999999995E-11</v>
      </c>
      <c r="N90" s="191" t="s">
        <v>554</v>
      </c>
      <c r="O90" s="191">
        <v>0.31059999999999999</v>
      </c>
      <c r="P90" s="193">
        <v>9.4599999999999996E-5</v>
      </c>
      <c r="Q90" s="193">
        <v>2.3900000000000002E-5</v>
      </c>
      <c r="R90" s="193">
        <v>3.57278E-5</v>
      </c>
      <c r="S90" s="193">
        <v>0.260621977</v>
      </c>
      <c r="T90" s="294">
        <v>1.4981099999999999E-4</v>
      </c>
      <c r="U90" s="193">
        <v>4.7722819999999999E-2</v>
      </c>
      <c r="V90" s="294">
        <v>1.4981099999999999E-4</v>
      </c>
      <c r="W90" s="193">
        <v>4.7722819999999999E-2</v>
      </c>
      <c r="X90" s="294">
        <v>1.081E-4</v>
      </c>
      <c r="Y90" s="193">
        <v>9.3600000000000002E-6</v>
      </c>
    </row>
    <row r="91" spans="1:25" s="191" customFormat="1" ht="14">
      <c r="A91" s="191" t="s">
        <v>550</v>
      </c>
      <c r="B91" s="191" t="s">
        <v>783</v>
      </c>
      <c r="C91" s="191">
        <v>10</v>
      </c>
      <c r="D91" s="191">
        <v>102107757</v>
      </c>
      <c r="E91" s="191" t="s">
        <v>9</v>
      </c>
      <c r="F91" s="294" t="s">
        <v>510</v>
      </c>
      <c r="G91" s="193" t="s">
        <v>521</v>
      </c>
      <c r="H91" s="192" t="s">
        <v>779</v>
      </c>
      <c r="I91" s="345" t="s">
        <v>780</v>
      </c>
      <c r="J91" s="225">
        <v>4</v>
      </c>
      <c r="K91" s="294">
        <v>2.162E-4</v>
      </c>
      <c r="L91" s="193">
        <v>3.1300000000000002E-5</v>
      </c>
      <c r="M91" s="193">
        <v>4.7300000000000002E-12</v>
      </c>
      <c r="N91" s="191" t="s">
        <v>554</v>
      </c>
      <c r="O91" s="191">
        <v>3.5740000000000001E-2</v>
      </c>
      <c r="P91" s="294">
        <v>1.9068000000000001E-4</v>
      </c>
      <c r="Q91" s="193">
        <v>1.2460999999999999E-4</v>
      </c>
      <c r="R91" s="193">
        <v>6.7696300000000004E-5</v>
      </c>
      <c r="S91" s="193">
        <v>0.32557980399999997</v>
      </c>
      <c r="T91" s="294">
        <v>2.6086799999999998E-4</v>
      </c>
      <c r="U91" s="193">
        <v>1.5662869999999999E-2</v>
      </c>
      <c r="V91" s="294">
        <v>2.6086799999999998E-4</v>
      </c>
      <c r="W91" s="193">
        <v>1.5662869999999999E-2</v>
      </c>
      <c r="X91" s="294">
        <v>3.6390000000000001E-4</v>
      </c>
      <c r="Y91" s="193">
        <v>4.2599999999999998E-8</v>
      </c>
    </row>
    <row r="92" spans="1:25" s="191" customFormat="1" ht="14">
      <c r="A92" s="191" t="s">
        <v>550</v>
      </c>
      <c r="B92" s="191" t="s">
        <v>784</v>
      </c>
      <c r="C92" s="191">
        <v>10</v>
      </c>
      <c r="D92" s="191">
        <v>102107925</v>
      </c>
      <c r="E92" s="191" t="s">
        <v>12</v>
      </c>
      <c r="F92" s="191" t="s">
        <v>509</v>
      </c>
      <c r="G92" s="193" t="s">
        <v>521</v>
      </c>
      <c r="H92" s="192" t="s">
        <v>779</v>
      </c>
      <c r="I92" s="345" t="s">
        <v>780</v>
      </c>
      <c r="J92" s="225">
        <v>4</v>
      </c>
      <c r="K92" s="193">
        <v>9.5199999999999997E-5</v>
      </c>
      <c r="L92" s="193">
        <v>1.5999999999999999E-5</v>
      </c>
      <c r="M92" s="193">
        <v>2.3800000000000001E-9</v>
      </c>
      <c r="N92" s="191" t="s">
        <v>554</v>
      </c>
      <c r="O92" s="191">
        <v>0.73729999999999996</v>
      </c>
      <c r="P92" s="193">
        <v>8.7100000000000003E-5</v>
      </c>
      <c r="Q92" s="193">
        <v>5.2046999999999998E-4</v>
      </c>
      <c r="R92" s="193">
        <v>6.2587099999999996E-5</v>
      </c>
      <c r="S92" s="193">
        <v>0.13224253599999999</v>
      </c>
      <c r="T92" s="193">
        <v>9.1500000000000001E-5</v>
      </c>
      <c r="U92" s="193">
        <v>7.0103970000000002E-2</v>
      </c>
      <c r="V92" s="193">
        <v>9.1500000000000001E-5</v>
      </c>
      <c r="W92" s="193">
        <v>7.0103970000000002E-2</v>
      </c>
      <c r="X92" s="294">
        <v>1.3129999999999999E-4</v>
      </c>
      <c r="Y92" s="193">
        <v>4.8600000000000002E-5</v>
      </c>
    </row>
    <row r="93" spans="1:25" s="191" customFormat="1" ht="14">
      <c r="A93" s="191" t="s">
        <v>556</v>
      </c>
      <c r="B93" s="191" t="s">
        <v>31</v>
      </c>
      <c r="C93" s="191">
        <v>10</v>
      </c>
      <c r="D93" s="191">
        <v>102131012</v>
      </c>
      <c r="E93" s="191" t="s">
        <v>9</v>
      </c>
      <c r="F93" s="191" t="s">
        <v>508</v>
      </c>
      <c r="G93" s="201" t="s">
        <v>14</v>
      </c>
      <c r="H93" s="195" t="s">
        <v>111</v>
      </c>
      <c r="I93" s="349" t="s">
        <v>14</v>
      </c>
      <c r="J93" s="225">
        <v>4</v>
      </c>
      <c r="K93" s="225">
        <v>9.3804000000000005E-3</v>
      </c>
      <c r="L93" s="225">
        <v>1.4392000000000001E-3</v>
      </c>
      <c r="M93" s="310">
        <v>7.1460000000000004E-11</v>
      </c>
      <c r="N93" s="225" t="s">
        <v>884</v>
      </c>
      <c r="O93" s="225">
        <v>0.16589999999999999</v>
      </c>
      <c r="P93" s="294">
        <v>1.123439E-2</v>
      </c>
      <c r="Q93" s="193">
        <v>3.4199999999999999E-6</v>
      </c>
      <c r="R93" s="294">
        <v>3.3879159999999999E-3</v>
      </c>
      <c r="S93" s="193">
        <v>0.42417260299999998</v>
      </c>
      <c r="T93" s="294">
        <v>2.2271900000000001E-2</v>
      </c>
      <c r="U93" s="193">
        <v>6.1134559999999998E-3</v>
      </c>
      <c r="V93" s="294">
        <v>-1.2744150000000001E-3</v>
      </c>
      <c r="W93" s="193">
        <v>0.89017780000000002</v>
      </c>
      <c r="X93" s="294">
        <v>9.1280000000000007E-3</v>
      </c>
      <c r="Y93" s="193">
        <v>1.4600000000000001E-5</v>
      </c>
    </row>
    <row r="94" spans="1:25" s="191" customFormat="1" ht="14">
      <c r="A94" s="191" t="s">
        <v>550</v>
      </c>
      <c r="B94" s="191" t="s">
        <v>791</v>
      </c>
      <c r="C94" s="191">
        <v>10</v>
      </c>
      <c r="D94" s="191">
        <v>134230885</v>
      </c>
      <c r="E94" s="191" t="s">
        <v>12</v>
      </c>
      <c r="F94" s="294" t="s">
        <v>14</v>
      </c>
      <c r="G94" s="193" t="s">
        <v>102</v>
      </c>
      <c r="H94" s="192" t="s">
        <v>792</v>
      </c>
      <c r="I94" s="345" t="s">
        <v>793</v>
      </c>
      <c r="J94" s="225">
        <v>5</v>
      </c>
      <c r="K94" s="193">
        <v>-6.9999999999999994E-5</v>
      </c>
      <c r="L94" s="193">
        <v>1.2300000000000001E-5</v>
      </c>
      <c r="M94" s="193">
        <v>1.44E-8</v>
      </c>
      <c r="N94" s="191" t="s">
        <v>555</v>
      </c>
      <c r="O94" s="191">
        <v>0.20469999999999999</v>
      </c>
      <c r="P94" s="193">
        <v>-7.7700000000000005E-5</v>
      </c>
      <c r="Q94" s="193">
        <v>1.0856E-4</v>
      </c>
      <c r="R94" s="193">
        <v>-7.6794100000000004E-5</v>
      </c>
      <c r="S94" s="193">
        <v>3.9686269999999997E-3</v>
      </c>
      <c r="T94" s="294">
        <v>-1.18272E-4</v>
      </c>
      <c r="U94" s="193">
        <v>9.4971269999999993E-3</v>
      </c>
      <c r="V94" s="294">
        <v>-1.18272E-4</v>
      </c>
      <c r="W94" s="193">
        <v>9.4971269999999993E-3</v>
      </c>
      <c r="X94" s="193">
        <v>-2.4700000000000001E-5</v>
      </c>
      <c r="Y94" s="193">
        <v>0.313</v>
      </c>
    </row>
    <row r="95" spans="1:25" s="191" customFormat="1" ht="14">
      <c r="A95" s="191" t="s">
        <v>1081</v>
      </c>
      <c r="B95" s="191" t="s">
        <v>794</v>
      </c>
      <c r="C95" s="191">
        <v>11</v>
      </c>
      <c r="D95" s="191">
        <v>6436464</v>
      </c>
      <c r="E95" s="191" t="s">
        <v>9</v>
      </c>
      <c r="F95" s="191" t="s">
        <v>508</v>
      </c>
      <c r="G95" s="294" t="s">
        <v>100</v>
      </c>
      <c r="H95" s="192" t="s">
        <v>795</v>
      </c>
      <c r="I95" s="345" t="s">
        <v>796</v>
      </c>
      <c r="J95" s="225" t="s">
        <v>529</v>
      </c>
      <c r="K95" s="294">
        <v>-1.9709999999999999E-4</v>
      </c>
      <c r="L95" s="193">
        <v>3.5599999999999998E-5</v>
      </c>
      <c r="M95" s="193">
        <v>3.1E-8</v>
      </c>
      <c r="N95" s="191" t="s">
        <v>548</v>
      </c>
      <c r="O95" s="191">
        <v>0.1104</v>
      </c>
      <c r="P95" s="294">
        <v>-1.226E-4</v>
      </c>
      <c r="Q95" s="193">
        <v>1.317721E-2</v>
      </c>
      <c r="R95" s="294">
        <v>-2.7250400000000002E-4</v>
      </c>
      <c r="S95" s="193">
        <v>2.01003E-4</v>
      </c>
      <c r="T95" s="294">
        <v>-4.0981600000000002E-4</v>
      </c>
      <c r="U95" s="193">
        <v>2.3153309999999999E-3</v>
      </c>
      <c r="V95" s="294" t="s">
        <v>549</v>
      </c>
      <c r="W95" s="294" t="s">
        <v>549</v>
      </c>
      <c r="X95" s="294">
        <v>-2.3000000000000001E-4</v>
      </c>
      <c r="Y95" s="193">
        <v>8.0029999999999997E-3</v>
      </c>
    </row>
    <row r="96" spans="1:25" s="191" customFormat="1" ht="14">
      <c r="A96" s="191" t="s">
        <v>1081</v>
      </c>
      <c r="B96" s="191" t="s">
        <v>797</v>
      </c>
      <c r="C96" s="191">
        <v>11</v>
      </c>
      <c r="D96" s="191">
        <v>10476620</v>
      </c>
      <c r="E96" s="191" t="s">
        <v>9</v>
      </c>
      <c r="F96" s="191" t="s">
        <v>508</v>
      </c>
      <c r="G96" s="294" t="s">
        <v>798</v>
      </c>
      <c r="H96" s="192" t="s">
        <v>799</v>
      </c>
      <c r="I96" s="345" t="s">
        <v>800</v>
      </c>
      <c r="J96" s="225">
        <v>4</v>
      </c>
      <c r="K96" s="294">
        <v>-2.0780000000000001E-4</v>
      </c>
      <c r="L96" s="193">
        <v>3.8999999999999999E-5</v>
      </c>
      <c r="M96" s="193">
        <v>9.9699999999999999E-8</v>
      </c>
      <c r="N96" s="191" t="s">
        <v>548</v>
      </c>
      <c r="O96" s="191">
        <v>0.1716</v>
      </c>
      <c r="P96" s="294">
        <v>-1.4760000000000001E-4</v>
      </c>
      <c r="Q96" s="193">
        <v>3.4167999999999998E-3</v>
      </c>
      <c r="R96" s="294">
        <v>-3.19919E-4</v>
      </c>
      <c r="S96" s="193">
        <v>2.4851099999999998E-4</v>
      </c>
      <c r="T96" s="294">
        <v>-4.0677999999999998E-4</v>
      </c>
      <c r="U96" s="193">
        <v>4.9970600000000002E-3</v>
      </c>
      <c r="V96" s="294" t="s">
        <v>549</v>
      </c>
      <c r="W96" s="294" t="s">
        <v>549</v>
      </c>
      <c r="X96" s="294">
        <v>-2.0010000000000001E-4</v>
      </c>
      <c r="Y96" s="193">
        <v>7.0480000000000001E-2</v>
      </c>
    </row>
    <row r="97" spans="1:25" s="191" customFormat="1" ht="14">
      <c r="A97" s="191" t="s">
        <v>550</v>
      </c>
      <c r="B97" s="191" t="s">
        <v>264</v>
      </c>
      <c r="C97" s="191">
        <v>11</v>
      </c>
      <c r="D97" s="191">
        <v>46357562</v>
      </c>
      <c r="E97" s="191" t="s">
        <v>12</v>
      </c>
      <c r="F97" s="191" t="s">
        <v>508</v>
      </c>
      <c r="G97" s="193" t="s">
        <v>521</v>
      </c>
      <c r="H97" s="192" t="s">
        <v>309</v>
      </c>
      <c r="I97" s="345" t="s">
        <v>374</v>
      </c>
      <c r="J97" s="225">
        <v>5</v>
      </c>
      <c r="K97" s="193">
        <v>-7.0099999999999996E-5</v>
      </c>
      <c r="L97" s="193">
        <v>1.27E-5</v>
      </c>
      <c r="M97" s="193">
        <v>3.1900000000000001E-8</v>
      </c>
      <c r="N97" s="191" t="s">
        <v>589</v>
      </c>
      <c r="O97" s="191">
        <v>1.4069999999999999E-2</v>
      </c>
      <c r="P97" s="193">
        <v>-8.4099999999999998E-5</v>
      </c>
      <c r="Q97" s="193">
        <v>2.8900000000000001E-5</v>
      </c>
      <c r="R97" s="193">
        <v>-8.1880100000000002E-5</v>
      </c>
      <c r="S97" s="193">
        <v>6.1026500000000003E-4</v>
      </c>
      <c r="T97" s="294">
        <v>-1.19467E-4</v>
      </c>
      <c r="U97" s="193">
        <v>1.130723E-2</v>
      </c>
      <c r="V97" s="294">
        <v>-1.19467E-4</v>
      </c>
      <c r="W97" s="193">
        <v>1.130723E-2</v>
      </c>
      <c r="X97" s="193">
        <v>2.48E-5</v>
      </c>
      <c r="Y97" s="193">
        <v>0.41970000000000002</v>
      </c>
    </row>
    <row r="98" spans="1:25" s="191" customFormat="1" ht="14">
      <c r="A98" s="191" t="s">
        <v>556</v>
      </c>
      <c r="B98" s="191" t="s">
        <v>805</v>
      </c>
      <c r="C98" s="191">
        <v>11</v>
      </c>
      <c r="D98" s="191">
        <v>57261198</v>
      </c>
      <c r="E98" s="191" t="s">
        <v>12</v>
      </c>
      <c r="F98" s="196" t="s">
        <v>14</v>
      </c>
      <c r="G98" s="196" t="s">
        <v>521</v>
      </c>
      <c r="H98" s="197" t="s">
        <v>806</v>
      </c>
      <c r="I98" s="345" t="s">
        <v>807</v>
      </c>
      <c r="J98" s="225">
        <v>4</v>
      </c>
      <c r="K98" s="225">
        <v>-3.6572000000000002E-3</v>
      </c>
      <c r="L98" s="225">
        <v>6.4000000000000005E-4</v>
      </c>
      <c r="M98" s="310">
        <v>1.0989999999999999E-8</v>
      </c>
      <c r="N98" s="225" t="s">
        <v>555</v>
      </c>
      <c r="O98" s="225">
        <v>0.224</v>
      </c>
      <c r="P98" s="294">
        <v>-3.3873000000000002E-3</v>
      </c>
      <c r="Q98" s="193">
        <v>2.6830600000000001E-3</v>
      </c>
      <c r="R98" s="294">
        <v>-1.2838070000000001E-3</v>
      </c>
      <c r="S98" s="193">
        <v>0.43353758100000001</v>
      </c>
      <c r="T98" s="294">
        <v>-9.253163E-3</v>
      </c>
      <c r="U98" s="193">
        <v>7.4531299999999997E-3</v>
      </c>
      <c r="V98" s="294">
        <v>-6.7948899999999996E-3</v>
      </c>
      <c r="W98" s="193">
        <v>6.1112739999999999E-2</v>
      </c>
      <c r="X98" s="294">
        <v>-4.0010000000000002E-3</v>
      </c>
      <c r="Y98" s="193">
        <v>2.51E-5</v>
      </c>
    </row>
    <row r="99" spans="1:25" s="191" customFormat="1" ht="14">
      <c r="A99" s="191" t="s">
        <v>550</v>
      </c>
      <c r="B99" s="191" t="s">
        <v>808</v>
      </c>
      <c r="C99" s="191">
        <v>11</v>
      </c>
      <c r="D99" s="191">
        <v>61596626</v>
      </c>
      <c r="E99" s="191" t="s">
        <v>9</v>
      </c>
      <c r="F99" s="294" t="s">
        <v>512</v>
      </c>
      <c r="G99" s="193" t="s">
        <v>521</v>
      </c>
      <c r="H99" s="192" t="s">
        <v>809</v>
      </c>
      <c r="I99" s="345" t="s">
        <v>810</v>
      </c>
      <c r="J99" s="225" t="s">
        <v>529</v>
      </c>
      <c r="K99" s="193">
        <v>6.2799999999999995E-5</v>
      </c>
      <c r="L99" s="193">
        <v>9.9000000000000001E-6</v>
      </c>
      <c r="M99" s="193">
        <v>2.5899999999999998E-10</v>
      </c>
      <c r="N99" s="191" t="s">
        <v>554</v>
      </c>
      <c r="O99" s="191">
        <v>0.81540000000000001</v>
      </c>
      <c r="P99" s="193">
        <v>6.5599999999999995E-5</v>
      </c>
      <c r="Q99" s="193">
        <v>2.0800000000000001E-5</v>
      </c>
      <c r="R99" s="193">
        <v>3.8164699999999997E-5</v>
      </c>
      <c r="S99" s="193">
        <v>0.10688025</v>
      </c>
      <c r="T99" s="193">
        <v>5.3399999999999997E-5</v>
      </c>
      <c r="U99" s="193">
        <v>0.36032239999999999</v>
      </c>
      <c r="V99" s="193">
        <v>5.3399999999999997E-5</v>
      </c>
      <c r="W99" s="193">
        <v>0.36032239999999999</v>
      </c>
      <c r="X99" s="193">
        <v>7.3300000000000006E-5</v>
      </c>
      <c r="Y99" s="193">
        <v>1.4399999999999999E-5</v>
      </c>
    </row>
    <row r="100" spans="1:25" s="191" customFormat="1" ht="14">
      <c r="A100" s="191" t="s">
        <v>1082</v>
      </c>
      <c r="B100" s="191" t="s">
        <v>808</v>
      </c>
      <c r="C100" s="191">
        <v>11</v>
      </c>
      <c r="D100" s="191">
        <v>61596626</v>
      </c>
      <c r="E100" s="191" t="s">
        <v>9</v>
      </c>
      <c r="F100" s="294" t="s">
        <v>512</v>
      </c>
      <c r="G100" s="193" t="s">
        <v>521</v>
      </c>
      <c r="H100" s="192" t="s">
        <v>809</v>
      </c>
      <c r="I100" s="345" t="s">
        <v>810</v>
      </c>
      <c r="J100" s="225" t="s">
        <v>529</v>
      </c>
      <c r="K100" s="193">
        <v>6.7399999999999998E-5</v>
      </c>
      <c r="L100" s="193">
        <v>1.15E-5</v>
      </c>
      <c r="M100" s="193">
        <v>4.2700000000000004E-9</v>
      </c>
      <c r="N100" s="294" t="s">
        <v>564</v>
      </c>
      <c r="O100" s="294">
        <v>0.4516</v>
      </c>
      <c r="P100" s="193">
        <v>6.6500000000000004E-5</v>
      </c>
      <c r="Q100" s="193">
        <v>1.448E-4</v>
      </c>
      <c r="R100" s="193">
        <v>3.2417199999999999E-5</v>
      </c>
      <c r="S100" s="193">
        <v>0.22724612599999999</v>
      </c>
      <c r="T100" s="193">
        <v>9.4599999999999996E-5</v>
      </c>
      <c r="U100" s="193">
        <v>6.827606E-2</v>
      </c>
      <c r="V100" s="193" t="s">
        <v>549</v>
      </c>
      <c r="W100" s="193" t="s">
        <v>549</v>
      </c>
      <c r="X100" s="193">
        <v>8.3399999999999994E-5</v>
      </c>
      <c r="Y100" s="193">
        <v>2.6599999999999999E-5</v>
      </c>
    </row>
    <row r="101" spans="1:25" s="191" customFormat="1" ht="14">
      <c r="A101" s="191" t="s">
        <v>550</v>
      </c>
      <c r="B101" s="191" t="s">
        <v>811</v>
      </c>
      <c r="C101" s="191">
        <v>11</v>
      </c>
      <c r="D101" s="191">
        <v>61598025</v>
      </c>
      <c r="E101" s="191" t="s">
        <v>12</v>
      </c>
      <c r="F101" s="191" t="s">
        <v>509</v>
      </c>
      <c r="G101" s="193" t="s">
        <v>521</v>
      </c>
      <c r="H101" s="192" t="s">
        <v>809</v>
      </c>
      <c r="I101" s="345" t="s">
        <v>810</v>
      </c>
      <c r="J101" s="225">
        <v>4</v>
      </c>
      <c r="K101" s="294">
        <v>1.158E-4</v>
      </c>
      <c r="L101" s="193">
        <v>2.12E-5</v>
      </c>
      <c r="M101" s="193">
        <v>4.4799999999999997E-8</v>
      </c>
      <c r="N101" s="191" t="s">
        <v>554</v>
      </c>
      <c r="O101" s="191">
        <v>0.99970000000000003</v>
      </c>
      <c r="P101" s="294">
        <v>1.2008E-4</v>
      </c>
      <c r="Q101" s="193">
        <v>6.4139000000000004E-4</v>
      </c>
      <c r="R101" s="294">
        <v>1.10894E-4</v>
      </c>
      <c r="S101" s="193">
        <v>1.1933994999999999E-2</v>
      </c>
      <c r="T101" s="294">
        <v>1.20427E-4</v>
      </c>
      <c r="U101" s="193">
        <v>0.11895020000000001</v>
      </c>
      <c r="V101" s="294">
        <v>1.20427E-4</v>
      </c>
      <c r="W101" s="193">
        <v>0.11895020000000001</v>
      </c>
      <c r="X101" s="294">
        <v>1.114E-4</v>
      </c>
      <c r="Y101" s="193">
        <v>8.1609999999999999E-3</v>
      </c>
    </row>
    <row r="102" spans="1:25" s="191" customFormat="1" ht="14">
      <c r="A102" s="191" t="s">
        <v>550</v>
      </c>
      <c r="B102" s="191" t="s">
        <v>812</v>
      </c>
      <c r="C102" s="191">
        <v>11</v>
      </c>
      <c r="D102" s="191">
        <v>61598330</v>
      </c>
      <c r="E102" s="191" t="s">
        <v>9</v>
      </c>
      <c r="F102" s="294" t="s">
        <v>509</v>
      </c>
      <c r="G102" s="193" t="s">
        <v>521</v>
      </c>
      <c r="H102" s="192" t="s">
        <v>809</v>
      </c>
      <c r="I102" s="345" t="s">
        <v>810</v>
      </c>
      <c r="J102" s="225">
        <v>4</v>
      </c>
      <c r="K102" s="294">
        <v>1.069E-4</v>
      </c>
      <c r="L102" s="193">
        <v>1.9400000000000001E-5</v>
      </c>
      <c r="M102" s="193">
        <v>3.4800000000000001E-8</v>
      </c>
      <c r="N102" s="294" t="s">
        <v>554</v>
      </c>
      <c r="O102" s="294">
        <v>0.75739999999999996</v>
      </c>
      <c r="P102" s="294">
        <v>1.0622E-4</v>
      </c>
      <c r="Q102" s="193">
        <v>1.2053E-4</v>
      </c>
      <c r="R102" s="193">
        <v>8.4876600000000007E-5</v>
      </c>
      <c r="S102" s="193">
        <v>2.3209275000000001E-2</v>
      </c>
      <c r="T102" s="294">
        <v>1.9007099999999999E-4</v>
      </c>
      <c r="U102" s="193">
        <v>4.6762600000000001E-2</v>
      </c>
      <c r="V102" s="294">
        <v>1.9007099999999999E-4</v>
      </c>
      <c r="W102" s="193">
        <v>4.6762600000000001E-2</v>
      </c>
      <c r="X102" s="294">
        <v>1.027E-4</v>
      </c>
      <c r="Y102" s="193">
        <v>3.8539999999999998E-2</v>
      </c>
    </row>
    <row r="103" spans="1:25" s="191" customFormat="1" ht="14">
      <c r="A103" s="191" t="s">
        <v>550</v>
      </c>
      <c r="B103" s="191" t="s">
        <v>813</v>
      </c>
      <c r="C103" s="191">
        <v>11</v>
      </c>
      <c r="D103" s="191">
        <v>61601937</v>
      </c>
      <c r="E103" s="191" t="s">
        <v>12</v>
      </c>
      <c r="F103" s="294" t="s">
        <v>14</v>
      </c>
      <c r="G103" s="193" t="s">
        <v>521</v>
      </c>
      <c r="H103" s="192" t="s">
        <v>809</v>
      </c>
      <c r="I103" s="345" t="s">
        <v>810</v>
      </c>
      <c r="J103" s="225" t="s">
        <v>529</v>
      </c>
      <c r="K103" s="294">
        <v>1.303E-4</v>
      </c>
      <c r="L103" s="193">
        <v>2.1500000000000001E-5</v>
      </c>
      <c r="M103" s="193">
        <v>1.4100000000000001E-9</v>
      </c>
      <c r="N103" s="191" t="s">
        <v>554</v>
      </c>
      <c r="O103" s="191">
        <v>3.431E-2</v>
      </c>
      <c r="P103" s="193">
        <v>5.94E-5</v>
      </c>
      <c r="Q103" s="193">
        <v>5.9584499999999999E-2</v>
      </c>
      <c r="R103" s="294">
        <v>1.65978E-4</v>
      </c>
      <c r="S103" s="193">
        <v>3.8103399999999998E-4</v>
      </c>
      <c r="T103" s="294">
        <v>1.92153E-4</v>
      </c>
      <c r="U103" s="193">
        <v>9.2906159999999998E-3</v>
      </c>
      <c r="V103" s="294">
        <v>1.92153E-4</v>
      </c>
      <c r="W103" s="193">
        <v>9.2906159999999998E-3</v>
      </c>
      <c r="X103" s="294">
        <v>2.331E-4</v>
      </c>
      <c r="Y103" s="193">
        <v>4.07E-5</v>
      </c>
    </row>
    <row r="104" spans="1:25" s="191" customFormat="1" ht="14">
      <c r="A104" s="191" t="s">
        <v>1082</v>
      </c>
      <c r="B104" s="191" t="s">
        <v>279</v>
      </c>
      <c r="C104" s="191">
        <v>11</v>
      </c>
      <c r="D104" s="191">
        <v>63230511</v>
      </c>
      <c r="E104" s="191" t="s">
        <v>12</v>
      </c>
      <c r="F104" s="294" t="s">
        <v>14</v>
      </c>
      <c r="G104" s="295" t="s">
        <v>340</v>
      </c>
      <c r="H104" s="203" t="s">
        <v>318</v>
      </c>
      <c r="I104" s="350" t="s">
        <v>494</v>
      </c>
      <c r="J104" s="225" t="s">
        <v>530</v>
      </c>
      <c r="K104" s="294">
        <v>1.0840000000000001E-4</v>
      </c>
      <c r="L104" s="193">
        <v>1.9599999999999999E-5</v>
      </c>
      <c r="M104" s="193">
        <v>2.9799999999999999E-8</v>
      </c>
      <c r="N104" s="294" t="s">
        <v>564</v>
      </c>
      <c r="O104" s="294">
        <v>0.28789999999999999</v>
      </c>
      <c r="P104" s="294">
        <v>1.2719000000000001E-4</v>
      </c>
      <c r="Q104" s="193">
        <v>4.3000000000000002E-5</v>
      </c>
      <c r="R104" s="294">
        <v>1.4888E-4</v>
      </c>
      <c r="S104" s="193">
        <v>1.4705499999999999E-4</v>
      </c>
      <c r="T104" s="193">
        <v>5.4500000000000003E-5</v>
      </c>
      <c r="U104" s="193">
        <v>0.47699619999999998</v>
      </c>
      <c r="V104" s="193" t="s">
        <v>549</v>
      </c>
      <c r="W104" s="193" t="s">
        <v>549</v>
      </c>
      <c r="X104" s="193">
        <v>5.8999999999999998E-5</v>
      </c>
      <c r="Y104" s="193">
        <v>0.10680000000000001</v>
      </c>
    </row>
    <row r="105" spans="1:25" s="191" customFormat="1" ht="14">
      <c r="A105" s="191" t="s">
        <v>550</v>
      </c>
      <c r="B105" s="191" t="s">
        <v>11</v>
      </c>
      <c r="C105" s="191">
        <v>11</v>
      </c>
      <c r="D105" s="191">
        <v>68607622</v>
      </c>
      <c r="E105" s="191" t="s">
        <v>12</v>
      </c>
      <c r="F105" s="294" t="s">
        <v>511</v>
      </c>
      <c r="G105" s="193" t="s">
        <v>100</v>
      </c>
      <c r="H105" s="192" t="s">
        <v>76</v>
      </c>
      <c r="I105" s="345" t="s">
        <v>375</v>
      </c>
      <c r="J105" s="225" t="s">
        <v>529</v>
      </c>
      <c r="K105" s="193">
        <v>-5.49E-5</v>
      </c>
      <c r="L105" s="193">
        <v>9.0000000000000002E-6</v>
      </c>
      <c r="M105" s="193">
        <v>9.89E-10</v>
      </c>
      <c r="N105" s="294" t="s">
        <v>555</v>
      </c>
      <c r="O105" s="294">
        <v>4.4420000000000001E-2</v>
      </c>
      <c r="P105" s="193">
        <v>-4.9499999999999997E-5</v>
      </c>
      <c r="Q105" s="193">
        <v>2.8E-5</v>
      </c>
      <c r="R105" s="193">
        <v>-2.0930000000000001E-5</v>
      </c>
      <c r="S105" s="193">
        <v>0.345882833</v>
      </c>
      <c r="T105" s="193">
        <v>-4.3900000000000003E-5</v>
      </c>
      <c r="U105" s="193">
        <v>0.29243950000000002</v>
      </c>
      <c r="V105" s="193">
        <v>-4.3900000000000003E-5</v>
      </c>
      <c r="W105" s="193">
        <v>0.29243950000000002</v>
      </c>
      <c r="X105" s="294">
        <v>-1.1400000000000001E-4</v>
      </c>
      <c r="Y105" s="193">
        <v>3.4299999999999999E-7</v>
      </c>
    </row>
    <row r="106" spans="1:25" s="191" customFormat="1" ht="14">
      <c r="A106" s="191" t="s">
        <v>556</v>
      </c>
      <c r="B106" s="191" t="s">
        <v>11</v>
      </c>
      <c r="C106" s="191">
        <v>11</v>
      </c>
      <c r="D106" s="191">
        <v>68607622</v>
      </c>
      <c r="E106" s="191" t="s">
        <v>12</v>
      </c>
      <c r="F106" s="194" t="s">
        <v>511</v>
      </c>
      <c r="G106" s="199" t="s">
        <v>100</v>
      </c>
      <c r="H106" s="200" t="s">
        <v>76</v>
      </c>
      <c r="I106" s="348" t="s">
        <v>375</v>
      </c>
      <c r="J106" s="225" t="s">
        <v>529</v>
      </c>
      <c r="K106" s="225">
        <v>-8.6243999999999991E-3</v>
      </c>
      <c r="L106" s="225">
        <v>6.3239999999999998E-4</v>
      </c>
      <c r="M106" s="310">
        <v>2.4099999999999999E-42</v>
      </c>
      <c r="N106" s="225" t="s">
        <v>814</v>
      </c>
      <c r="O106" s="225">
        <v>5.4000000000000001E-4</v>
      </c>
      <c r="P106" s="294">
        <v>-7.6731999999999998E-3</v>
      </c>
      <c r="Q106" s="193">
        <v>1.9899999999999999E-20</v>
      </c>
      <c r="R106" s="294">
        <v>-9.1467990000000006E-3</v>
      </c>
      <c r="S106" s="193">
        <v>1.7799999999999999E-6</v>
      </c>
      <c r="T106" s="294">
        <v>-6.4208770000000002E-3</v>
      </c>
      <c r="U106" s="193">
        <v>2.7831439999999999E-2</v>
      </c>
      <c r="V106" s="294">
        <v>3.5350070000000002E-3</v>
      </c>
      <c r="W106" s="193">
        <v>0.39546179999999997</v>
      </c>
      <c r="X106" s="294">
        <v>-1.274E-2</v>
      </c>
      <c r="Y106" s="193">
        <v>3.21E-20</v>
      </c>
    </row>
    <row r="107" spans="1:25" s="191" customFormat="1" ht="14">
      <c r="A107" s="191" t="s">
        <v>550</v>
      </c>
      <c r="B107" s="191" t="s">
        <v>28</v>
      </c>
      <c r="C107" s="191">
        <v>11</v>
      </c>
      <c r="D107" s="191">
        <v>68607675</v>
      </c>
      <c r="E107" s="191" t="s">
        <v>12</v>
      </c>
      <c r="F107" s="294" t="s">
        <v>511</v>
      </c>
      <c r="G107" s="193" t="s">
        <v>100</v>
      </c>
      <c r="H107" s="192" t="s">
        <v>76</v>
      </c>
      <c r="I107" s="345" t="s">
        <v>375</v>
      </c>
      <c r="J107" s="225">
        <v>4</v>
      </c>
      <c r="K107" s="193">
        <v>-9.2399999999999996E-5</v>
      </c>
      <c r="L107" s="193">
        <v>1.38E-5</v>
      </c>
      <c r="M107" s="193">
        <v>2.29E-11</v>
      </c>
      <c r="N107" s="191" t="s">
        <v>815</v>
      </c>
      <c r="O107" s="191">
        <v>0.32450000000000001</v>
      </c>
      <c r="P107" s="294">
        <v>-1.031E-4</v>
      </c>
      <c r="Q107" s="193">
        <v>2.3899999999999998E-9</v>
      </c>
      <c r="R107" s="193">
        <v>-4.5858300000000001E-5</v>
      </c>
      <c r="S107" s="193">
        <v>0.272954537</v>
      </c>
      <c r="T107" s="193">
        <v>1.22E-5</v>
      </c>
      <c r="U107" s="193">
        <v>0.8916231</v>
      </c>
      <c r="V107" s="193">
        <v>1.22E-5</v>
      </c>
      <c r="W107" s="193">
        <v>0.8916231</v>
      </c>
      <c r="X107" s="294">
        <v>-1.0900000000000001E-4</v>
      </c>
      <c r="Y107" s="193">
        <v>5.3620000000000002E-4</v>
      </c>
    </row>
    <row r="108" spans="1:25" s="191" customFormat="1" ht="14">
      <c r="A108" s="191" t="s">
        <v>556</v>
      </c>
      <c r="B108" s="191" t="s">
        <v>28</v>
      </c>
      <c r="C108" s="191">
        <v>11</v>
      </c>
      <c r="D108" s="191">
        <v>68607675</v>
      </c>
      <c r="E108" s="191" t="s">
        <v>12</v>
      </c>
      <c r="F108" s="194" t="s">
        <v>511</v>
      </c>
      <c r="G108" s="194" t="s">
        <v>100</v>
      </c>
      <c r="H108" s="195" t="s">
        <v>76</v>
      </c>
      <c r="I108" s="346" t="s">
        <v>375</v>
      </c>
      <c r="J108" s="225">
        <v>4</v>
      </c>
      <c r="K108" s="225">
        <v>-7.9137000000000009E-3</v>
      </c>
      <c r="L108" s="225">
        <v>9.8109999999999994E-4</v>
      </c>
      <c r="M108" s="310">
        <v>7.2339999999999998E-16</v>
      </c>
      <c r="N108" s="225" t="s">
        <v>814</v>
      </c>
      <c r="O108" s="225">
        <v>0.1079</v>
      </c>
      <c r="P108" s="294">
        <v>-6.9435E-3</v>
      </c>
      <c r="Q108" s="193">
        <v>1.3200000000000001E-8</v>
      </c>
      <c r="R108" s="294">
        <v>-7.8351979999999998E-3</v>
      </c>
      <c r="S108" s="193">
        <v>3.0480083000000002E-2</v>
      </c>
      <c r="T108" s="294">
        <v>-3.3379410000000001E-3</v>
      </c>
      <c r="U108" s="193">
        <v>0.64834139999999996</v>
      </c>
      <c r="V108" s="294">
        <v>7.5971260000000001E-3</v>
      </c>
      <c r="W108" s="193">
        <v>0.39405040000000002</v>
      </c>
      <c r="X108" s="294">
        <v>-1.1639999999999999E-2</v>
      </c>
      <c r="Y108" s="193">
        <v>6.2199999999999996E-9</v>
      </c>
    </row>
    <row r="109" spans="1:25" s="191" customFormat="1" ht="14">
      <c r="A109" s="191" t="s">
        <v>550</v>
      </c>
      <c r="B109" s="191" t="s">
        <v>17</v>
      </c>
      <c r="C109" s="191">
        <v>11</v>
      </c>
      <c r="D109" s="191">
        <v>68607737</v>
      </c>
      <c r="E109" s="191" t="s">
        <v>9</v>
      </c>
      <c r="F109" s="294" t="s">
        <v>511</v>
      </c>
      <c r="G109" s="193" t="s">
        <v>100</v>
      </c>
      <c r="H109" s="192" t="s">
        <v>76</v>
      </c>
      <c r="I109" s="345" t="s">
        <v>375</v>
      </c>
      <c r="J109" s="225">
        <v>4</v>
      </c>
      <c r="K109" s="193">
        <v>-7.1099999999999994E-5</v>
      </c>
      <c r="L109" s="193">
        <v>1.26E-5</v>
      </c>
      <c r="M109" s="193">
        <v>1.4999999999999999E-8</v>
      </c>
      <c r="N109" s="191" t="s">
        <v>815</v>
      </c>
      <c r="O109" s="191">
        <v>2.827E-2</v>
      </c>
      <c r="P109" s="193">
        <v>-7.4599999999999997E-5</v>
      </c>
      <c r="Q109" s="193">
        <v>6.7399999999999998E-6</v>
      </c>
      <c r="R109" s="193">
        <v>-4.4222199999999998E-5</v>
      </c>
      <c r="S109" s="193">
        <v>0.12141115800000001</v>
      </c>
      <c r="T109" s="193">
        <v>5.7399999999999999E-5</v>
      </c>
      <c r="U109" s="193">
        <v>0.4424997</v>
      </c>
      <c r="V109" s="193">
        <v>5.7399999999999999E-5</v>
      </c>
      <c r="W109" s="193">
        <v>0.4424997</v>
      </c>
      <c r="X109" s="294">
        <v>-1.316E-4</v>
      </c>
      <c r="Y109" s="193">
        <v>1.52E-5</v>
      </c>
    </row>
    <row r="110" spans="1:25" s="191" customFormat="1" ht="14">
      <c r="A110" s="191" t="s">
        <v>556</v>
      </c>
      <c r="B110" s="191" t="s">
        <v>17</v>
      </c>
      <c r="C110" s="191">
        <v>11</v>
      </c>
      <c r="D110" s="191">
        <v>68607737</v>
      </c>
      <c r="E110" s="191" t="s">
        <v>9</v>
      </c>
      <c r="F110" s="194" t="s">
        <v>511</v>
      </c>
      <c r="G110" s="194" t="s">
        <v>100</v>
      </c>
      <c r="H110" s="195" t="s">
        <v>76</v>
      </c>
      <c r="I110" s="346" t="s">
        <v>375</v>
      </c>
      <c r="J110" s="225">
        <v>4</v>
      </c>
      <c r="K110" s="225">
        <v>-1.00242E-2</v>
      </c>
      <c r="L110" s="225">
        <v>8.9709999999999996E-4</v>
      </c>
      <c r="M110" s="310">
        <v>5.4779999999999998E-29</v>
      </c>
      <c r="N110" s="225" t="s">
        <v>555</v>
      </c>
      <c r="O110" s="225">
        <v>8.4080000000000002E-2</v>
      </c>
      <c r="P110" s="294">
        <v>-8.9666999999999993E-3</v>
      </c>
      <c r="Q110" s="193">
        <v>1.5600000000000001E-14</v>
      </c>
      <c r="R110" s="294">
        <v>-9.9503309999999998E-3</v>
      </c>
      <c r="S110" s="193">
        <v>6.1299999999999999E-5</v>
      </c>
      <c r="T110" s="294">
        <v>-2.4410389999999999E-3</v>
      </c>
      <c r="U110" s="193">
        <v>0.67721600000000004</v>
      </c>
      <c r="V110" s="294">
        <v>-2.7963490000000001E-3</v>
      </c>
      <c r="W110" s="193">
        <v>0.70749390000000001</v>
      </c>
      <c r="X110" s="294">
        <v>-1.414E-2</v>
      </c>
      <c r="Y110" s="193">
        <v>1.49E-13</v>
      </c>
    </row>
    <row r="111" spans="1:25" s="191" customFormat="1" ht="14">
      <c r="A111" s="191" t="s">
        <v>556</v>
      </c>
      <c r="B111" s="191" t="s">
        <v>816</v>
      </c>
      <c r="C111" s="191">
        <v>11</v>
      </c>
      <c r="D111" s="191">
        <v>68608225</v>
      </c>
      <c r="E111" s="191" t="s">
        <v>12</v>
      </c>
      <c r="F111" s="196" t="s">
        <v>516</v>
      </c>
      <c r="G111" s="194" t="s">
        <v>100</v>
      </c>
      <c r="H111" s="195" t="s">
        <v>76</v>
      </c>
      <c r="I111" s="346" t="s">
        <v>375</v>
      </c>
      <c r="J111" s="225">
        <v>4</v>
      </c>
      <c r="K111" s="225">
        <v>-3.0748999999999998E-3</v>
      </c>
      <c r="L111" s="225">
        <v>4.5329999999999996E-4</v>
      </c>
      <c r="M111" s="310">
        <v>1.175E-11</v>
      </c>
      <c r="N111" s="225" t="s">
        <v>555</v>
      </c>
      <c r="O111" s="225">
        <v>0.1817</v>
      </c>
      <c r="P111" s="294">
        <v>-2.3376999999999998E-3</v>
      </c>
      <c r="Q111" s="193">
        <v>2.0561000000000001E-4</v>
      </c>
      <c r="R111" s="294">
        <v>-1.5534990000000001E-3</v>
      </c>
      <c r="S111" s="193">
        <v>0.35781580899999998</v>
      </c>
      <c r="T111" s="294">
        <v>-4.729296E-3</v>
      </c>
      <c r="U111" s="193">
        <v>0.15200569999999999</v>
      </c>
      <c r="V111" s="294">
        <v>-3.9545200000000002E-4</v>
      </c>
      <c r="W111" s="193">
        <v>0.91668890000000003</v>
      </c>
      <c r="X111" s="294">
        <v>-4.4209999999999996E-3</v>
      </c>
      <c r="Y111" s="193">
        <v>3.6E-9</v>
      </c>
    </row>
    <row r="112" spans="1:25" s="191" customFormat="1" ht="14">
      <c r="A112" s="191" t="s">
        <v>1081</v>
      </c>
      <c r="B112" s="191" t="s">
        <v>112</v>
      </c>
      <c r="C112" s="191">
        <v>11</v>
      </c>
      <c r="D112" s="191">
        <v>73087016</v>
      </c>
      <c r="E112" s="191" t="s">
        <v>12</v>
      </c>
      <c r="F112" s="194" t="s">
        <v>509</v>
      </c>
      <c r="G112" s="194" t="s">
        <v>104</v>
      </c>
      <c r="H112" s="195" t="s">
        <v>216</v>
      </c>
      <c r="I112" s="346" t="s">
        <v>455</v>
      </c>
      <c r="J112" s="225">
        <v>4</v>
      </c>
      <c r="K112" s="294">
        <v>-2.0159999999999999E-4</v>
      </c>
      <c r="L112" s="193">
        <v>3.3899999999999997E-5</v>
      </c>
      <c r="M112" s="193">
        <v>2.6500000000000002E-9</v>
      </c>
      <c r="N112" s="294" t="s">
        <v>650</v>
      </c>
      <c r="O112" s="294">
        <v>6.6110000000000002E-2</v>
      </c>
      <c r="P112" s="191">
        <v>-2.5300000000000002E-4</v>
      </c>
      <c r="Q112" s="193">
        <v>4.0900000000000002E-8</v>
      </c>
      <c r="R112" s="294">
        <v>-2.5244500000000001E-4</v>
      </c>
      <c r="S112" s="193">
        <v>1.2970519999999999E-3</v>
      </c>
      <c r="T112" s="193">
        <v>1.45E-5</v>
      </c>
      <c r="U112" s="193">
        <v>0.88819420000000004</v>
      </c>
      <c r="V112" s="193" t="s">
        <v>549</v>
      </c>
      <c r="W112" s="193" t="s">
        <v>549</v>
      </c>
      <c r="X112" s="191">
        <v>-1.117E-4</v>
      </c>
      <c r="Y112" s="193">
        <v>0.18970000000000001</v>
      </c>
    </row>
    <row r="113" spans="1:25" s="191" customFormat="1" ht="14">
      <c r="A113" s="191" t="s">
        <v>550</v>
      </c>
      <c r="B113" s="191" t="s">
        <v>818</v>
      </c>
      <c r="C113" s="191">
        <v>11</v>
      </c>
      <c r="D113" s="191">
        <v>75367289</v>
      </c>
      <c r="E113" s="191" t="s">
        <v>9</v>
      </c>
      <c r="F113" s="294" t="s">
        <v>14</v>
      </c>
      <c r="G113" s="193" t="s">
        <v>521</v>
      </c>
      <c r="H113" s="192" t="s">
        <v>819</v>
      </c>
      <c r="I113" s="345" t="s">
        <v>820</v>
      </c>
      <c r="J113" s="225" t="s">
        <v>529</v>
      </c>
      <c r="K113" s="294">
        <v>-1.4430000000000001E-4</v>
      </c>
      <c r="L113" s="193">
        <v>2.34E-5</v>
      </c>
      <c r="M113" s="193">
        <v>6.9499999999999998E-10</v>
      </c>
      <c r="N113" s="294" t="s">
        <v>555</v>
      </c>
      <c r="O113" s="294">
        <v>4.4150000000000002E-2</v>
      </c>
      <c r="P113" s="294">
        <v>-1.2579999999999999E-4</v>
      </c>
      <c r="Q113" s="193">
        <v>5.2570000000000004E-4</v>
      </c>
      <c r="R113" s="193">
        <v>-5.2802600000000002E-5</v>
      </c>
      <c r="S113" s="193">
        <v>0.35283713100000003</v>
      </c>
      <c r="T113" s="294">
        <v>-3.3552000000000001E-4</v>
      </c>
      <c r="U113" s="193">
        <v>1.3884209999999999E-3</v>
      </c>
      <c r="V113" s="294">
        <v>-3.3552000000000001E-4</v>
      </c>
      <c r="W113" s="193">
        <v>1.3884209999999999E-3</v>
      </c>
      <c r="X113" s="191">
        <v>-1.582E-4</v>
      </c>
      <c r="Y113" s="193">
        <v>1.8819999999999999E-4</v>
      </c>
    </row>
    <row r="114" spans="1:25" s="191" customFormat="1" ht="14">
      <c r="A114" s="191" t="s">
        <v>550</v>
      </c>
      <c r="B114" s="191" t="s">
        <v>255</v>
      </c>
      <c r="C114" s="191">
        <v>12</v>
      </c>
      <c r="D114" s="191">
        <v>6642229</v>
      </c>
      <c r="E114" s="191" t="s">
        <v>9</v>
      </c>
      <c r="F114" s="294" t="s">
        <v>509</v>
      </c>
      <c r="G114" s="193" t="s">
        <v>104</v>
      </c>
      <c r="H114" s="192" t="s">
        <v>314</v>
      </c>
      <c r="I114" s="345" t="s">
        <v>377</v>
      </c>
      <c r="J114" s="225">
        <v>4</v>
      </c>
      <c r="K114" s="193">
        <v>6.7100000000000005E-5</v>
      </c>
      <c r="L114" s="193">
        <v>1.19E-5</v>
      </c>
      <c r="M114" s="193">
        <v>1.7E-8</v>
      </c>
      <c r="N114" s="191" t="s">
        <v>554</v>
      </c>
      <c r="O114" s="191">
        <v>0.64500000000000002</v>
      </c>
      <c r="P114" s="193">
        <v>7.7399999999999998E-5</v>
      </c>
      <c r="Q114" s="193">
        <v>1.6699999999999999E-5</v>
      </c>
      <c r="R114" s="193">
        <v>8.4225899999999996E-5</v>
      </c>
      <c r="S114" s="193">
        <v>8.0724699999999998E-4</v>
      </c>
      <c r="T114" s="193">
        <v>5.7299999999999997E-5</v>
      </c>
      <c r="U114" s="193">
        <v>0.31469399999999997</v>
      </c>
      <c r="V114" s="193">
        <v>5.7299999999999997E-5</v>
      </c>
      <c r="W114" s="193">
        <v>0.31469399999999997</v>
      </c>
      <c r="X114" s="193">
        <v>3.6399999999999997E-5</v>
      </c>
      <c r="Y114" s="193">
        <v>0.12870000000000001</v>
      </c>
    </row>
    <row r="115" spans="1:25" s="191" customFormat="1" ht="14">
      <c r="A115" s="191" t="s">
        <v>1082</v>
      </c>
      <c r="B115" s="191" t="s">
        <v>255</v>
      </c>
      <c r="C115" s="191">
        <v>12</v>
      </c>
      <c r="D115" s="191">
        <v>6642229</v>
      </c>
      <c r="E115" s="191" t="s">
        <v>9</v>
      </c>
      <c r="F115" s="294" t="s">
        <v>509</v>
      </c>
      <c r="G115" s="294" t="s">
        <v>104</v>
      </c>
      <c r="H115" s="192" t="s">
        <v>314</v>
      </c>
      <c r="I115" s="345" t="s">
        <v>377</v>
      </c>
      <c r="J115" s="225">
        <v>4</v>
      </c>
      <c r="K115" s="193">
        <v>7.36E-5</v>
      </c>
      <c r="L115" s="193">
        <v>1.38E-5</v>
      </c>
      <c r="M115" s="193">
        <v>9.9999999999999995E-8</v>
      </c>
      <c r="N115" s="294" t="s">
        <v>564</v>
      </c>
      <c r="O115" s="294">
        <v>0.80600000000000005</v>
      </c>
      <c r="P115" s="193">
        <v>7.3399999999999995E-5</v>
      </c>
      <c r="Q115" s="193">
        <v>3.4474000000000001E-4</v>
      </c>
      <c r="R115" s="193">
        <v>9.4790099999999999E-5</v>
      </c>
      <c r="S115" s="193">
        <v>8.6549100000000003E-4</v>
      </c>
      <c r="T115" s="193">
        <v>5.5099999999999998E-5</v>
      </c>
      <c r="U115" s="193">
        <v>0.30975029999999998</v>
      </c>
      <c r="V115" s="193" t="s">
        <v>549</v>
      </c>
      <c r="W115" s="193" t="s">
        <v>549</v>
      </c>
      <c r="X115" s="193">
        <v>5.8100000000000003E-5</v>
      </c>
      <c r="Y115" s="193">
        <v>3.9419999999999997E-2</v>
      </c>
    </row>
    <row r="116" spans="1:25" s="191" customFormat="1" ht="14">
      <c r="A116" s="191" t="s">
        <v>550</v>
      </c>
      <c r="B116" s="191" t="s">
        <v>833</v>
      </c>
      <c r="C116" s="191">
        <v>12</v>
      </c>
      <c r="D116" s="191">
        <v>6642354</v>
      </c>
      <c r="E116" s="191" t="s">
        <v>9</v>
      </c>
      <c r="F116" s="294" t="s">
        <v>509</v>
      </c>
      <c r="G116" s="193" t="s">
        <v>104</v>
      </c>
      <c r="H116" s="192" t="s">
        <v>314</v>
      </c>
      <c r="I116" s="345" t="s">
        <v>377</v>
      </c>
      <c r="J116" s="225" t="s">
        <v>532</v>
      </c>
      <c r="K116" s="193">
        <v>6.1099999999999994E-5</v>
      </c>
      <c r="L116" s="193">
        <v>1.1199999999999999E-5</v>
      </c>
      <c r="M116" s="193">
        <v>5.4399999999999997E-8</v>
      </c>
      <c r="N116" s="191" t="s">
        <v>554</v>
      </c>
      <c r="O116" s="191">
        <v>0.79179999999999995</v>
      </c>
      <c r="P116" s="193">
        <v>6.58E-5</v>
      </c>
      <c r="Q116" s="193">
        <v>5.9799999999999997E-5</v>
      </c>
      <c r="R116" s="193">
        <v>6.5649399999999995E-5</v>
      </c>
      <c r="S116" s="193">
        <v>5.8900580000000001E-3</v>
      </c>
      <c r="T116" s="193">
        <v>8.6000000000000003E-5</v>
      </c>
      <c r="U116" s="193">
        <v>0.1052067</v>
      </c>
      <c r="V116" s="193">
        <v>8.6000000000000003E-5</v>
      </c>
      <c r="W116" s="193">
        <v>0.1052067</v>
      </c>
      <c r="X116" s="193">
        <v>3.5200000000000002E-5</v>
      </c>
      <c r="Y116" s="193">
        <v>0.14960000000000001</v>
      </c>
    </row>
    <row r="117" spans="1:25" s="191" customFormat="1" ht="14">
      <c r="A117" s="191" t="s">
        <v>1081</v>
      </c>
      <c r="B117" s="191" t="s">
        <v>72</v>
      </c>
      <c r="C117" s="191">
        <v>12</v>
      </c>
      <c r="D117" s="191">
        <v>14716910</v>
      </c>
      <c r="E117" s="191" t="s">
        <v>9</v>
      </c>
      <c r="F117" s="194" t="s">
        <v>508</v>
      </c>
      <c r="G117" s="194" t="s">
        <v>521</v>
      </c>
      <c r="H117" s="195" t="s">
        <v>208</v>
      </c>
      <c r="I117" s="346" t="s">
        <v>449</v>
      </c>
      <c r="J117" s="225" t="s">
        <v>530</v>
      </c>
      <c r="K117" s="294">
        <v>-2.5589999999999999E-4</v>
      </c>
      <c r="L117" s="193">
        <v>4.0399999999999999E-5</v>
      </c>
      <c r="M117" s="193">
        <v>2.3500000000000002E-10</v>
      </c>
      <c r="N117" s="191" t="s">
        <v>548</v>
      </c>
      <c r="O117" s="191">
        <v>0.1108</v>
      </c>
      <c r="P117" s="294">
        <v>-2.275E-4</v>
      </c>
      <c r="Q117" s="193">
        <v>7.5699999999999997E-5</v>
      </c>
      <c r="R117" s="294">
        <v>-4.1227599999999999E-4</v>
      </c>
      <c r="S117" s="193">
        <v>3.9099999999999998E-6</v>
      </c>
      <c r="T117" s="294">
        <v>-3.4401100000000002E-4</v>
      </c>
      <c r="U117" s="193">
        <v>8.4143199999999994E-3</v>
      </c>
      <c r="V117" s="294" t="s">
        <v>549</v>
      </c>
      <c r="W117" s="294" t="s">
        <v>549</v>
      </c>
      <c r="X117" s="294">
        <v>-1.2180000000000001E-4</v>
      </c>
      <c r="Y117" s="193">
        <v>0.17749999999999999</v>
      </c>
    </row>
    <row r="118" spans="1:25" s="191" customFormat="1" ht="14">
      <c r="A118" s="191" t="s">
        <v>550</v>
      </c>
      <c r="B118" s="191" t="s">
        <v>267</v>
      </c>
      <c r="C118" s="191">
        <v>12</v>
      </c>
      <c r="D118" s="191">
        <v>123591123</v>
      </c>
      <c r="E118" s="191" t="s">
        <v>12</v>
      </c>
      <c r="F118" s="294" t="s">
        <v>14</v>
      </c>
      <c r="G118" s="193" t="s">
        <v>100</v>
      </c>
      <c r="H118" s="192" t="s">
        <v>328</v>
      </c>
      <c r="I118" s="345" t="s">
        <v>390</v>
      </c>
      <c r="J118" s="225">
        <v>4</v>
      </c>
      <c r="K118" s="193">
        <v>-8.4599999999999996E-5</v>
      </c>
      <c r="L118" s="193">
        <v>1.5099999999999999E-5</v>
      </c>
      <c r="M118" s="193">
        <v>2.0999999999999999E-8</v>
      </c>
      <c r="N118" s="191" t="s">
        <v>555</v>
      </c>
      <c r="O118" s="191">
        <v>0.17849999999999999</v>
      </c>
      <c r="P118" s="193">
        <v>-7.5599999999999994E-5</v>
      </c>
      <c r="Q118" s="193">
        <v>1.0377100000000001E-3</v>
      </c>
      <c r="R118" s="294">
        <v>-1.34547E-4</v>
      </c>
      <c r="S118" s="193">
        <v>1.3200000000000001E-5</v>
      </c>
      <c r="T118" s="294">
        <v>-1.27248E-4</v>
      </c>
      <c r="U118" s="193">
        <v>7.0961189999999993E-2</v>
      </c>
      <c r="V118" s="294">
        <v>-1.27248E-4</v>
      </c>
      <c r="W118" s="193">
        <v>7.0961189999999993E-2</v>
      </c>
      <c r="X118" s="193">
        <v>-3.2799999999999998E-5</v>
      </c>
      <c r="Y118" s="193">
        <v>0.29289999999999999</v>
      </c>
    </row>
    <row r="119" spans="1:25" s="191" customFormat="1" ht="14">
      <c r="A119" s="191" t="s">
        <v>550</v>
      </c>
      <c r="B119" s="191" t="s">
        <v>860</v>
      </c>
      <c r="C119" s="191">
        <v>13</v>
      </c>
      <c r="D119" s="191">
        <v>28912746</v>
      </c>
      <c r="E119" s="191" t="s">
        <v>9</v>
      </c>
      <c r="F119" s="294" t="s">
        <v>14</v>
      </c>
      <c r="G119" s="193" t="s">
        <v>521</v>
      </c>
      <c r="H119" s="192" t="s">
        <v>186</v>
      </c>
      <c r="I119" s="345" t="s">
        <v>422</v>
      </c>
      <c r="J119" s="225">
        <v>5</v>
      </c>
      <c r="K119" s="193">
        <v>7.6699999999999994E-5</v>
      </c>
      <c r="L119" s="193">
        <v>1.4100000000000001E-5</v>
      </c>
      <c r="M119" s="193">
        <v>4.95E-8</v>
      </c>
      <c r="N119" s="191" t="s">
        <v>554</v>
      </c>
      <c r="O119" s="191">
        <v>0.19320000000000001</v>
      </c>
      <c r="P119" s="193">
        <v>8.2200000000000006E-5</v>
      </c>
      <c r="Q119" s="193">
        <v>3.8811999999999999E-4</v>
      </c>
      <c r="R119" s="193">
        <v>6.2918799999999998E-5</v>
      </c>
      <c r="S119" s="193">
        <v>3.8168083999999998E-2</v>
      </c>
      <c r="T119" s="294">
        <v>1.7066499999999999E-4</v>
      </c>
      <c r="U119" s="193">
        <v>6.3075520000000001E-3</v>
      </c>
      <c r="V119" s="294">
        <v>1.7066499999999999E-4</v>
      </c>
      <c r="W119" s="193">
        <v>6.3075520000000001E-3</v>
      </c>
      <c r="X119" s="193">
        <v>4.8699999999999998E-5</v>
      </c>
      <c r="Y119" s="193">
        <v>5.3800000000000001E-2</v>
      </c>
    </row>
    <row r="120" spans="1:25" s="191" customFormat="1" ht="14">
      <c r="A120" s="191" t="s">
        <v>1081</v>
      </c>
      <c r="B120" s="191" t="s">
        <v>46</v>
      </c>
      <c r="C120" s="191">
        <v>13</v>
      </c>
      <c r="D120" s="191">
        <v>38935967</v>
      </c>
      <c r="E120" s="191" t="s">
        <v>9</v>
      </c>
      <c r="F120" s="194" t="s">
        <v>14</v>
      </c>
      <c r="G120" s="194" t="s">
        <v>102</v>
      </c>
      <c r="H120" s="195" t="s">
        <v>93</v>
      </c>
      <c r="I120" s="346" t="s">
        <v>471</v>
      </c>
      <c r="J120" s="225">
        <v>4</v>
      </c>
      <c r="K120" s="294">
        <v>-2.242E-4</v>
      </c>
      <c r="L120" s="193">
        <v>3.9900000000000001E-5</v>
      </c>
      <c r="M120" s="193">
        <v>1.88E-8</v>
      </c>
      <c r="N120" s="191" t="s">
        <v>548</v>
      </c>
      <c r="O120" s="191">
        <v>0.33100000000000002</v>
      </c>
      <c r="P120" s="294">
        <v>-1.682E-4</v>
      </c>
      <c r="Q120" s="193">
        <v>6.7536100000000002E-3</v>
      </c>
      <c r="R120" s="294">
        <v>-1.6976299999999999E-4</v>
      </c>
      <c r="S120" s="193">
        <v>5.8121011E-2</v>
      </c>
      <c r="T120" s="294">
        <v>-3.8016599999999998E-4</v>
      </c>
      <c r="U120" s="193">
        <v>3.9355850000000001E-3</v>
      </c>
      <c r="V120" s="294" t="s">
        <v>549</v>
      </c>
      <c r="W120" s="294" t="s">
        <v>549</v>
      </c>
      <c r="X120" s="294">
        <v>-2.9080000000000002E-4</v>
      </c>
      <c r="Y120" s="193">
        <v>8.0900000000000001E-5</v>
      </c>
    </row>
    <row r="121" spans="1:25" s="191" customFormat="1" ht="14">
      <c r="A121" s="191" t="s">
        <v>550</v>
      </c>
      <c r="B121" s="191" t="s">
        <v>974</v>
      </c>
      <c r="C121" s="191">
        <v>13</v>
      </c>
      <c r="D121" s="191">
        <v>55628257</v>
      </c>
      <c r="E121" s="191" t="s">
        <v>12</v>
      </c>
      <c r="F121" s="294" t="s">
        <v>14</v>
      </c>
      <c r="G121" s="198" t="s">
        <v>14</v>
      </c>
      <c r="H121" s="192" t="s">
        <v>111</v>
      </c>
      <c r="I121" s="347" t="s">
        <v>14</v>
      </c>
      <c r="J121" s="225">
        <v>5</v>
      </c>
      <c r="K121" s="193">
        <v>-6.5900000000000003E-5</v>
      </c>
      <c r="L121" s="193">
        <v>1.2099999999999999E-5</v>
      </c>
      <c r="M121" s="193">
        <v>4.6000000000000002E-8</v>
      </c>
      <c r="N121" s="191" t="s">
        <v>555</v>
      </c>
      <c r="O121" s="191">
        <v>0.30130000000000001</v>
      </c>
      <c r="P121" s="193">
        <v>-4.1900000000000002E-5</v>
      </c>
      <c r="Q121" s="193">
        <v>4.176241E-2</v>
      </c>
      <c r="R121" s="193">
        <v>-8.2856300000000002E-5</v>
      </c>
      <c r="S121" s="193">
        <v>4.4639499999999998E-4</v>
      </c>
      <c r="T121" s="294">
        <v>-1.05011E-4</v>
      </c>
      <c r="U121" s="193">
        <v>4.9358340000000001E-3</v>
      </c>
      <c r="V121" s="294">
        <v>-1.05011E-4</v>
      </c>
      <c r="W121" s="193">
        <v>4.9358340000000001E-3</v>
      </c>
      <c r="X121" s="193">
        <v>-4.1100000000000003E-5</v>
      </c>
      <c r="Y121" s="193">
        <v>0.1477</v>
      </c>
    </row>
    <row r="122" spans="1:25" s="191" customFormat="1" ht="14">
      <c r="A122" s="191" t="s">
        <v>550</v>
      </c>
      <c r="B122" s="191" t="s">
        <v>862</v>
      </c>
      <c r="C122" s="191">
        <v>13</v>
      </c>
      <c r="D122" s="191">
        <v>92002454</v>
      </c>
      <c r="E122" s="191" t="s">
        <v>12</v>
      </c>
      <c r="F122" s="294" t="s">
        <v>509</v>
      </c>
      <c r="G122" s="193" t="s">
        <v>101</v>
      </c>
      <c r="H122" s="192" t="s">
        <v>863</v>
      </c>
      <c r="I122" s="345" t="s">
        <v>864</v>
      </c>
      <c r="J122" s="225" t="s">
        <v>529</v>
      </c>
      <c r="K122" s="193">
        <v>8.8399999999999994E-5</v>
      </c>
      <c r="L122" s="193">
        <v>1.6099999999999998E-5</v>
      </c>
      <c r="M122" s="193">
        <v>4.3700000000000001E-8</v>
      </c>
      <c r="N122" s="294" t="s">
        <v>554</v>
      </c>
      <c r="O122" s="294">
        <v>0.14419999999999999</v>
      </c>
      <c r="P122" s="193">
        <v>8.5500000000000005E-5</v>
      </c>
      <c r="Q122" s="193">
        <v>1.0009E-4</v>
      </c>
      <c r="R122" s="193">
        <v>3.5017200000000001E-5</v>
      </c>
      <c r="S122" s="193">
        <v>0.287743792</v>
      </c>
      <c r="T122" s="191">
        <v>2.13041E-4</v>
      </c>
      <c r="U122" s="193">
        <v>8.201087E-2</v>
      </c>
      <c r="V122" s="191">
        <v>2.13041E-4</v>
      </c>
      <c r="W122" s="193">
        <v>8.201087E-2</v>
      </c>
      <c r="X122" s="294">
        <v>1.4339999999999999E-4</v>
      </c>
      <c r="Y122" s="193">
        <v>1.5799999999999999E-4</v>
      </c>
    </row>
    <row r="123" spans="1:25" s="191" customFormat="1" ht="14">
      <c r="A123" s="191" t="s">
        <v>550</v>
      </c>
      <c r="B123" s="191" t="s">
        <v>871</v>
      </c>
      <c r="C123" s="191">
        <v>14</v>
      </c>
      <c r="D123" s="191">
        <v>22217085</v>
      </c>
      <c r="E123" s="191" t="s">
        <v>9</v>
      </c>
      <c r="F123" s="294" t="s">
        <v>14</v>
      </c>
      <c r="G123" s="198" t="s">
        <v>14</v>
      </c>
      <c r="H123" s="192" t="s">
        <v>111</v>
      </c>
      <c r="I123" s="347" t="s">
        <v>14</v>
      </c>
      <c r="J123" s="225">
        <v>5</v>
      </c>
      <c r="K123" s="294">
        <v>1.2669999999999999E-4</v>
      </c>
      <c r="L123" s="193">
        <v>2.2500000000000001E-5</v>
      </c>
      <c r="M123" s="193">
        <v>1.7900000000000001E-8</v>
      </c>
      <c r="N123" s="294" t="s">
        <v>554</v>
      </c>
      <c r="O123" s="294">
        <v>2.6360000000000001E-2</v>
      </c>
      <c r="P123" s="294">
        <v>1.4613000000000001E-4</v>
      </c>
      <c r="Q123" s="193">
        <v>1.7876E-4</v>
      </c>
      <c r="R123" s="193">
        <v>7.4232899999999999E-5</v>
      </c>
      <c r="S123" s="193">
        <v>0.170458153</v>
      </c>
      <c r="T123" s="294">
        <v>3.5421299999999998E-4</v>
      </c>
      <c r="U123" s="193">
        <v>1.4446769999999999E-3</v>
      </c>
      <c r="V123" s="294">
        <v>3.5421299999999998E-4</v>
      </c>
      <c r="W123" s="193">
        <v>1.4446769999999999E-3</v>
      </c>
      <c r="X123" s="193">
        <v>8.6600000000000004E-5</v>
      </c>
      <c r="Y123" s="193">
        <v>1.4080000000000001E-2</v>
      </c>
    </row>
    <row r="124" spans="1:25" s="191" customFormat="1" ht="14">
      <c r="A124" s="191" t="s">
        <v>1082</v>
      </c>
      <c r="B124" s="191" t="s">
        <v>871</v>
      </c>
      <c r="C124" s="191">
        <v>14</v>
      </c>
      <c r="D124" s="191">
        <v>22217085</v>
      </c>
      <c r="E124" s="191" t="s">
        <v>9</v>
      </c>
      <c r="F124" s="294" t="s">
        <v>14</v>
      </c>
      <c r="G124" s="296" t="s">
        <v>14</v>
      </c>
      <c r="H124" s="192" t="s">
        <v>111</v>
      </c>
      <c r="I124" s="351" t="s">
        <v>14</v>
      </c>
      <c r="J124" s="225">
        <v>5</v>
      </c>
      <c r="K124" s="294">
        <v>1.3899999999999999E-4</v>
      </c>
      <c r="L124" s="193">
        <v>2.5899999999999999E-5</v>
      </c>
      <c r="M124" s="193">
        <v>8.2599999999999998E-8</v>
      </c>
      <c r="N124" s="294" t="s">
        <v>564</v>
      </c>
      <c r="O124" s="294">
        <v>0.2185</v>
      </c>
      <c r="P124" s="294">
        <v>2.1049999999999999E-4</v>
      </c>
      <c r="Q124" s="193">
        <v>1.99E-6</v>
      </c>
      <c r="R124" s="294">
        <v>1.19664E-4</v>
      </c>
      <c r="S124" s="193">
        <v>5.1320495000000001E-2</v>
      </c>
      <c r="T124" s="294">
        <v>1.3757299999999999E-4</v>
      </c>
      <c r="U124" s="193">
        <v>0.1223307</v>
      </c>
      <c r="V124" s="294" t="s">
        <v>549</v>
      </c>
      <c r="W124" s="294" t="s">
        <v>549</v>
      </c>
      <c r="X124" s="193">
        <v>8.4800000000000001E-5</v>
      </c>
      <c r="Y124" s="193">
        <v>4.1640000000000003E-2</v>
      </c>
    </row>
    <row r="125" spans="1:25" s="191" customFormat="1" ht="14">
      <c r="A125" s="191" t="s">
        <v>1081</v>
      </c>
      <c r="B125" s="191" t="s">
        <v>142</v>
      </c>
      <c r="C125" s="191">
        <v>14</v>
      </c>
      <c r="D125" s="191">
        <v>105391635</v>
      </c>
      <c r="E125" s="191" t="s">
        <v>9</v>
      </c>
      <c r="F125" s="194" t="s">
        <v>14</v>
      </c>
      <c r="G125" s="194" t="s">
        <v>100</v>
      </c>
      <c r="H125" s="195" t="s">
        <v>209</v>
      </c>
      <c r="I125" s="346" t="s">
        <v>450</v>
      </c>
      <c r="J125" s="225">
        <v>5</v>
      </c>
      <c r="K125" s="294">
        <v>-2.0799999999999999E-4</v>
      </c>
      <c r="L125" s="193">
        <v>3.8800000000000001E-5</v>
      </c>
      <c r="M125" s="193">
        <v>8.2700000000000006E-8</v>
      </c>
      <c r="N125" s="294" t="s">
        <v>548</v>
      </c>
      <c r="O125" s="294">
        <v>0.91259999999999997</v>
      </c>
      <c r="P125" s="294">
        <v>-2.3360000000000001E-4</v>
      </c>
      <c r="Q125" s="193">
        <v>2.6999999999999999E-5</v>
      </c>
      <c r="R125" s="294">
        <v>-2.0417300000000001E-4</v>
      </c>
      <c r="S125" s="193">
        <v>1.5173505E-2</v>
      </c>
      <c r="T125" s="294">
        <v>-1.77181E-4</v>
      </c>
      <c r="U125" s="193">
        <v>0.14775479999999999</v>
      </c>
      <c r="V125" s="294" t="s">
        <v>549</v>
      </c>
      <c r="W125" s="294" t="s">
        <v>549</v>
      </c>
      <c r="X125" s="294">
        <v>-1.6420000000000001E-4</v>
      </c>
      <c r="Y125" s="193">
        <v>6.1179999999999998E-2</v>
      </c>
    </row>
    <row r="126" spans="1:25" s="191" customFormat="1" ht="14">
      <c r="A126" s="191" t="s">
        <v>1081</v>
      </c>
      <c r="B126" s="191" t="s">
        <v>148</v>
      </c>
      <c r="C126" s="191">
        <v>15</v>
      </c>
      <c r="D126" s="191">
        <v>31624584</v>
      </c>
      <c r="E126" s="191" t="s">
        <v>12</v>
      </c>
      <c r="F126" s="194" t="s">
        <v>508</v>
      </c>
      <c r="G126" s="194" t="s">
        <v>521</v>
      </c>
      <c r="H126" s="195" t="s">
        <v>193</v>
      </c>
      <c r="I126" s="346" t="s">
        <v>434</v>
      </c>
      <c r="J126" s="225" t="s">
        <v>532</v>
      </c>
      <c r="K126" s="294">
        <v>-2.7970000000000002E-4</v>
      </c>
      <c r="L126" s="193">
        <v>4.8099999999999997E-5</v>
      </c>
      <c r="M126" s="193">
        <v>5.9099999999999997E-9</v>
      </c>
      <c r="N126" s="191" t="s">
        <v>548</v>
      </c>
      <c r="O126" s="191">
        <v>0.15229999999999999</v>
      </c>
      <c r="P126" s="294">
        <v>-2.6909999999999998E-4</v>
      </c>
      <c r="Q126" s="193">
        <v>1.66E-5</v>
      </c>
      <c r="R126" s="294">
        <v>-1.9904100000000001E-4</v>
      </c>
      <c r="S126" s="193">
        <v>3.9147129000000003E-2</v>
      </c>
      <c r="T126" s="294">
        <v>-6.9591900000000003E-4</v>
      </c>
      <c r="U126" s="193">
        <v>4.0949399999999999E-4</v>
      </c>
      <c r="V126" s="294" t="s">
        <v>549</v>
      </c>
      <c r="W126" s="294" t="s">
        <v>549</v>
      </c>
      <c r="X126" s="294">
        <v>-2.9629999999999999E-4</v>
      </c>
      <c r="Y126" s="193">
        <v>6.2230000000000001E-2</v>
      </c>
    </row>
    <row r="127" spans="1:25" s="191" customFormat="1" ht="14">
      <c r="A127" s="191" t="s">
        <v>1082</v>
      </c>
      <c r="B127" s="191" t="s">
        <v>878</v>
      </c>
      <c r="C127" s="191">
        <v>15</v>
      </c>
      <c r="D127" s="191">
        <v>45421068</v>
      </c>
      <c r="E127" s="191" t="s">
        <v>12</v>
      </c>
      <c r="F127" s="294" t="s">
        <v>509</v>
      </c>
      <c r="G127" s="294" t="s">
        <v>802</v>
      </c>
      <c r="H127" s="192" t="s">
        <v>879</v>
      </c>
      <c r="I127" s="345" t="s">
        <v>880</v>
      </c>
      <c r="J127" s="225">
        <v>4</v>
      </c>
      <c r="K127" s="193">
        <v>9.6600000000000003E-5</v>
      </c>
      <c r="L127" s="193">
        <v>1.8099999999999999E-5</v>
      </c>
      <c r="M127" s="193">
        <v>1.01E-7</v>
      </c>
      <c r="N127" s="191" t="s">
        <v>564</v>
      </c>
      <c r="O127" s="191">
        <v>0.2235</v>
      </c>
      <c r="P127" s="193">
        <v>8.9499999999999994E-5</v>
      </c>
      <c r="Q127" s="193">
        <v>5.08852E-3</v>
      </c>
      <c r="R127" s="193">
        <v>3.8626800000000001E-5</v>
      </c>
      <c r="S127" s="193">
        <v>0.39138841000000002</v>
      </c>
      <c r="T127" s="193">
        <v>3.3099999999999998E-5</v>
      </c>
      <c r="U127" s="193">
        <v>0.62678999999999996</v>
      </c>
      <c r="V127" s="193" t="s">
        <v>549</v>
      </c>
      <c r="W127" s="193" t="s">
        <v>549</v>
      </c>
      <c r="X127" s="294">
        <v>1.3310000000000001E-4</v>
      </c>
      <c r="Y127" s="193">
        <v>1.1799999999999999E-6</v>
      </c>
    </row>
    <row r="128" spans="1:25" s="191" customFormat="1" ht="14">
      <c r="A128" s="191" t="s">
        <v>1081</v>
      </c>
      <c r="B128" s="191" t="s">
        <v>51</v>
      </c>
      <c r="C128" s="191">
        <v>15</v>
      </c>
      <c r="D128" s="191">
        <v>52554171</v>
      </c>
      <c r="E128" s="191" t="s">
        <v>12</v>
      </c>
      <c r="F128" s="194" t="s">
        <v>14</v>
      </c>
      <c r="G128" s="194" t="s">
        <v>521</v>
      </c>
      <c r="H128" s="195" t="s">
        <v>98</v>
      </c>
      <c r="I128" s="346" t="s">
        <v>440</v>
      </c>
      <c r="J128" s="225">
        <v>4</v>
      </c>
      <c r="K128" s="294">
        <v>-2.2169999999999999E-4</v>
      </c>
      <c r="L128" s="193">
        <v>3.4600000000000001E-5</v>
      </c>
      <c r="M128" s="193">
        <v>1.49E-10</v>
      </c>
      <c r="N128" s="294" t="s">
        <v>548</v>
      </c>
      <c r="O128" s="294">
        <v>0.44550000000000001</v>
      </c>
      <c r="P128" s="294">
        <v>-2.0220000000000001E-4</v>
      </c>
      <c r="Q128" s="193">
        <v>2.5588E-4</v>
      </c>
      <c r="R128" s="294">
        <v>-1.3316099999999999E-4</v>
      </c>
      <c r="S128" s="193">
        <v>9.9334015999999997E-2</v>
      </c>
      <c r="T128" s="191">
        <v>-3.3332799999999998E-4</v>
      </c>
      <c r="U128" s="193">
        <v>1.5300619999999999E-2</v>
      </c>
      <c r="V128" s="191" t="s">
        <v>549</v>
      </c>
      <c r="W128" s="294" t="s">
        <v>549</v>
      </c>
      <c r="X128" s="294">
        <v>-2.6899999999999998E-4</v>
      </c>
      <c r="Y128" s="193">
        <v>3.7900000000000001E-6</v>
      </c>
    </row>
    <row r="129" spans="1:25" s="191" customFormat="1" ht="14">
      <c r="A129" s="191" t="s">
        <v>550</v>
      </c>
      <c r="B129" s="191" t="s">
        <v>894</v>
      </c>
      <c r="C129" s="191">
        <v>16</v>
      </c>
      <c r="D129" s="191">
        <v>28506477</v>
      </c>
      <c r="E129" s="191" t="s">
        <v>9</v>
      </c>
      <c r="F129" s="294" t="s">
        <v>508</v>
      </c>
      <c r="G129" s="193" t="s">
        <v>521</v>
      </c>
      <c r="H129" s="192" t="s">
        <v>895</v>
      </c>
      <c r="I129" s="345" t="s">
        <v>896</v>
      </c>
      <c r="J129" s="225">
        <v>5</v>
      </c>
      <c r="K129" s="294">
        <v>-1.105E-4</v>
      </c>
      <c r="L129" s="193">
        <v>1.8600000000000001E-5</v>
      </c>
      <c r="M129" s="193">
        <v>2.6500000000000002E-9</v>
      </c>
      <c r="N129" s="294" t="s">
        <v>898</v>
      </c>
      <c r="O129" s="294">
        <v>0.15679999999999999</v>
      </c>
      <c r="P129" s="193">
        <v>-7.0900000000000002E-5</v>
      </c>
      <c r="Q129" s="193">
        <v>6.3332900000000001E-3</v>
      </c>
      <c r="R129" s="191">
        <v>-1.37661E-4</v>
      </c>
      <c r="S129" s="193">
        <v>1.10683E-4</v>
      </c>
      <c r="T129" s="191">
        <v>-1.7166999999999999E-4</v>
      </c>
      <c r="U129" s="193">
        <v>2.9410479999999999E-3</v>
      </c>
      <c r="V129" s="191">
        <v>-1.7166999999999999E-4</v>
      </c>
      <c r="W129" s="193">
        <v>2.9410479999999999E-3</v>
      </c>
      <c r="X129" s="191" t="s">
        <v>13</v>
      </c>
      <c r="Y129" s="193" t="s">
        <v>13</v>
      </c>
    </row>
    <row r="130" spans="1:25" s="191" customFormat="1" ht="14">
      <c r="A130" s="191" t="s">
        <v>1081</v>
      </c>
      <c r="B130" s="191" t="s">
        <v>132</v>
      </c>
      <c r="C130" s="191">
        <v>16</v>
      </c>
      <c r="D130" s="191">
        <v>50317656</v>
      </c>
      <c r="E130" s="191" t="s">
        <v>12</v>
      </c>
      <c r="F130" s="194" t="s">
        <v>14</v>
      </c>
      <c r="G130" s="201" t="s">
        <v>14</v>
      </c>
      <c r="H130" s="195" t="s">
        <v>111</v>
      </c>
      <c r="I130" s="349" t="s">
        <v>14</v>
      </c>
      <c r="J130" s="225">
        <v>5</v>
      </c>
      <c r="K130" s="294">
        <v>-1.5970000000000001E-4</v>
      </c>
      <c r="L130" s="193">
        <v>2.9499999999999999E-5</v>
      </c>
      <c r="M130" s="193">
        <v>6.3399999999999999E-8</v>
      </c>
      <c r="N130" s="294" t="s">
        <v>548</v>
      </c>
      <c r="O130" s="294">
        <v>0.26679999999999998</v>
      </c>
      <c r="P130" s="294">
        <v>-1.351E-4</v>
      </c>
      <c r="Q130" s="193">
        <v>4.4398000000000001E-4</v>
      </c>
      <c r="R130" s="294">
        <v>-2.4921500000000001E-4</v>
      </c>
      <c r="S130" s="193">
        <v>1.11678E-4</v>
      </c>
      <c r="T130" s="294">
        <v>-2.41666E-4</v>
      </c>
      <c r="U130" s="193">
        <v>2.6663490000000001E-2</v>
      </c>
      <c r="V130" s="294" t="s">
        <v>549</v>
      </c>
      <c r="W130" s="294" t="s">
        <v>549</v>
      </c>
      <c r="X130" s="193">
        <v>-7.4200000000000001E-5</v>
      </c>
      <c r="Y130" s="193">
        <v>0.38069999999999998</v>
      </c>
    </row>
    <row r="131" spans="1:25" s="191" customFormat="1" ht="14">
      <c r="A131" s="191" t="s">
        <v>550</v>
      </c>
      <c r="B131" s="191" t="s">
        <v>261</v>
      </c>
      <c r="C131" s="191">
        <v>16</v>
      </c>
      <c r="D131" s="191">
        <v>50769852</v>
      </c>
      <c r="E131" s="191" t="s">
        <v>12</v>
      </c>
      <c r="F131" s="294" t="s">
        <v>14</v>
      </c>
      <c r="G131" s="198" t="s">
        <v>14</v>
      </c>
      <c r="H131" s="192" t="s">
        <v>111</v>
      </c>
      <c r="I131" s="347" t="s">
        <v>14</v>
      </c>
      <c r="J131" s="225" t="s">
        <v>528</v>
      </c>
      <c r="K131" s="193">
        <v>5.7399999999999999E-5</v>
      </c>
      <c r="L131" s="193">
        <v>1.06E-5</v>
      </c>
      <c r="M131" s="193">
        <v>5.5199999999999998E-8</v>
      </c>
      <c r="N131" s="191" t="s">
        <v>554</v>
      </c>
      <c r="O131" s="191">
        <v>0.4677</v>
      </c>
      <c r="P131" s="193">
        <v>6.6000000000000005E-5</v>
      </c>
      <c r="Q131" s="193">
        <v>6.4800000000000003E-5</v>
      </c>
      <c r="R131" s="193">
        <v>7.2541300000000003E-5</v>
      </c>
      <c r="S131" s="193">
        <v>4.2719500000000001E-4</v>
      </c>
      <c r="T131" s="193">
        <v>6.7999999999999999E-5</v>
      </c>
      <c r="U131" s="193">
        <v>0.19309799999999999</v>
      </c>
      <c r="V131" s="193">
        <v>6.7999999999999999E-5</v>
      </c>
      <c r="W131" s="193">
        <v>0.19309799999999999</v>
      </c>
      <c r="X131" s="193">
        <v>2.23E-5</v>
      </c>
      <c r="Y131" s="193">
        <v>0.30109999999999998</v>
      </c>
    </row>
    <row r="132" spans="1:25" s="191" customFormat="1" ht="14">
      <c r="A132" s="191" t="s">
        <v>550</v>
      </c>
      <c r="B132" s="191" t="s">
        <v>902</v>
      </c>
      <c r="C132" s="191">
        <v>16</v>
      </c>
      <c r="D132" s="191">
        <v>57022486</v>
      </c>
      <c r="E132" s="191" t="s">
        <v>12</v>
      </c>
      <c r="F132" s="294" t="s">
        <v>509</v>
      </c>
      <c r="G132" s="198" t="s">
        <v>14</v>
      </c>
      <c r="H132" s="192" t="s">
        <v>111</v>
      </c>
      <c r="I132" s="347" t="s">
        <v>14</v>
      </c>
      <c r="J132" s="225">
        <v>4</v>
      </c>
      <c r="K132" s="193">
        <v>9.5699999999999995E-5</v>
      </c>
      <c r="L132" s="193">
        <v>1.6699999999999999E-5</v>
      </c>
      <c r="M132" s="193">
        <v>8.9899999999999998E-9</v>
      </c>
      <c r="N132" s="294" t="s">
        <v>554</v>
      </c>
      <c r="O132" s="294">
        <v>8.7669999999999998E-2</v>
      </c>
      <c r="P132" s="193">
        <v>5.6199999999999997E-5</v>
      </c>
      <c r="Q132" s="193">
        <v>2.0796410000000001E-2</v>
      </c>
      <c r="R132" s="193">
        <v>8.3862400000000005E-5</v>
      </c>
      <c r="S132" s="193">
        <v>1.7904377999999999E-2</v>
      </c>
      <c r="T132" s="294">
        <v>1.56496E-4</v>
      </c>
      <c r="U132" s="193">
        <v>6.217584E-3</v>
      </c>
      <c r="V132" s="294">
        <v>1.56496E-4</v>
      </c>
      <c r="W132" s="193">
        <v>6.217584E-3</v>
      </c>
      <c r="X132" s="294">
        <v>1.7469999999999999E-4</v>
      </c>
      <c r="Y132" s="193">
        <v>1.153E-4</v>
      </c>
    </row>
    <row r="133" spans="1:25" s="191" customFormat="1" ht="14">
      <c r="A133" s="191" t="s">
        <v>1081</v>
      </c>
      <c r="B133" s="191" t="s">
        <v>902</v>
      </c>
      <c r="C133" s="191">
        <v>16</v>
      </c>
      <c r="D133" s="191">
        <v>57022486</v>
      </c>
      <c r="E133" s="191" t="s">
        <v>12</v>
      </c>
      <c r="F133" s="294" t="s">
        <v>509</v>
      </c>
      <c r="G133" s="201" t="s">
        <v>14</v>
      </c>
      <c r="H133" s="195" t="s">
        <v>111</v>
      </c>
      <c r="I133" s="349" t="s">
        <v>14</v>
      </c>
      <c r="J133" s="225">
        <v>4</v>
      </c>
      <c r="K133" s="294">
        <v>2.0340000000000001E-4</v>
      </c>
      <c r="L133" s="193">
        <v>3.7700000000000002E-5</v>
      </c>
      <c r="M133" s="193">
        <v>7.0399999999999995E-8</v>
      </c>
      <c r="N133" s="294" t="s">
        <v>564</v>
      </c>
      <c r="O133" s="294">
        <v>0.62080000000000002</v>
      </c>
      <c r="P133" s="294">
        <v>1.8422999999999999E-4</v>
      </c>
      <c r="Q133" s="193">
        <v>1.0823E-4</v>
      </c>
      <c r="R133" s="294">
        <v>1.8422800000000001E-4</v>
      </c>
      <c r="S133" s="193">
        <v>3.2392645999999997E-2</v>
      </c>
      <c r="T133" s="294">
        <v>3.55588E-4</v>
      </c>
      <c r="U133" s="193">
        <v>3.8704899999999999E-3</v>
      </c>
      <c r="V133" s="294" t="s">
        <v>549</v>
      </c>
      <c r="W133" s="294" t="s">
        <v>549</v>
      </c>
      <c r="X133" s="294">
        <v>2.2049999999999999E-4</v>
      </c>
      <c r="Y133" s="193">
        <v>9.8949999999999996E-2</v>
      </c>
    </row>
    <row r="134" spans="1:25" s="191" customFormat="1" ht="14">
      <c r="A134" s="191" t="s">
        <v>550</v>
      </c>
      <c r="B134" s="191" t="s">
        <v>269</v>
      </c>
      <c r="C134" s="191">
        <v>16</v>
      </c>
      <c r="D134" s="191">
        <v>57023022</v>
      </c>
      <c r="E134" s="191" t="s">
        <v>12</v>
      </c>
      <c r="F134" s="294" t="s">
        <v>509</v>
      </c>
      <c r="G134" s="198" t="s">
        <v>14</v>
      </c>
      <c r="H134" s="192" t="s">
        <v>111</v>
      </c>
      <c r="I134" s="347" t="s">
        <v>14</v>
      </c>
      <c r="J134" s="225">
        <v>5</v>
      </c>
      <c r="K134" s="294">
        <v>2.5020000000000001E-4</v>
      </c>
      <c r="L134" s="193">
        <v>3.5299999999999997E-5</v>
      </c>
      <c r="M134" s="193">
        <v>1.43E-12</v>
      </c>
      <c r="N134" s="294" t="s">
        <v>554</v>
      </c>
      <c r="O134" s="294">
        <v>4.931E-2</v>
      </c>
      <c r="P134" s="294">
        <v>2.7794000000000001E-4</v>
      </c>
      <c r="Q134" s="193">
        <v>5.3800000000000002E-6</v>
      </c>
      <c r="R134" s="294">
        <v>2.5861200000000002E-4</v>
      </c>
      <c r="S134" s="193">
        <v>6.0240379999999998E-3</v>
      </c>
      <c r="T134" s="191">
        <v>5.4005199999999996E-4</v>
      </c>
      <c r="U134" s="193">
        <v>8.8074699999999998E-4</v>
      </c>
      <c r="V134" s="191">
        <v>5.4005199999999996E-4</v>
      </c>
      <c r="W134" s="193">
        <v>8.8074699999999998E-4</v>
      </c>
      <c r="X134" s="294">
        <v>1.593E-4</v>
      </c>
      <c r="Y134" s="193">
        <v>3.4190000000000002E-3</v>
      </c>
    </row>
    <row r="135" spans="1:25" s="191" customFormat="1" ht="14">
      <c r="A135" s="191" t="s">
        <v>1082</v>
      </c>
      <c r="B135" s="191" t="s">
        <v>269</v>
      </c>
      <c r="C135" s="191">
        <v>16</v>
      </c>
      <c r="D135" s="191">
        <v>57023022</v>
      </c>
      <c r="E135" s="191" t="s">
        <v>12</v>
      </c>
      <c r="F135" s="294" t="s">
        <v>509</v>
      </c>
      <c r="G135" s="296" t="s">
        <v>14</v>
      </c>
      <c r="H135" s="192" t="s">
        <v>111</v>
      </c>
      <c r="I135" s="351" t="s">
        <v>14</v>
      </c>
      <c r="J135" s="225">
        <v>5</v>
      </c>
      <c r="K135" s="294">
        <v>2.2100000000000001E-4</v>
      </c>
      <c r="L135" s="193">
        <v>4.1E-5</v>
      </c>
      <c r="M135" s="193">
        <v>6.8400000000000004E-8</v>
      </c>
      <c r="N135" s="294" t="s">
        <v>564</v>
      </c>
      <c r="O135" s="294">
        <v>0.65439999999999998</v>
      </c>
      <c r="P135" s="294">
        <v>2.6616999999999998E-4</v>
      </c>
      <c r="Q135" s="193">
        <v>1.2747999999999999E-4</v>
      </c>
      <c r="R135" s="294">
        <v>2.8566600000000001E-4</v>
      </c>
      <c r="S135" s="193">
        <v>7.5662769999999997E-3</v>
      </c>
      <c r="T135" s="294">
        <v>1.39157E-4</v>
      </c>
      <c r="U135" s="193">
        <v>0.31589070000000002</v>
      </c>
      <c r="V135" s="294" t="s">
        <v>549</v>
      </c>
      <c r="W135" s="294" t="s">
        <v>549</v>
      </c>
      <c r="X135" s="294">
        <v>1.7699999999999999E-4</v>
      </c>
      <c r="Y135" s="193">
        <v>5.5059999999999996E-3</v>
      </c>
    </row>
    <row r="136" spans="1:25" s="191" customFormat="1" ht="14">
      <c r="A136" s="191" t="s">
        <v>550</v>
      </c>
      <c r="B136" s="191" t="s">
        <v>906</v>
      </c>
      <c r="C136" s="191">
        <v>16</v>
      </c>
      <c r="D136" s="191">
        <v>83945828</v>
      </c>
      <c r="E136" s="191" t="s">
        <v>9</v>
      </c>
      <c r="F136" s="294" t="s">
        <v>14</v>
      </c>
      <c r="G136" s="193" t="s">
        <v>521</v>
      </c>
      <c r="H136" s="192" t="s">
        <v>907</v>
      </c>
      <c r="I136" s="345" t="s">
        <v>908</v>
      </c>
      <c r="J136" s="225">
        <v>5</v>
      </c>
      <c r="K136" s="193">
        <v>-3.4199999999999998E-5</v>
      </c>
      <c r="L136" s="193">
        <v>6.1999999999999999E-6</v>
      </c>
      <c r="M136" s="193">
        <v>3.0899999999999999E-8</v>
      </c>
      <c r="N136" s="191" t="s">
        <v>555</v>
      </c>
      <c r="O136" s="191">
        <v>0.79800000000000004</v>
      </c>
      <c r="P136" s="193">
        <v>-4.0899999999999998E-5</v>
      </c>
      <c r="Q136" s="193">
        <v>7.1699999999999995E-5</v>
      </c>
      <c r="R136" s="193">
        <v>-3.9706699999999997E-5</v>
      </c>
      <c r="S136" s="193">
        <v>1.1441089999999999E-3</v>
      </c>
      <c r="T136" s="193">
        <v>-2.48E-5</v>
      </c>
      <c r="U136" s="193">
        <v>0.20972750000000001</v>
      </c>
      <c r="V136" s="193">
        <v>-2.48E-5</v>
      </c>
      <c r="W136" s="193">
        <v>0.20972750000000001</v>
      </c>
      <c r="X136" s="193">
        <v>-2.3300000000000001E-5</v>
      </c>
      <c r="Y136" s="193">
        <v>0.1076</v>
      </c>
    </row>
    <row r="137" spans="1:25" s="191" customFormat="1" ht="14">
      <c r="A137" s="191" t="s">
        <v>1082</v>
      </c>
      <c r="B137" s="191" t="s">
        <v>290</v>
      </c>
      <c r="C137" s="191">
        <v>17</v>
      </c>
      <c r="D137" s="191">
        <v>17056629</v>
      </c>
      <c r="E137" s="191" t="s">
        <v>12</v>
      </c>
      <c r="F137" s="294" t="s">
        <v>14</v>
      </c>
      <c r="G137" s="295" t="s">
        <v>521</v>
      </c>
      <c r="H137" s="203" t="s">
        <v>325</v>
      </c>
      <c r="I137" s="350" t="s">
        <v>492</v>
      </c>
      <c r="J137" s="225">
        <v>5</v>
      </c>
      <c r="K137" s="193">
        <v>-9.8200000000000002E-5</v>
      </c>
      <c r="L137" s="193">
        <v>1.7600000000000001E-5</v>
      </c>
      <c r="M137" s="193">
        <v>2.3099999999999998E-8</v>
      </c>
      <c r="N137" s="191" t="s">
        <v>548</v>
      </c>
      <c r="O137" s="191">
        <v>0.24529999999999999</v>
      </c>
      <c r="P137" s="294">
        <v>-1.2339999999999999E-4</v>
      </c>
      <c r="Q137" s="193">
        <v>5.4399999999999996E-6</v>
      </c>
      <c r="R137" s="193">
        <v>-9.8384100000000006E-5</v>
      </c>
      <c r="S137" s="193">
        <v>5.0807719999999999E-3</v>
      </c>
      <c r="T137" s="193">
        <v>-5.8699999999999995E-7</v>
      </c>
      <c r="U137" s="193">
        <v>0.99130720000000005</v>
      </c>
      <c r="V137" s="193" t="s">
        <v>549</v>
      </c>
      <c r="W137" s="193" t="s">
        <v>549</v>
      </c>
      <c r="X137" s="193">
        <v>-9.6700000000000006E-5</v>
      </c>
      <c r="Y137" s="193">
        <v>1.031E-2</v>
      </c>
    </row>
    <row r="138" spans="1:25" s="191" customFormat="1" ht="14">
      <c r="A138" s="191" t="s">
        <v>556</v>
      </c>
      <c r="B138" s="191" t="s">
        <v>32</v>
      </c>
      <c r="C138" s="191">
        <v>17</v>
      </c>
      <c r="D138" s="191">
        <v>17728660</v>
      </c>
      <c r="E138" s="191" t="s">
        <v>12</v>
      </c>
      <c r="F138" s="194" t="s">
        <v>509</v>
      </c>
      <c r="G138" s="194" t="s">
        <v>521</v>
      </c>
      <c r="H138" s="195" t="s">
        <v>82</v>
      </c>
      <c r="I138" s="346" t="s">
        <v>464</v>
      </c>
      <c r="J138" s="225">
        <v>5</v>
      </c>
      <c r="K138" s="225">
        <v>9.578699999999999E-3</v>
      </c>
      <c r="L138" s="225">
        <v>1.3779999999999999E-3</v>
      </c>
      <c r="M138" s="310">
        <v>3.625E-12</v>
      </c>
      <c r="N138" s="225" t="s">
        <v>554</v>
      </c>
      <c r="O138" s="225">
        <v>0.13639999999999999</v>
      </c>
      <c r="P138" s="294">
        <v>8.7129200000000007E-3</v>
      </c>
      <c r="Q138" s="193">
        <v>1.15E-5</v>
      </c>
      <c r="R138" s="294">
        <v>1.1070846000000001E-2</v>
      </c>
      <c r="S138" s="193">
        <v>7.3866800000000005E-4</v>
      </c>
      <c r="T138" s="294">
        <v>2.3454269999999999E-2</v>
      </c>
      <c r="U138" s="193">
        <v>2.07698E-4</v>
      </c>
      <c r="V138" s="294">
        <v>1.624513E-2</v>
      </c>
      <c r="W138" s="193">
        <v>4.5495359999999999E-2</v>
      </c>
      <c r="X138" s="294">
        <v>6.8519999999999996E-3</v>
      </c>
      <c r="Y138" s="193">
        <v>1.1390000000000001E-2</v>
      </c>
    </row>
    <row r="139" spans="1:25" s="191" customFormat="1" ht="14">
      <c r="A139" s="191" t="s">
        <v>556</v>
      </c>
      <c r="B139" s="191" t="s">
        <v>24</v>
      </c>
      <c r="C139" s="191">
        <v>17</v>
      </c>
      <c r="D139" s="191">
        <v>17730094</v>
      </c>
      <c r="E139" s="191" t="s">
        <v>12</v>
      </c>
      <c r="F139" s="194" t="s">
        <v>508</v>
      </c>
      <c r="G139" s="194" t="s">
        <v>521</v>
      </c>
      <c r="H139" s="195" t="s">
        <v>82</v>
      </c>
      <c r="I139" s="346" t="s">
        <v>464</v>
      </c>
      <c r="J139" s="225">
        <v>4</v>
      </c>
      <c r="K139" s="225">
        <v>7.9424000000000005E-3</v>
      </c>
      <c r="L139" s="225">
        <v>9.7909999999999989E-4</v>
      </c>
      <c r="M139" s="310">
        <v>4.9730000000000001E-16</v>
      </c>
      <c r="N139" s="225" t="s">
        <v>554</v>
      </c>
      <c r="O139" s="225">
        <v>9.6909999999999996E-2</v>
      </c>
      <c r="P139" s="294">
        <v>8.2296000000000001E-3</v>
      </c>
      <c r="Q139" s="193">
        <v>3.9200000000000002E-7</v>
      </c>
      <c r="R139" s="294">
        <v>4.5368639999999998E-3</v>
      </c>
      <c r="S139" s="193">
        <v>7.5755713000000002E-2</v>
      </c>
      <c r="T139" s="294">
        <v>1.3268490000000001E-2</v>
      </c>
      <c r="U139" s="193">
        <v>1.2861109999999999E-3</v>
      </c>
      <c r="V139" s="294">
        <v>2.1101910000000001E-2</v>
      </c>
      <c r="W139" s="193">
        <v>1.0833189999999999E-3</v>
      </c>
      <c r="X139" s="294">
        <v>7.4060000000000003E-3</v>
      </c>
      <c r="Y139" s="193">
        <v>1.73E-6</v>
      </c>
    </row>
    <row r="140" spans="1:25" s="294" customFormat="1" ht="14">
      <c r="A140" s="294" t="s">
        <v>550</v>
      </c>
      <c r="B140" s="294" t="s">
        <v>914</v>
      </c>
      <c r="C140" s="294">
        <v>17</v>
      </c>
      <c r="D140" s="294">
        <v>27936184</v>
      </c>
      <c r="E140" s="294" t="s">
        <v>9</v>
      </c>
      <c r="F140" s="294" t="s">
        <v>508</v>
      </c>
      <c r="G140" s="193" t="s">
        <v>521</v>
      </c>
      <c r="H140" s="192" t="s">
        <v>915</v>
      </c>
      <c r="I140" s="345" t="s">
        <v>916</v>
      </c>
      <c r="J140" s="225">
        <v>5</v>
      </c>
      <c r="K140" s="193">
        <v>-6.5199999999999999E-5</v>
      </c>
      <c r="L140" s="193">
        <v>1.17E-5</v>
      </c>
      <c r="M140" s="193">
        <v>2.8200000000000001E-8</v>
      </c>
      <c r="N140" s="294" t="s">
        <v>555</v>
      </c>
      <c r="O140" s="294">
        <v>9.5089999999999994E-2</v>
      </c>
      <c r="P140" s="193">
        <v>-8.3999999999999995E-5</v>
      </c>
      <c r="Q140" s="193">
        <v>1.1799999999999999E-6</v>
      </c>
      <c r="R140" s="193">
        <v>-3.2707999999999999E-5</v>
      </c>
      <c r="S140" s="193">
        <v>0.24368812000000001</v>
      </c>
      <c r="T140" s="294">
        <v>-1.08915E-4</v>
      </c>
      <c r="U140" s="193">
        <v>1.114704E-2</v>
      </c>
      <c r="V140" s="294">
        <v>-1.08915E-4</v>
      </c>
      <c r="W140" s="193">
        <v>1.114704E-2</v>
      </c>
      <c r="X140" s="193">
        <v>-1.8600000000000001E-5</v>
      </c>
      <c r="Y140" s="193">
        <v>0.47070000000000001</v>
      </c>
    </row>
    <row r="141" spans="1:25" s="294" customFormat="1" ht="14">
      <c r="A141" s="294" t="s">
        <v>556</v>
      </c>
      <c r="B141" s="294" t="s">
        <v>37</v>
      </c>
      <c r="C141" s="294">
        <v>17</v>
      </c>
      <c r="D141" s="294">
        <v>40927699</v>
      </c>
      <c r="E141" s="294" t="s">
        <v>9</v>
      </c>
      <c r="F141" s="194" t="s">
        <v>14</v>
      </c>
      <c r="G141" s="194" t="s">
        <v>521</v>
      </c>
      <c r="H141" s="195" t="s">
        <v>88</v>
      </c>
      <c r="I141" s="346" t="s">
        <v>479</v>
      </c>
      <c r="J141" s="225">
        <v>4</v>
      </c>
      <c r="K141" s="225">
        <v>7.3621999999999993E-3</v>
      </c>
      <c r="L141" s="225">
        <v>1.3083999999999999E-3</v>
      </c>
      <c r="M141" s="310">
        <v>1.8340000000000001E-8</v>
      </c>
      <c r="N141" s="225" t="s">
        <v>554</v>
      </c>
      <c r="O141" s="225">
        <v>0.28370000000000001</v>
      </c>
      <c r="P141" s="294">
        <v>9.3182200000000003E-3</v>
      </c>
      <c r="Q141" s="193">
        <v>9.0899999999999994E-6</v>
      </c>
      <c r="R141" s="294">
        <v>3.0879729999999999E-3</v>
      </c>
      <c r="S141" s="193">
        <v>0.35528431300000002</v>
      </c>
      <c r="T141" s="294">
        <v>1.6105049999999999E-2</v>
      </c>
      <c r="U141" s="193">
        <v>1.177983E-2</v>
      </c>
      <c r="V141" s="294">
        <v>1.112818E-2</v>
      </c>
      <c r="W141" s="193">
        <v>0.21718419999999999</v>
      </c>
      <c r="X141" s="294">
        <v>5.9430000000000004E-3</v>
      </c>
      <c r="Y141" s="193">
        <v>4.555E-3</v>
      </c>
    </row>
    <row r="142" spans="1:25" s="294" customFormat="1" ht="14">
      <c r="A142" s="294" t="s">
        <v>1081</v>
      </c>
      <c r="B142" s="294" t="s">
        <v>921</v>
      </c>
      <c r="C142" s="294">
        <v>17</v>
      </c>
      <c r="D142" s="294">
        <v>43224418</v>
      </c>
      <c r="E142" s="294" t="s">
        <v>12</v>
      </c>
      <c r="F142" s="294" t="s">
        <v>511</v>
      </c>
      <c r="G142" s="294" t="s">
        <v>104</v>
      </c>
      <c r="H142" s="192" t="s">
        <v>191</v>
      </c>
      <c r="I142" s="345" t="s">
        <v>431</v>
      </c>
      <c r="J142" s="225">
        <v>4</v>
      </c>
      <c r="K142" s="294">
        <v>-1.5640000000000001E-4</v>
      </c>
      <c r="L142" s="193">
        <v>2.9E-5</v>
      </c>
      <c r="M142" s="193">
        <v>7.17E-8</v>
      </c>
      <c r="N142" s="294" t="s">
        <v>548</v>
      </c>
      <c r="O142" s="294">
        <v>0.99929999999999997</v>
      </c>
      <c r="P142" s="294">
        <v>-1.56E-4</v>
      </c>
      <c r="Q142" s="193">
        <v>6.0300000000000002E-5</v>
      </c>
      <c r="R142" s="294">
        <v>-1.5236399999999999E-4</v>
      </c>
      <c r="S142" s="193">
        <v>1.4904218E-2</v>
      </c>
      <c r="T142" s="294">
        <v>-1.5380099999999999E-4</v>
      </c>
      <c r="U142" s="193">
        <v>0.1582055</v>
      </c>
      <c r="V142" s="294" t="s">
        <v>549</v>
      </c>
      <c r="W142" s="294" t="s">
        <v>549</v>
      </c>
      <c r="X142" s="294">
        <v>-1.651E-4</v>
      </c>
      <c r="Y142" s="193">
        <v>2.7459999999999998E-2</v>
      </c>
    </row>
    <row r="143" spans="1:25" s="294" customFormat="1" ht="14">
      <c r="A143" s="294" t="s">
        <v>550</v>
      </c>
      <c r="B143" s="294" t="s">
        <v>932</v>
      </c>
      <c r="C143" s="294">
        <v>17</v>
      </c>
      <c r="D143" s="294">
        <v>72709096</v>
      </c>
      <c r="E143" s="294" t="s">
        <v>9</v>
      </c>
      <c r="F143" s="294" t="s">
        <v>14</v>
      </c>
      <c r="G143" s="193" t="s">
        <v>933</v>
      </c>
      <c r="H143" s="192" t="s">
        <v>934</v>
      </c>
      <c r="I143" s="345" t="s">
        <v>935</v>
      </c>
      <c r="J143" s="225" t="s">
        <v>529</v>
      </c>
      <c r="K143" s="193">
        <v>5.0899999999999997E-5</v>
      </c>
      <c r="L143" s="193">
        <v>9.2E-6</v>
      </c>
      <c r="M143" s="193">
        <v>2.77E-8</v>
      </c>
      <c r="N143" s="294" t="s">
        <v>554</v>
      </c>
      <c r="O143" s="294">
        <v>0.95760000000000001</v>
      </c>
      <c r="P143" s="193">
        <v>5.4599999999999999E-5</v>
      </c>
      <c r="Q143" s="193">
        <v>3.8600000000000003E-5</v>
      </c>
      <c r="R143" s="193">
        <v>4.9994000000000003E-5</v>
      </c>
      <c r="S143" s="193">
        <v>4.9064599999999996E-3</v>
      </c>
      <c r="T143" s="193">
        <v>6.86E-5</v>
      </c>
      <c r="U143" s="193">
        <v>0.2200985</v>
      </c>
      <c r="V143" s="193">
        <v>6.86E-5</v>
      </c>
      <c r="W143" s="193">
        <v>0.2200985</v>
      </c>
      <c r="X143" s="193">
        <v>3.8399999999999998E-5</v>
      </c>
      <c r="Y143" s="193">
        <v>6.2350000000000003E-2</v>
      </c>
    </row>
    <row r="144" spans="1:25" s="294" customFormat="1" ht="14">
      <c r="A144" s="294" t="s">
        <v>550</v>
      </c>
      <c r="B144" s="294" t="s">
        <v>936</v>
      </c>
      <c r="C144" s="294">
        <v>17</v>
      </c>
      <c r="D144" s="294">
        <v>73000248</v>
      </c>
      <c r="E144" s="294" t="s">
        <v>12</v>
      </c>
      <c r="F144" s="294" t="s">
        <v>509</v>
      </c>
      <c r="G144" s="193" t="s">
        <v>102</v>
      </c>
      <c r="H144" s="192" t="s">
        <v>937</v>
      </c>
      <c r="I144" s="347" t="s">
        <v>14</v>
      </c>
      <c r="J144" s="225">
        <v>5</v>
      </c>
      <c r="K144" s="193">
        <v>-4.9599999999999999E-5</v>
      </c>
      <c r="L144" s="193">
        <v>9.3000000000000007E-6</v>
      </c>
      <c r="M144" s="193">
        <v>8.42E-8</v>
      </c>
      <c r="N144" s="294" t="s">
        <v>555</v>
      </c>
      <c r="O144" s="294">
        <v>0.50470000000000004</v>
      </c>
      <c r="P144" s="193">
        <v>-3.3099999999999998E-5</v>
      </c>
      <c r="Q144" s="193">
        <v>2.3257030000000001E-2</v>
      </c>
      <c r="R144" s="193">
        <v>-7.8353E-5</v>
      </c>
      <c r="S144" s="193">
        <v>1.14669E-4</v>
      </c>
      <c r="T144" s="193">
        <v>-5.0099999999999998E-5</v>
      </c>
      <c r="U144" s="193">
        <v>0.1185397</v>
      </c>
      <c r="V144" s="193">
        <v>-5.0099999999999998E-5</v>
      </c>
      <c r="W144" s="193">
        <v>0.1185397</v>
      </c>
      <c r="X144" s="193">
        <v>-5.2200000000000002E-5</v>
      </c>
      <c r="Y144" s="193">
        <v>8.6440000000000006E-3</v>
      </c>
    </row>
    <row r="145" spans="1:43" s="294" customFormat="1" ht="14">
      <c r="A145" s="294" t="s">
        <v>1081</v>
      </c>
      <c r="B145" s="294" t="s">
        <v>116</v>
      </c>
      <c r="C145" s="294">
        <v>17</v>
      </c>
      <c r="D145" s="294">
        <v>80188056</v>
      </c>
      <c r="E145" s="294" t="s">
        <v>9</v>
      </c>
      <c r="F145" s="194" t="s">
        <v>512</v>
      </c>
      <c r="G145" s="194" t="s">
        <v>100</v>
      </c>
      <c r="H145" s="195" t="s">
        <v>224</v>
      </c>
      <c r="I145" s="346" t="s">
        <v>472</v>
      </c>
      <c r="J145" s="225">
        <v>4</v>
      </c>
      <c r="K145" s="294">
        <v>-1.527E-4</v>
      </c>
      <c r="L145" s="193">
        <v>2.8200000000000001E-5</v>
      </c>
      <c r="M145" s="193">
        <v>6.13E-8</v>
      </c>
      <c r="N145" s="294" t="s">
        <v>548</v>
      </c>
      <c r="O145" s="294">
        <v>0.2261</v>
      </c>
      <c r="P145" s="294">
        <v>-1.6220000000000001E-4</v>
      </c>
      <c r="Q145" s="193">
        <v>3.15E-5</v>
      </c>
      <c r="R145" s="294">
        <v>-2.4323199999999999E-4</v>
      </c>
      <c r="S145" s="193">
        <v>1.9880000000000001E-4</v>
      </c>
      <c r="T145" s="294">
        <v>-1.13522E-4</v>
      </c>
      <c r="U145" s="193">
        <v>0.2440254</v>
      </c>
      <c r="V145" s="294" t="s">
        <v>549</v>
      </c>
      <c r="W145" s="294" t="s">
        <v>549</v>
      </c>
      <c r="X145" s="193">
        <v>-5.9599999999999999E-5</v>
      </c>
      <c r="Y145" s="193">
        <v>0.34360000000000002</v>
      </c>
    </row>
    <row r="146" spans="1:43" s="294" customFormat="1" ht="14">
      <c r="A146" s="294" t="s">
        <v>550</v>
      </c>
      <c r="B146" s="294" t="s">
        <v>945</v>
      </c>
      <c r="C146" s="294">
        <v>19</v>
      </c>
      <c r="D146" s="294">
        <v>1130965</v>
      </c>
      <c r="E146" s="294" t="s">
        <v>12</v>
      </c>
      <c r="F146" s="294" t="s">
        <v>14</v>
      </c>
      <c r="G146" s="193" t="s">
        <v>521</v>
      </c>
      <c r="H146" s="192" t="s">
        <v>946</v>
      </c>
      <c r="I146" s="345" t="s">
        <v>947</v>
      </c>
      <c r="J146" s="225" t="s">
        <v>532</v>
      </c>
      <c r="K146" s="193">
        <v>7.9099999999999998E-5</v>
      </c>
      <c r="L146" s="193">
        <v>1.4600000000000001E-5</v>
      </c>
      <c r="M146" s="193">
        <v>5.8500000000000001E-8</v>
      </c>
      <c r="N146" s="294" t="s">
        <v>554</v>
      </c>
      <c r="O146" s="294">
        <v>9.2590000000000006E-2</v>
      </c>
      <c r="P146" s="193">
        <v>9.2299999999999994E-5</v>
      </c>
      <c r="Q146" s="193">
        <v>6.41E-5</v>
      </c>
      <c r="R146" s="193">
        <v>5.9025599999999999E-5</v>
      </c>
      <c r="S146" s="193">
        <v>3.2259529000000002E-2</v>
      </c>
      <c r="T146" s="294">
        <v>1.6640399999999999E-4</v>
      </c>
      <c r="U146" s="193">
        <v>4.8042850000000002E-3</v>
      </c>
      <c r="V146" s="294">
        <v>1.6640399999999999E-4</v>
      </c>
      <c r="W146" s="193">
        <v>4.8042850000000002E-3</v>
      </c>
      <c r="X146" s="193">
        <v>2.5000000000000001E-5</v>
      </c>
      <c r="Y146" s="193">
        <v>0.45019999999999999</v>
      </c>
    </row>
    <row r="147" spans="1:43" s="294" customFormat="1" ht="14">
      <c r="A147" s="294" t="s">
        <v>550</v>
      </c>
      <c r="B147" s="294" t="s">
        <v>252</v>
      </c>
      <c r="C147" s="294">
        <v>19</v>
      </c>
      <c r="D147" s="294">
        <v>2619608</v>
      </c>
      <c r="E147" s="294" t="s">
        <v>9</v>
      </c>
      <c r="F147" s="294" t="s">
        <v>508</v>
      </c>
      <c r="G147" s="193" t="s">
        <v>100</v>
      </c>
      <c r="H147" s="192" t="s">
        <v>316</v>
      </c>
      <c r="I147" s="345" t="s">
        <v>381</v>
      </c>
      <c r="J147" s="225">
        <v>4</v>
      </c>
      <c r="K147" s="193">
        <v>-7.1600000000000006E-5</v>
      </c>
      <c r="L147" s="193">
        <v>1.33E-5</v>
      </c>
      <c r="M147" s="193">
        <v>7.3799999999999999E-8</v>
      </c>
      <c r="N147" s="294" t="s">
        <v>555</v>
      </c>
      <c r="O147" s="294">
        <v>3.8530000000000002E-2</v>
      </c>
      <c r="P147" s="294">
        <v>-1.083E-4</v>
      </c>
      <c r="Q147" s="193">
        <v>3.7099999999999997E-7</v>
      </c>
      <c r="R147" s="193">
        <v>-7.1118000000000006E-5</v>
      </c>
      <c r="S147" s="193">
        <v>4.7533819999999996E-3</v>
      </c>
      <c r="T147" s="294">
        <v>-1.02049E-4</v>
      </c>
      <c r="U147" s="193">
        <v>0.1164618</v>
      </c>
      <c r="V147" s="294">
        <v>-1.02049E-4</v>
      </c>
      <c r="W147" s="193">
        <v>0.1164618</v>
      </c>
      <c r="X147" s="193">
        <v>-1.4899999999999999E-6</v>
      </c>
      <c r="Y147" s="193">
        <v>0.95640000000000003</v>
      </c>
    </row>
    <row r="148" spans="1:43" s="294" customFormat="1" ht="14">
      <c r="A148" s="294" t="s">
        <v>1081</v>
      </c>
      <c r="B148" s="294" t="s">
        <v>123</v>
      </c>
      <c r="C148" s="294">
        <v>19</v>
      </c>
      <c r="D148" s="294">
        <v>11216306</v>
      </c>
      <c r="E148" s="294" t="s">
        <v>12</v>
      </c>
      <c r="F148" s="194" t="s">
        <v>510</v>
      </c>
      <c r="G148" s="194" t="s">
        <v>521</v>
      </c>
      <c r="H148" s="195" t="s">
        <v>194</v>
      </c>
      <c r="I148" s="346" t="s">
        <v>436</v>
      </c>
      <c r="J148" s="225" t="s">
        <v>529</v>
      </c>
      <c r="K148" s="294">
        <v>-1.351E-4</v>
      </c>
      <c r="L148" s="193">
        <v>2.4499999999999999E-5</v>
      </c>
      <c r="M148" s="193">
        <v>3.6599999999999997E-8</v>
      </c>
      <c r="N148" s="294" t="s">
        <v>548</v>
      </c>
      <c r="O148" s="294">
        <v>6.7830000000000001E-2</v>
      </c>
      <c r="P148" s="294">
        <v>-1.9149999999999999E-4</v>
      </c>
      <c r="Q148" s="193">
        <v>1.7800000000000001E-8</v>
      </c>
      <c r="R148" s="193">
        <v>-3.8137099999999998E-5</v>
      </c>
      <c r="S148" s="193">
        <v>0.47715075299999998</v>
      </c>
      <c r="T148" s="294">
        <v>-1.4107E-4</v>
      </c>
      <c r="U148" s="193">
        <v>5.882648E-2</v>
      </c>
      <c r="V148" s="294" t="s">
        <v>549</v>
      </c>
      <c r="W148" s="294" t="s">
        <v>549</v>
      </c>
      <c r="X148" s="193">
        <v>-7.0599999999999995E-5</v>
      </c>
      <c r="Y148" s="193">
        <v>0.25700000000000001</v>
      </c>
    </row>
    <row r="149" spans="1:43" s="294" customFormat="1" ht="14">
      <c r="A149" s="294" t="s">
        <v>556</v>
      </c>
      <c r="B149" s="294" t="s">
        <v>27</v>
      </c>
      <c r="C149" s="294">
        <v>19</v>
      </c>
      <c r="D149" s="294">
        <v>47287778</v>
      </c>
      <c r="E149" s="294" t="s">
        <v>12</v>
      </c>
      <c r="F149" s="194" t="s">
        <v>508</v>
      </c>
      <c r="G149" s="194" t="s">
        <v>522</v>
      </c>
      <c r="H149" s="195" t="s">
        <v>84</v>
      </c>
      <c r="I149" s="346" t="s">
        <v>484</v>
      </c>
      <c r="J149" s="225">
        <v>4</v>
      </c>
      <c r="K149" s="225">
        <v>-7.4396000000000002E-3</v>
      </c>
      <c r="L149" s="225">
        <v>1.3586E-3</v>
      </c>
      <c r="M149" s="310">
        <v>4.3550000000000003E-8</v>
      </c>
      <c r="N149" s="225" t="s">
        <v>555</v>
      </c>
      <c r="O149" s="225">
        <v>1.745E-3</v>
      </c>
      <c r="P149" s="294">
        <v>-1.4101799999999999E-2</v>
      </c>
      <c r="Q149" s="193">
        <v>3.53E-9</v>
      </c>
      <c r="R149" s="294">
        <v>-6.6370429999999996E-3</v>
      </c>
      <c r="S149" s="193">
        <v>6.0641088000000003E-2</v>
      </c>
      <c r="T149" s="294">
        <v>-1.266017E-2</v>
      </c>
      <c r="U149" s="193">
        <v>2.6011510000000002E-2</v>
      </c>
      <c r="V149" s="294">
        <v>-1.0330799999999999E-2</v>
      </c>
      <c r="W149" s="193">
        <v>8.6515700000000001E-2</v>
      </c>
      <c r="X149" s="294">
        <v>-1.3990000000000001E-3</v>
      </c>
      <c r="Y149" s="193">
        <v>0.50680000000000003</v>
      </c>
    </row>
    <row r="150" spans="1:43" s="294" customFormat="1" ht="14">
      <c r="A150" s="294" t="s">
        <v>556</v>
      </c>
      <c r="B150" s="294" t="s">
        <v>30</v>
      </c>
      <c r="C150" s="294">
        <v>19</v>
      </c>
      <c r="D150" s="294">
        <v>47287964</v>
      </c>
      <c r="E150" s="294" t="s">
        <v>12</v>
      </c>
      <c r="F150" s="194" t="s">
        <v>508</v>
      </c>
      <c r="G150" s="199" t="s">
        <v>522</v>
      </c>
      <c r="H150" s="200" t="s">
        <v>84</v>
      </c>
      <c r="I150" s="348" t="s">
        <v>484</v>
      </c>
      <c r="J150" s="225">
        <v>4</v>
      </c>
      <c r="K150" s="225">
        <v>-5.2413999999999994E-3</v>
      </c>
      <c r="L150" s="225">
        <v>9.2369999999999996E-4</v>
      </c>
      <c r="M150" s="310">
        <v>1.3939999999999999E-8</v>
      </c>
      <c r="N150" s="225" t="s">
        <v>555</v>
      </c>
      <c r="O150" s="225">
        <v>0.33300000000000002</v>
      </c>
      <c r="P150" s="294">
        <v>-7.5713000000000004E-3</v>
      </c>
      <c r="Q150" s="193">
        <v>4.2799999999999997E-6</v>
      </c>
      <c r="R150" s="294">
        <v>-6.4223320000000002E-3</v>
      </c>
      <c r="S150" s="193">
        <v>8.7766489999999992E-3</v>
      </c>
      <c r="T150" s="294">
        <v>-7.047808E-3</v>
      </c>
      <c r="U150" s="193">
        <v>0.14972189999999999</v>
      </c>
      <c r="V150" s="294">
        <v>-3.5978920000000001E-3</v>
      </c>
      <c r="W150" s="193">
        <v>0.54957659999999997</v>
      </c>
      <c r="X150" s="294">
        <v>-3.3019999999999998E-3</v>
      </c>
      <c r="Y150" s="193">
        <v>1.337E-2</v>
      </c>
    </row>
    <row r="151" spans="1:43" s="294" customFormat="1" ht="14">
      <c r="A151" s="294" t="s">
        <v>1081</v>
      </c>
      <c r="B151" s="294" t="s">
        <v>48</v>
      </c>
      <c r="C151" s="294">
        <v>19</v>
      </c>
      <c r="D151" s="294">
        <v>56705433</v>
      </c>
      <c r="E151" s="294" t="s">
        <v>12</v>
      </c>
      <c r="F151" s="194" t="s">
        <v>508</v>
      </c>
      <c r="G151" s="199" t="s">
        <v>104</v>
      </c>
      <c r="H151" s="200" t="s">
        <v>95</v>
      </c>
      <c r="I151" s="348" t="s">
        <v>425</v>
      </c>
      <c r="J151" s="225">
        <v>5</v>
      </c>
      <c r="K151" s="294">
        <v>-1.4919999999999999E-4</v>
      </c>
      <c r="L151" s="193">
        <v>2.7100000000000001E-5</v>
      </c>
      <c r="M151" s="193">
        <v>3.7599999999999999E-8</v>
      </c>
      <c r="N151" s="294" t="s">
        <v>548</v>
      </c>
      <c r="O151" s="294">
        <v>0.54949999999999999</v>
      </c>
      <c r="P151" s="294">
        <v>-1.6190000000000001E-4</v>
      </c>
      <c r="Q151" s="193">
        <v>1.6799999999999998E-5</v>
      </c>
      <c r="R151" s="294">
        <v>-1.7174000000000001E-4</v>
      </c>
      <c r="S151" s="193">
        <v>4.3117490000000001E-3</v>
      </c>
      <c r="T151" s="193">
        <v>-2.3E-5</v>
      </c>
      <c r="U151" s="193">
        <v>0.80380200000000002</v>
      </c>
      <c r="V151" s="193" t="s">
        <v>549</v>
      </c>
      <c r="W151" s="193" t="s">
        <v>549</v>
      </c>
      <c r="X151" s="294">
        <v>-1.47E-4</v>
      </c>
      <c r="Y151" s="193">
        <v>1.9480000000000001E-2</v>
      </c>
    </row>
    <row r="152" spans="1:43" s="294" customFormat="1" ht="14">
      <c r="A152" s="294" t="s">
        <v>550</v>
      </c>
      <c r="B152" s="294" t="s">
        <v>953</v>
      </c>
      <c r="C152" s="294">
        <v>20</v>
      </c>
      <c r="D152" s="294">
        <v>60783405</v>
      </c>
      <c r="E152" s="294" t="s">
        <v>9</v>
      </c>
      <c r="F152" s="294" t="s">
        <v>509</v>
      </c>
      <c r="G152" s="198" t="s">
        <v>14</v>
      </c>
      <c r="H152" s="192" t="s">
        <v>111</v>
      </c>
      <c r="I152" s="347" t="s">
        <v>14</v>
      </c>
      <c r="J152" s="225">
        <v>4</v>
      </c>
      <c r="K152" s="193">
        <v>-5.4200000000000003E-5</v>
      </c>
      <c r="L152" s="193">
        <v>9.5000000000000005E-6</v>
      </c>
      <c r="M152" s="193">
        <v>1.27E-8</v>
      </c>
      <c r="N152" s="294" t="s">
        <v>555</v>
      </c>
      <c r="O152" s="294">
        <v>0.75270000000000004</v>
      </c>
      <c r="P152" s="193">
        <v>-7.2999999999999999E-5</v>
      </c>
      <c r="Q152" s="193">
        <v>4.5599999999999997E-5</v>
      </c>
      <c r="R152" s="193">
        <v>-4.01127E-5</v>
      </c>
      <c r="S152" s="193">
        <v>4.2295408E-2</v>
      </c>
      <c r="T152" s="193">
        <v>-5.7200000000000001E-5</v>
      </c>
      <c r="U152" s="193">
        <v>6.4556810000000006E-2</v>
      </c>
      <c r="V152" s="193">
        <v>-5.7200000000000001E-5</v>
      </c>
      <c r="W152" s="193">
        <v>6.4556810000000006E-2</v>
      </c>
      <c r="X152" s="193">
        <v>-4.5099999999999998E-5</v>
      </c>
      <c r="Y152" s="193">
        <v>1.0619999999999999E-2</v>
      </c>
    </row>
    <row r="153" spans="1:43" s="341" customFormat="1" ht="14">
      <c r="A153" s="294" t="s">
        <v>550</v>
      </c>
      <c r="B153" s="294" t="s">
        <v>954</v>
      </c>
      <c r="C153" s="294">
        <v>20</v>
      </c>
      <c r="D153" s="294">
        <v>61442971</v>
      </c>
      <c r="E153" s="294" t="s">
        <v>12</v>
      </c>
      <c r="F153" s="294" t="s">
        <v>510</v>
      </c>
      <c r="G153" s="193" t="s">
        <v>521</v>
      </c>
      <c r="H153" s="192" t="s">
        <v>955</v>
      </c>
      <c r="I153" s="345" t="s">
        <v>956</v>
      </c>
      <c r="J153" s="225">
        <v>5</v>
      </c>
      <c r="K153" s="193">
        <v>-5.3199999999999999E-5</v>
      </c>
      <c r="L153" s="193">
        <v>8.3999999999999992E-6</v>
      </c>
      <c r="M153" s="193">
        <v>2.9400000000000002E-10</v>
      </c>
      <c r="N153" s="294" t="s">
        <v>555</v>
      </c>
      <c r="O153" s="294">
        <v>5.4879999999999998E-2</v>
      </c>
      <c r="P153" s="193">
        <v>-5.24E-5</v>
      </c>
      <c r="Q153" s="193">
        <v>3.54E-5</v>
      </c>
      <c r="R153" s="193">
        <v>-4.6325600000000002E-5</v>
      </c>
      <c r="S153" s="193">
        <v>1.168345E-2</v>
      </c>
      <c r="T153" s="294">
        <v>-1.1281399999999999E-4</v>
      </c>
      <c r="U153" s="193">
        <v>6.6100600000000001E-4</v>
      </c>
      <c r="V153" s="294">
        <v>-1.1281399999999999E-4</v>
      </c>
      <c r="W153" s="193">
        <v>6.6100600000000001E-4</v>
      </c>
      <c r="X153" s="193">
        <v>-2.4000000000000001E-5</v>
      </c>
      <c r="Y153" s="193">
        <v>0.1953</v>
      </c>
      <c r="Z153" s="294"/>
      <c r="AA153" s="294"/>
      <c r="AB153" s="294"/>
      <c r="AC153" s="294"/>
      <c r="AD153" s="294"/>
      <c r="AE153" s="294"/>
      <c r="AF153" s="294"/>
      <c r="AG153" s="294"/>
      <c r="AH153" s="294"/>
      <c r="AI153" s="294"/>
      <c r="AJ153" s="294"/>
      <c r="AK153" s="294"/>
      <c r="AL153" s="294"/>
      <c r="AM153" s="294"/>
      <c r="AN153" s="294"/>
      <c r="AO153" s="294"/>
      <c r="AP153" s="294"/>
      <c r="AQ153" s="294"/>
    </row>
    <row r="154" spans="1:43" s="341" customFormat="1" ht="14">
      <c r="A154" s="294" t="s">
        <v>1082</v>
      </c>
      <c r="B154" s="294" t="s">
        <v>957</v>
      </c>
      <c r="C154" s="294">
        <v>20</v>
      </c>
      <c r="D154" s="294">
        <v>61640357</v>
      </c>
      <c r="E154" s="294" t="s">
        <v>12</v>
      </c>
      <c r="F154" s="294" t="s">
        <v>509</v>
      </c>
      <c r="G154" s="296" t="s">
        <v>14</v>
      </c>
      <c r="H154" s="192" t="s">
        <v>111</v>
      </c>
      <c r="I154" s="351" t="s">
        <v>14</v>
      </c>
      <c r="J154" s="225">
        <v>4</v>
      </c>
      <c r="K154" s="193">
        <v>7.7899999999999996E-5</v>
      </c>
      <c r="L154" s="193">
        <v>1.3900000000000001E-5</v>
      </c>
      <c r="M154" s="193">
        <v>1.9099999999999999E-8</v>
      </c>
      <c r="N154" s="294" t="s">
        <v>564</v>
      </c>
      <c r="O154" s="294">
        <v>0.4743</v>
      </c>
      <c r="P154" s="193">
        <v>8.5699999999999996E-5</v>
      </c>
      <c r="Q154" s="193">
        <v>1.7255999999999999E-4</v>
      </c>
      <c r="R154" s="193">
        <v>7.4634800000000006E-5</v>
      </c>
      <c r="S154" s="193">
        <v>8.1979289999999996E-3</v>
      </c>
      <c r="T154" s="294">
        <v>1.25981E-4</v>
      </c>
      <c r="U154" s="193">
        <v>2.6233670000000001E-3</v>
      </c>
      <c r="V154" s="294" t="s">
        <v>549</v>
      </c>
      <c r="W154" s="294" t="s">
        <v>549</v>
      </c>
      <c r="X154" s="193">
        <v>5.0899999999999997E-5</v>
      </c>
      <c r="Y154" s="193">
        <v>5.4109999999999998E-2</v>
      </c>
      <c r="Z154" s="294"/>
      <c r="AA154" s="294"/>
      <c r="AB154" s="294"/>
      <c r="AC154" s="294"/>
      <c r="AD154" s="294"/>
      <c r="AE154" s="294"/>
      <c r="AF154" s="294"/>
      <c r="AG154" s="294"/>
      <c r="AH154" s="294"/>
      <c r="AI154" s="294"/>
      <c r="AJ154" s="294"/>
      <c r="AK154" s="294"/>
      <c r="AL154" s="294"/>
      <c r="AM154" s="294"/>
      <c r="AN154" s="294"/>
      <c r="AO154" s="294"/>
      <c r="AP154" s="294"/>
      <c r="AQ154" s="294"/>
    </row>
    <row r="155" spans="1:43" s="294" customFormat="1" ht="14">
      <c r="A155" s="294" t="s">
        <v>556</v>
      </c>
      <c r="B155" s="294" t="s">
        <v>961</v>
      </c>
      <c r="C155" s="294">
        <v>21</v>
      </c>
      <c r="D155" s="294">
        <v>35448215</v>
      </c>
      <c r="E155" s="294" t="s">
        <v>12</v>
      </c>
      <c r="F155" s="196" t="s">
        <v>508</v>
      </c>
      <c r="G155" s="196" t="s">
        <v>933</v>
      </c>
      <c r="H155" s="197" t="s">
        <v>962</v>
      </c>
      <c r="I155" s="345" t="s">
        <v>963</v>
      </c>
      <c r="J155" s="225">
        <v>4</v>
      </c>
      <c r="K155" s="225">
        <v>-6.6266999999999993E-3</v>
      </c>
      <c r="L155" s="225">
        <v>1.1306000000000001E-3</v>
      </c>
      <c r="M155" s="310">
        <v>4.598E-9</v>
      </c>
      <c r="N155" s="225" t="s">
        <v>555</v>
      </c>
      <c r="O155" s="225">
        <v>0.58389999999999997</v>
      </c>
      <c r="P155" s="294">
        <v>-4.5723999999999999E-3</v>
      </c>
      <c r="Q155" s="193">
        <v>8.5377999999999999E-3</v>
      </c>
      <c r="R155" s="294">
        <v>-9.4834240000000007E-3</v>
      </c>
      <c r="S155" s="193">
        <v>3.2614999999999999E-4</v>
      </c>
      <c r="T155" s="294">
        <v>-6.6032759999999999E-3</v>
      </c>
      <c r="U155" s="193">
        <v>0.34033530000000001</v>
      </c>
      <c r="V155" s="294">
        <v>-8.5236900000000004E-3</v>
      </c>
      <c r="W155" s="193">
        <v>0.3488907</v>
      </c>
      <c r="X155" s="294">
        <v>-7.5259999999999997E-3</v>
      </c>
      <c r="Y155" s="193">
        <v>9.0699999999999996E-5</v>
      </c>
    </row>
    <row r="156" spans="1:43" s="294" customFormat="1" ht="14">
      <c r="A156" s="294" t="s">
        <v>1081</v>
      </c>
      <c r="B156" s="294" t="s">
        <v>16</v>
      </c>
      <c r="C156" s="294">
        <v>21</v>
      </c>
      <c r="D156" s="294">
        <v>43642366</v>
      </c>
      <c r="E156" s="294" t="s">
        <v>9</v>
      </c>
      <c r="F156" s="194" t="s">
        <v>508</v>
      </c>
      <c r="G156" s="194" t="s">
        <v>522</v>
      </c>
      <c r="H156" s="195" t="s">
        <v>75</v>
      </c>
      <c r="I156" s="346" t="s">
        <v>428</v>
      </c>
      <c r="J156" s="225">
        <v>5</v>
      </c>
      <c r="K156" s="294">
        <v>-2.0269999999999999E-4</v>
      </c>
      <c r="L156" s="193">
        <v>2.76E-5</v>
      </c>
      <c r="M156" s="193">
        <v>2.14E-13</v>
      </c>
      <c r="N156" s="294" t="s">
        <v>548</v>
      </c>
      <c r="O156" s="294">
        <v>0.54120000000000001</v>
      </c>
      <c r="P156" s="294">
        <v>-2.252E-4</v>
      </c>
      <c r="Q156" s="193">
        <v>2.7999999999999999E-8</v>
      </c>
      <c r="R156" s="294">
        <v>-2.17285E-4</v>
      </c>
      <c r="S156" s="193">
        <v>4.1565500000000002E-4</v>
      </c>
      <c r="T156" s="294">
        <v>-2.4348100000000001E-4</v>
      </c>
      <c r="U156" s="193">
        <v>9.3095260000000003E-3</v>
      </c>
      <c r="V156" s="294" t="s">
        <v>549</v>
      </c>
      <c r="W156" s="294" t="s">
        <v>549</v>
      </c>
      <c r="X156" s="294">
        <v>-1.315E-4</v>
      </c>
      <c r="Y156" s="193">
        <v>1.9910000000000001E-2</v>
      </c>
    </row>
    <row r="157" spans="1:43" s="294" customFormat="1" ht="14">
      <c r="A157" s="294" t="s">
        <v>556</v>
      </c>
      <c r="B157" s="294" t="s">
        <v>16</v>
      </c>
      <c r="C157" s="294">
        <v>21</v>
      </c>
      <c r="D157" s="294">
        <v>43642366</v>
      </c>
      <c r="E157" s="294" t="s">
        <v>9</v>
      </c>
      <c r="F157" s="194" t="s">
        <v>508</v>
      </c>
      <c r="G157" s="194" t="s">
        <v>522</v>
      </c>
      <c r="H157" s="195" t="s">
        <v>75</v>
      </c>
      <c r="I157" s="346" t="s">
        <v>428</v>
      </c>
      <c r="J157" s="225">
        <v>5</v>
      </c>
      <c r="K157" s="225">
        <v>7.0707000000000001E-3</v>
      </c>
      <c r="L157" s="225">
        <v>8.3020000000000001E-4</v>
      </c>
      <c r="M157" s="310">
        <v>1.6340000000000001E-17</v>
      </c>
      <c r="N157" s="225" t="s">
        <v>554</v>
      </c>
      <c r="O157" s="310">
        <v>2.6020000000000001E-8</v>
      </c>
      <c r="P157" s="294">
        <v>1.1227000000000001E-2</v>
      </c>
      <c r="Q157" s="193">
        <v>1.38E-14</v>
      </c>
      <c r="R157" s="294">
        <v>8.5625890000000007E-3</v>
      </c>
      <c r="S157" s="193">
        <v>9.7100000000000002E-5</v>
      </c>
      <c r="T157" s="294">
        <v>1.9196729999999999E-2</v>
      </c>
      <c r="U157" s="193">
        <v>1.9999999999999999E-7</v>
      </c>
      <c r="V157" s="294">
        <v>1.473359E-2</v>
      </c>
      <c r="W157" s="193">
        <v>4.7560709999999997E-3</v>
      </c>
      <c r="X157" s="294">
        <v>1.6559999999999999E-3</v>
      </c>
      <c r="Y157" s="193">
        <v>0.1827</v>
      </c>
    </row>
    <row r="158" spans="1:43" s="294" customFormat="1" ht="14">
      <c r="A158" s="294" t="s">
        <v>556</v>
      </c>
      <c r="B158" s="294" t="s">
        <v>965</v>
      </c>
      <c r="C158" s="294">
        <v>21</v>
      </c>
      <c r="D158" s="294">
        <v>43652704</v>
      </c>
      <c r="E158" s="294" t="s">
        <v>12</v>
      </c>
      <c r="F158" s="196" t="s">
        <v>508</v>
      </c>
      <c r="G158" s="194" t="s">
        <v>521</v>
      </c>
      <c r="H158" s="195" t="s">
        <v>75</v>
      </c>
      <c r="I158" s="346" t="s">
        <v>428</v>
      </c>
      <c r="J158" s="225" t="s">
        <v>532</v>
      </c>
      <c r="K158" s="225">
        <v>3.0121000000000002E-3</v>
      </c>
      <c r="L158" s="225">
        <v>5.6389999999999999E-4</v>
      </c>
      <c r="M158" s="310">
        <v>9.2099999999999998E-8</v>
      </c>
      <c r="N158" s="225" t="s">
        <v>554</v>
      </c>
      <c r="O158" s="225">
        <v>0.33119999999999999</v>
      </c>
      <c r="P158" s="294">
        <v>5.0276399999999999E-3</v>
      </c>
      <c r="Q158" s="193">
        <v>1.115E-4</v>
      </c>
      <c r="R158" s="294">
        <v>2.7764819999999998E-3</v>
      </c>
      <c r="S158" s="193">
        <v>0.31413275499999999</v>
      </c>
      <c r="T158" s="294">
        <v>1.602975E-3</v>
      </c>
      <c r="U158" s="193">
        <v>0.70552610000000004</v>
      </c>
      <c r="V158" s="294">
        <v>1.116469E-2</v>
      </c>
      <c r="W158" s="193">
        <v>0.10732949999999999</v>
      </c>
      <c r="X158" s="294">
        <v>2.4750000000000002E-3</v>
      </c>
      <c r="Y158" s="193">
        <v>1.6119999999999999E-4</v>
      </c>
    </row>
    <row r="159" spans="1:43" s="294" customFormat="1" ht="14">
      <c r="A159" s="294" t="s">
        <v>556</v>
      </c>
      <c r="B159" s="294" t="s">
        <v>33</v>
      </c>
      <c r="C159" s="294">
        <v>21</v>
      </c>
      <c r="D159" s="294">
        <v>43653234</v>
      </c>
      <c r="E159" s="294" t="s">
        <v>9</v>
      </c>
      <c r="F159" s="194" t="s">
        <v>509</v>
      </c>
      <c r="G159" s="194" t="s">
        <v>521</v>
      </c>
      <c r="H159" s="195" t="s">
        <v>75</v>
      </c>
      <c r="I159" s="346" t="s">
        <v>428</v>
      </c>
      <c r="J159" s="225">
        <v>4</v>
      </c>
      <c r="K159" s="225">
        <v>7.0888999999999995E-3</v>
      </c>
      <c r="L159" s="225">
        <v>1.0734999999999998E-3</v>
      </c>
      <c r="M159" s="310">
        <v>4.0100000000000002E-11</v>
      </c>
      <c r="N159" s="225" t="s">
        <v>554</v>
      </c>
      <c r="O159" s="225">
        <v>0.65920000000000001</v>
      </c>
      <c r="P159" s="294">
        <v>6.0671099999999997E-3</v>
      </c>
      <c r="Q159" s="193">
        <v>1.4800000000000001E-5</v>
      </c>
      <c r="R159" s="294">
        <v>7.9425599999999996E-3</v>
      </c>
      <c r="S159" s="193">
        <v>3.2626999999999999E-3</v>
      </c>
      <c r="T159" s="294">
        <v>1.474321E-2</v>
      </c>
      <c r="U159" s="193">
        <v>1.624985E-2</v>
      </c>
      <c r="V159" s="294">
        <v>8.0027290000000001E-3</v>
      </c>
      <c r="W159" s="193">
        <v>0.23944409999999999</v>
      </c>
      <c r="X159" s="294">
        <v>8.1700000000000002E-3</v>
      </c>
      <c r="Y159" s="193">
        <v>8.3929999999999996E-4</v>
      </c>
    </row>
    <row r="160" spans="1:43" s="294" customFormat="1" ht="14">
      <c r="A160" s="294" t="s">
        <v>556</v>
      </c>
      <c r="B160" s="294" t="s">
        <v>966</v>
      </c>
      <c r="C160" s="294">
        <v>21</v>
      </c>
      <c r="D160" s="294">
        <v>43655316</v>
      </c>
      <c r="E160" s="294" t="s">
        <v>12</v>
      </c>
      <c r="F160" s="196" t="s">
        <v>512</v>
      </c>
      <c r="G160" s="194" t="s">
        <v>521</v>
      </c>
      <c r="H160" s="195" t="s">
        <v>75</v>
      </c>
      <c r="I160" s="346" t="s">
        <v>428</v>
      </c>
      <c r="J160" s="225" t="s">
        <v>529</v>
      </c>
      <c r="K160" s="225">
        <v>7.2394E-3</v>
      </c>
      <c r="L160" s="225">
        <v>1.2861000000000001E-3</v>
      </c>
      <c r="M160" s="310">
        <v>1.8110000000000001E-8</v>
      </c>
      <c r="N160" s="225" t="s">
        <v>554</v>
      </c>
      <c r="O160" s="225">
        <v>0.32690000000000002</v>
      </c>
      <c r="P160" s="294">
        <v>7.1369600000000004E-3</v>
      </c>
      <c r="Q160" s="193">
        <v>6.3820000000000001E-4</v>
      </c>
      <c r="R160" s="294">
        <v>1.4163883E-2</v>
      </c>
      <c r="S160" s="193">
        <v>2.3902E-4</v>
      </c>
      <c r="T160" s="294">
        <v>1.058782E-2</v>
      </c>
      <c r="U160" s="193">
        <v>8.3057199999999998E-2</v>
      </c>
      <c r="V160" s="294">
        <v>6.7426509999999997E-3</v>
      </c>
      <c r="W160" s="193">
        <v>0.37162440000000002</v>
      </c>
      <c r="X160" s="294">
        <v>5.2230000000000002E-3</v>
      </c>
      <c r="Y160" s="193">
        <v>7.6049999999999998E-3</v>
      </c>
    </row>
    <row r="161" spans="1:25" s="294" customFormat="1" ht="14">
      <c r="A161" s="294" t="s">
        <v>1081</v>
      </c>
      <c r="B161" s="294" t="s">
        <v>8</v>
      </c>
      <c r="C161" s="294">
        <v>21</v>
      </c>
      <c r="D161" s="294">
        <v>43656587</v>
      </c>
      <c r="E161" s="294" t="s">
        <v>9</v>
      </c>
      <c r="F161" s="194" t="s">
        <v>509</v>
      </c>
      <c r="G161" s="194" t="s">
        <v>521</v>
      </c>
      <c r="H161" s="195" t="s">
        <v>75</v>
      </c>
      <c r="I161" s="346" t="s">
        <v>428</v>
      </c>
      <c r="J161" s="225">
        <v>5</v>
      </c>
      <c r="K161" s="294">
        <v>-3.456E-4</v>
      </c>
      <c r="L161" s="193">
        <v>3.4499999999999998E-5</v>
      </c>
      <c r="M161" s="193">
        <v>1.4500000000000001E-23</v>
      </c>
      <c r="N161" s="294" t="s">
        <v>548</v>
      </c>
      <c r="O161" s="294">
        <v>0.77690000000000003</v>
      </c>
      <c r="P161" s="294">
        <v>-3.745E-4</v>
      </c>
      <c r="Q161" s="193">
        <v>4.5399999999999998E-16</v>
      </c>
      <c r="R161" s="294">
        <v>-3.2898200000000002E-4</v>
      </c>
      <c r="S161" s="193">
        <v>2.44E-5</v>
      </c>
      <c r="T161" s="294">
        <v>-2.8620099999999998E-4</v>
      </c>
      <c r="U161" s="193">
        <v>2.50732E-2</v>
      </c>
      <c r="V161" s="294" t="s">
        <v>549</v>
      </c>
      <c r="W161" s="294" t="s">
        <v>549</v>
      </c>
      <c r="X161" s="294">
        <v>-2.8719999999999999E-4</v>
      </c>
      <c r="Y161" s="193">
        <v>1.2199999999999999E-3</v>
      </c>
    </row>
    <row r="162" spans="1:25" s="294" customFormat="1" ht="14">
      <c r="A162" s="294" t="s">
        <v>556</v>
      </c>
      <c r="B162" s="294" t="s">
        <v>8</v>
      </c>
      <c r="C162" s="294">
        <v>21</v>
      </c>
      <c r="D162" s="294">
        <v>43656587</v>
      </c>
      <c r="E162" s="294" t="s">
        <v>9</v>
      </c>
      <c r="F162" s="194" t="s">
        <v>509</v>
      </c>
      <c r="G162" s="194" t="s">
        <v>521</v>
      </c>
      <c r="H162" s="195" t="s">
        <v>75</v>
      </c>
      <c r="I162" s="346" t="s">
        <v>428</v>
      </c>
      <c r="J162" s="225">
        <v>5</v>
      </c>
      <c r="K162" s="225">
        <v>1.44628E-2</v>
      </c>
      <c r="L162" s="225">
        <v>1.0820000000000001E-3</v>
      </c>
      <c r="M162" s="310">
        <v>9.4059999999999996E-41</v>
      </c>
      <c r="N162" s="225" t="s">
        <v>554</v>
      </c>
      <c r="O162" s="225">
        <v>2.1329999999999999E-3</v>
      </c>
      <c r="P162" s="294">
        <v>1.7523150000000001E-2</v>
      </c>
      <c r="Q162" s="193">
        <v>2.83E-26</v>
      </c>
      <c r="R162" s="294">
        <v>1.4997211E-2</v>
      </c>
      <c r="S162" s="193">
        <v>6.5999999999999995E-8</v>
      </c>
      <c r="T162" s="294">
        <v>1.236342E-2</v>
      </c>
      <c r="U162" s="193">
        <v>1.4460270000000001E-2</v>
      </c>
      <c r="V162" s="294">
        <v>2.68609E-2</v>
      </c>
      <c r="W162" s="193">
        <v>5.8900000000000004E-6</v>
      </c>
      <c r="X162" s="294">
        <v>8.8870000000000008E-3</v>
      </c>
      <c r="Y162" s="193">
        <v>3.98E-6</v>
      </c>
    </row>
    <row r="163" spans="1:25" s="294" customFormat="1" ht="14">
      <c r="A163" s="294" t="s">
        <v>550</v>
      </c>
      <c r="B163" s="294" t="s">
        <v>240</v>
      </c>
      <c r="C163" s="294">
        <v>22</v>
      </c>
      <c r="D163" s="294">
        <v>42229983</v>
      </c>
      <c r="E163" s="294" t="s">
        <v>9</v>
      </c>
      <c r="F163" s="294" t="s">
        <v>510</v>
      </c>
      <c r="G163" s="193" t="s">
        <v>521</v>
      </c>
      <c r="H163" s="192" t="s">
        <v>226</v>
      </c>
      <c r="I163" s="345" t="s">
        <v>382</v>
      </c>
      <c r="J163" s="225">
        <v>4</v>
      </c>
      <c r="K163" s="193">
        <v>5.3600000000000002E-5</v>
      </c>
      <c r="L163" s="193">
        <v>7.7999999999999999E-6</v>
      </c>
      <c r="M163" s="193">
        <v>7.0000000000000001E-12</v>
      </c>
      <c r="N163" s="294" t="s">
        <v>554</v>
      </c>
      <c r="O163" s="294">
        <v>0.37590000000000001</v>
      </c>
      <c r="P163" s="193">
        <v>7.25E-5</v>
      </c>
      <c r="Q163" s="193">
        <v>6.1599999999999996E-8</v>
      </c>
      <c r="R163" s="193">
        <v>3.9838900000000002E-5</v>
      </c>
      <c r="S163" s="193">
        <v>3.7625229999999998E-3</v>
      </c>
      <c r="T163" s="193">
        <v>2.4600000000000002E-5</v>
      </c>
      <c r="U163" s="193">
        <v>0.51264330000000002</v>
      </c>
      <c r="V163" s="193">
        <v>2.4600000000000002E-5</v>
      </c>
      <c r="W163" s="193">
        <v>0.51264330000000002</v>
      </c>
      <c r="X163" s="193">
        <v>5.5500000000000001E-5</v>
      </c>
      <c r="Y163" s="193">
        <v>4.7130000000000002E-4</v>
      </c>
    </row>
    <row r="164" spans="1:25" s="294" customFormat="1" ht="14">
      <c r="A164" s="294" t="s">
        <v>1082</v>
      </c>
      <c r="B164" s="294" t="s">
        <v>240</v>
      </c>
      <c r="C164" s="294">
        <v>22</v>
      </c>
      <c r="D164" s="294">
        <v>42229983</v>
      </c>
      <c r="E164" s="294" t="s">
        <v>9</v>
      </c>
      <c r="F164" s="294" t="s">
        <v>510</v>
      </c>
      <c r="G164" s="294" t="s">
        <v>521</v>
      </c>
      <c r="H164" s="192" t="s">
        <v>226</v>
      </c>
      <c r="I164" s="345" t="s">
        <v>382</v>
      </c>
      <c r="J164" s="225">
        <v>4</v>
      </c>
      <c r="K164" s="193">
        <v>5.4799999999999997E-5</v>
      </c>
      <c r="L164" s="193">
        <v>9.0999999999999993E-6</v>
      </c>
      <c r="M164" s="193">
        <v>1.8800000000000001E-9</v>
      </c>
      <c r="N164" s="294" t="s">
        <v>564</v>
      </c>
      <c r="O164" s="294">
        <v>0.35460000000000003</v>
      </c>
      <c r="P164" s="193">
        <v>6.97E-5</v>
      </c>
      <c r="Q164" s="193">
        <v>4.9799999999999998E-6</v>
      </c>
      <c r="R164" s="193">
        <v>3.31257E-5</v>
      </c>
      <c r="S164" s="193">
        <v>3.4237834000000002E-2</v>
      </c>
      <c r="T164" s="193">
        <v>7.64E-5</v>
      </c>
      <c r="U164" s="193">
        <v>4.6038099999999998E-2</v>
      </c>
      <c r="V164" s="193" t="s">
        <v>549</v>
      </c>
      <c r="W164" s="193" t="s">
        <v>549</v>
      </c>
      <c r="X164" s="193">
        <v>5.8400000000000003E-5</v>
      </c>
      <c r="Y164" s="193">
        <v>1.787E-3</v>
      </c>
    </row>
    <row r="165" spans="1:25" s="294" customFormat="1" ht="14">
      <c r="A165" s="294" t="s">
        <v>550</v>
      </c>
      <c r="B165" s="294" t="s">
        <v>970</v>
      </c>
      <c r="C165" s="294">
        <v>22</v>
      </c>
      <c r="D165" s="294">
        <v>42230138</v>
      </c>
      <c r="E165" s="294" t="s">
        <v>9</v>
      </c>
      <c r="F165" s="294" t="s">
        <v>509</v>
      </c>
      <c r="G165" s="193" t="s">
        <v>521</v>
      </c>
      <c r="H165" s="192" t="s">
        <v>226</v>
      </c>
      <c r="I165" s="345" t="s">
        <v>382</v>
      </c>
      <c r="J165" s="225">
        <v>4</v>
      </c>
      <c r="K165" s="193">
        <v>8.2000000000000001E-5</v>
      </c>
      <c r="L165" s="193">
        <v>1.3200000000000001E-5</v>
      </c>
      <c r="M165" s="193">
        <v>4.6200000000000001E-10</v>
      </c>
      <c r="N165" s="294" t="s">
        <v>554</v>
      </c>
      <c r="O165" s="294">
        <v>0.98809999999999998</v>
      </c>
      <c r="P165" s="193">
        <v>7.6500000000000003E-5</v>
      </c>
      <c r="Q165" s="193">
        <v>7.5300000000000001E-5</v>
      </c>
      <c r="R165" s="193">
        <v>8.6835999999999993E-5</v>
      </c>
      <c r="S165" s="193">
        <v>4.5396029999999997E-3</v>
      </c>
      <c r="T165" s="193">
        <v>6.6199999999999996E-5</v>
      </c>
      <c r="U165" s="193">
        <v>0.38980799999999999</v>
      </c>
      <c r="V165" s="193">
        <v>6.6199999999999996E-5</v>
      </c>
      <c r="W165" s="193">
        <v>0.38980799999999999</v>
      </c>
      <c r="X165" s="193">
        <v>9.1000000000000003E-5</v>
      </c>
      <c r="Y165" s="193">
        <v>2.128E-4</v>
      </c>
    </row>
  </sheetData>
  <sortState ref="A5:AQ165">
    <sortCondition ref="C5:C165"/>
  </sortState>
  <mergeCells count="6">
    <mergeCell ref="X3:Y3"/>
    <mergeCell ref="K3:O3"/>
    <mergeCell ref="P3:Q3"/>
    <mergeCell ref="R3:S3"/>
    <mergeCell ref="T3:U3"/>
    <mergeCell ref="V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30"/>
  <sheetViews>
    <sheetView workbookViewId="0">
      <selection activeCell="G3" sqref="G3"/>
    </sheetView>
  </sheetViews>
  <sheetFormatPr baseColWidth="10" defaultRowHeight="15" x14ac:dyDescent="0"/>
  <cols>
    <col min="1" max="1" width="10.83203125" style="18"/>
    <col min="2" max="2" width="3.83203125" style="18" bestFit="1" customWidth="1"/>
    <col min="3" max="3" width="11.83203125" style="18" bestFit="1" customWidth="1"/>
    <col min="4" max="4" width="14.1640625" style="18" bestFit="1" customWidth="1"/>
    <col min="5" max="5" width="16.83203125" style="18" bestFit="1" customWidth="1"/>
    <col min="6" max="6" width="11" style="18" bestFit="1" customWidth="1"/>
    <col min="7" max="7" width="10.1640625" style="18" bestFit="1" customWidth="1"/>
    <col min="8" max="9" width="4" style="18" bestFit="1" customWidth="1"/>
    <col min="10" max="10" width="7.83203125" style="18" bestFit="1" customWidth="1"/>
    <col min="11" max="11" width="11.5" style="18" customWidth="1"/>
    <col min="12" max="12" width="7.83203125" style="18" bestFit="1" customWidth="1"/>
    <col min="13" max="13" width="10.33203125" style="18" customWidth="1"/>
  </cols>
  <sheetData>
    <row r="1" spans="1:13">
      <c r="A1" s="357" t="s">
        <v>1403</v>
      </c>
      <c r="B1" s="269"/>
      <c r="C1" s="269"/>
      <c r="D1" s="269"/>
      <c r="E1" s="269"/>
      <c r="F1" s="269"/>
      <c r="G1" s="269"/>
      <c r="H1" s="269"/>
      <c r="I1" s="269"/>
      <c r="J1" s="269"/>
      <c r="K1" s="269"/>
      <c r="L1" s="269"/>
      <c r="M1" s="269"/>
    </row>
    <row r="2" spans="1:13">
      <c r="A2" s="358"/>
      <c r="B2" s="269"/>
      <c r="C2" s="269"/>
      <c r="D2" s="269"/>
      <c r="E2" s="269"/>
      <c r="F2" s="269"/>
      <c r="G2" s="269"/>
      <c r="H2" s="269"/>
      <c r="I2" s="269"/>
      <c r="J2" s="269"/>
      <c r="K2" s="269"/>
      <c r="L2" s="269"/>
      <c r="M2" s="269"/>
    </row>
    <row r="3" spans="1:13" s="18" customFormat="1" ht="18">
      <c r="A3" s="352"/>
      <c r="B3" s="352"/>
      <c r="C3" s="352"/>
      <c r="D3" s="352"/>
      <c r="E3" s="352"/>
      <c r="F3" s="352"/>
      <c r="G3" s="352"/>
      <c r="H3" s="352"/>
      <c r="I3" s="352"/>
      <c r="J3" s="449" t="s">
        <v>3</v>
      </c>
      <c r="K3" s="450"/>
      <c r="L3" s="449" t="s">
        <v>1402</v>
      </c>
      <c r="M3" s="450"/>
    </row>
    <row r="4" spans="1:13" s="18" customFormat="1" ht="16">
      <c r="A4" s="366" t="s">
        <v>541</v>
      </c>
      <c r="B4" s="367" t="s">
        <v>542</v>
      </c>
      <c r="C4" s="367" t="s">
        <v>543</v>
      </c>
      <c r="D4" s="367" t="s">
        <v>1064</v>
      </c>
      <c r="E4" s="367" t="s">
        <v>1148</v>
      </c>
      <c r="F4" s="367" t="s">
        <v>1149</v>
      </c>
      <c r="G4" s="367" t="s">
        <v>1150</v>
      </c>
      <c r="H4" s="367" t="s">
        <v>1398</v>
      </c>
      <c r="I4" s="368" t="s">
        <v>1399</v>
      </c>
      <c r="J4" s="361" t="s">
        <v>1151</v>
      </c>
      <c r="K4" s="362" t="s">
        <v>2</v>
      </c>
      <c r="L4" s="361" t="s">
        <v>1</v>
      </c>
      <c r="M4" s="362" t="s">
        <v>2</v>
      </c>
    </row>
    <row r="5" spans="1:13" s="18" customFormat="1">
      <c r="A5" s="353" t="s">
        <v>154</v>
      </c>
      <c r="B5" s="353">
        <v>1</v>
      </c>
      <c r="C5" s="353">
        <v>153777721</v>
      </c>
      <c r="D5" s="354" t="s">
        <v>188</v>
      </c>
      <c r="E5" s="353" t="s">
        <v>1152</v>
      </c>
      <c r="F5" s="353" t="s">
        <v>1153</v>
      </c>
      <c r="G5" s="353">
        <v>153796723</v>
      </c>
      <c r="H5" s="353" t="s">
        <v>1154</v>
      </c>
      <c r="I5" s="353" t="s">
        <v>1155</v>
      </c>
      <c r="J5" s="353">
        <v>-7.4999999999999997E-3</v>
      </c>
      <c r="K5" s="355">
        <v>6.24E-214</v>
      </c>
      <c r="L5" s="353">
        <v>-3.1099999999999999E-2</v>
      </c>
      <c r="M5" s="356">
        <v>1.6200000000000001E-67</v>
      </c>
    </row>
    <row r="6" spans="1:13">
      <c r="A6" s="353" t="s">
        <v>27</v>
      </c>
      <c r="B6" s="353">
        <v>19</v>
      </c>
      <c r="C6" s="353">
        <v>47287778</v>
      </c>
      <c r="D6" s="354" t="s">
        <v>84</v>
      </c>
      <c r="E6" s="353" t="s">
        <v>1156</v>
      </c>
      <c r="F6" s="353" t="s">
        <v>1157</v>
      </c>
      <c r="G6" s="353">
        <v>47288150</v>
      </c>
      <c r="H6" s="353" t="s">
        <v>1158</v>
      </c>
      <c r="I6" s="353" t="s">
        <v>1159</v>
      </c>
      <c r="J6" s="353">
        <v>-1.2699999999999999E-2</v>
      </c>
      <c r="K6" s="355">
        <v>1.7E-116</v>
      </c>
      <c r="L6" s="353">
        <v>-3.1399999999999997E-2</v>
      </c>
      <c r="M6" s="356">
        <v>9.1200000000000003E-59</v>
      </c>
    </row>
    <row r="7" spans="1:13">
      <c r="A7" s="353" t="s">
        <v>153</v>
      </c>
      <c r="B7" s="353">
        <v>2</v>
      </c>
      <c r="C7" s="353">
        <v>181388538</v>
      </c>
      <c r="D7" s="353" t="s">
        <v>14</v>
      </c>
      <c r="E7" s="353" t="s">
        <v>1160</v>
      </c>
      <c r="F7" s="359"/>
      <c r="G7" s="353">
        <v>181308744</v>
      </c>
      <c r="H7" s="353" t="s">
        <v>1161</v>
      </c>
      <c r="I7" s="353" t="s">
        <v>1154</v>
      </c>
      <c r="J7" s="353">
        <v>1.32E-2</v>
      </c>
      <c r="K7" s="355">
        <v>9.8200000000000009E-180</v>
      </c>
      <c r="L7" s="353">
        <v>3.8199999999999998E-2</v>
      </c>
      <c r="M7" s="356">
        <v>1.43E-51</v>
      </c>
    </row>
    <row r="8" spans="1:13">
      <c r="A8" s="353" t="s">
        <v>23</v>
      </c>
      <c r="B8" s="353">
        <v>1</v>
      </c>
      <c r="C8" s="353">
        <v>120255992</v>
      </c>
      <c r="D8" s="354" t="s">
        <v>81</v>
      </c>
      <c r="E8" s="353" t="s">
        <v>1162</v>
      </c>
      <c r="F8" s="353" t="s">
        <v>1163</v>
      </c>
      <c r="G8" s="353">
        <v>120255370</v>
      </c>
      <c r="H8" s="353" t="s">
        <v>1164</v>
      </c>
      <c r="I8" s="353" t="s">
        <v>1159</v>
      </c>
      <c r="J8" s="353">
        <v>2.5399999999999999E-2</v>
      </c>
      <c r="K8" s="355">
        <v>4.4299999999999998E-116</v>
      </c>
      <c r="L8" s="353">
        <v>7.2599999999999998E-2</v>
      </c>
      <c r="M8" s="356">
        <v>1.9699999999999999E-50</v>
      </c>
    </row>
    <row r="9" spans="1:13">
      <c r="A9" s="353" t="s">
        <v>142</v>
      </c>
      <c r="B9" s="353">
        <v>14</v>
      </c>
      <c r="C9" s="353">
        <v>105391635</v>
      </c>
      <c r="D9" s="354" t="s">
        <v>209</v>
      </c>
      <c r="E9" s="353" t="s">
        <v>1165</v>
      </c>
      <c r="F9" s="353" t="s">
        <v>1166</v>
      </c>
      <c r="G9" s="353">
        <v>105413790</v>
      </c>
      <c r="H9" s="353" t="s">
        <v>1164</v>
      </c>
      <c r="I9" s="353" t="s">
        <v>1159</v>
      </c>
      <c r="J9" s="353">
        <v>9.7000000000000003E-3</v>
      </c>
      <c r="K9" s="355">
        <v>2.31E-147</v>
      </c>
      <c r="L9" s="353">
        <v>2.4899999999999999E-2</v>
      </c>
      <c r="M9" s="356">
        <v>8.6199999999999999E-48</v>
      </c>
    </row>
    <row r="10" spans="1:13">
      <c r="A10" s="353" t="s">
        <v>172</v>
      </c>
      <c r="B10" s="353">
        <v>2</v>
      </c>
      <c r="C10" s="353">
        <v>102895712</v>
      </c>
      <c r="D10" s="353" t="s">
        <v>14</v>
      </c>
      <c r="E10" s="353" t="s">
        <v>1167</v>
      </c>
      <c r="F10" s="353" t="s">
        <v>1168</v>
      </c>
      <c r="G10" s="353">
        <v>102895784</v>
      </c>
      <c r="H10" s="353" t="s">
        <v>1164</v>
      </c>
      <c r="I10" s="353" t="s">
        <v>1159</v>
      </c>
      <c r="J10" s="353">
        <v>-8.2000000000000007E-3</v>
      </c>
      <c r="K10" s="355">
        <v>5.3500000000000002E-104</v>
      </c>
      <c r="L10" s="353">
        <v>-2.7E-2</v>
      </c>
      <c r="M10" s="356">
        <v>8.1999999999999998E-46</v>
      </c>
    </row>
    <row r="11" spans="1:13">
      <c r="A11" s="353" t="s">
        <v>56</v>
      </c>
      <c r="B11" s="353">
        <v>19</v>
      </c>
      <c r="C11" s="353">
        <v>11309639</v>
      </c>
      <c r="D11" s="354" t="s">
        <v>360</v>
      </c>
      <c r="E11" s="353" t="s">
        <v>1169</v>
      </c>
      <c r="F11" s="359"/>
      <c r="G11" s="353">
        <v>11317508</v>
      </c>
      <c r="H11" s="353" t="s">
        <v>1161</v>
      </c>
      <c r="I11" s="353" t="s">
        <v>1154</v>
      </c>
      <c r="J11" s="353">
        <v>-9.7999999999999997E-3</v>
      </c>
      <c r="K11" s="355">
        <v>7.4400000000000003E-126</v>
      </c>
      <c r="L11" s="353">
        <v>-2.6100000000000002E-2</v>
      </c>
      <c r="M11" s="356">
        <v>2.8500000000000002E-41</v>
      </c>
    </row>
    <row r="12" spans="1:13">
      <c r="A12" s="353" t="s">
        <v>35</v>
      </c>
      <c r="B12" s="353">
        <v>1</v>
      </c>
      <c r="C12" s="353">
        <v>120255941</v>
      </c>
      <c r="D12" s="354" t="s">
        <v>81</v>
      </c>
      <c r="E12" s="353" t="s">
        <v>1162</v>
      </c>
      <c r="F12" s="353" t="s">
        <v>1163</v>
      </c>
      <c r="G12" s="353">
        <v>120255370</v>
      </c>
      <c r="H12" s="353" t="s">
        <v>1164</v>
      </c>
      <c r="I12" s="353" t="s">
        <v>1159</v>
      </c>
      <c r="J12" s="353">
        <v>1.9400000000000001E-2</v>
      </c>
      <c r="K12" s="355">
        <v>4.4600000000000001E-111</v>
      </c>
      <c r="L12" s="353">
        <v>5.2200000000000003E-2</v>
      </c>
      <c r="M12" s="356">
        <v>5.1200000000000004E-41</v>
      </c>
    </row>
    <row r="13" spans="1:13">
      <c r="A13" s="353" t="s">
        <v>69</v>
      </c>
      <c r="B13" s="353">
        <v>1</v>
      </c>
      <c r="C13" s="353">
        <v>21656047</v>
      </c>
      <c r="D13" s="354" t="s">
        <v>184</v>
      </c>
      <c r="E13" s="353" t="s">
        <v>1170</v>
      </c>
      <c r="F13" s="353" t="s">
        <v>1171</v>
      </c>
      <c r="G13" s="353">
        <v>21664475</v>
      </c>
      <c r="H13" s="353" t="s">
        <v>1158</v>
      </c>
      <c r="I13" s="353" t="s">
        <v>1172</v>
      </c>
      <c r="J13" s="353">
        <v>-1.0699999999999999E-2</v>
      </c>
      <c r="K13" s="355">
        <v>6.2200000000000001E-113</v>
      </c>
      <c r="L13" s="353">
        <v>-2.86E-2</v>
      </c>
      <c r="M13" s="356">
        <v>4.91E-30</v>
      </c>
    </row>
    <row r="14" spans="1:13">
      <c r="A14" s="353" t="s">
        <v>162</v>
      </c>
      <c r="B14" s="353">
        <v>17</v>
      </c>
      <c r="C14" s="353">
        <v>8869864</v>
      </c>
      <c r="D14" s="354" t="s">
        <v>205</v>
      </c>
      <c r="E14" s="353" t="s">
        <v>1173</v>
      </c>
      <c r="F14" s="353" t="s">
        <v>1174</v>
      </c>
      <c r="G14" s="353">
        <v>8854630</v>
      </c>
      <c r="H14" s="353" t="s">
        <v>1159</v>
      </c>
      <c r="I14" s="353" t="s">
        <v>1172</v>
      </c>
      <c r="J14" s="353">
        <v>-6.7999999999999996E-3</v>
      </c>
      <c r="K14" s="355">
        <v>6.9400000000000001E-98</v>
      </c>
      <c r="L14" s="353">
        <v>-2.01E-2</v>
      </c>
      <c r="M14" s="356">
        <v>4.2199999999999998E-29</v>
      </c>
    </row>
    <row r="15" spans="1:13">
      <c r="A15" s="353" t="s">
        <v>145</v>
      </c>
      <c r="B15" s="353">
        <v>11</v>
      </c>
      <c r="C15" s="353">
        <v>112093696</v>
      </c>
      <c r="D15" s="353" t="s">
        <v>14</v>
      </c>
      <c r="E15" s="353" t="s">
        <v>1175</v>
      </c>
      <c r="F15" s="353" t="s">
        <v>1176</v>
      </c>
      <c r="G15" s="353">
        <v>112080132</v>
      </c>
      <c r="H15" s="353" t="s">
        <v>1172</v>
      </c>
      <c r="I15" s="353" t="s">
        <v>1159</v>
      </c>
      <c r="J15" s="353">
        <v>5.5999999999999999E-3</v>
      </c>
      <c r="K15" s="355">
        <v>1.8E-76</v>
      </c>
      <c r="L15" s="353">
        <v>1.95E-2</v>
      </c>
      <c r="M15" s="356">
        <v>4.1799999999999998E-27</v>
      </c>
    </row>
    <row r="16" spans="1:13">
      <c r="A16" s="353" t="s">
        <v>143</v>
      </c>
      <c r="B16" s="353">
        <v>22</v>
      </c>
      <c r="C16" s="353">
        <v>47080171</v>
      </c>
      <c r="D16" s="353" t="s">
        <v>14</v>
      </c>
      <c r="E16" s="353" t="s">
        <v>1177</v>
      </c>
      <c r="F16" s="353" t="s">
        <v>1178</v>
      </c>
      <c r="G16" s="353">
        <v>47081052</v>
      </c>
      <c r="H16" s="353" t="s">
        <v>1154</v>
      </c>
      <c r="I16" s="353" t="s">
        <v>1161</v>
      </c>
      <c r="J16" s="353">
        <v>1.32E-2</v>
      </c>
      <c r="K16" s="355">
        <v>4.4000000000000002E-108</v>
      </c>
      <c r="L16" s="353">
        <v>2.5600000000000001E-2</v>
      </c>
      <c r="M16" s="356">
        <v>1.9000000000000001E-24</v>
      </c>
    </row>
    <row r="17" spans="1:13">
      <c r="A17" s="353" t="s">
        <v>278</v>
      </c>
      <c r="B17" s="353">
        <v>2</v>
      </c>
      <c r="C17" s="353">
        <v>21266956</v>
      </c>
      <c r="D17" s="354" t="s">
        <v>305</v>
      </c>
      <c r="E17" s="353" t="s">
        <v>1179</v>
      </c>
      <c r="F17" s="359"/>
      <c r="G17" s="353">
        <v>21272763</v>
      </c>
      <c r="H17" s="353" t="s">
        <v>1154</v>
      </c>
      <c r="I17" s="353" t="s">
        <v>1161</v>
      </c>
      <c r="J17" s="353">
        <v>-0.01</v>
      </c>
      <c r="K17" s="355">
        <v>3.9599999999999997E-96</v>
      </c>
      <c r="L17" s="353">
        <v>-3.8699999999999998E-2</v>
      </c>
      <c r="M17" s="356">
        <v>3.0800000000000001E-24</v>
      </c>
    </row>
    <row r="18" spans="1:13">
      <c r="A18" s="353" t="s">
        <v>32</v>
      </c>
      <c r="B18" s="353">
        <v>17</v>
      </c>
      <c r="C18" s="353">
        <v>17728660</v>
      </c>
      <c r="D18" s="354" t="s">
        <v>82</v>
      </c>
      <c r="E18" s="353" t="s">
        <v>1180</v>
      </c>
      <c r="F18" s="353" t="s">
        <v>1181</v>
      </c>
      <c r="G18" s="353">
        <v>17727943</v>
      </c>
      <c r="H18" s="353" t="s">
        <v>1172</v>
      </c>
      <c r="I18" s="353" t="s">
        <v>1159</v>
      </c>
      <c r="J18" s="353">
        <v>1.03E-2</v>
      </c>
      <c r="K18" s="355">
        <v>2.5599999999999998E-127</v>
      </c>
      <c r="L18" s="353">
        <v>1.9699999999999999E-2</v>
      </c>
      <c r="M18" s="356">
        <v>1.83E-23</v>
      </c>
    </row>
    <row r="19" spans="1:13">
      <c r="A19" s="353" t="s">
        <v>289</v>
      </c>
      <c r="B19" s="353">
        <v>1</v>
      </c>
      <c r="C19" s="353">
        <v>208293478</v>
      </c>
      <c r="D19" s="354" t="s">
        <v>329</v>
      </c>
      <c r="E19" s="353" t="s">
        <v>1182</v>
      </c>
      <c r="F19" s="359"/>
      <c r="G19" s="353">
        <v>208297488</v>
      </c>
      <c r="H19" s="353" t="s">
        <v>1154</v>
      </c>
      <c r="I19" s="353" t="s">
        <v>1161</v>
      </c>
      <c r="J19" s="353">
        <v>-1.6299999999999999E-2</v>
      </c>
      <c r="K19" s="355">
        <v>8.8999999999999999E-98</v>
      </c>
      <c r="L19" s="353">
        <v>-3.6499999999999998E-2</v>
      </c>
      <c r="M19" s="356">
        <v>2.0599999999999999E-22</v>
      </c>
    </row>
    <row r="20" spans="1:13">
      <c r="A20" s="353" t="s">
        <v>247</v>
      </c>
      <c r="B20" s="353">
        <v>2</v>
      </c>
      <c r="C20" s="353">
        <v>21266568</v>
      </c>
      <c r="D20" s="354" t="s">
        <v>305</v>
      </c>
      <c r="E20" s="353" t="s">
        <v>1183</v>
      </c>
      <c r="F20" s="353" t="s">
        <v>1184</v>
      </c>
      <c r="G20" s="353">
        <v>21288226</v>
      </c>
      <c r="H20" s="353" t="s">
        <v>1159</v>
      </c>
      <c r="I20" s="353" t="s">
        <v>1164</v>
      </c>
      <c r="J20" s="353">
        <v>1.8100000000000002E-2</v>
      </c>
      <c r="K20" s="355">
        <v>6.5999999999999993E-89</v>
      </c>
      <c r="L20" s="353">
        <v>6.0100000000000001E-2</v>
      </c>
      <c r="M20" s="356">
        <v>4.0900000000000001E-21</v>
      </c>
    </row>
    <row r="21" spans="1:13">
      <c r="A21" s="353" t="s">
        <v>115</v>
      </c>
      <c r="B21" s="353">
        <v>3</v>
      </c>
      <c r="C21" s="353">
        <v>127320670</v>
      </c>
      <c r="D21" s="354" t="s">
        <v>199</v>
      </c>
      <c r="E21" s="353" t="s">
        <v>1185</v>
      </c>
      <c r="F21" s="353" t="s">
        <v>1186</v>
      </c>
      <c r="G21" s="353">
        <v>127332011</v>
      </c>
      <c r="H21" s="353" t="s">
        <v>1164</v>
      </c>
      <c r="I21" s="353" t="s">
        <v>1159</v>
      </c>
      <c r="J21" s="353">
        <v>7.4000000000000003E-3</v>
      </c>
      <c r="K21" s="355">
        <v>1.9399999999999998E-71</v>
      </c>
      <c r="L21" s="353">
        <v>1.6899999999999998E-2</v>
      </c>
      <c r="M21" s="356">
        <v>7.8800000000000007E-21</v>
      </c>
    </row>
    <row r="22" spans="1:13">
      <c r="A22" s="353" t="s">
        <v>295</v>
      </c>
      <c r="B22" s="353">
        <v>2</v>
      </c>
      <c r="C22" s="353">
        <v>40514511</v>
      </c>
      <c r="D22" s="354" t="s">
        <v>362</v>
      </c>
      <c r="E22" s="353" t="s">
        <v>1187</v>
      </c>
      <c r="F22" s="353" t="s">
        <v>1188</v>
      </c>
      <c r="G22" s="353">
        <v>40531976</v>
      </c>
      <c r="H22" s="353" t="s">
        <v>1158</v>
      </c>
      <c r="I22" s="353" t="s">
        <v>1172</v>
      </c>
      <c r="J22" s="353">
        <v>1.04E-2</v>
      </c>
      <c r="K22" s="355">
        <v>7.41E-83</v>
      </c>
      <c r="L22" s="353">
        <v>2.3599999999999999E-2</v>
      </c>
      <c r="M22" s="356">
        <v>1.7800000000000001E-20</v>
      </c>
    </row>
    <row r="23" spans="1:13">
      <c r="A23" s="353" t="s">
        <v>146</v>
      </c>
      <c r="B23" s="353">
        <v>1</v>
      </c>
      <c r="C23" s="353">
        <v>14029875</v>
      </c>
      <c r="D23" s="354" t="s">
        <v>212</v>
      </c>
      <c r="E23" s="353" t="s">
        <v>1189</v>
      </c>
      <c r="F23" s="353" t="s">
        <v>1190</v>
      </c>
      <c r="G23" s="353">
        <v>14117228</v>
      </c>
      <c r="H23" s="353" t="s">
        <v>1164</v>
      </c>
      <c r="I23" s="353" t="s">
        <v>1159</v>
      </c>
      <c r="J23" s="353">
        <v>8.3000000000000001E-3</v>
      </c>
      <c r="K23" s="355">
        <v>6.87E-84</v>
      </c>
      <c r="L23" s="353">
        <v>1.8200000000000001E-2</v>
      </c>
      <c r="M23" s="356">
        <v>9.2699999999999996E-20</v>
      </c>
    </row>
    <row r="24" spans="1:13">
      <c r="A24" s="353" t="s">
        <v>250</v>
      </c>
      <c r="B24" s="353">
        <v>4</v>
      </c>
      <c r="C24" s="353">
        <v>53112707</v>
      </c>
      <c r="D24" s="353" t="s">
        <v>14</v>
      </c>
      <c r="E24" s="353" t="s">
        <v>1191</v>
      </c>
      <c r="F24" s="353" t="s">
        <v>1192</v>
      </c>
      <c r="G24" s="353">
        <v>53133283</v>
      </c>
      <c r="H24" s="353" t="s">
        <v>1172</v>
      </c>
      <c r="I24" s="353" t="s">
        <v>1158</v>
      </c>
      <c r="J24" s="353">
        <v>-8.6E-3</v>
      </c>
      <c r="K24" s="355">
        <v>1.8599999999999999E-72</v>
      </c>
      <c r="L24" s="353">
        <v>-2.2599999999999999E-2</v>
      </c>
      <c r="M24" s="356">
        <v>3.11E-18</v>
      </c>
    </row>
    <row r="25" spans="1:13">
      <c r="A25" s="353" t="s">
        <v>62</v>
      </c>
      <c r="B25" s="353">
        <v>19</v>
      </c>
      <c r="C25" s="353">
        <v>11219615</v>
      </c>
      <c r="D25" s="354" t="s">
        <v>194</v>
      </c>
      <c r="E25" s="353" t="s">
        <v>1193</v>
      </c>
      <c r="F25" s="353" t="s">
        <v>1194</v>
      </c>
      <c r="G25" s="353">
        <v>11228745</v>
      </c>
      <c r="H25" s="353" t="s">
        <v>1158</v>
      </c>
      <c r="I25" s="353" t="s">
        <v>1172</v>
      </c>
      <c r="J25" s="353">
        <v>5.7999999999999996E-3</v>
      </c>
      <c r="K25" s="355">
        <v>5.3700000000000002E-47</v>
      </c>
      <c r="L25" s="353">
        <v>8.3000000000000001E-3</v>
      </c>
      <c r="M25" s="356">
        <v>2.1599999999999999E-17</v>
      </c>
    </row>
    <row r="26" spans="1:13">
      <c r="A26" s="353" t="s">
        <v>342</v>
      </c>
      <c r="B26" s="353">
        <v>11</v>
      </c>
      <c r="C26" s="353">
        <v>1807232</v>
      </c>
      <c r="D26" s="353" t="s">
        <v>14</v>
      </c>
      <c r="E26" s="353" t="s">
        <v>1195</v>
      </c>
      <c r="F26" s="353" t="s">
        <v>1196</v>
      </c>
      <c r="G26" s="353">
        <v>1804431</v>
      </c>
      <c r="H26" s="353" t="s">
        <v>1172</v>
      </c>
      <c r="I26" s="353" t="s">
        <v>1158</v>
      </c>
      <c r="J26" s="353">
        <v>-1.0999999999999999E-2</v>
      </c>
      <c r="K26" s="355">
        <v>1.4200000000000001E-64</v>
      </c>
      <c r="L26" s="353">
        <v>-2.3099999999999999E-2</v>
      </c>
      <c r="M26" s="356">
        <v>1.1900000000000001E-16</v>
      </c>
    </row>
    <row r="27" spans="1:13">
      <c r="A27" s="353" t="s">
        <v>52</v>
      </c>
      <c r="B27" s="353">
        <v>22</v>
      </c>
      <c r="C27" s="353">
        <v>50909865</v>
      </c>
      <c r="D27" s="354" t="s">
        <v>222</v>
      </c>
      <c r="E27" s="353" t="s">
        <v>1197</v>
      </c>
      <c r="F27" s="353" t="s">
        <v>1198</v>
      </c>
      <c r="G27" s="353">
        <v>50921148</v>
      </c>
      <c r="H27" s="353" t="s">
        <v>1154</v>
      </c>
      <c r="I27" s="353" t="s">
        <v>1161</v>
      </c>
      <c r="J27" s="353">
        <v>2.1000000000000001E-2</v>
      </c>
      <c r="K27" s="355">
        <v>4.5199999999999999E-63</v>
      </c>
      <c r="L27" s="353">
        <v>1.5100000000000001E-2</v>
      </c>
      <c r="M27" s="356">
        <v>9.7900000000000001E-15</v>
      </c>
    </row>
    <row r="28" spans="1:13">
      <c r="A28" s="353" t="s">
        <v>242</v>
      </c>
      <c r="B28" s="353">
        <v>2</v>
      </c>
      <c r="C28" s="353">
        <v>42990957</v>
      </c>
      <c r="D28" s="354" t="s">
        <v>326</v>
      </c>
      <c r="E28" s="353" t="s">
        <v>1199</v>
      </c>
      <c r="F28" s="353" t="s">
        <v>1200</v>
      </c>
      <c r="G28" s="353">
        <v>42990010</v>
      </c>
      <c r="H28" s="353" t="s">
        <v>1158</v>
      </c>
      <c r="I28" s="353" t="s">
        <v>1159</v>
      </c>
      <c r="J28" s="353">
        <v>-5.1999999999999998E-3</v>
      </c>
      <c r="K28" s="355">
        <v>1.3100000000000001E-52</v>
      </c>
      <c r="L28" s="353">
        <v>-1.09E-2</v>
      </c>
      <c r="M28" s="356">
        <v>1.5600000000000001E-14</v>
      </c>
    </row>
    <row r="29" spans="1:13">
      <c r="A29" s="353" t="s">
        <v>49</v>
      </c>
      <c r="B29" s="353">
        <v>17</v>
      </c>
      <c r="C29" s="353">
        <v>19809078</v>
      </c>
      <c r="D29" s="354" t="s">
        <v>96</v>
      </c>
      <c r="E29" s="353" t="s">
        <v>1201</v>
      </c>
      <c r="F29" s="353" t="s">
        <v>1202</v>
      </c>
      <c r="G29" s="353">
        <v>19854579</v>
      </c>
      <c r="H29" s="353" t="s">
        <v>1158</v>
      </c>
      <c r="I29" s="353" t="s">
        <v>1172</v>
      </c>
      <c r="J29" s="353">
        <v>7.0000000000000001E-3</v>
      </c>
      <c r="K29" s="355">
        <v>4.3199999999999998E-44</v>
      </c>
      <c r="L29" s="353">
        <v>3.73E-2</v>
      </c>
      <c r="M29" s="356">
        <v>2.72E-13</v>
      </c>
    </row>
    <row r="30" spans="1:13">
      <c r="A30" s="353" t="s">
        <v>71</v>
      </c>
      <c r="B30" s="353">
        <v>14</v>
      </c>
      <c r="C30" s="353">
        <v>92983645</v>
      </c>
      <c r="D30" s="354" t="s">
        <v>220</v>
      </c>
      <c r="E30" s="353" t="s">
        <v>1203</v>
      </c>
      <c r="F30" s="353" t="s">
        <v>1204</v>
      </c>
      <c r="G30" s="353">
        <v>93006567</v>
      </c>
      <c r="H30" s="353" t="s">
        <v>1159</v>
      </c>
      <c r="I30" s="353" t="s">
        <v>1164</v>
      </c>
      <c r="J30" s="353">
        <v>-2.3999999999999998E-3</v>
      </c>
      <c r="K30" s="355">
        <v>2.85E-26</v>
      </c>
      <c r="L30" s="353">
        <v>-1.4999999999999999E-2</v>
      </c>
      <c r="M30" s="356">
        <v>2.9899999999999999E-13</v>
      </c>
    </row>
    <row r="31" spans="1:13">
      <c r="A31" s="353" t="s">
        <v>275</v>
      </c>
      <c r="B31" s="353">
        <v>12</v>
      </c>
      <c r="C31" s="353">
        <v>58013267</v>
      </c>
      <c r="D31" s="354" t="s">
        <v>332</v>
      </c>
      <c r="E31" s="353" t="s">
        <v>1205</v>
      </c>
      <c r="F31" s="353" t="s">
        <v>1206</v>
      </c>
      <c r="G31" s="353">
        <v>58013175</v>
      </c>
      <c r="H31" s="353" t="s">
        <v>1164</v>
      </c>
      <c r="I31" s="353" t="s">
        <v>1159</v>
      </c>
      <c r="J31" s="353">
        <v>-5.1000000000000004E-3</v>
      </c>
      <c r="K31" s="355">
        <v>1.8099999999999999E-69</v>
      </c>
      <c r="L31" s="353">
        <v>-1.32E-2</v>
      </c>
      <c r="M31" s="356">
        <v>3.78E-13</v>
      </c>
    </row>
    <row r="32" spans="1:13">
      <c r="A32" s="353" t="s">
        <v>131</v>
      </c>
      <c r="B32" s="353">
        <v>14</v>
      </c>
      <c r="C32" s="353">
        <v>20967426</v>
      </c>
      <c r="D32" s="353" t="s">
        <v>14</v>
      </c>
      <c r="E32" s="353" t="s">
        <v>1207</v>
      </c>
      <c r="F32" s="353" t="s">
        <v>1208</v>
      </c>
      <c r="G32" s="353">
        <v>20956774</v>
      </c>
      <c r="H32" s="353" t="s">
        <v>1172</v>
      </c>
      <c r="I32" s="353" t="s">
        <v>1158</v>
      </c>
      <c r="J32" s="353">
        <v>-5.3E-3</v>
      </c>
      <c r="K32" s="355">
        <v>2.6E-24</v>
      </c>
      <c r="L32" s="353">
        <v>-1.61E-2</v>
      </c>
      <c r="M32" s="356">
        <v>1.4000000000000001E-12</v>
      </c>
    </row>
    <row r="33" spans="1:13">
      <c r="A33" s="353" t="s">
        <v>30</v>
      </c>
      <c r="B33" s="353">
        <v>19</v>
      </c>
      <c r="C33" s="353">
        <v>47287964</v>
      </c>
      <c r="D33" s="354" t="s">
        <v>84</v>
      </c>
      <c r="E33" s="353" t="s">
        <v>1209</v>
      </c>
      <c r="F33" s="353" t="s">
        <v>1210</v>
      </c>
      <c r="G33" s="353">
        <v>47298001</v>
      </c>
      <c r="H33" s="353" t="s">
        <v>1172</v>
      </c>
      <c r="I33" s="353" t="s">
        <v>1158</v>
      </c>
      <c r="J33" s="353">
        <v>6.4000000000000003E-3</v>
      </c>
      <c r="K33" s="355">
        <v>3.9099999999999997E-33</v>
      </c>
      <c r="L33" s="353">
        <v>1.1599999999999999E-2</v>
      </c>
      <c r="M33" s="356">
        <v>1.21E-10</v>
      </c>
    </row>
    <row r="34" spans="1:13">
      <c r="A34" s="353" t="s">
        <v>157</v>
      </c>
      <c r="B34" s="353">
        <v>5</v>
      </c>
      <c r="C34" s="353">
        <v>14147618</v>
      </c>
      <c r="D34" s="354" t="s">
        <v>232</v>
      </c>
      <c r="E34" s="353" t="s">
        <v>1211</v>
      </c>
      <c r="F34" s="353" t="s">
        <v>1212</v>
      </c>
      <c r="G34" s="353">
        <v>14180743</v>
      </c>
      <c r="H34" s="353" t="s">
        <v>1164</v>
      </c>
      <c r="I34" s="353" t="s">
        <v>1158</v>
      </c>
      <c r="J34" s="353">
        <v>2.8999999999999998E-3</v>
      </c>
      <c r="K34" s="355">
        <v>3.1400000000000001E-28</v>
      </c>
      <c r="L34" s="353">
        <v>9.4999999999999998E-3</v>
      </c>
      <c r="M34" s="356">
        <v>2.8300000000000001E-10</v>
      </c>
    </row>
    <row r="35" spans="1:13">
      <c r="A35" s="353" t="s">
        <v>294</v>
      </c>
      <c r="B35" s="353">
        <v>11</v>
      </c>
      <c r="C35" s="353">
        <v>17495097</v>
      </c>
      <c r="D35" s="354" t="s">
        <v>302</v>
      </c>
      <c r="E35" s="353" t="s">
        <v>1213</v>
      </c>
      <c r="F35" s="353" t="s">
        <v>1214</v>
      </c>
      <c r="G35" s="353">
        <v>17495051</v>
      </c>
      <c r="H35" s="353" t="s">
        <v>1164</v>
      </c>
      <c r="I35" s="353" t="s">
        <v>1159</v>
      </c>
      <c r="J35" s="353">
        <v>-7.7999999999999996E-3</v>
      </c>
      <c r="K35" s="355">
        <v>7.0200000000000003E-54</v>
      </c>
      <c r="L35" s="353">
        <v>-1.52E-2</v>
      </c>
      <c r="M35" s="356">
        <v>3.1100000000000001E-10</v>
      </c>
    </row>
    <row r="36" spans="1:13">
      <c r="A36" s="353" t="s">
        <v>112</v>
      </c>
      <c r="B36" s="353">
        <v>11</v>
      </c>
      <c r="C36" s="353">
        <v>73087016</v>
      </c>
      <c r="D36" s="354" t="s">
        <v>216</v>
      </c>
      <c r="E36" s="353" t="s">
        <v>1215</v>
      </c>
      <c r="F36" s="353" t="s">
        <v>1216</v>
      </c>
      <c r="G36" s="353">
        <v>73088494</v>
      </c>
      <c r="H36" s="353" t="s">
        <v>1164</v>
      </c>
      <c r="I36" s="353" t="s">
        <v>1159</v>
      </c>
      <c r="J36" s="353">
        <v>7.1000000000000004E-3</v>
      </c>
      <c r="K36" s="355">
        <v>1.5900000000000001E-26</v>
      </c>
      <c r="L36" s="353">
        <v>1.6799999999999999E-2</v>
      </c>
      <c r="M36" s="356">
        <v>8.6000000000000003E-10</v>
      </c>
    </row>
    <row r="37" spans="1:13">
      <c r="A37" s="353" t="s">
        <v>300</v>
      </c>
      <c r="B37" s="353">
        <v>3</v>
      </c>
      <c r="C37" s="353">
        <v>129032864</v>
      </c>
      <c r="D37" s="353" t="s">
        <v>14</v>
      </c>
      <c r="E37" s="353" t="s">
        <v>1217</v>
      </c>
      <c r="F37" s="353" t="s">
        <v>1218</v>
      </c>
      <c r="G37" s="353">
        <v>129027158</v>
      </c>
      <c r="H37" s="353" t="s">
        <v>1172</v>
      </c>
      <c r="I37" s="353" t="s">
        <v>1164</v>
      </c>
      <c r="J37" s="353">
        <v>8.3000000000000001E-3</v>
      </c>
      <c r="K37" s="355">
        <v>2.8999999999999998E-107</v>
      </c>
      <c r="L37" s="353">
        <v>1.55E-2</v>
      </c>
      <c r="M37" s="356">
        <v>8.8900000000000003E-10</v>
      </c>
    </row>
    <row r="38" spans="1:13">
      <c r="A38" s="353" t="s">
        <v>288</v>
      </c>
      <c r="B38" s="353">
        <v>2</v>
      </c>
      <c r="C38" s="353">
        <v>172175273</v>
      </c>
      <c r="D38" s="354" t="s">
        <v>323</v>
      </c>
      <c r="E38" s="353" t="s">
        <v>1219</v>
      </c>
      <c r="F38" s="353" t="s">
        <v>1220</v>
      </c>
      <c r="G38" s="353">
        <v>172181222</v>
      </c>
      <c r="H38" s="353" t="s">
        <v>1172</v>
      </c>
      <c r="I38" s="353" t="s">
        <v>1164</v>
      </c>
      <c r="J38" s="353">
        <v>8.3999999999999995E-3</v>
      </c>
      <c r="K38" s="355">
        <v>9.96E-57</v>
      </c>
      <c r="L38" s="353">
        <v>1.18E-2</v>
      </c>
      <c r="M38" s="356">
        <v>1.2900000000000001E-9</v>
      </c>
    </row>
    <row r="39" spans="1:13">
      <c r="A39" s="353" t="s">
        <v>299</v>
      </c>
      <c r="B39" s="353">
        <v>22</v>
      </c>
      <c r="C39" s="353">
        <v>39760059</v>
      </c>
      <c r="D39" s="354" t="s">
        <v>359</v>
      </c>
      <c r="E39" s="353" t="s">
        <v>1221</v>
      </c>
      <c r="F39" s="353" t="s">
        <v>1222</v>
      </c>
      <c r="G39" s="353">
        <v>39739187</v>
      </c>
      <c r="H39" s="353" t="s">
        <v>1172</v>
      </c>
      <c r="I39" s="353" t="s">
        <v>1158</v>
      </c>
      <c r="J39" s="353">
        <v>-5.0000000000000001E-3</v>
      </c>
      <c r="K39" s="355">
        <v>2.1499999999999999E-45</v>
      </c>
      <c r="L39" s="353">
        <v>-1.2800000000000001E-2</v>
      </c>
      <c r="M39" s="356">
        <v>1.45E-9</v>
      </c>
    </row>
    <row r="40" spans="1:13">
      <c r="A40" s="353" t="s">
        <v>236</v>
      </c>
      <c r="B40" s="353">
        <v>14</v>
      </c>
      <c r="C40" s="353">
        <v>83683592</v>
      </c>
      <c r="D40" s="353" t="s">
        <v>14</v>
      </c>
      <c r="E40" s="353" t="s">
        <v>1223</v>
      </c>
      <c r="F40" s="353" t="s">
        <v>1224</v>
      </c>
      <c r="G40" s="353">
        <v>83642067</v>
      </c>
      <c r="H40" s="353" t="s">
        <v>1159</v>
      </c>
      <c r="I40" s="353" t="s">
        <v>1164</v>
      </c>
      <c r="J40" s="353">
        <v>1.2200000000000001E-2</v>
      </c>
      <c r="K40" s="355">
        <v>3.8199999999999999E-41</v>
      </c>
      <c r="L40" s="353">
        <v>2.6100000000000002E-2</v>
      </c>
      <c r="M40" s="356">
        <v>1.8800000000000001E-9</v>
      </c>
    </row>
    <row r="41" spans="1:13">
      <c r="A41" s="353" t="s">
        <v>119</v>
      </c>
      <c r="B41" s="353">
        <v>11</v>
      </c>
      <c r="C41" s="353">
        <v>2219053</v>
      </c>
      <c r="D41" s="353" t="s">
        <v>14</v>
      </c>
      <c r="E41" s="353" t="s">
        <v>1225</v>
      </c>
      <c r="F41" s="353" t="s">
        <v>1226</v>
      </c>
      <c r="G41" s="353">
        <v>2213585</v>
      </c>
      <c r="H41" s="353" t="s">
        <v>1158</v>
      </c>
      <c r="I41" s="353" t="s">
        <v>1172</v>
      </c>
      <c r="J41" s="353">
        <v>-1.11E-2</v>
      </c>
      <c r="K41" s="355">
        <v>6.0799999999999996E-19</v>
      </c>
      <c r="L41" s="353">
        <v>-1.4500000000000001E-2</v>
      </c>
      <c r="M41" s="356">
        <v>2.2900000000000002E-9</v>
      </c>
    </row>
    <row r="42" spans="1:13">
      <c r="A42" s="353" t="s">
        <v>139</v>
      </c>
      <c r="B42" s="353">
        <v>17</v>
      </c>
      <c r="C42" s="353">
        <v>74477542</v>
      </c>
      <c r="D42" s="354" t="s">
        <v>218</v>
      </c>
      <c r="E42" s="353" t="s">
        <v>1227</v>
      </c>
      <c r="F42" s="353" t="s">
        <v>1228</v>
      </c>
      <c r="G42" s="353">
        <v>74481128</v>
      </c>
      <c r="H42" s="353" t="s">
        <v>1158</v>
      </c>
      <c r="I42" s="353" t="s">
        <v>1172</v>
      </c>
      <c r="J42" s="353">
        <v>-9.7000000000000003E-3</v>
      </c>
      <c r="K42" s="355">
        <v>2.7699999999999999E-24</v>
      </c>
      <c r="L42" s="353">
        <v>-1.1299999999999999E-2</v>
      </c>
      <c r="M42" s="356">
        <v>4.5299999999999999E-9</v>
      </c>
    </row>
    <row r="43" spans="1:13">
      <c r="A43" s="353" t="s">
        <v>284</v>
      </c>
      <c r="B43" s="353">
        <v>2</v>
      </c>
      <c r="C43" s="353">
        <v>159788345</v>
      </c>
      <c r="D43" s="353" t="s">
        <v>14</v>
      </c>
      <c r="E43" s="353" t="s">
        <v>1229</v>
      </c>
      <c r="F43" s="353" t="s">
        <v>1230</v>
      </c>
      <c r="G43" s="353">
        <v>159850340</v>
      </c>
      <c r="H43" s="353" t="s">
        <v>1164</v>
      </c>
      <c r="I43" s="353" t="s">
        <v>1159</v>
      </c>
      <c r="J43" s="353">
        <v>4.8999999999999998E-3</v>
      </c>
      <c r="K43" s="355">
        <v>5.1900000000000001E-18</v>
      </c>
      <c r="L43" s="353">
        <v>1.3899999999999999E-2</v>
      </c>
      <c r="M43" s="356">
        <v>3.3899999999999999E-8</v>
      </c>
    </row>
    <row r="44" spans="1:13">
      <c r="A44" s="353" t="s">
        <v>273</v>
      </c>
      <c r="B44" s="353">
        <v>1</v>
      </c>
      <c r="C44" s="353">
        <v>28623081</v>
      </c>
      <c r="D44" s="353" t="s">
        <v>14</v>
      </c>
      <c r="E44" s="353" t="s">
        <v>1231</v>
      </c>
      <c r="F44" s="353" t="s">
        <v>1232</v>
      </c>
      <c r="G44" s="353">
        <v>28617464</v>
      </c>
      <c r="H44" s="353" t="s">
        <v>1159</v>
      </c>
      <c r="I44" s="353" t="s">
        <v>1164</v>
      </c>
      <c r="J44" s="353">
        <v>-1.3299999999999999E-2</v>
      </c>
      <c r="K44" s="355">
        <v>4.6700000000000002E-49</v>
      </c>
      <c r="L44" s="353">
        <v>-2.07E-2</v>
      </c>
      <c r="M44" s="356">
        <v>6.7099999999999999E-8</v>
      </c>
    </row>
    <row r="45" spans="1:13">
      <c r="A45" s="353" t="s">
        <v>348</v>
      </c>
      <c r="B45" s="353">
        <v>1</v>
      </c>
      <c r="C45" s="353">
        <v>206733139</v>
      </c>
      <c r="D45" s="354" t="s">
        <v>357</v>
      </c>
      <c r="E45" s="353" t="s">
        <v>1233</v>
      </c>
      <c r="F45" s="353" t="s">
        <v>1234</v>
      </c>
      <c r="G45" s="353">
        <v>206746865</v>
      </c>
      <c r="H45" s="353" t="s">
        <v>1159</v>
      </c>
      <c r="I45" s="353" t="s">
        <v>1164</v>
      </c>
      <c r="J45" s="353">
        <v>-5.1000000000000004E-3</v>
      </c>
      <c r="K45" s="355">
        <v>2.4099999999999999E-42</v>
      </c>
      <c r="L45" s="353">
        <v>-9.1000000000000004E-3</v>
      </c>
      <c r="M45" s="356">
        <v>7.5499999999999994E-8</v>
      </c>
    </row>
    <row r="46" spans="1:13">
      <c r="A46" s="353" t="s">
        <v>124</v>
      </c>
      <c r="B46" s="353">
        <v>10</v>
      </c>
      <c r="C46" s="353">
        <v>74020428</v>
      </c>
      <c r="D46" s="353" t="s">
        <v>14</v>
      </c>
      <c r="E46" s="353" t="s">
        <v>1235</v>
      </c>
      <c r="F46" s="359"/>
      <c r="G46" s="353">
        <v>74031940</v>
      </c>
      <c r="H46" s="353" t="s">
        <v>1154</v>
      </c>
      <c r="I46" s="353" t="s">
        <v>1161</v>
      </c>
      <c r="J46" s="353">
        <v>-4.5999999999999999E-3</v>
      </c>
      <c r="K46" s="355">
        <v>2.09E-35</v>
      </c>
      <c r="L46" s="353">
        <v>-1.3100000000000001E-2</v>
      </c>
      <c r="M46" s="356">
        <v>8.1400000000000001E-8</v>
      </c>
    </row>
    <row r="47" spans="1:13">
      <c r="A47" s="353" t="s">
        <v>58</v>
      </c>
      <c r="B47" s="353">
        <v>2</v>
      </c>
      <c r="C47" s="353">
        <v>179916184</v>
      </c>
      <c r="D47" s="354" t="s">
        <v>179</v>
      </c>
      <c r="E47" s="353" t="s">
        <v>1236</v>
      </c>
      <c r="F47" s="353" t="s">
        <v>1237</v>
      </c>
      <c r="G47" s="353">
        <v>179884886</v>
      </c>
      <c r="H47" s="353" t="s">
        <v>1164</v>
      </c>
      <c r="I47" s="353" t="s">
        <v>1159</v>
      </c>
      <c r="J47" s="353">
        <v>7.0000000000000001E-3</v>
      </c>
      <c r="K47" s="355">
        <v>2.8500000000000002E-28</v>
      </c>
      <c r="L47" s="353">
        <v>1.6799999999999999E-2</v>
      </c>
      <c r="M47" s="356">
        <v>1.6400000000000001E-7</v>
      </c>
    </row>
    <row r="48" spans="1:13">
      <c r="A48" s="353" t="s">
        <v>39</v>
      </c>
      <c r="B48" s="353">
        <v>16</v>
      </c>
      <c r="C48" s="353">
        <v>87802541</v>
      </c>
      <c r="D48" s="353" t="s">
        <v>14</v>
      </c>
      <c r="E48" s="353" t="s">
        <v>1238</v>
      </c>
      <c r="F48" s="353" t="s">
        <v>1239</v>
      </c>
      <c r="G48" s="353">
        <v>87786425</v>
      </c>
      <c r="H48" s="353" t="s">
        <v>1158</v>
      </c>
      <c r="I48" s="353" t="s">
        <v>1172</v>
      </c>
      <c r="J48" s="353">
        <v>6.7000000000000002E-3</v>
      </c>
      <c r="K48" s="355">
        <v>2.1000000000000001E-23</v>
      </c>
      <c r="L48" s="353">
        <v>1.1599999999999999E-2</v>
      </c>
      <c r="M48" s="356">
        <v>1.9299999999999999E-7</v>
      </c>
    </row>
    <row r="49" spans="1:13">
      <c r="A49" s="353" t="s">
        <v>158</v>
      </c>
      <c r="B49" s="353">
        <v>1</v>
      </c>
      <c r="C49" s="353">
        <v>167638918</v>
      </c>
      <c r="D49" s="354" t="s">
        <v>215</v>
      </c>
      <c r="E49" s="353" t="s">
        <v>1240</v>
      </c>
      <c r="F49" s="353" t="s">
        <v>1241</v>
      </c>
      <c r="G49" s="353">
        <v>167640122</v>
      </c>
      <c r="H49" s="353" t="s">
        <v>1158</v>
      </c>
      <c r="I49" s="353" t="s">
        <v>1172</v>
      </c>
      <c r="J49" s="353">
        <v>7.4000000000000003E-3</v>
      </c>
      <c r="K49" s="355">
        <v>1.2700000000000001E-29</v>
      </c>
      <c r="L49" s="353">
        <v>1.01E-2</v>
      </c>
      <c r="M49" s="356">
        <v>6.5199999999999996E-7</v>
      </c>
    </row>
    <row r="50" spans="1:13">
      <c r="A50" s="353" t="s">
        <v>24</v>
      </c>
      <c r="B50" s="353">
        <v>17</v>
      </c>
      <c r="C50" s="353">
        <v>17730094</v>
      </c>
      <c r="D50" s="354" t="s">
        <v>82</v>
      </c>
      <c r="E50" s="353" t="s">
        <v>1242</v>
      </c>
      <c r="F50" s="353" t="s">
        <v>1243</v>
      </c>
      <c r="G50" s="353">
        <v>17735952</v>
      </c>
      <c r="H50" s="353" t="s">
        <v>1172</v>
      </c>
      <c r="I50" s="353" t="s">
        <v>1158</v>
      </c>
      <c r="J50" s="353">
        <v>2.8999999999999998E-3</v>
      </c>
      <c r="K50" s="355">
        <v>1.36E-23</v>
      </c>
      <c r="L50" s="353">
        <v>7.4999999999999997E-3</v>
      </c>
      <c r="M50" s="356">
        <v>1.0100000000000001E-6</v>
      </c>
    </row>
    <row r="51" spans="1:13">
      <c r="A51" s="353" t="s">
        <v>166</v>
      </c>
      <c r="B51" s="353">
        <v>15</v>
      </c>
      <c r="C51" s="353">
        <v>101668143</v>
      </c>
      <c r="D51" s="353" t="s">
        <v>14</v>
      </c>
      <c r="E51" s="353" t="s">
        <v>1244</v>
      </c>
      <c r="F51" s="353" t="s">
        <v>1245</v>
      </c>
      <c r="G51" s="353">
        <v>101716797</v>
      </c>
      <c r="H51" s="353" t="s">
        <v>1164</v>
      </c>
      <c r="I51" s="353" t="s">
        <v>1159</v>
      </c>
      <c r="J51" s="353">
        <v>4.0000000000000001E-3</v>
      </c>
      <c r="K51" s="355">
        <v>1.7800000000000002E-18</v>
      </c>
      <c r="L51" s="353">
        <v>1.1299999999999999E-2</v>
      </c>
      <c r="M51" s="356">
        <v>1.3799999999999999E-6</v>
      </c>
    </row>
    <row r="52" spans="1:13">
      <c r="A52" s="353" t="s">
        <v>48</v>
      </c>
      <c r="B52" s="353">
        <v>19</v>
      </c>
      <c r="C52" s="353">
        <v>56705433</v>
      </c>
      <c r="D52" s="354" t="s">
        <v>95</v>
      </c>
      <c r="E52" s="353" t="s">
        <v>1246</v>
      </c>
      <c r="F52" s="353" t="s">
        <v>1247</v>
      </c>
      <c r="G52" s="353">
        <v>56689466</v>
      </c>
      <c r="H52" s="353" t="s">
        <v>1158</v>
      </c>
      <c r="I52" s="353" t="s">
        <v>1172</v>
      </c>
      <c r="J52" s="353">
        <v>-1.3299999999999999E-2</v>
      </c>
      <c r="K52" s="355">
        <v>9.0500000000000004E-18</v>
      </c>
      <c r="L52" s="353">
        <v>-1.0800000000000001E-2</v>
      </c>
      <c r="M52" s="356">
        <v>2.4499999999999998E-6</v>
      </c>
    </row>
    <row r="53" spans="1:13">
      <c r="A53" s="353" t="s">
        <v>150</v>
      </c>
      <c r="B53" s="353">
        <v>17</v>
      </c>
      <c r="C53" s="353">
        <v>48259448</v>
      </c>
      <c r="D53" s="353" t="s">
        <v>14</v>
      </c>
      <c r="E53" s="353" t="s">
        <v>1248</v>
      </c>
      <c r="F53" s="353" t="s">
        <v>1249</v>
      </c>
      <c r="G53" s="353">
        <v>48269302</v>
      </c>
      <c r="H53" s="353" t="s">
        <v>1159</v>
      </c>
      <c r="I53" s="353" t="s">
        <v>1164</v>
      </c>
      <c r="J53" s="353">
        <v>-2.2000000000000001E-3</v>
      </c>
      <c r="K53" s="355">
        <v>9.4600000000000005E-12</v>
      </c>
      <c r="L53" s="353">
        <v>-6.7000000000000002E-3</v>
      </c>
      <c r="M53" s="356">
        <v>3.0000000000000001E-6</v>
      </c>
    </row>
    <row r="54" spans="1:13">
      <c r="A54" s="353" t="s">
        <v>125</v>
      </c>
      <c r="B54" s="353">
        <v>16</v>
      </c>
      <c r="C54" s="353">
        <v>50322156</v>
      </c>
      <c r="D54" s="354" t="s">
        <v>175</v>
      </c>
      <c r="E54" s="353" t="s">
        <v>1250</v>
      </c>
      <c r="F54" s="353" t="s">
        <v>1251</v>
      </c>
      <c r="G54" s="353">
        <v>50304574</v>
      </c>
      <c r="H54" s="353" t="s">
        <v>1172</v>
      </c>
      <c r="I54" s="353" t="s">
        <v>1158</v>
      </c>
      <c r="J54" s="353">
        <v>-2.2000000000000001E-3</v>
      </c>
      <c r="K54" s="355">
        <v>3.7900000000000004E-9</v>
      </c>
      <c r="L54" s="353">
        <v>-9.2999999999999992E-3</v>
      </c>
      <c r="M54" s="356">
        <v>3.7799999999999998E-6</v>
      </c>
    </row>
    <row r="55" spans="1:13">
      <c r="A55" s="353" t="s">
        <v>169</v>
      </c>
      <c r="B55" s="353">
        <v>2</v>
      </c>
      <c r="C55" s="353">
        <v>209133632</v>
      </c>
      <c r="D55" s="354" t="s">
        <v>206</v>
      </c>
      <c r="E55" s="353" t="s">
        <v>1252</v>
      </c>
      <c r="F55" s="353" t="s">
        <v>1253</v>
      </c>
      <c r="G55" s="353">
        <v>209090618</v>
      </c>
      <c r="H55" s="353" t="s">
        <v>1158</v>
      </c>
      <c r="I55" s="353" t="s">
        <v>1172</v>
      </c>
      <c r="J55" s="353">
        <v>-4.8999999999999998E-3</v>
      </c>
      <c r="K55" s="355">
        <v>6.7500000000000002E-16</v>
      </c>
      <c r="L55" s="353">
        <v>-1.34E-2</v>
      </c>
      <c r="M55" s="356">
        <v>4.8400000000000002E-6</v>
      </c>
    </row>
    <row r="56" spans="1:13">
      <c r="A56" s="353" t="s">
        <v>170</v>
      </c>
      <c r="B56" s="353">
        <v>17</v>
      </c>
      <c r="C56" s="353">
        <v>43224332</v>
      </c>
      <c r="D56" s="354" t="s">
        <v>191</v>
      </c>
      <c r="E56" s="353" t="s">
        <v>1254</v>
      </c>
      <c r="F56" s="353" t="s">
        <v>1255</v>
      </c>
      <c r="G56" s="353">
        <v>43225594</v>
      </c>
      <c r="H56" s="353" t="s">
        <v>1164</v>
      </c>
      <c r="I56" s="353" t="s">
        <v>1158</v>
      </c>
      <c r="J56" s="353">
        <v>4.0000000000000001E-3</v>
      </c>
      <c r="K56" s="355">
        <v>2.5399999999999999E-9</v>
      </c>
      <c r="L56" s="353">
        <v>8.2000000000000007E-3</v>
      </c>
      <c r="M56" s="356">
        <v>1.2099999999999999E-5</v>
      </c>
    </row>
    <row r="57" spans="1:13">
      <c r="A57" s="353" t="s">
        <v>130</v>
      </c>
      <c r="B57" s="353">
        <v>16</v>
      </c>
      <c r="C57" s="353">
        <v>50322074</v>
      </c>
      <c r="D57" s="354" t="s">
        <v>175</v>
      </c>
      <c r="E57" s="353" t="s">
        <v>1256</v>
      </c>
      <c r="F57" s="353" t="s">
        <v>1257</v>
      </c>
      <c r="G57" s="353">
        <v>50306914</v>
      </c>
      <c r="H57" s="353" t="s">
        <v>1164</v>
      </c>
      <c r="I57" s="353" t="s">
        <v>1172</v>
      </c>
      <c r="J57" s="353">
        <v>2.0999999999999999E-3</v>
      </c>
      <c r="K57" s="355">
        <v>6.9399999999999996E-9</v>
      </c>
      <c r="L57" s="353">
        <v>7.6E-3</v>
      </c>
      <c r="M57" s="356">
        <v>5.1600000000000001E-5</v>
      </c>
    </row>
    <row r="58" spans="1:13">
      <c r="A58" s="353" t="s">
        <v>134</v>
      </c>
      <c r="B58" s="353">
        <v>17</v>
      </c>
      <c r="C58" s="353">
        <v>3824497</v>
      </c>
      <c r="D58" s="353" t="s">
        <v>14</v>
      </c>
      <c r="E58" s="353" t="s">
        <v>1258</v>
      </c>
      <c r="F58" s="353" t="s">
        <v>1259</v>
      </c>
      <c r="G58" s="353">
        <v>3816494</v>
      </c>
      <c r="H58" s="353" t="s">
        <v>1158</v>
      </c>
      <c r="I58" s="353" t="s">
        <v>1164</v>
      </c>
      <c r="J58" s="353">
        <v>-1.6400000000000001E-2</v>
      </c>
      <c r="K58" s="355">
        <v>1.8700000000000001E-13</v>
      </c>
      <c r="L58" s="353">
        <v>-1.3899999999999999E-2</v>
      </c>
      <c r="M58" s="356">
        <v>6.2199999999999994E-5</v>
      </c>
    </row>
    <row r="59" spans="1:13">
      <c r="A59" s="352" t="s">
        <v>240</v>
      </c>
      <c r="B59" s="353">
        <v>22</v>
      </c>
      <c r="C59" s="353">
        <v>42229983</v>
      </c>
      <c r="D59" s="354" t="s">
        <v>226</v>
      </c>
      <c r="E59" s="353" t="s">
        <v>1260</v>
      </c>
      <c r="F59" s="353" t="s">
        <v>1261</v>
      </c>
      <c r="G59" s="353">
        <v>42235352</v>
      </c>
      <c r="H59" s="353" t="s">
        <v>1158</v>
      </c>
      <c r="I59" s="353" t="s">
        <v>1172</v>
      </c>
      <c r="J59" s="353">
        <v>-1.1000000000000001E-3</v>
      </c>
      <c r="K59" s="355">
        <v>4.0899999999999999E-16</v>
      </c>
      <c r="L59" s="353">
        <v>-2.8E-3</v>
      </c>
      <c r="M59" s="356">
        <v>7.6199999999999995E-5</v>
      </c>
    </row>
    <row r="60" spans="1:13">
      <c r="A60" s="353" t="s">
        <v>257</v>
      </c>
      <c r="B60" s="353">
        <v>11</v>
      </c>
      <c r="C60" s="353">
        <v>130398900</v>
      </c>
      <c r="D60" s="353" t="s">
        <v>14</v>
      </c>
      <c r="E60" s="353" t="s">
        <v>1262</v>
      </c>
      <c r="F60" s="353" t="s">
        <v>1263</v>
      </c>
      <c r="G60" s="353">
        <v>130442701</v>
      </c>
      <c r="H60" s="353" t="s">
        <v>1164</v>
      </c>
      <c r="I60" s="353" t="s">
        <v>1158</v>
      </c>
      <c r="J60" s="353">
        <v>-3.8E-3</v>
      </c>
      <c r="K60" s="355">
        <v>3.8000000000000002E-15</v>
      </c>
      <c r="L60" s="353">
        <v>-8.3000000000000001E-3</v>
      </c>
      <c r="M60" s="356">
        <v>8.4099999999999998E-5</v>
      </c>
    </row>
    <row r="61" spans="1:13">
      <c r="A61" s="353" t="s">
        <v>256</v>
      </c>
      <c r="B61" s="353">
        <v>3</v>
      </c>
      <c r="C61" s="353">
        <v>124277638</v>
      </c>
      <c r="D61" s="354" t="s">
        <v>321</v>
      </c>
      <c r="E61" s="353" t="s">
        <v>1264</v>
      </c>
      <c r="F61" s="353" t="s">
        <v>1265</v>
      </c>
      <c r="G61" s="353">
        <v>124277380</v>
      </c>
      <c r="H61" s="353" t="s">
        <v>1158</v>
      </c>
      <c r="I61" s="353" t="s">
        <v>1172</v>
      </c>
      <c r="J61" s="353">
        <v>4.0000000000000001E-3</v>
      </c>
      <c r="K61" s="355">
        <v>5.2099999999999999E-16</v>
      </c>
      <c r="L61" s="353">
        <v>7.3000000000000001E-3</v>
      </c>
      <c r="M61" s="356">
        <v>2.9999999999999997E-4</v>
      </c>
    </row>
    <row r="62" spans="1:13">
      <c r="A62" s="353" t="s">
        <v>33</v>
      </c>
      <c r="B62" s="353">
        <v>21</v>
      </c>
      <c r="C62" s="353">
        <v>43653234</v>
      </c>
      <c r="D62" s="354" t="s">
        <v>75</v>
      </c>
      <c r="E62" s="353" t="s">
        <v>1266</v>
      </c>
      <c r="F62" s="353" t="s">
        <v>1267</v>
      </c>
      <c r="G62" s="353">
        <v>43659830</v>
      </c>
      <c r="H62" s="353" t="s">
        <v>1172</v>
      </c>
      <c r="I62" s="353" t="s">
        <v>1158</v>
      </c>
      <c r="J62" s="353">
        <v>3.5999999999999999E-3</v>
      </c>
      <c r="K62" s="355">
        <v>2.5299999999999998E-22</v>
      </c>
      <c r="L62" s="353">
        <v>6.1000000000000004E-3</v>
      </c>
      <c r="M62" s="356">
        <v>3.1E-4</v>
      </c>
    </row>
    <row r="63" spans="1:13">
      <c r="A63" s="353" t="s">
        <v>343</v>
      </c>
      <c r="B63" s="353">
        <v>3</v>
      </c>
      <c r="C63" s="353">
        <v>52565015</v>
      </c>
      <c r="D63" s="354" t="s">
        <v>356</v>
      </c>
      <c r="E63" s="353" t="s">
        <v>1268</v>
      </c>
      <c r="F63" s="353" t="s">
        <v>1269</v>
      </c>
      <c r="G63" s="353">
        <v>52572056</v>
      </c>
      <c r="H63" s="353" t="s">
        <v>1164</v>
      </c>
      <c r="I63" s="353" t="s">
        <v>1159</v>
      </c>
      <c r="J63" s="353">
        <v>3.2000000000000002E-3</v>
      </c>
      <c r="K63" s="355">
        <v>1.2899999999999999E-26</v>
      </c>
      <c r="L63" s="353">
        <v>5.7999999999999996E-3</v>
      </c>
      <c r="M63" s="356">
        <v>3.1799999999999998E-4</v>
      </c>
    </row>
    <row r="64" spans="1:13">
      <c r="A64" s="353" t="s">
        <v>8</v>
      </c>
      <c r="B64" s="353">
        <v>21</v>
      </c>
      <c r="C64" s="353">
        <v>43656587</v>
      </c>
      <c r="D64" s="354" t="s">
        <v>75</v>
      </c>
      <c r="E64" s="353" t="s">
        <v>1270</v>
      </c>
      <c r="F64" s="353" t="s">
        <v>1271</v>
      </c>
      <c r="G64" s="353">
        <v>43658206</v>
      </c>
      <c r="H64" s="353" t="s">
        <v>1164</v>
      </c>
      <c r="I64" s="353" t="s">
        <v>1159</v>
      </c>
      <c r="J64" s="353">
        <v>2.3E-3</v>
      </c>
      <c r="K64" s="355">
        <v>6.6100000000000003E-8</v>
      </c>
      <c r="L64" s="353">
        <v>6.3E-3</v>
      </c>
      <c r="M64" s="356">
        <v>3.8999999999999999E-4</v>
      </c>
    </row>
    <row r="65" spans="1:13">
      <c r="A65" s="353" t="s">
        <v>59</v>
      </c>
      <c r="B65" s="353">
        <v>1</v>
      </c>
      <c r="C65" s="353">
        <v>153919638</v>
      </c>
      <c r="D65" s="354" t="s">
        <v>183</v>
      </c>
      <c r="E65" s="353" t="s">
        <v>1272</v>
      </c>
      <c r="F65" s="359"/>
      <c r="G65" s="353">
        <v>153921487</v>
      </c>
      <c r="H65" s="353" t="s">
        <v>1154</v>
      </c>
      <c r="I65" s="353" t="s">
        <v>1161</v>
      </c>
      <c r="J65" s="353">
        <v>2E-3</v>
      </c>
      <c r="K65" s="355">
        <v>1.6299999999999999E-12</v>
      </c>
      <c r="L65" s="353">
        <v>4.5999999999999999E-3</v>
      </c>
      <c r="M65" s="355">
        <v>4.9399999999999997E-4</v>
      </c>
    </row>
    <row r="66" spans="1:13">
      <c r="A66" s="353" t="s">
        <v>160</v>
      </c>
      <c r="B66" s="353">
        <v>15</v>
      </c>
      <c r="C66" s="353">
        <v>93465087</v>
      </c>
      <c r="D66" s="354" t="s">
        <v>181</v>
      </c>
      <c r="E66" s="353" t="s">
        <v>1273</v>
      </c>
      <c r="F66" s="353" t="s">
        <v>1274</v>
      </c>
      <c r="G66" s="353">
        <v>93455982</v>
      </c>
      <c r="H66" s="353" t="s">
        <v>1172</v>
      </c>
      <c r="I66" s="353" t="s">
        <v>1158</v>
      </c>
      <c r="J66" s="353">
        <v>2.5000000000000001E-3</v>
      </c>
      <c r="K66" s="355">
        <v>1.8199999999999999E-5</v>
      </c>
      <c r="L66" s="353">
        <v>5.4000000000000003E-3</v>
      </c>
      <c r="M66" s="355">
        <v>5.6800000000000004E-4</v>
      </c>
    </row>
    <row r="67" spans="1:13">
      <c r="A67" s="353" t="s">
        <v>18</v>
      </c>
      <c r="B67" s="353">
        <v>1</v>
      </c>
      <c r="C67" s="353">
        <v>55353706</v>
      </c>
      <c r="D67" s="354" t="s">
        <v>77</v>
      </c>
      <c r="E67" s="353" t="s">
        <v>1275</v>
      </c>
      <c r="F67" s="353" t="s">
        <v>1276</v>
      </c>
      <c r="G67" s="353">
        <v>55334349</v>
      </c>
      <c r="H67" s="353" t="s">
        <v>1172</v>
      </c>
      <c r="I67" s="353" t="s">
        <v>1158</v>
      </c>
      <c r="J67" s="353">
        <v>4.0000000000000001E-3</v>
      </c>
      <c r="K67" s="355">
        <v>5.5800000000000004E-18</v>
      </c>
      <c r="L67" s="353">
        <v>8.0999999999999996E-3</v>
      </c>
      <c r="M67" s="355">
        <v>6.7000000000000002E-4</v>
      </c>
    </row>
    <row r="68" spans="1:13">
      <c r="A68" s="353" t="s">
        <v>16</v>
      </c>
      <c r="B68" s="353">
        <v>21</v>
      </c>
      <c r="C68" s="353">
        <v>43642366</v>
      </c>
      <c r="D68" s="354" t="s">
        <v>75</v>
      </c>
      <c r="E68" s="353" t="s">
        <v>1277</v>
      </c>
      <c r="F68" s="353" t="s">
        <v>1278</v>
      </c>
      <c r="G68" s="353">
        <v>43620427</v>
      </c>
      <c r="H68" s="353" t="s">
        <v>1172</v>
      </c>
      <c r="I68" s="353" t="s">
        <v>1158</v>
      </c>
      <c r="J68" s="353">
        <v>3.2000000000000002E-3</v>
      </c>
      <c r="K68" s="355">
        <v>7.2900000000000002E-11</v>
      </c>
      <c r="L68" s="353">
        <v>8.3999999999999995E-3</v>
      </c>
      <c r="M68" s="355">
        <v>7.1699999999999997E-4</v>
      </c>
    </row>
    <row r="69" spans="1:13">
      <c r="A69" s="353" t="s">
        <v>138</v>
      </c>
      <c r="B69" s="353">
        <v>16</v>
      </c>
      <c r="C69" s="353">
        <v>50321818</v>
      </c>
      <c r="D69" s="354" t="s">
        <v>175</v>
      </c>
      <c r="E69" s="353" t="s">
        <v>1279</v>
      </c>
      <c r="F69" s="353" t="s">
        <v>1280</v>
      </c>
      <c r="G69" s="353">
        <v>50400780</v>
      </c>
      <c r="H69" s="353" t="s">
        <v>1164</v>
      </c>
      <c r="I69" s="353" t="s">
        <v>1159</v>
      </c>
      <c r="J69" s="353">
        <v>-2E-3</v>
      </c>
      <c r="K69" s="355">
        <v>5.6100000000000003E-9</v>
      </c>
      <c r="L69" s="353">
        <v>-6.3E-3</v>
      </c>
      <c r="M69" s="355">
        <v>8.6799999999999996E-4</v>
      </c>
    </row>
    <row r="70" spans="1:13">
      <c r="A70" s="353" t="s">
        <v>265</v>
      </c>
      <c r="B70" s="353">
        <v>10</v>
      </c>
      <c r="C70" s="353">
        <v>44148437</v>
      </c>
      <c r="D70" s="354" t="s">
        <v>339</v>
      </c>
      <c r="E70" s="353" t="s">
        <v>1281</v>
      </c>
      <c r="F70" s="353" t="s">
        <v>1282</v>
      </c>
      <c r="G70" s="353">
        <v>44067027</v>
      </c>
      <c r="H70" s="353" t="s">
        <v>1164</v>
      </c>
      <c r="I70" s="353" t="s">
        <v>1159</v>
      </c>
      <c r="J70" s="353">
        <v>3.5999999999999999E-3</v>
      </c>
      <c r="K70" s="355">
        <v>1.32E-14</v>
      </c>
      <c r="L70" s="353">
        <v>7.1000000000000004E-3</v>
      </c>
      <c r="M70" s="355">
        <v>1.08E-3</v>
      </c>
    </row>
    <row r="71" spans="1:13">
      <c r="A71" s="353" t="s">
        <v>117</v>
      </c>
      <c r="B71" s="353">
        <v>10</v>
      </c>
      <c r="C71" s="353">
        <v>73565625</v>
      </c>
      <c r="D71" s="354" t="s">
        <v>180</v>
      </c>
      <c r="E71" s="353" t="s">
        <v>1283</v>
      </c>
      <c r="F71" s="353" t="s">
        <v>1284</v>
      </c>
      <c r="G71" s="353">
        <v>73538456</v>
      </c>
      <c r="H71" s="353" t="s">
        <v>1172</v>
      </c>
      <c r="I71" s="353" t="s">
        <v>1158</v>
      </c>
      <c r="J71" s="353">
        <v>-3.3E-3</v>
      </c>
      <c r="K71" s="355">
        <v>3.6300000000000001E-20</v>
      </c>
      <c r="L71" s="353">
        <v>-7.7999999999999996E-3</v>
      </c>
      <c r="M71" s="355">
        <v>1.7700000000000001E-3</v>
      </c>
    </row>
    <row r="72" spans="1:13">
      <c r="A72" s="353" t="s">
        <v>259</v>
      </c>
      <c r="B72" s="353">
        <v>11</v>
      </c>
      <c r="C72" s="353">
        <v>99397252</v>
      </c>
      <c r="D72" s="354" t="s">
        <v>307</v>
      </c>
      <c r="E72" s="353" t="s">
        <v>1285</v>
      </c>
      <c r="F72" s="353" t="s">
        <v>1286</v>
      </c>
      <c r="G72" s="353">
        <v>99408308</v>
      </c>
      <c r="H72" s="353" t="s">
        <v>1159</v>
      </c>
      <c r="I72" s="353" t="s">
        <v>1164</v>
      </c>
      <c r="J72" s="353">
        <v>2.8999999999999998E-3</v>
      </c>
      <c r="K72" s="355">
        <v>9.7199999999999998E-12</v>
      </c>
      <c r="L72" s="353">
        <v>6.1000000000000004E-3</v>
      </c>
      <c r="M72" s="355">
        <v>2.63E-3</v>
      </c>
    </row>
    <row r="73" spans="1:13">
      <c r="A73" s="353" t="s">
        <v>159</v>
      </c>
      <c r="B73" s="353">
        <v>20</v>
      </c>
      <c r="C73" s="353">
        <v>19916087</v>
      </c>
      <c r="D73" s="354" t="s">
        <v>219</v>
      </c>
      <c r="E73" s="353" t="s">
        <v>1287</v>
      </c>
      <c r="F73" s="353" t="s">
        <v>1288</v>
      </c>
      <c r="G73" s="353">
        <v>19929686</v>
      </c>
      <c r="H73" s="353" t="s">
        <v>1164</v>
      </c>
      <c r="I73" s="353" t="s">
        <v>1159</v>
      </c>
      <c r="J73" s="353">
        <v>-2.3999999999999998E-3</v>
      </c>
      <c r="K73" s="355">
        <v>8.1100000000000006E-5</v>
      </c>
      <c r="L73" s="353">
        <v>-6.0000000000000001E-3</v>
      </c>
      <c r="M73" s="355">
        <v>2.65E-3</v>
      </c>
    </row>
    <row r="74" spans="1:13">
      <c r="A74" s="353" t="s">
        <v>156</v>
      </c>
      <c r="B74" s="353">
        <v>17</v>
      </c>
      <c r="C74" s="353">
        <v>29717946</v>
      </c>
      <c r="D74" s="354" t="s">
        <v>214</v>
      </c>
      <c r="E74" s="353" t="s">
        <v>1289</v>
      </c>
      <c r="F74" s="353" t="s">
        <v>1290</v>
      </c>
      <c r="G74" s="353">
        <v>29662299</v>
      </c>
      <c r="H74" s="353" t="s">
        <v>1172</v>
      </c>
      <c r="I74" s="353" t="s">
        <v>1158</v>
      </c>
      <c r="J74" s="353">
        <v>-9.2999999999999992E-3</v>
      </c>
      <c r="K74" s="355">
        <v>1.9099999999999999E-15</v>
      </c>
      <c r="L74" s="353">
        <v>-1.14E-2</v>
      </c>
      <c r="M74" s="355">
        <v>2.65E-3</v>
      </c>
    </row>
    <row r="75" spans="1:13">
      <c r="A75" s="353" t="s">
        <v>132</v>
      </c>
      <c r="B75" s="353">
        <v>16</v>
      </c>
      <c r="C75" s="353">
        <v>50317656</v>
      </c>
      <c r="D75" s="353" t="s">
        <v>14</v>
      </c>
      <c r="E75" s="353" t="s">
        <v>1291</v>
      </c>
      <c r="F75" s="353" t="s">
        <v>1292</v>
      </c>
      <c r="G75" s="353">
        <v>50383077</v>
      </c>
      <c r="H75" s="353" t="s">
        <v>1158</v>
      </c>
      <c r="I75" s="353" t="s">
        <v>1172</v>
      </c>
      <c r="J75" s="353">
        <v>3.3E-3</v>
      </c>
      <c r="K75" s="355">
        <v>7.6500000000000001E-18</v>
      </c>
      <c r="L75" s="353">
        <v>5.5999999999999999E-3</v>
      </c>
      <c r="M75" s="355">
        <v>2.7699999999999999E-3</v>
      </c>
    </row>
    <row r="76" spans="1:13">
      <c r="A76" s="353" t="s">
        <v>34</v>
      </c>
      <c r="B76" s="353">
        <v>17</v>
      </c>
      <c r="C76" s="353">
        <v>17717183</v>
      </c>
      <c r="D76" s="354" t="s">
        <v>86</v>
      </c>
      <c r="E76" s="353" t="s">
        <v>1293</v>
      </c>
      <c r="F76" s="353" t="s">
        <v>1294</v>
      </c>
      <c r="G76" s="353">
        <v>17740281</v>
      </c>
      <c r="H76" s="353" t="s">
        <v>1158</v>
      </c>
      <c r="I76" s="353" t="s">
        <v>1172</v>
      </c>
      <c r="J76" s="353">
        <v>3.3E-3</v>
      </c>
      <c r="K76" s="355">
        <v>1.7500000000000001E-16</v>
      </c>
      <c r="L76" s="353">
        <v>4.7000000000000002E-3</v>
      </c>
      <c r="M76" s="355">
        <v>3.5599999999999998E-3</v>
      </c>
    </row>
    <row r="77" spans="1:13">
      <c r="A77" s="353" t="s">
        <v>244</v>
      </c>
      <c r="B77" s="353">
        <v>19</v>
      </c>
      <c r="C77" s="353">
        <v>6271960</v>
      </c>
      <c r="D77" s="354" t="s">
        <v>200</v>
      </c>
      <c r="E77" s="353" t="s">
        <v>1295</v>
      </c>
      <c r="F77" s="353" t="s">
        <v>1296</v>
      </c>
      <c r="G77" s="353">
        <v>6215042</v>
      </c>
      <c r="H77" s="353" t="s">
        <v>1158</v>
      </c>
      <c r="I77" s="353" t="s">
        <v>1172</v>
      </c>
      <c r="J77" s="353">
        <v>-2.8999999999999998E-3</v>
      </c>
      <c r="K77" s="355">
        <v>1.6500000000000001E-6</v>
      </c>
      <c r="L77" s="353">
        <v>-5.0000000000000001E-3</v>
      </c>
      <c r="M77" s="355">
        <v>3.7200000000000002E-3</v>
      </c>
    </row>
    <row r="78" spans="1:13">
      <c r="A78" s="353" t="s">
        <v>118</v>
      </c>
      <c r="B78" s="353">
        <v>6</v>
      </c>
      <c r="C78" s="353">
        <v>30614168</v>
      </c>
      <c r="D78" s="354" t="s">
        <v>1297</v>
      </c>
      <c r="E78" s="353" t="s">
        <v>1298</v>
      </c>
      <c r="F78" s="353" t="s">
        <v>1299</v>
      </c>
      <c r="G78" s="353">
        <v>30658239</v>
      </c>
      <c r="H78" s="353" t="s">
        <v>1158</v>
      </c>
      <c r="I78" s="353" t="s">
        <v>1159</v>
      </c>
      <c r="J78" s="353">
        <v>-1.1000000000000001E-3</v>
      </c>
      <c r="K78" s="355">
        <v>1.8E-5</v>
      </c>
      <c r="L78" s="353">
        <v>-4.1000000000000003E-3</v>
      </c>
      <c r="M78" s="355">
        <v>3.81E-3</v>
      </c>
    </row>
    <row r="79" spans="1:13">
      <c r="A79" s="353" t="s">
        <v>123</v>
      </c>
      <c r="B79" s="353">
        <v>19</v>
      </c>
      <c r="C79" s="353">
        <v>11216306</v>
      </c>
      <c r="D79" s="354" t="s">
        <v>194</v>
      </c>
      <c r="E79" s="353" t="s">
        <v>1300</v>
      </c>
      <c r="F79" s="353" t="s">
        <v>1301</v>
      </c>
      <c r="G79" s="353">
        <v>11216617</v>
      </c>
      <c r="H79" s="353" t="s">
        <v>1164</v>
      </c>
      <c r="I79" s="353" t="s">
        <v>1159</v>
      </c>
      <c r="J79" s="353">
        <v>-2.7000000000000001E-3</v>
      </c>
      <c r="K79" s="355">
        <v>9.7499999999999998E-7</v>
      </c>
      <c r="L79" s="353">
        <v>-3.3E-3</v>
      </c>
      <c r="M79" s="355">
        <v>4.4900000000000001E-3</v>
      </c>
    </row>
    <row r="80" spans="1:13">
      <c r="A80" s="353" t="s">
        <v>267</v>
      </c>
      <c r="B80" s="353">
        <v>12</v>
      </c>
      <c r="C80" s="353">
        <v>123591123</v>
      </c>
      <c r="D80" s="354" t="s">
        <v>328</v>
      </c>
      <c r="E80" s="353" t="s">
        <v>1302</v>
      </c>
      <c r="F80" s="353" t="s">
        <v>1303</v>
      </c>
      <c r="G80" s="353">
        <v>123644420</v>
      </c>
      <c r="H80" s="353" t="s">
        <v>1159</v>
      </c>
      <c r="I80" s="353" t="s">
        <v>1172</v>
      </c>
      <c r="J80" s="353">
        <v>2.0999999999999999E-3</v>
      </c>
      <c r="K80" s="355">
        <v>2.28E-7</v>
      </c>
      <c r="L80" s="353">
        <v>5.3E-3</v>
      </c>
      <c r="M80" s="355">
        <v>4.4999999999999997E-3</v>
      </c>
    </row>
    <row r="81" spans="1:13">
      <c r="A81" s="353" t="s">
        <v>269</v>
      </c>
      <c r="B81" s="353">
        <v>16</v>
      </c>
      <c r="C81" s="353">
        <v>57023022</v>
      </c>
      <c r="D81" s="353" t="s">
        <v>14</v>
      </c>
      <c r="E81" s="353" t="s">
        <v>1304</v>
      </c>
      <c r="F81" s="353" t="s">
        <v>1305</v>
      </c>
      <c r="G81" s="353">
        <v>57027765</v>
      </c>
      <c r="H81" s="353" t="s">
        <v>1159</v>
      </c>
      <c r="I81" s="353" t="s">
        <v>1172</v>
      </c>
      <c r="J81" s="353">
        <v>-4.5999999999999999E-3</v>
      </c>
      <c r="K81" s="355">
        <v>1.1400000000000001E-6</v>
      </c>
      <c r="L81" s="353">
        <v>-1.5699999999999999E-2</v>
      </c>
      <c r="M81" s="355">
        <v>4.8799999999999998E-3</v>
      </c>
    </row>
    <row r="82" spans="1:13">
      <c r="A82" s="353" t="s">
        <v>140</v>
      </c>
      <c r="B82" s="353">
        <v>14</v>
      </c>
      <c r="C82" s="353">
        <v>90083275</v>
      </c>
      <c r="D82" s="354" t="s">
        <v>187</v>
      </c>
      <c r="E82" s="353" t="s">
        <v>1306</v>
      </c>
      <c r="F82" s="353" t="s">
        <v>1307</v>
      </c>
      <c r="G82" s="353">
        <v>90082988</v>
      </c>
      <c r="H82" s="353" t="s">
        <v>1158</v>
      </c>
      <c r="I82" s="353" t="s">
        <v>1172</v>
      </c>
      <c r="J82" s="353">
        <v>-4.4000000000000003E-3</v>
      </c>
      <c r="K82" s="355">
        <v>5.7399999999999999E-5</v>
      </c>
      <c r="L82" s="353">
        <v>-8.6E-3</v>
      </c>
      <c r="M82" s="355">
        <v>5.5199999999999997E-3</v>
      </c>
    </row>
    <row r="83" spans="1:13">
      <c r="A83" s="353" t="s">
        <v>137</v>
      </c>
      <c r="B83" s="353">
        <v>17</v>
      </c>
      <c r="C83" s="353">
        <v>61774794</v>
      </c>
      <c r="D83" s="354" t="s">
        <v>197</v>
      </c>
      <c r="E83" s="353" t="s">
        <v>1308</v>
      </c>
      <c r="F83" s="353" t="s">
        <v>1309</v>
      </c>
      <c r="G83" s="353">
        <v>61675576</v>
      </c>
      <c r="H83" s="353" t="s">
        <v>1158</v>
      </c>
      <c r="I83" s="353" t="s">
        <v>1172</v>
      </c>
      <c r="J83" s="353">
        <v>-3.2000000000000002E-3</v>
      </c>
      <c r="K83" s="355">
        <v>4.8800000000000004E-16</v>
      </c>
      <c r="L83" s="353">
        <v>-5.3E-3</v>
      </c>
      <c r="M83" s="355">
        <v>7.0699999999999999E-3</v>
      </c>
    </row>
    <row r="84" spans="1:13">
      <c r="A84" s="353" t="s">
        <v>248</v>
      </c>
      <c r="B84" s="353">
        <v>1</v>
      </c>
      <c r="C84" s="353">
        <v>68027617</v>
      </c>
      <c r="D84" s="353" t="s">
        <v>14</v>
      </c>
      <c r="E84" s="353" t="s">
        <v>1310</v>
      </c>
      <c r="F84" s="353" t="s">
        <v>1311</v>
      </c>
      <c r="G84" s="353">
        <v>68026858</v>
      </c>
      <c r="H84" s="353" t="s">
        <v>1164</v>
      </c>
      <c r="I84" s="353" t="s">
        <v>1172</v>
      </c>
      <c r="J84" s="353">
        <v>2.7000000000000001E-3</v>
      </c>
      <c r="K84" s="355">
        <v>1.64E-11</v>
      </c>
      <c r="L84" s="353">
        <v>5.1000000000000004E-3</v>
      </c>
      <c r="M84" s="355">
        <v>7.2300000000000003E-3</v>
      </c>
    </row>
    <row r="85" spans="1:13">
      <c r="A85" s="353" t="s">
        <v>116</v>
      </c>
      <c r="B85" s="353">
        <v>17</v>
      </c>
      <c r="C85" s="353">
        <v>80188056</v>
      </c>
      <c r="D85" s="354" t="s">
        <v>224</v>
      </c>
      <c r="E85" s="353" t="s">
        <v>1312</v>
      </c>
      <c r="F85" s="353" t="s">
        <v>1313</v>
      </c>
      <c r="G85" s="353">
        <v>80099355</v>
      </c>
      <c r="H85" s="353" t="s">
        <v>1158</v>
      </c>
      <c r="I85" s="353" t="s">
        <v>1159</v>
      </c>
      <c r="J85" s="353">
        <v>1.4E-3</v>
      </c>
      <c r="K85" s="355">
        <v>2.0299999999999999E-5</v>
      </c>
      <c r="L85" s="353">
        <v>3.5999999999999999E-3</v>
      </c>
      <c r="M85" s="355">
        <v>7.8700000000000003E-3</v>
      </c>
    </row>
    <row r="86" spans="1:13">
      <c r="A86" s="353" t="s">
        <v>347</v>
      </c>
      <c r="B86" s="353">
        <v>16</v>
      </c>
      <c r="C86" s="353">
        <v>4572735</v>
      </c>
      <c r="D86" s="354" t="s">
        <v>1314</v>
      </c>
      <c r="E86" s="353" t="s">
        <v>1315</v>
      </c>
      <c r="F86" s="353" t="s">
        <v>1316</v>
      </c>
      <c r="G86" s="353">
        <v>4492718</v>
      </c>
      <c r="H86" s="353" t="s">
        <v>1172</v>
      </c>
      <c r="I86" s="353" t="s">
        <v>1164</v>
      </c>
      <c r="J86" s="353">
        <v>4.5999999999999999E-3</v>
      </c>
      <c r="K86" s="355">
        <v>1.66E-10</v>
      </c>
      <c r="L86" s="353">
        <v>7.4999999999999997E-3</v>
      </c>
      <c r="M86" s="355">
        <v>9.8600000000000007E-3</v>
      </c>
    </row>
    <row r="87" spans="1:13">
      <c r="A87" s="353" t="s">
        <v>63</v>
      </c>
      <c r="B87" s="353">
        <v>1</v>
      </c>
      <c r="C87" s="353">
        <v>184598594</v>
      </c>
      <c r="D87" s="353" t="s">
        <v>14</v>
      </c>
      <c r="E87" s="353" t="s">
        <v>1317</v>
      </c>
      <c r="F87" s="353" t="s">
        <v>1318</v>
      </c>
      <c r="G87" s="353">
        <v>184598732</v>
      </c>
      <c r="H87" s="353" t="s">
        <v>1159</v>
      </c>
      <c r="I87" s="353" t="s">
        <v>1164</v>
      </c>
      <c r="J87" s="353">
        <v>-3.3E-3</v>
      </c>
      <c r="K87" s="355">
        <v>5.3500000000000003E-8</v>
      </c>
      <c r="L87" s="353">
        <v>-7.4000000000000003E-3</v>
      </c>
      <c r="M87" s="355">
        <v>1.0200000000000001E-2</v>
      </c>
    </row>
    <row r="88" spans="1:13">
      <c r="A88" s="353" t="s">
        <v>68</v>
      </c>
      <c r="B88" s="353">
        <v>17</v>
      </c>
      <c r="C88" s="353">
        <v>75880308</v>
      </c>
      <c r="D88" s="353" t="s">
        <v>14</v>
      </c>
      <c r="E88" s="353" t="s">
        <v>1319</v>
      </c>
      <c r="F88" s="353" t="s">
        <v>1320</v>
      </c>
      <c r="G88" s="353">
        <v>75884793</v>
      </c>
      <c r="H88" s="353" t="s">
        <v>1159</v>
      </c>
      <c r="I88" s="353" t="s">
        <v>1158</v>
      </c>
      <c r="J88" s="353">
        <v>-3.5000000000000001E-3</v>
      </c>
      <c r="K88" s="355">
        <v>1.0700000000000001E-7</v>
      </c>
      <c r="L88" s="353">
        <v>-5.3E-3</v>
      </c>
      <c r="M88" s="355">
        <v>1.0500000000000001E-2</v>
      </c>
    </row>
    <row r="89" spans="1:13">
      <c r="A89" s="353" t="s">
        <v>163</v>
      </c>
      <c r="B89" s="353">
        <v>11</v>
      </c>
      <c r="C89" s="353">
        <v>128419512</v>
      </c>
      <c r="D89" s="354" t="s">
        <v>185</v>
      </c>
      <c r="E89" s="353" t="s">
        <v>1321</v>
      </c>
      <c r="F89" s="353" t="s">
        <v>1322</v>
      </c>
      <c r="G89" s="353">
        <v>128407481</v>
      </c>
      <c r="H89" s="353" t="s">
        <v>1158</v>
      </c>
      <c r="I89" s="353" t="s">
        <v>1159</v>
      </c>
      <c r="J89" s="353">
        <v>-3.3999999999999998E-3</v>
      </c>
      <c r="K89" s="355">
        <v>3.0199999999999999E-5</v>
      </c>
      <c r="L89" s="353">
        <v>-7.7999999999999996E-3</v>
      </c>
      <c r="M89" s="355">
        <v>1.32E-2</v>
      </c>
    </row>
    <row r="90" spans="1:13">
      <c r="A90" s="353" t="s">
        <v>25</v>
      </c>
      <c r="B90" s="353">
        <v>1</v>
      </c>
      <c r="C90" s="353">
        <v>109757585</v>
      </c>
      <c r="D90" s="354" t="s">
        <v>83</v>
      </c>
      <c r="E90" s="353" t="s">
        <v>1323</v>
      </c>
      <c r="F90" s="353" t="s">
        <v>1324</v>
      </c>
      <c r="G90" s="353">
        <v>109784082</v>
      </c>
      <c r="H90" s="353" t="s">
        <v>1164</v>
      </c>
      <c r="I90" s="353" t="s">
        <v>1159</v>
      </c>
      <c r="J90" s="353">
        <v>3.7000000000000002E-3</v>
      </c>
      <c r="K90" s="355">
        <v>6.4200000000000006E-8</v>
      </c>
      <c r="L90" s="353">
        <v>5.3E-3</v>
      </c>
      <c r="M90" s="355">
        <v>1.37E-2</v>
      </c>
    </row>
    <row r="91" spans="1:13">
      <c r="A91" s="353" t="s">
        <v>345</v>
      </c>
      <c r="B91" s="353">
        <v>1</v>
      </c>
      <c r="C91" s="353">
        <v>205780912</v>
      </c>
      <c r="D91" s="354" t="s">
        <v>350</v>
      </c>
      <c r="E91" s="353" t="s">
        <v>1325</v>
      </c>
      <c r="F91" s="353" t="s">
        <v>1326</v>
      </c>
      <c r="G91" s="353">
        <v>205756484</v>
      </c>
      <c r="H91" s="353" t="s">
        <v>1158</v>
      </c>
      <c r="I91" s="353" t="s">
        <v>1159</v>
      </c>
      <c r="J91" s="353">
        <v>-2.3E-3</v>
      </c>
      <c r="K91" s="355">
        <v>1.7199999999999999E-12</v>
      </c>
      <c r="L91" s="353">
        <v>-4.0000000000000001E-3</v>
      </c>
      <c r="M91" s="355">
        <v>1.38E-2</v>
      </c>
    </row>
    <row r="92" spans="1:13">
      <c r="A92" s="353" t="s">
        <v>67</v>
      </c>
      <c r="B92" s="353">
        <v>17</v>
      </c>
      <c r="C92" s="353">
        <v>46510392</v>
      </c>
      <c r="D92" s="353" t="s">
        <v>14</v>
      </c>
      <c r="E92" s="353" t="s">
        <v>1327</v>
      </c>
      <c r="F92" s="353" t="s">
        <v>1328</v>
      </c>
      <c r="G92" s="353">
        <v>46490887</v>
      </c>
      <c r="H92" s="353" t="s">
        <v>1172</v>
      </c>
      <c r="I92" s="353" t="s">
        <v>1159</v>
      </c>
      <c r="J92" s="353">
        <v>-2.7000000000000001E-3</v>
      </c>
      <c r="K92" s="355">
        <v>5.8499999999999999E-6</v>
      </c>
      <c r="L92" s="353">
        <v>-5.7999999999999996E-3</v>
      </c>
      <c r="M92" s="355">
        <v>1.3899999999999999E-2</v>
      </c>
    </row>
    <row r="93" spans="1:13">
      <c r="A93" s="353" t="s">
        <v>31</v>
      </c>
      <c r="B93" s="353">
        <v>10</v>
      </c>
      <c r="C93" s="353">
        <v>102131012</v>
      </c>
      <c r="D93" s="353" t="s">
        <v>14</v>
      </c>
      <c r="E93" s="353" t="s">
        <v>1329</v>
      </c>
      <c r="F93" s="353" t="s">
        <v>1330</v>
      </c>
      <c r="G93" s="353">
        <v>102127461</v>
      </c>
      <c r="H93" s="353" t="s">
        <v>1164</v>
      </c>
      <c r="I93" s="353" t="s">
        <v>1159</v>
      </c>
      <c r="J93" s="353">
        <v>-7.4999999999999997E-3</v>
      </c>
      <c r="K93" s="355">
        <v>1.61E-39</v>
      </c>
      <c r="L93" s="353">
        <v>-7.9000000000000008E-3</v>
      </c>
      <c r="M93" s="355">
        <v>1.6299999999999999E-2</v>
      </c>
    </row>
    <row r="94" spans="1:13">
      <c r="A94" s="353" t="s">
        <v>173</v>
      </c>
      <c r="B94" s="353">
        <v>17</v>
      </c>
      <c r="C94" s="353">
        <v>47301614</v>
      </c>
      <c r="D94" s="354" t="s">
        <v>204</v>
      </c>
      <c r="E94" s="353" t="s">
        <v>1331</v>
      </c>
      <c r="F94" s="353" t="s">
        <v>1332</v>
      </c>
      <c r="G94" s="353">
        <v>47315357</v>
      </c>
      <c r="H94" s="353" t="s">
        <v>1159</v>
      </c>
      <c r="I94" s="353" t="s">
        <v>1164</v>
      </c>
      <c r="J94" s="353">
        <v>-1E-3</v>
      </c>
      <c r="K94" s="355">
        <v>1.48E-6</v>
      </c>
      <c r="L94" s="353">
        <v>-2.3E-3</v>
      </c>
      <c r="M94" s="355">
        <v>2.12E-2</v>
      </c>
    </row>
    <row r="95" spans="1:13">
      <c r="A95" s="353" t="s">
        <v>36</v>
      </c>
      <c r="B95" s="353">
        <v>3</v>
      </c>
      <c r="C95" s="353">
        <v>48935316</v>
      </c>
      <c r="D95" s="354" t="s">
        <v>87</v>
      </c>
      <c r="E95" s="353" t="s">
        <v>1333</v>
      </c>
      <c r="F95" s="353" t="s">
        <v>1334</v>
      </c>
      <c r="G95" s="353">
        <v>49025009</v>
      </c>
      <c r="H95" s="353" t="s">
        <v>1155</v>
      </c>
      <c r="I95" s="353" t="s">
        <v>1154</v>
      </c>
      <c r="J95" s="353">
        <v>-3.8E-3</v>
      </c>
      <c r="K95" s="355">
        <v>1.05E-12</v>
      </c>
      <c r="L95" s="353">
        <v>-6.0000000000000001E-3</v>
      </c>
      <c r="M95" s="355">
        <v>2.1399999999999999E-2</v>
      </c>
    </row>
    <row r="96" spans="1:13">
      <c r="A96" s="353" t="s">
        <v>243</v>
      </c>
      <c r="B96" s="353">
        <v>2</v>
      </c>
      <c r="C96" s="353">
        <v>80179759</v>
      </c>
      <c r="D96" s="354" t="s">
        <v>308</v>
      </c>
      <c r="E96" s="353" t="s">
        <v>1335</v>
      </c>
      <c r="F96" s="353" t="s">
        <v>1336</v>
      </c>
      <c r="G96" s="353">
        <v>80221392</v>
      </c>
      <c r="H96" s="353" t="s">
        <v>1172</v>
      </c>
      <c r="I96" s="353" t="s">
        <v>1158</v>
      </c>
      <c r="J96" s="353">
        <v>-5.4999999999999997E-3</v>
      </c>
      <c r="K96" s="355">
        <v>3.8200000000000003E-10</v>
      </c>
      <c r="L96" s="353">
        <v>-6.7000000000000002E-3</v>
      </c>
      <c r="M96" s="355">
        <v>2.2100000000000002E-2</v>
      </c>
    </row>
    <row r="97" spans="1:13">
      <c r="A97" s="353" t="s">
        <v>133</v>
      </c>
      <c r="B97" s="353">
        <v>10</v>
      </c>
      <c r="C97" s="353">
        <v>73596857</v>
      </c>
      <c r="D97" s="354" t="s">
        <v>213</v>
      </c>
      <c r="E97" s="353" t="s">
        <v>1337</v>
      </c>
      <c r="F97" s="353" t="s">
        <v>1338</v>
      </c>
      <c r="G97" s="353">
        <v>73622501</v>
      </c>
      <c r="H97" s="353" t="s">
        <v>1158</v>
      </c>
      <c r="I97" s="353" t="s">
        <v>1172</v>
      </c>
      <c r="J97" s="353">
        <v>1.1999999999999999E-3</v>
      </c>
      <c r="K97" s="355">
        <v>4.8999999999999997E-6</v>
      </c>
      <c r="L97" s="353">
        <v>2.5000000000000001E-3</v>
      </c>
      <c r="M97" s="355">
        <v>3.5299999999999998E-2</v>
      </c>
    </row>
    <row r="98" spans="1:13">
      <c r="A98" s="353" t="s">
        <v>144</v>
      </c>
      <c r="B98" s="353">
        <v>2</v>
      </c>
      <c r="C98" s="353">
        <v>128458281</v>
      </c>
      <c r="D98" s="354" t="s">
        <v>223</v>
      </c>
      <c r="E98" s="353" t="s">
        <v>1339</v>
      </c>
      <c r="F98" s="353" t="s">
        <v>1340</v>
      </c>
      <c r="G98" s="353">
        <v>128476484</v>
      </c>
      <c r="H98" s="353" t="s">
        <v>1158</v>
      </c>
      <c r="I98" s="353" t="s">
        <v>1172</v>
      </c>
      <c r="J98" s="353">
        <v>-2.2000000000000001E-3</v>
      </c>
      <c r="K98" s="355">
        <v>1.0599999999999999E-11</v>
      </c>
      <c r="L98" s="353">
        <v>-2.2000000000000001E-3</v>
      </c>
      <c r="M98" s="355">
        <v>3.8699999999999998E-2</v>
      </c>
    </row>
    <row r="99" spans="1:13">
      <c r="A99" s="353" t="s">
        <v>276</v>
      </c>
      <c r="B99" s="353">
        <v>12</v>
      </c>
      <c r="C99" s="353">
        <v>130384734</v>
      </c>
      <c r="D99" s="354" t="s">
        <v>335</v>
      </c>
      <c r="E99" s="353" t="s">
        <v>1341</v>
      </c>
      <c r="F99" s="353" t="s">
        <v>1342</v>
      </c>
      <c r="G99" s="353">
        <v>130418981</v>
      </c>
      <c r="H99" s="353" t="s">
        <v>1164</v>
      </c>
      <c r="I99" s="353" t="s">
        <v>1159</v>
      </c>
      <c r="J99" s="353">
        <v>5.0000000000000001E-3</v>
      </c>
      <c r="K99" s="355">
        <v>1.6199999999999999E-6</v>
      </c>
      <c r="L99" s="353">
        <v>6.4000000000000003E-3</v>
      </c>
      <c r="M99" s="355">
        <v>4.1599999999999998E-2</v>
      </c>
    </row>
    <row r="100" spans="1:13">
      <c r="A100" s="353" t="s">
        <v>148</v>
      </c>
      <c r="B100" s="353">
        <v>15</v>
      </c>
      <c r="C100" s="353">
        <v>31624584</v>
      </c>
      <c r="D100" s="354" t="s">
        <v>193</v>
      </c>
      <c r="E100" s="353" t="s">
        <v>1343</v>
      </c>
      <c r="F100" s="353" t="s">
        <v>1344</v>
      </c>
      <c r="G100" s="353">
        <v>31698597</v>
      </c>
      <c r="H100" s="353" t="s">
        <v>1172</v>
      </c>
      <c r="I100" s="353" t="s">
        <v>1164</v>
      </c>
      <c r="J100" s="353">
        <v>4.8999999999999998E-3</v>
      </c>
      <c r="K100" s="355">
        <v>1.28E-8</v>
      </c>
      <c r="L100" s="353">
        <v>5.1000000000000004E-3</v>
      </c>
      <c r="M100" s="355">
        <v>4.6399999999999997E-2</v>
      </c>
    </row>
    <row r="101" spans="1:13">
      <c r="A101" s="353" t="s">
        <v>286</v>
      </c>
      <c r="B101" s="353">
        <v>2</v>
      </c>
      <c r="C101" s="353">
        <v>202671158</v>
      </c>
      <c r="D101" s="354" t="s">
        <v>306</v>
      </c>
      <c r="E101" s="353" t="s">
        <v>1345</v>
      </c>
      <c r="F101" s="359"/>
      <c r="G101" s="353">
        <v>202764923</v>
      </c>
      <c r="H101" s="353" t="s">
        <v>1154</v>
      </c>
      <c r="I101" s="353" t="s">
        <v>1161</v>
      </c>
      <c r="J101" s="353">
        <v>-2.2000000000000001E-3</v>
      </c>
      <c r="K101" s="355">
        <v>2.1399999999999998E-6</v>
      </c>
      <c r="L101" s="353">
        <v>-3.0000000000000001E-3</v>
      </c>
      <c r="M101" s="355">
        <v>5.0500000000000003E-2</v>
      </c>
    </row>
    <row r="102" spans="1:13">
      <c r="A102" s="353" t="s">
        <v>167</v>
      </c>
      <c r="B102" s="353">
        <v>13</v>
      </c>
      <c r="C102" s="353">
        <v>23954979</v>
      </c>
      <c r="D102" s="354" t="s">
        <v>221</v>
      </c>
      <c r="E102" s="353" t="s">
        <v>1346</v>
      </c>
      <c r="F102" s="353" t="s">
        <v>1347</v>
      </c>
      <c r="G102" s="353">
        <v>23959069</v>
      </c>
      <c r="H102" s="353" t="s">
        <v>1172</v>
      </c>
      <c r="I102" s="353" t="s">
        <v>1158</v>
      </c>
      <c r="J102" s="353">
        <v>-2.7000000000000001E-3</v>
      </c>
      <c r="K102" s="355">
        <v>1.6700000000000001E-11</v>
      </c>
      <c r="L102" s="353">
        <v>-2.5999999999999999E-3</v>
      </c>
      <c r="M102" s="355">
        <v>5.16E-2</v>
      </c>
    </row>
    <row r="103" spans="1:13">
      <c r="A103" s="353" t="s">
        <v>64</v>
      </c>
      <c r="B103" s="353">
        <v>16</v>
      </c>
      <c r="C103" s="353">
        <v>85205030</v>
      </c>
      <c r="D103" s="353" t="s">
        <v>14</v>
      </c>
      <c r="E103" s="353" t="s">
        <v>1348</v>
      </c>
      <c r="F103" s="353" t="s">
        <v>1349</v>
      </c>
      <c r="G103" s="353">
        <v>85211552</v>
      </c>
      <c r="H103" s="353" t="s">
        <v>1159</v>
      </c>
      <c r="I103" s="353" t="s">
        <v>1158</v>
      </c>
      <c r="J103" s="353">
        <v>2.5000000000000001E-3</v>
      </c>
      <c r="K103" s="355">
        <v>2.16E-15</v>
      </c>
      <c r="L103" s="353">
        <v>3.5999999999999999E-3</v>
      </c>
      <c r="M103" s="355">
        <v>5.2600000000000001E-2</v>
      </c>
    </row>
    <row r="104" spans="1:13">
      <c r="A104" s="353" t="s">
        <v>293</v>
      </c>
      <c r="B104" s="353">
        <v>1</v>
      </c>
      <c r="C104" s="353">
        <v>41951512</v>
      </c>
      <c r="D104" s="354" t="s">
        <v>310</v>
      </c>
      <c r="E104" s="353" t="s">
        <v>1350</v>
      </c>
      <c r="F104" s="353" t="s">
        <v>1351</v>
      </c>
      <c r="G104" s="353">
        <v>41951383</v>
      </c>
      <c r="H104" s="353" t="s">
        <v>1172</v>
      </c>
      <c r="I104" s="353" t="s">
        <v>1158</v>
      </c>
      <c r="J104" s="353">
        <v>-1.5E-3</v>
      </c>
      <c r="K104" s="355">
        <v>1.03E-9</v>
      </c>
      <c r="L104" s="353">
        <v>-2.3999999999999998E-3</v>
      </c>
      <c r="M104" s="355">
        <v>6.4799999999999996E-2</v>
      </c>
    </row>
    <row r="105" spans="1:13">
      <c r="A105" s="353" t="s">
        <v>20</v>
      </c>
      <c r="B105" s="353">
        <v>7</v>
      </c>
      <c r="C105" s="353">
        <v>30635762</v>
      </c>
      <c r="D105" s="354" t="s">
        <v>79</v>
      </c>
      <c r="E105" s="353" t="s">
        <v>1352</v>
      </c>
      <c r="F105" s="353" t="s">
        <v>1353</v>
      </c>
      <c r="G105" s="353">
        <v>30537880</v>
      </c>
      <c r="H105" s="353" t="s">
        <v>1159</v>
      </c>
      <c r="I105" s="353" t="s">
        <v>1158</v>
      </c>
      <c r="J105" s="353">
        <v>3.8999999999999998E-3</v>
      </c>
      <c r="K105" s="355">
        <v>3.4900000000000001E-7</v>
      </c>
      <c r="L105" s="353">
        <v>8.3999999999999995E-3</v>
      </c>
      <c r="M105" s="355">
        <v>6.7400000000000002E-2</v>
      </c>
    </row>
    <row r="106" spans="1:13">
      <c r="A106" s="353" t="s">
        <v>280</v>
      </c>
      <c r="B106" s="353">
        <v>3</v>
      </c>
      <c r="C106" s="353">
        <v>181045270</v>
      </c>
      <c r="D106" s="353" t="s">
        <v>14</v>
      </c>
      <c r="E106" s="353" t="s">
        <v>1354</v>
      </c>
      <c r="F106" s="353" t="s">
        <v>1355</v>
      </c>
      <c r="G106" s="353">
        <v>181054079</v>
      </c>
      <c r="H106" s="353" t="s">
        <v>1164</v>
      </c>
      <c r="I106" s="353" t="s">
        <v>1159</v>
      </c>
      <c r="J106" s="353">
        <v>7.1999999999999998E-3</v>
      </c>
      <c r="K106" s="355">
        <v>1.6300000000000001E-6</v>
      </c>
      <c r="L106" s="353">
        <v>1.06E-2</v>
      </c>
      <c r="M106" s="355">
        <v>7.8299999999999995E-2</v>
      </c>
    </row>
    <row r="107" spans="1:13">
      <c r="A107" s="353" t="s">
        <v>301</v>
      </c>
      <c r="B107" s="353">
        <v>16</v>
      </c>
      <c r="C107" s="353">
        <v>88849875</v>
      </c>
      <c r="D107" s="354" t="s">
        <v>327</v>
      </c>
      <c r="E107" s="353" t="s">
        <v>1356</v>
      </c>
      <c r="F107" s="353" t="s">
        <v>1357</v>
      </c>
      <c r="G107" s="353">
        <v>88816894</v>
      </c>
      <c r="H107" s="353" t="s">
        <v>1164</v>
      </c>
      <c r="I107" s="353" t="s">
        <v>1159</v>
      </c>
      <c r="J107" s="353">
        <v>-1.5100000000000001E-2</v>
      </c>
      <c r="K107" s="355">
        <v>7.2799999999999997E-12</v>
      </c>
      <c r="L107" s="353">
        <v>-4.1999999999999997E-3</v>
      </c>
      <c r="M107" s="355">
        <v>8.8400000000000006E-2</v>
      </c>
    </row>
    <row r="108" spans="1:13">
      <c r="A108" s="353" t="s">
        <v>51</v>
      </c>
      <c r="B108" s="353">
        <v>15</v>
      </c>
      <c r="C108" s="353">
        <v>52554171</v>
      </c>
      <c r="D108" s="354" t="s">
        <v>98</v>
      </c>
      <c r="E108" s="353" t="s">
        <v>1358</v>
      </c>
      <c r="F108" s="353" t="s">
        <v>1359</v>
      </c>
      <c r="G108" s="353">
        <v>52569261</v>
      </c>
      <c r="H108" s="353" t="s">
        <v>1158</v>
      </c>
      <c r="I108" s="353" t="s">
        <v>1164</v>
      </c>
      <c r="J108" s="353">
        <v>1.6000000000000001E-3</v>
      </c>
      <c r="K108" s="355">
        <v>8.42E-5</v>
      </c>
      <c r="L108" s="353">
        <v>4.0000000000000001E-3</v>
      </c>
      <c r="M108" s="355">
        <v>9.9699999999999997E-2</v>
      </c>
    </row>
    <row r="109" spans="1:13">
      <c r="A109" s="353" t="s">
        <v>141</v>
      </c>
      <c r="B109" s="353">
        <v>3</v>
      </c>
      <c r="C109" s="353">
        <v>48590040</v>
      </c>
      <c r="D109" s="354" t="s">
        <v>203</v>
      </c>
      <c r="E109" s="353" t="s">
        <v>1360</v>
      </c>
      <c r="F109" s="353" t="s">
        <v>1361</v>
      </c>
      <c r="G109" s="353">
        <v>48549948</v>
      </c>
      <c r="H109" s="353" t="s">
        <v>1164</v>
      </c>
      <c r="I109" s="353" t="s">
        <v>1159</v>
      </c>
      <c r="J109" s="353">
        <v>-1.5E-3</v>
      </c>
      <c r="K109" s="355">
        <v>6.19E-6</v>
      </c>
      <c r="L109" s="353">
        <v>-2.3E-3</v>
      </c>
      <c r="M109" s="355">
        <v>0.107</v>
      </c>
    </row>
    <row r="110" spans="1:13">
      <c r="A110" s="353" t="s">
        <v>40</v>
      </c>
      <c r="B110" s="353">
        <v>11</v>
      </c>
      <c r="C110" s="353">
        <v>63334608</v>
      </c>
      <c r="D110" s="353" t="s">
        <v>14</v>
      </c>
      <c r="E110" s="353" t="s">
        <v>1362</v>
      </c>
      <c r="F110" s="353" t="s">
        <v>1363</v>
      </c>
      <c r="G110" s="353">
        <v>63286133</v>
      </c>
      <c r="H110" s="353" t="s">
        <v>1159</v>
      </c>
      <c r="I110" s="353" t="s">
        <v>1158</v>
      </c>
      <c r="J110" s="353">
        <v>-1.0999999999999999E-2</v>
      </c>
      <c r="K110" s="355">
        <v>6.7299999999999999E-6</v>
      </c>
      <c r="L110" s="353">
        <v>-1.2E-2</v>
      </c>
      <c r="M110" s="355">
        <v>0.125</v>
      </c>
    </row>
    <row r="111" spans="1:13">
      <c r="A111" s="353" t="s">
        <v>38</v>
      </c>
      <c r="B111" s="353">
        <v>6</v>
      </c>
      <c r="C111" s="353">
        <v>166970252</v>
      </c>
      <c r="D111" s="354" t="s">
        <v>89</v>
      </c>
      <c r="E111" s="353" t="s">
        <v>1364</v>
      </c>
      <c r="F111" s="353" t="s">
        <v>1365</v>
      </c>
      <c r="G111" s="353">
        <v>166874836</v>
      </c>
      <c r="H111" s="353" t="s">
        <v>1172</v>
      </c>
      <c r="I111" s="353" t="s">
        <v>1158</v>
      </c>
      <c r="J111" s="353">
        <v>-2.7000000000000001E-3</v>
      </c>
      <c r="K111" s="355">
        <v>4.4700000000000004E-6</v>
      </c>
      <c r="L111" s="353">
        <v>-4.4999999999999997E-3</v>
      </c>
      <c r="M111" s="355">
        <v>0.13300000000000001</v>
      </c>
    </row>
    <row r="112" spans="1:13">
      <c r="A112" s="353" t="s">
        <v>66</v>
      </c>
      <c r="B112" s="353">
        <v>1</v>
      </c>
      <c r="C112" s="353">
        <v>27440721</v>
      </c>
      <c r="D112" s="354" t="s">
        <v>358</v>
      </c>
      <c r="E112" s="353" t="s">
        <v>1366</v>
      </c>
      <c r="F112" s="353" t="s">
        <v>1367</v>
      </c>
      <c r="G112" s="353">
        <v>27490493</v>
      </c>
      <c r="H112" s="353" t="s">
        <v>1164</v>
      </c>
      <c r="I112" s="353" t="s">
        <v>1159</v>
      </c>
      <c r="J112" s="353">
        <v>1.6999999999999999E-3</v>
      </c>
      <c r="K112" s="355">
        <v>3.3100000000000001E-6</v>
      </c>
      <c r="L112" s="353">
        <v>2E-3</v>
      </c>
      <c r="M112" s="355">
        <v>0.17299999999999999</v>
      </c>
    </row>
    <row r="113" spans="1:13">
      <c r="A113" s="353" t="s">
        <v>126</v>
      </c>
      <c r="B113" s="353">
        <v>2</v>
      </c>
      <c r="C113" s="353">
        <v>233923814</v>
      </c>
      <c r="D113" s="354" t="s">
        <v>192</v>
      </c>
      <c r="E113" s="353" t="s">
        <v>1368</v>
      </c>
      <c r="F113" s="359"/>
      <c r="G113" s="353">
        <v>233920399</v>
      </c>
      <c r="H113" s="353" t="s">
        <v>1154</v>
      </c>
      <c r="I113" s="353" t="s">
        <v>1161</v>
      </c>
      <c r="J113" s="353">
        <v>2.3E-3</v>
      </c>
      <c r="K113" s="355">
        <v>4.9400000000000004E-12</v>
      </c>
      <c r="L113" s="353">
        <v>2.0999999999999999E-3</v>
      </c>
      <c r="M113" s="355">
        <v>0.19600000000000001</v>
      </c>
    </row>
    <row r="114" spans="1:13">
      <c r="A114" s="353" t="s">
        <v>251</v>
      </c>
      <c r="B114" s="353">
        <v>16</v>
      </c>
      <c r="C114" s="353">
        <v>26156362</v>
      </c>
      <c r="D114" s="353" t="s">
        <v>14</v>
      </c>
      <c r="E114" s="353" t="s">
        <v>1369</v>
      </c>
      <c r="F114" s="353" t="s">
        <v>1370</v>
      </c>
      <c r="G114" s="353">
        <v>26172999</v>
      </c>
      <c r="H114" s="353" t="s">
        <v>1158</v>
      </c>
      <c r="I114" s="353" t="s">
        <v>1164</v>
      </c>
      <c r="J114" s="353">
        <v>-2.5000000000000001E-3</v>
      </c>
      <c r="K114" s="355">
        <v>5.7299999999999996E-7</v>
      </c>
      <c r="L114" s="353">
        <v>-3.0000000000000001E-3</v>
      </c>
      <c r="M114" s="355">
        <v>0.248</v>
      </c>
    </row>
    <row r="115" spans="1:13">
      <c r="A115" s="353" t="s">
        <v>135</v>
      </c>
      <c r="B115" s="353">
        <v>3</v>
      </c>
      <c r="C115" s="353">
        <v>32462766</v>
      </c>
      <c r="D115" s="354" t="s">
        <v>182</v>
      </c>
      <c r="E115" s="353" t="s">
        <v>1371</v>
      </c>
      <c r="F115" s="353" t="s">
        <v>1372</v>
      </c>
      <c r="G115" s="353">
        <v>32467114</v>
      </c>
      <c r="H115" s="353" t="s">
        <v>1164</v>
      </c>
      <c r="I115" s="353" t="s">
        <v>1159</v>
      </c>
      <c r="J115" s="353">
        <v>-4.1999999999999997E-3</v>
      </c>
      <c r="K115" s="355">
        <v>8.9999999999999996E-12</v>
      </c>
      <c r="L115" s="353">
        <v>-2.5999999999999999E-3</v>
      </c>
      <c r="M115" s="355">
        <v>0.32200000000000001</v>
      </c>
    </row>
    <row r="116" spans="1:13">
      <c r="A116" s="353" t="s">
        <v>249</v>
      </c>
      <c r="B116" s="353">
        <v>17</v>
      </c>
      <c r="C116" s="353">
        <v>7381769</v>
      </c>
      <c r="D116" s="354" t="s">
        <v>338</v>
      </c>
      <c r="E116" s="353" t="s">
        <v>1373</v>
      </c>
      <c r="F116" s="353" t="s">
        <v>1374</v>
      </c>
      <c r="G116" s="353">
        <v>7452542</v>
      </c>
      <c r="H116" s="353" t="s">
        <v>1158</v>
      </c>
      <c r="I116" s="353" t="s">
        <v>1172</v>
      </c>
      <c r="J116" s="353">
        <v>1.11E-2</v>
      </c>
      <c r="K116" s="355">
        <v>2.0599999999999999E-11</v>
      </c>
      <c r="L116" s="353">
        <v>5.7999999999999996E-3</v>
      </c>
      <c r="M116" s="355">
        <v>0.375</v>
      </c>
    </row>
    <row r="117" spans="1:13">
      <c r="A117" s="353" t="s">
        <v>113</v>
      </c>
      <c r="B117" s="353">
        <v>1</v>
      </c>
      <c r="C117" s="353">
        <v>203273693</v>
      </c>
      <c r="D117" s="354" t="s">
        <v>1375</v>
      </c>
      <c r="E117" s="353" t="s">
        <v>1376</v>
      </c>
      <c r="F117" s="353" t="s">
        <v>1377</v>
      </c>
      <c r="G117" s="353">
        <v>203303942</v>
      </c>
      <c r="H117" s="353" t="s">
        <v>1158</v>
      </c>
      <c r="I117" s="353" t="s">
        <v>1172</v>
      </c>
      <c r="J117" s="353">
        <v>6.4000000000000003E-3</v>
      </c>
      <c r="K117" s="355">
        <v>3.39E-38</v>
      </c>
      <c r="L117" s="353">
        <v>1.8E-3</v>
      </c>
      <c r="M117" s="355">
        <v>0.63900000000000001</v>
      </c>
    </row>
    <row r="118" spans="1:13">
      <c r="A118" s="353" t="s">
        <v>41</v>
      </c>
      <c r="B118" s="353">
        <v>12</v>
      </c>
      <c r="C118" s="353">
        <v>104853100</v>
      </c>
      <c r="D118" s="354" t="s">
        <v>90</v>
      </c>
      <c r="E118" s="353" t="s">
        <v>1378</v>
      </c>
      <c r="F118" s="353" t="s">
        <v>1379</v>
      </c>
      <c r="G118" s="353">
        <v>104875480</v>
      </c>
      <c r="H118" s="353" t="s">
        <v>1172</v>
      </c>
      <c r="I118" s="353" t="s">
        <v>1158</v>
      </c>
      <c r="J118" s="353">
        <v>-1.2999999999999999E-3</v>
      </c>
      <c r="K118" s="355">
        <v>2.57E-6</v>
      </c>
      <c r="L118" s="353">
        <v>-5.9999999999999995E-4</v>
      </c>
      <c r="M118" s="355">
        <v>0.67</v>
      </c>
    </row>
    <row r="119" spans="1:13">
      <c r="A119" s="353" t="s">
        <v>266</v>
      </c>
      <c r="B119" s="353">
        <v>14</v>
      </c>
      <c r="C119" s="353">
        <v>32941841</v>
      </c>
      <c r="D119" s="354" t="s">
        <v>303</v>
      </c>
      <c r="E119" s="353" t="s">
        <v>1380</v>
      </c>
      <c r="F119" s="353" t="s">
        <v>1381</v>
      </c>
      <c r="G119" s="353">
        <v>32952723</v>
      </c>
      <c r="H119" s="353" t="s">
        <v>1159</v>
      </c>
      <c r="I119" s="353" t="s">
        <v>1172</v>
      </c>
      <c r="J119" s="353">
        <v>-3.3999999999999998E-3</v>
      </c>
      <c r="K119" s="355">
        <v>7.5E-11</v>
      </c>
      <c r="L119" s="353">
        <v>-8.0000000000000004E-4</v>
      </c>
      <c r="M119" s="355">
        <v>0.7</v>
      </c>
    </row>
    <row r="120" spans="1:13">
      <c r="A120" s="353" t="s">
        <v>255</v>
      </c>
      <c r="B120" s="353">
        <v>12</v>
      </c>
      <c r="C120" s="353">
        <v>6642229</v>
      </c>
      <c r="D120" s="354" t="s">
        <v>314</v>
      </c>
      <c r="E120" s="353" t="s">
        <v>1382</v>
      </c>
      <c r="F120" s="353" t="s">
        <v>1383</v>
      </c>
      <c r="G120" s="353">
        <v>6643927</v>
      </c>
      <c r="H120" s="353" t="s">
        <v>1172</v>
      </c>
      <c r="I120" s="353" t="s">
        <v>1164</v>
      </c>
      <c r="J120" s="353">
        <v>-1.6000000000000001E-3</v>
      </c>
      <c r="K120" s="355">
        <v>1.9E-12</v>
      </c>
      <c r="L120" s="353">
        <v>-4.0000000000000002E-4</v>
      </c>
      <c r="M120" s="355">
        <v>0.78400000000000003</v>
      </c>
    </row>
    <row r="121" spans="1:13">
      <c r="A121" s="353" t="s">
        <v>72</v>
      </c>
      <c r="B121" s="353">
        <v>12</v>
      </c>
      <c r="C121" s="353">
        <v>14716910</v>
      </c>
      <c r="D121" s="354" t="s">
        <v>208</v>
      </c>
      <c r="E121" s="353" t="s">
        <v>1384</v>
      </c>
      <c r="F121" s="353" t="s">
        <v>1385</v>
      </c>
      <c r="G121" s="353">
        <v>14672276</v>
      </c>
      <c r="H121" s="353" t="s">
        <v>1158</v>
      </c>
      <c r="I121" s="353" t="s">
        <v>1172</v>
      </c>
      <c r="J121" s="353">
        <v>3.3E-3</v>
      </c>
      <c r="K121" s="355">
        <v>7.5700000000000001E-13</v>
      </c>
      <c r="L121" s="353">
        <v>2.9999999999999997E-4</v>
      </c>
      <c r="M121" s="355">
        <v>0.877</v>
      </c>
    </row>
    <row r="122" spans="1:13">
      <c r="A122" s="353" t="s">
        <v>37</v>
      </c>
      <c r="B122" s="353">
        <v>17</v>
      </c>
      <c r="C122" s="353">
        <v>40927699</v>
      </c>
      <c r="D122" s="354" t="s">
        <v>88</v>
      </c>
      <c r="E122" s="353" t="s">
        <v>1386</v>
      </c>
      <c r="F122" s="353" t="s">
        <v>1387</v>
      </c>
      <c r="G122" s="353">
        <v>40910849</v>
      </c>
      <c r="H122" s="353" t="s">
        <v>1158</v>
      </c>
      <c r="I122" s="353" t="s">
        <v>1172</v>
      </c>
      <c r="J122" s="353">
        <v>-2.7000000000000001E-3</v>
      </c>
      <c r="K122" s="355">
        <v>4.16E-6</v>
      </c>
      <c r="L122" s="353">
        <v>-1E-4</v>
      </c>
      <c r="M122" s="355">
        <v>0.96399999999999997</v>
      </c>
    </row>
    <row r="123" spans="1:13">
      <c r="A123" s="353" t="s">
        <v>264</v>
      </c>
      <c r="B123" s="353">
        <v>11</v>
      </c>
      <c r="C123" s="353">
        <v>46357562</v>
      </c>
      <c r="D123" s="354" t="s">
        <v>309</v>
      </c>
      <c r="E123" s="353" t="s">
        <v>1388</v>
      </c>
      <c r="F123" s="353" t="s">
        <v>1389</v>
      </c>
      <c r="G123" s="353">
        <v>4632460</v>
      </c>
      <c r="H123" s="353" t="s">
        <v>1159</v>
      </c>
      <c r="I123" s="353" t="s">
        <v>1164</v>
      </c>
      <c r="J123" s="353">
        <v>-2.0999999999999999E-3</v>
      </c>
      <c r="K123" s="355">
        <v>7.9900000000000004E-5</v>
      </c>
      <c r="L123" s="353" t="s">
        <v>13</v>
      </c>
      <c r="M123" s="353" t="s">
        <v>13</v>
      </c>
    </row>
    <row r="124" spans="1:13">
      <c r="A124" s="353" t="s">
        <v>128</v>
      </c>
      <c r="B124" s="353">
        <v>2</v>
      </c>
      <c r="C124" s="353">
        <v>97524767</v>
      </c>
      <c r="D124" s="354" t="s">
        <v>176</v>
      </c>
      <c r="E124" s="353" t="s">
        <v>1390</v>
      </c>
      <c r="F124" s="353" t="s">
        <v>1391</v>
      </c>
      <c r="G124" s="353">
        <v>97517237</v>
      </c>
      <c r="H124" s="353" t="s">
        <v>1159</v>
      </c>
      <c r="I124" s="353" t="s">
        <v>1164</v>
      </c>
      <c r="J124" s="353">
        <v>-7.1999999999999998E-3</v>
      </c>
      <c r="K124" s="355">
        <v>1.56E-22</v>
      </c>
      <c r="L124" s="353" t="s">
        <v>13</v>
      </c>
      <c r="M124" s="353" t="s">
        <v>13</v>
      </c>
    </row>
    <row r="125" spans="1:13">
      <c r="A125" s="353" t="s">
        <v>344</v>
      </c>
      <c r="B125" s="353">
        <v>10</v>
      </c>
      <c r="C125" s="353">
        <v>103875969</v>
      </c>
      <c r="D125" s="354" t="s">
        <v>361</v>
      </c>
      <c r="E125" s="353" t="s">
        <v>1392</v>
      </c>
      <c r="F125" s="353" t="s">
        <v>1393</v>
      </c>
      <c r="G125" s="353">
        <v>1039019</v>
      </c>
      <c r="H125" s="353" t="s">
        <v>1158</v>
      </c>
      <c r="I125" s="353" t="s">
        <v>1172</v>
      </c>
      <c r="J125" s="353">
        <v>1.6000000000000001E-3</v>
      </c>
      <c r="K125" s="355">
        <v>2.2399999999999999E-5</v>
      </c>
      <c r="L125" s="353" t="s">
        <v>13</v>
      </c>
      <c r="M125" s="353" t="s">
        <v>13</v>
      </c>
    </row>
    <row r="126" spans="1:13">
      <c r="A126" s="353" t="s">
        <v>121</v>
      </c>
      <c r="B126" s="353">
        <v>11</v>
      </c>
      <c r="C126" s="353">
        <v>129817418</v>
      </c>
      <c r="D126" s="354" t="s">
        <v>211</v>
      </c>
      <c r="E126" s="353" t="s">
        <v>1394</v>
      </c>
      <c r="F126" s="353" t="s">
        <v>1395</v>
      </c>
      <c r="G126" s="353">
        <v>129833172</v>
      </c>
      <c r="H126" s="353" t="s">
        <v>1159</v>
      </c>
      <c r="I126" s="353" t="s">
        <v>1164</v>
      </c>
      <c r="J126" s="353">
        <v>4.0000000000000001E-3</v>
      </c>
      <c r="K126" s="355">
        <v>2.18E-10</v>
      </c>
      <c r="L126" s="353" t="s">
        <v>13</v>
      </c>
      <c r="M126" s="353" t="s">
        <v>13</v>
      </c>
    </row>
    <row r="127" spans="1:13">
      <c r="A127" s="363" t="s">
        <v>45</v>
      </c>
      <c r="B127" s="363">
        <v>1</v>
      </c>
      <c r="C127" s="363">
        <v>145457621</v>
      </c>
      <c r="D127" s="364" t="s">
        <v>92</v>
      </c>
      <c r="E127" s="363" t="s">
        <v>1396</v>
      </c>
      <c r="F127" s="363" t="s">
        <v>1397</v>
      </c>
      <c r="G127" s="363">
        <v>145385527</v>
      </c>
      <c r="H127" s="363" t="s">
        <v>1158</v>
      </c>
      <c r="I127" s="363" t="s">
        <v>1159</v>
      </c>
      <c r="J127" s="363">
        <v>7.9000000000000008E-3</v>
      </c>
      <c r="K127" s="365">
        <v>4.63E-7</v>
      </c>
      <c r="L127" s="363" t="s">
        <v>13</v>
      </c>
      <c r="M127" s="363" t="s">
        <v>13</v>
      </c>
    </row>
    <row r="128" spans="1:13">
      <c r="A128" s="353"/>
      <c r="B128" s="353"/>
      <c r="C128" s="353"/>
      <c r="D128" s="354"/>
      <c r="E128" s="353"/>
      <c r="F128" s="353"/>
      <c r="G128" s="353"/>
      <c r="H128" s="353"/>
      <c r="I128" s="353"/>
      <c r="J128" s="353"/>
      <c r="K128" s="355"/>
      <c r="L128" s="353"/>
      <c r="M128" s="353"/>
    </row>
    <row r="129" spans="1:13">
      <c r="A129" s="358" t="s">
        <v>1400</v>
      </c>
      <c r="B129" s="269"/>
      <c r="C129" s="269"/>
      <c r="D129" s="269"/>
      <c r="E129" s="269"/>
      <c r="F129" s="269"/>
      <c r="G129" s="269"/>
      <c r="H129" s="269"/>
      <c r="I129" s="269"/>
      <c r="J129" s="269"/>
      <c r="K129" s="269"/>
      <c r="L129" s="269"/>
      <c r="M129" s="269"/>
    </row>
    <row r="130" spans="1:13">
      <c r="A130" s="360" t="s">
        <v>1401</v>
      </c>
      <c r="B130" s="269"/>
      <c r="C130" s="269"/>
      <c r="D130" s="269"/>
      <c r="E130" s="269"/>
      <c r="F130" s="269"/>
      <c r="G130" s="269"/>
      <c r="H130" s="269"/>
      <c r="I130" s="269"/>
      <c r="J130" s="269"/>
      <c r="K130" s="269"/>
      <c r="L130" s="269"/>
      <c r="M130" s="269"/>
    </row>
  </sheetData>
  <mergeCells count="2">
    <mergeCell ref="J3:K3"/>
    <mergeCell ref="L3:M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116"/>
  <sheetViews>
    <sheetView workbookViewId="0">
      <selection activeCell="F4" sqref="F4"/>
    </sheetView>
  </sheetViews>
  <sheetFormatPr baseColWidth="10" defaultRowHeight="15" x14ac:dyDescent="0"/>
  <cols>
    <col min="2" max="2" width="3.83203125" bestFit="1" customWidth="1"/>
    <col min="3" max="3" width="11" bestFit="1" customWidth="1"/>
    <col min="4" max="4" width="13.5" bestFit="1" customWidth="1"/>
    <col min="5" max="5" width="39" bestFit="1" customWidth="1"/>
    <col min="6" max="6" width="70.83203125" bestFit="1" customWidth="1"/>
    <col min="7" max="7" width="37.5" bestFit="1" customWidth="1"/>
    <col min="8" max="8" width="16.5" bestFit="1" customWidth="1"/>
    <col min="9" max="9" width="7" bestFit="1" customWidth="1"/>
    <col min="10" max="10" width="6.33203125" bestFit="1" customWidth="1"/>
    <col min="11" max="11" width="7.83203125" bestFit="1" customWidth="1"/>
    <col min="12" max="12" width="31.1640625" bestFit="1" customWidth="1"/>
    <col min="13" max="13" width="20.1640625" bestFit="1" customWidth="1"/>
  </cols>
  <sheetData>
    <row r="1" spans="1:13">
      <c r="A1" s="212" t="s">
        <v>1083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</row>
    <row r="2" spans="1:13">
      <c r="A2" s="1"/>
      <c r="B2" s="1"/>
      <c r="C2" s="1"/>
      <c r="D2" s="1"/>
      <c r="E2" s="1"/>
      <c r="F2" s="1"/>
      <c r="G2" s="1"/>
      <c r="H2" s="1"/>
      <c r="I2" s="1"/>
      <c r="J2" s="1"/>
      <c r="K2" s="1"/>
      <c r="L2" s="1"/>
      <c r="M2" s="1"/>
    </row>
    <row r="3" spans="1:13" s="204" customFormat="1" ht="16">
      <c r="A3" s="55" t="s">
        <v>541</v>
      </c>
      <c r="B3" s="55" t="s">
        <v>542</v>
      </c>
      <c r="C3" s="55" t="s">
        <v>975</v>
      </c>
      <c r="D3" s="55" t="s">
        <v>1064</v>
      </c>
      <c r="E3" s="55" t="s">
        <v>976</v>
      </c>
      <c r="F3" s="55" t="s">
        <v>977</v>
      </c>
      <c r="G3" s="55" t="s">
        <v>1085</v>
      </c>
      <c r="H3" s="55" t="s">
        <v>1063</v>
      </c>
      <c r="I3" s="206" t="s">
        <v>544</v>
      </c>
      <c r="J3" s="206" t="s">
        <v>978</v>
      </c>
      <c r="K3" s="219" t="s">
        <v>2</v>
      </c>
      <c r="L3" s="55" t="s">
        <v>1086</v>
      </c>
      <c r="M3" s="207" t="s">
        <v>1087</v>
      </c>
    </row>
    <row r="4" spans="1:13" s="165" customFormat="1" ht="14">
      <c r="A4" s="101" t="s">
        <v>61</v>
      </c>
      <c r="B4" s="101">
        <v>1</v>
      </c>
      <c r="C4" s="101">
        <v>36025489</v>
      </c>
      <c r="D4" s="158" t="s">
        <v>201</v>
      </c>
      <c r="E4" s="101" t="s">
        <v>979</v>
      </c>
      <c r="F4" s="101" t="s">
        <v>980</v>
      </c>
      <c r="G4" s="101" t="s">
        <v>14</v>
      </c>
      <c r="H4" s="101">
        <v>2</v>
      </c>
      <c r="I4" s="205">
        <v>-4.1305159999999999E-3</v>
      </c>
      <c r="J4" s="205">
        <v>9.5832299999999997E-4</v>
      </c>
      <c r="K4" s="100">
        <v>1.84E-5</v>
      </c>
      <c r="L4" s="101" t="s">
        <v>1088</v>
      </c>
      <c r="M4" s="101" t="s">
        <v>12</v>
      </c>
    </row>
    <row r="5" spans="1:13" s="165" customFormat="1" ht="14">
      <c r="A5" s="101" t="s">
        <v>61</v>
      </c>
      <c r="B5" s="101">
        <v>1</v>
      </c>
      <c r="C5" s="101">
        <v>36025489</v>
      </c>
      <c r="D5" s="158" t="s">
        <v>201</v>
      </c>
      <c r="E5" s="101" t="s">
        <v>979</v>
      </c>
      <c r="F5" s="101" t="s">
        <v>981</v>
      </c>
      <c r="G5" s="101" t="s">
        <v>14</v>
      </c>
      <c r="H5" s="101">
        <v>2</v>
      </c>
      <c r="I5" s="205">
        <v>-4.2426190000000004E-3</v>
      </c>
      <c r="J5" s="205">
        <v>1.003613E-3</v>
      </c>
      <c r="K5" s="100">
        <v>2.6599999999999999E-5</v>
      </c>
      <c r="L5" s="101" t="s">
        <v>1088</v>
      </c>
      <c r="M5" s="101" t="s">
        <v>12</v>
      </c>
    </row>
    <row r="6" spans="1:13" s="165" customFormat="1" ht="14">
      <c r="A6" s="101" t="s">
        <v>18</v>
      </c>
      <c r="B6" s="101">
        <v>1</v>
      </c>
      <c r="C6" s="101">
        <v>55353706</v>
      </c>
      <c r="D6" s="158" t="s">
        <v>77</v>
      </c>
      <c r="E6" s="101" t="s">
        <v>982</v>
      </c>
      <c r="F6" s="101" t="s">
        <v>983</v>
      </c>
      <c r="G6" s="101" t="s">
        <v>984</v>
      </c>
      <c r="H6" s="101">
        <v>1</v>
      </c>
      <c r="I6" s="205">
        <v>1.4292008E-2</v>
      </c>
      <c r="J6" s="205">
        <v>3.0608760000000001E-3</v>
      </c>
      <c r="K6" s="100">
        <v>3.54E-6</v>
      </c>
      <c r="L6" s="101" t="s">
        <v>1089</v>
      </c>
      <c r="M6" s="83" t="s">
        <v>1090</v>
      </c>
    </row>
    <row r="7" spans="1:13" s="165" customFormat="1" ht="14">
      <c r="A7" s="101" t="s">
        <v>18</v>
      </c>
      <c r="B7" s="101">
        <v>1</v>
      </c>
      <c r="C7" s="101">
        <v>55353706</v>
      </c>
      <c r="D7" s="158" t="s">
        <v>77</v>
      </c>
      <c r="E7" s="101" t="s">
        <v>982</v>
      </c>
      <c r="F7" s="101" t="s">
        <v>985</v>
      </c>
      <c r="G7" s="101" t="s">
        <v>986</v>
      </c>
      <c r="H7" s="101">
        <v>1</v>
      </c>
      <c r="I7" s="205">
        <v>2.2026016999999998E-2</v>
      </c>
      <c r="J7" s="205">
        <v>5.0071459999999996E-3</v>
      </c>
      <c r="K7" s="100">
        <v>1.31E-5</v>
      </c>
      <c r="L7" s="101" t="s">
        <v>1089</v>
      </c>
      <c r="M7" s="83" t="s">
        <v>1090</v>
      </c>
    </row>
    <row r="8" spans="1:13" s="165" customFormat="1" ht="14">
      <c r="A8" s="101" t="s">
        <v>18</v>
      </c>
      <c r="B8" s="101">
        <v>1</v>
      </c>
      <c r="C8" s="101">
        <v>55353706</v>
      </c>
      <c r="D8" s="158" t="s">
        <v>77</v>
      </c>
      <c r="E8" s="101" t="s">
        <v>982</v>
      </c>
      <c r="F8" s="101" t="s">
        <v>987</v>
      </c>
      <c r="G8" s="101" t="s">
        <v>988</v>
      </c>
      <c r="H8" s="101">
        <v>1</v>
      </c>
      <c r="I8" s="205">
        <v>2.2168773999999999E-2</v>
      </c>
      <c r="J8" s="205">
        <v>3.4005350000000001E-3</v>
      </c>
      <c r="K8" s="100">
        <v>1.27E-10</v>
      </c>
      <c r="L8" s="101" t="s">
        <v>1089</v>
      </c>
      <c r="M8" s="102" t="s">
        <v>1090</v>
      </c>
    </row>
    <row r="9" spans="1:13" s="165" customFormat="1" ht="14">
      <c r="A9" s="101" t="s">
        <v>18</v>
      </c>
      <c r="B9" s="101">
        <v>1</v>
      </c>
      <c r="C9" s="101">
        <v>55353706</v>
      </c>
      <c r="D9" s="158" t="s">
        <v>77</v>
      </c>
      <c r="E9" s="101" t="s">
        <v>982</v>
      </c>
      <c r="F9" s="101" t="s">
        <v>989</v>
      </c>
      <c r="G9" s="101" t="s">
        <v>990</v>
      </c>
      <c r="H9" s="101">
        <v>1</v>
      </c>
      <c r="I9" s="205">
        <v>1.7445721000000001E-2</v>
      </c>
      <c r="J9" s="205">
        <v>3.8751020000000001E-3</v>
      </c>
      <c r="K9" s="100">
        <v>7.7000000000000008E-6</v>
      </c>
      <c r="L9" s="101" t="s">
        <v>1089</v>
      </c>
      <c r="M9" s="102" t="s">
        <v>1090</v>
      </c>
    </row>
    <row r="10" spans="1:13" s="165" customFormat="1" ht="14">
      <c r="A10" s="101" t="s">
        <v>18</v>
      </c>
      <c r="B10" s="101">
        <v>1</v>
      </c>
      <c r="C10" s="101">
        <v>55353706</v>
      </c>
      <c r="D10" s="158" t="s">
        <v>77</v>
      </c>
      <c r="E10" s="101" t="s">
        <v>982</v>
      </c>
      <c r="F10" s="101" t="s">
        <v>991</v>
      </c>
      <c r="G10" s="101" t="s">
        <v>992</v>
      </c>
      <c r="H10" s="101">
        <v>1</v>
      </c>
      <c r="I10" s="205">
        <v>2.8315201000000002E-2</v>
      </c>
      <c r="J10" s="205">
        <v>5.6995220000000003E-3</v>
      </c>
      <c r="K10" s="100">
        <v>8.8100000000000001E-7</v>
      </c>
      <c r="L10" s="101" t="s">
        <v>1089</v>
      </c>
      <c r="M10" s="102" t="s">
        <v>1090</v>
      </c>
    </row>
    <row r="11" spans="1:13" s="165" customFormat="1" ht="14">
      <c r="A11" s="101" t="s">
        <v>18</v>
      </c>
      <c r="B11" s="101">
        <v>1</v>
      </c>
      <c r="C11" s="101">
        <v>55353706</v>
      </c>
      <c r="D11" s="158" t="s">
        <v>77</v>
      </c>
      <c r="E11" s="101" t="s">
        <v>993</v>
      </c>
      <c r="F11" s="101" t="s">
        <v>994</v>
      </c>
      <c r="G11" s="101" t="s">
        <v>14</v>
      </c>
      <c r="H11" s="101">
        <v>2</v>
      </c>
      <c r="I11" s="205">
        <v>2.9147940000000001E-2</v>
      </c>
      <c r="J11" s="205">
        <v>5.926906E-3</v>
      </c>
      <c r="K11" s="100">
        <v>1.06E-6</v>
      </c>
      <c r="L11" s="101" t="s">
        <v>1089</v>
      </c>
      <c r="M11" s="102" t="s">
        <v>1090</v>
      </c>
    </row>
    <row r="12" spans="1:13" s="165" customFormat="1" ht="14">
      <c r="A12" s="101" t="s">
        <v>18</v>
      </c>
      <c r="B12" s="101">
        <v>1</v>
      </c>
      <c r="C12" s="101">
        <v>55353706</v>
      </c>
      <c r="D12" s="158" t="s">
        <v>77</v>
      </c>
      <c r="E12" s="101" t="s">
        <v>995</v>
      </c>
      <c r="F12" s="101" t="s">
        <v>996</v>
      </c>
      <c r="G12" s="101" t="s">
        <v>14</v>
      </c>
      <c r="H12" s="101">
        <v>3</v>
      </c>
      <c r="I12" s="205">
        <v>8.9113700000000001E-3</v>
      </c>
      <c r="J12" s="205">
        <v>2.036815E-3</v>
      </c>
      <c r="K12" s="100">
        <v>1.3699999999999999E-5</v>
      </c>
      <c r="L12" s="101" t="s">
        <v>1089</v>
      </c>
      <c r="M12" s="102" t="s">
        <v>1090</v>
      </c>
    </row>
    <row r="13" spans="1:13" s="165" customFormat="1" ht="14">
      <c r="A13" s="101" t="s">
        <v>18</v>
      </c>
      <c r="B13" s="101">
        <v>1</v>
      </c>
      <c r="C13" s="101">
        <v>55353706</v>
      </c>
      <c r="D13" s="158" t="s">
        <v>77</v>
      </c>
      <c r="E13" s="101" t="s">
        <v>982</v>
      </c>
      <c r="F13" s="101" t="s">
        <v>997</v>
      </c>
      <c r="G13" s="101" t="s">
        <v>14</v>
      </c>
      <c r="H13" s="101">
        <v>1</v>
      </c>
      <c r="I13" s="205">
        <v>1.3492267E-2</v>
      </c>
      <c r="J13" s="205">
        <v>2.891649E-3</v>
      </c>
      <c r="K13" s="100">
        <v>3.6399999999999999E-6</v>
      </c>
      <c r="L13" s="101" t="s">
        <v>1089</v>
      </c>
      <c r="M13" s="102" t="s">
        <v>1090</v>
      </c>
    </row>
    <row r="14" spans="1:13" s="165" customFormat="1" ht="14">
      <c r="A14" s="101" t="s">
        <v>18</v>
      </c>
      <c r="B14" s="101">
        <v>1</v>
      </c>
      <c r="C14" s="101">
        <v>55353706</v>
      </c>
      <c r="D14" s="158" t="s">
        <v>77</v>
      </c>
      <c r="E14" s="101" t="s">
        <v>982</v>
      </c>
      <c r="F14" s="101" t="s">
        <v>998</v>
      </c>
      <c r="G14" s="101" t="s">
        <v>14</v>
      </c>
      <c r="H14" s="101">
        <v>2</v>
      </c>
      <c r="I14" s="205">
        <v>2.8219714E-2</v>
      </c>
      <c r="J14" s="205">
        <v>5.2848579999999999E-3</v>
      </c>
      <c r="K14" s="100">
        <v>1.3300000000000001E-7</v>
      </c>
      <c r="L14" s="101" t="s">
        <v>1089</v>
      </c>
      <c r="M14" s="102" t="s">
        <v>1090</v>
      </c>
    </row>
    <row r="15" spans="1:13" s="165" customFormat="1" ht="14">
      <c r="A15" s="101" t="s">
        <v>18</v>
      </c>
      <c r="B15" s="101">
        <v>1</v>
      </c>
      <c r="C15" s="101">
        <v>55353706</v>
      </c>
      <c r="D15" s="158" t="s">
        <v>77</v>
      </c>
      <c r="E15" s="101" t="s">
        <v>982</v>
      </c>
      <c r="F15" s="101" t="s">
        <v>999</v>
      </c>
      <c r="G15" s="101" t="s">
        <v>14</v>
      </c>
      <c r="H15" s="101">
        <v>2</v>
      </c>
      <c r="I15" s="205">
        <v>2.1544014E-2</v>
      </c>
      <c r="J15" s="205">
        <v>5.0936719999999996E-3</v>
      </c>
      <c r="K15" s="100">
        <v>2.7100000000000001E-5</v>
      </c>
      <c r="L15" s="101" t="s">
        <v>1089</v>
      </c>
      <c r="M15" s="102" t="s">
        <v>1090</v>
      </c>
    </row>
    <row r="16" spans="1:13" s="165" customFormat="1" ht="14">
      <c r="A16" s="101" t="s">
        <v>18</v>
      </c>
      <c r="B16" s="101">
        <v>1</v>
      </c>
      <c r="C16" s="101">
        <v>55353706</v>
      </c>
      <c r="D16" s="158" t="s">
        <v>77</v>
      </c>
      <c r="E16" s="101" t="s">
        <v>982</v>
      </c>
      <c r="F16" s="101" t="s">
        <v>1000</v>
      </c>
      <c r="G16" s="101" t="s">
        <v>14</v>
      </c>
      <c r="H16" s="101">
        <v>2</v>
      </c>
      <c r="I16" s="205">
        <v>1.7668869E-2</v>
      </c>
      <c r="J16" s="205">
        <v>3.219623E-3</v>
      </c>
      <c r="K16" s="100">
        <v>5.5500000000000001E-8</v>
      </c>
      <c r="L16" s="101" t="s">
        <v>1089</v>
      </c>
      <c r="M16" s="102" t="s">
        <v>1090</v>
      </c>
    </row>
    <row r="17" spans="1:13" s="165" customFormat="1" ht="14">
      <c r="A17" s="101" t="s">
        <v>18</v>
      </c>
      <c r="B17" s="101">
        <v>1</v>
      </c>
      <c r="C17" s="101">
        <v>55353706</v>
      </c>
      <c r="D17" s="158" t="s">
        <v>77</v>
      </c>
      <c r="E17" s="101" t="s">
        <v>1011</v>
      </c>
      <c r="F17" s="101" t="s">
        <v>1012</v>
      </c>
      <c r="G17" s="101" t="s">
        <v>1013</v>
      </c>
      <c r="H17" s="101">
        <v>1</v>
      </c>
      <c r="I17" s="205">
        <v>-1.0298982999999999E-2</v>
      </c>
      <c r="J17" s="205">
        <v>2.1987460000000001E-3</v>
      </c>
      <c r="K17" s="100">
        <v>3.2899999999999998E-6</v>
      </c>
      <c r="L17" s="101" t="s">
        <v>1089</v>
      </c>
      <c r="M17" s="102" t="s">
        <v>1090</v>
      </c>
    </row>
    <row r="18" spans="1:13" s="165" customFormat="1" ht="14">
      <c r="A18" s="101" t="s">
        <v>18</v>
      </c>
      <c r="B18" s="101">
        <v>1</v>
      </c>
      <c r="C18" s="101">
        <v>55353706</v>
      </c>
      <c r="D18" s="158" t="s">
        <v>77</v>
      </c>
      <c r="E18" s="101" t="s">
        <v>982</v>
      </c>
      <c r="F18" s="101" t="s">
        <v>1001</v>
      </c>
      <c r="G18" s="101" t="s">
        <v>1002</v>
      </c>
      <c r="H18" s="101">
        <v>1</v>
      </c>
      <c r="I18" s="205">
        <v>1.9591396000000001E-2</v>
      </c>
      <c r="J18" s="205">
        <v>4.6718250000000001E-3</v>
      </c>
      <c r="K18" s="100">
        <v>3.2499999999999997E-5</v>
      </c>
      <c r="L18" s="101" t="s">
        <v>1089</v>
      </c>
      <c r="M18" s="102" t="s">
        <v>1090</v>
      </c>
    </row>
    <row r="19" spans="1:13" s="165" customFormat="1" ht="14">
      <c r="A19" s="101" t="s">
        <v>18</v>
      </c>
      <c r="B19" s="101">
        <v>1</v>
      </c>
      <c r="C19" s="101">
        <v>55353706</v>
      </c>
      <c r="D19" s="158" t="s">
        <v>77</v>
      </c>
      <c r="E19" s="101" t="s">
        <v>982</v>
      </c>
      <c r="F19" s="101" t="s">
        <v>1003</v>
      </c>
      <c r="G19" s="101" t="s">
        <v>14</v>
      </c>
      <c r="H19" s="101">
        <v>2</v>
      </c>
      <c r="I19" s="205">
        <v>1.8964521000000002E-2</v>
      </c>
      <c r="J19" s="205">
        <v>4.5415150000000003E-3</v>
      </c>
      <c r="K19" s="100">
        <v>3.4999999999999997E-5</v>
      </c>
      <c r="L19" s="101" t="s">
        <v>1089</v>
      </c>
      <c r="M19" s="102" t="s">
        <v>1090</v>
      </c>
    </row>
    <row r="20" spans="1:13" s="165" customFormat="1" ht="14">
      <c r="A20" s="101" t="s">
        <v>18</v>
      </c>
      <c r="B20" s="101">
        <v>1</v>
      </c>
      <c r="C20" s="101">
        <v>55353706</v>
      </c>
      <c r="D20" s="158" t="s">
        <v>77</v>
      </c>
      <c r="E20" s="101" t="s">
        <v>982</v>
      </c>
      <c r="F20" s="101" t="s">
        <v>1004</v>
      </c>
      <c r="G20" s="101" t="s">
        <v>14</v>
      </c>
      <c r="H20" s="101">
        <v>2</v>
      </c>
      <c r="I20" s="205">
        <v>2.7458214000000002E-2</v>
      </c>
      <c r="J20" s="205">
        <v>5.7271659999999997E-3</v>
      </c>
      <c r="K20" s="100">
        <v>1.9400000000000001E-6</v>
      </c>
      <c r="L20" s="101" t="s">
        <v>1089</v>
      </c>
      <c r="M20" s="102" t="s">
        <v>1090</v>
      </c>
    </row>
    <row r="21" spans="1:13" s="165" customFormat="1" ht="14">
      <c r="A21" s="101" t="s">
        <v>18</v>
      </c>
      <c r="B21" s="101">
        <v>1</v>
      </c>
      <c r="C21" s="101">
        <v>55353706</v>
      </c>
      <c r="D21" s="158" t="s">
        <v>77</v>
      </c>
      <c r="E21" s="101" t="s">
        <v>1005</v>
      </c>
      <c r="F21" s="101" t="s">
        <v>1006</v>
      </c>
      <c r="G21" s="101" t="s">
        <v>14</v>
      </c>
      <c r="H21" s="101">
        <v>2</v>
      </c>
      <c r="I21" s="205">
        <v>1.4684703E-2</v>
      </c>
      <c r="J21" s="205">
        <v>2.9595649999999999E-3</v>
      </c>
      <c r="K21" s="100">
        <v>8.54E-7</v>
      </c>
      <c r="L21" s="101" t="s">
        <v>1089</v>
      </c>
      <c r="M21" s="102" t="s">
        <v>1090</v>
      </c>
    </row>
    <row r="22" spans="1:13" s="165" customFormat="1" ht="14">
      <c r="A22" s="101" t="s">
        <v>18</v>
      </c>
      <c r="B22" s="101">
        <v>1</v>
      </c>
      <c r="C22" s="101">
        <v>55353706</v>
      </c>
      <c r="D22" s="158" t="s">
        <v>77</v>
      </c>
      <c r="E22" s="101" t="s">
        <v>982</v>
      </c>
      <c r="F22" s="101" t="s">
        <v>1007</v>
      </c>
      <c r="G22" s="101" t="s">
        <v>14</v>
      </c>
      <c r="H22" s="101">
        <v>2</v>
      </c>
      <c r="I22" s="205">
        <v>1.6764966999999999E-2</v>
      </c>
      <c r="J22" s="205">
        <v>3.852505E-3</v>
      </c>
      <c r="K22" s="100">
        <v>1.52E-5</v>
      </c>
      <c r="L22" s="101" t="s">
        <v>1089</v>
      </c>
      <c r="M22" s="102" t="s">
        <v>1090</v>
      </c>
    </row>
    <row r="23" spans="1:13" s="165" customFormat="1" ht="14">
      <c r="A23" s="101" t="s">
        <v>18</v>
      </c>
      <c r="B23" s="101">
        <v>1</v>
      </c>
      <c r="C23" s="101">
        <v>55353706</v>
      </c>
      <c r="D23" s="158" t="s">
        <v>77</v>
      </c>
      <c r="E23" s="101" t="s">
        <v>982</v>
      </c>
      <c r="F23" s="101" t="s">
        <v>1008</v>
      </c>
      <c r="G23" s="101" t="s">
        <v>14</v>
      </c>
      <c r="H23" s="101">
        <v>2</v>
      </c>
      <c r="I23" s="205">
        <v>1.7990460999999999E-2</v>
      </c>
      <c r="J23" s="205">
        <v>3.2025780000000002E-3</v>
      </c>
      <c r="K23" s="100">
        <v>2.6700000000000001E-8</v>
      </c>
      <c r="L23" s="101" t="s">
        <v>1089</v>
      </c>
      <c r="M23" s="102" t="s">
        <v>1090</v>
      </c>
    </row>
    <row r="24" spans="1:13" s="165" customFormat="1" ht="14">
      <c r="A24" s="101" t="s">
        <v>18</v>
      </c>
      <c r="B24" s="101">
        <v>1</v>
      </c>
      <c r="C24" s="101">
        <v>55353706</v>
      </c>
      <c r="D24" s="158" t="s">
        <v>77</v>
      </c>
      <c r="E24" s="101" t="s">
        <v>1009</v>
      </c>
      <c r="F24" s="101" t="s">
        <v>1010</v>
      </c>
      <c r="G24" s="101" t="s">
        <v>14</v>
      </c>
      <c r="H24" s="101">
        <v>2</v>
      </c>
      <c r="I24" s="205">
        <v>1.7171046999999998E-2</v>
      </c>
      <c r="J24" s="205">
        <v>3.5113369999999998E-3</v>
      </c>
      <c r="K24" s="100">
        <v>1.22E-6</v>
      </c>
      <c r="L24" s="101" t="s">
        <v>1089</v>
      </c>
      <c r="M24" s="102" t="s">
        <v>1090</v>
      </c>
    </row>
    <row r="25" spans="1:13" s="165" customFormat="1" ht="14">
      <c r="A25" s="101" t="s">
        <v>25</v>
      </c>
      <c r="B25" s="101">
        <v>1</v>
      </c>
      <c r="C25" s="101">
        <v>109757585</v>
      </c>
      <c r="D25" s="158" t="s">
        <v>83</v>
      </c>
      <c r="E25" s="101" t="s">
        <v>1014</v>
      </c>
      <c r="F25" s="101" t="s">
        <v>1091</v>
      </c>
      <c r="G25" s="101" t="s">
        <v>14</v>
      </c>
      <c r="H25" s="101">
        <v>1</v>
      </c>
      <c r="I25" s="205">
        <v>2.7054079999999999E-3</v>
      </c>
      <c r="J25" s="205">
        <v>6.1386700000000004E-4</v>
      </c>
      <c r="K25" s="100">
        <v>1.4100000000000001E-5</v>
      </c>
      <c r="L25" s="102" t="s">
        <v>1092</v>
      </c>
      <c r="M25" s="101" t="s">
        <v>12</v>
      </c>
    </row>
    <row r="26" spans="1:13" s="165" customFormat="1" ht="14">
      <c r="A26" s="101" t="s">
        <v>25</v>
      </c>
      <c r="B26" s="101">
        <v>1</v>
      </c>
      <c r="C26" s="101">
        <v>109757585</v>
      </c>
      <c r="D26" s="158" t="s">
        <v>83</v>
      </c>
      <c r="E26" s="101" t="s">
        <v>982</v>
      </c>
      <c r="F26" s="101" t="s">
        <v>1016</v>
      </c>
      <c r="G26" s="101" t="s">
        <v>14</v>
      </c>
      <c r="H26" s="101">
        <v>2</v>
      </c>
      <c r="I26" s="205">
        <v>1.087868E-2</v>
      </c>
      <c r="J26" s="205">
        <v>2.3984520000000001E-3</v>
      </c>
      <c r="K26" s="100">
        <v>7.1199999999999996E-6</v>
      </c>
      <c r="L26" s="102" t="s">
        <v>1092</v>
      </c>
      <c r="M26" s="101" t="s">
        <v>12</v>
      </c>
    </row>
    <row r="27" spans="1:13" s="165" customFormat="1" ht="14">
      <c r="A27" s="101" t="s">
        <v>35</v>
      </c>
      <c r="B27" s="101">
        <v>1</v>
      </c>
      <c r="C27" s="101">
        <v>120255941</v>
      </c>
      <c r="D27" s="158" t="s">
        <v>81</v>
      </c>
      <c r="E27" s="101" t="s">
        <v>1014</v>
      </c>
      <c r="F27" s="101" t="s">
        <v>1017</v>
      </c>
      <c r="G27" s="101" t="s">
        <v>14</v>
      </c>
      <c r="H27" s="101">
        <v>1</v>
      </c>
      <c r="I27" s="205">
        <v>-5.6295399999999997E-3</v>
      </c>
      <c r="J27" s="205">
        <v>1.2871110000000001E-3</v>
      </c>
      <c r="K27" s="100">
        <v>1.38E-5</v>
      </c>
      <c r="L27" s="101" t="s">
        <v>1093</v>
      </c>
      <c r="M27" s="101" t="s">
        <v>12</v>
      </c>
    </row>
    <row r="28" spans="1:13" s="165" customFormat="1" ht="14">
      <c r="A28" s="101" t="s">
        <v>35</v>
      </c>
      <c r="B28" s="101">
        <v>1</v>
      </c>
      <c r="C28" s="101">
        <v>120255941</v>
      </c>
      <c r="D28" s="158" t="s">
        <v>81</v>
      </c>
      <c r="E28" s="101" t="s">
        <v>1014</v>
      </c>
      <c r="F28" s="101" t="s">
        <v>1018</v>
      </c>
      <c r="G28" s="101" t="s">
        <v>14</v>
      </c>
      <c r="H28" s="101">
        <v>1</v>
      </c>
      <c r="I28" s="205">
        <v>-4.9100369999999999E-3</v>
      </c>
      <c r="J28" s="205">
        <v>1.164441E-3</v>
      </c>
      <c r="K28" s="100">
        <v>2.76E-5</v>
      </c>
      <c r="L28" s="101" t="s">
        <v>1093</v>
      </c>
      <c r="M28" s="101" t="s">
        <v>12</v>
      </c>
    </row>
    <row r="29" spans="1:13" s="165" customFormat="1" ht="14">
      <c r="A29" s="101" t="s">
        <v>23</v>
      </c>
      <c r="B29" s="101">
        <v>1</v>
      </c>
      <c r="C29" s="101">
        <v>120255992</v>
      </c>
      <c r="D29" s="158" t="s">
        <v>81</v>
      </c>
      <c r="E29" s="101" t="s">
        <v>1014</v>
      </c>
      <c r="F29" s="101" t="s">
        <v>1018</v>
      </c>
      <c r="G29" s="101" t="s">
        <v>14</v>
      </c>
      <c r="H29" s="101">
        <v>1</v>
      </c>
      <c r="I29" s="205">
        <v>-6.716255E-3</v>
      </c>
      <c r="J29" s="205">
        <v>1.4748300000000001E-3</v>
      </c>
      <c r="K29" s="100">
        <v>6.1199999999999999E-6</v>
      </c>
      <c r="L29" s="102" t="s">
        <v>1092</v>
      </c>
      <c r="M29" s="102" t="s">
        <v>12</v>
      </c>
    </row>
    <row r="30" spans="1:13" s="165" customFormat="1" ht="14">
      <c r="A30" s="101" t="s">
        <v>23</v>
      </c>
      <c r="B30" s="101">
        <v>1</v>
      </c>
      <c r="C30" s="101">
        <v>120255992</v>
      </c>
      <c r="D30" s="158" t="s">
        <v>81</v>
      </c>
      <c r="E30" s="101" t="s">
        <v>982</v>
      </c>
      <c r="F30" s="101" t="s">
        <v>1016</v>
      </c>
      <c r="G30" s="101" t="s">
        <v>14</v>
      </c>
      <c r="H30" s="101">
        <v>2</v>
      </c>
      <c r="I30" s="205">
        <v>2.3456570999999999E-2</v>
      </c>
      <c r="J30" s="205">
        <v>5.181181E-3</v>
      </c>
      <c r="K30" s="100">
        <v>7.9699999999999999E-6</v>
      </c>
      <c r="L30" s="102" t="s">
        <v>1092</v>
      </c>
      <c r="M30" s="102" t="s">
        <v>12</v>
      </c>
    </row>
    <row r="31" spans="1:13" s="165" customFormat="1" ht="14">
      <c r="A31" s="101" t="s">
        <v>23</v>
      </c>
      <c r="B31" s="101">
        <v>1</v>
      </c>
      <c r="C31" s="101">
        <v>120255992</v>
      </c>
      <c r="D31" s="158" t="s">
        <v>81</v>
      </c>
      <c r="E31" s="101" t="s">
        <v>1009</v>
      </c>
      <c r="F31" s="101" t="s">
        <v>1019</v>
      </c>
      <c r="G31" s="101" t="s">
        <v>14</v>
      </c>
      <c r="H31" s="101">
        <v>2</v>
      </c>
      <c r="I31" s="205">
        <v>2.1947400999999998E-2</v>
      </c>
      <c r="J31" s="205">
        <v>5.1460380000000003E-3</v>
      </c>
      <c r="K31" s="100">
        <v>2.3300000000000001E-5</v>
      </c>
      <c r="L31" s="102" t="s">
        <v>1092</v>
      </c>
      <c r="M31" s="102" t="s">
        <v>12</v>
      </c>
    </row>
    <row r="32" spans="1:13" s="165" customFormat="1" ht="14">
      <c r="A32" s="101" t="s">
        <v>22</v>
      </c>
      <c r="B32" s="101">
        <v>1</v>
      </c>
      <c r="C32" s="101">
        <v>145441552</v>
      </c>
      <c r="D32" s="158" t="s">
        <v>80</v>
      </c>
      <c r="E32" s="101" t="s">
        <v>1022</v>
      </c>
      <c r="F32" s="101" t="s">
        <v>1060</v>
      </c>
      <c r="G32" s="101" t="s">
        <v>14</v>
      </c>
      <c r="H32" s="101">
        <v>3</v>
      </c>
      <c r="I32" s="205">
        <v>-4.4428517000000001E-2</v>
      </c>
      <c r="J32" s="205">
        <v>6.8790559999999997E-3</v>
      </c>
      <c r="K32" s="100">
        <v>1.8299999999999999E-10</v>
      </c>
      <c r="L32" s="102" t="s">
        <v>1092</v>
      </c>
      <c r="M32" s="101" t="s">
        <v>12</v>
      </c>
    </row>
    <row r="33" spans="1:13" s="165" customFormat="1" ht="14">
      <c r="A33" s="101" t="s">
        <v>22</v>
      </c>
      <c r="B33" s="101">
        <v>1</v>
      </c>
      <c r="C33" s="101">
        <v>145441552</v>
      </c>
      <c r="D33" s="158" t="s">
        <v>80</v>
      </c>
      <c r="E33" s="101" t="s">
        <v>1020</v>
      </c>
      <c r="F33" s="101" t="s">
        <v>1021</v>
      </c>
      <c r="G33" s="101" t="s">
        <v>14</v>
      </c>
      <c r="H33" s="101">
        <v>1</v>
      </c>
      <c r="I33" s="205">
        <v>-1.9381367E-2</v>
      </c>
      <c r="J33" s="205">
        <v>4.6478600000000002E-3</v>
      </c>
      <c r="K33" s="100">
        <v>3.43E-5</v>
      </c>
      <c r="L33" s="102" t="s">
        <v>1092</v>
      </c>
      <c r="M33" s="101" t="s">
        <v>12</v>
      </c>
    </row>
    <row r="34" spans="1:13" s="165" customFormat="1" ht="14">
      <c r="A34" s="101" t="s">
        <v>60</v>
      </c>
      <c r="B34" s="101">
        <v>1</v>
      </c>
      <c r="C34" s="101">
        <v>234871477</v>
      </c>
      <c r="D34" s="158" t="s">
        <v>111</v>
      </c>
      <c r="E34" s="101" t="s">
        <v>982</v>
      </c>
      <c r="F34" s="101" t="s">
        <v>991</v>
      </c>
      <c r="G34" s="101" t="s">
        <v>992</v>
      </c>
      <c r="H34" s="101">
        <v>1</v>
      </c>
      <c r="I34" s="205">
        <v>-2.0932523000000001E-2</v>
      </c>
      <c r="J34" s="205">
        <v>4.8580639999999996E-3</v>
      </c>
      <c r="K34" s="100">
        <v>2.0100000000000001E-5</v>
      </c>
      <c r="L34" s="101" t="s">
        <v>1088</v>
      </c>
      <c r="M34" s="101" t="s">
        <v>12</v>
      </c>
    </row>
    <row r="35" spans="1:13" s="165" customFormat="1" ht="14">
      <c r="A35" s="101" t="s">
        <v>60</v>
      </c>
      <c r="B35" s="101">
        <v>1</v>
      </c>
      <c r="C35" s="101">
        <v>234871477</v>
      </c>
      <c r="D35" s="158" t="s">
        <v>111</v>
      </c>
      <c r="E35" s="101" t="s">
        <v>982</v>
      </c>
      <c r="F35" s="101" t="s">
        <v>998</v>
      </c>
      <c r="G35" s="101" t="s">
        <v>14</v>
      </c>
      <c r="H35" s="101">
        <v>2</v>
      </c>
      <c r="I35" s="205">
        <v>-1.9473955000000001E-2</v>
      </c>
      <c r="J35" s="205">
        <v>4.5155839999999996E-3</v>
      </c>
      <c r="K35" s="100">
        <v>1.9300000000000002E-5</v>
      </c>
      <c r="L35" s="101" t="s">
        <v>1088</v>
      </c>
      <c r="M35" s="101" t="s">
        <v>12</v>
      </c>
    </row>
    <row r="36" spans="1:13" s="165" customFormat="1" ht="14">
      <c r="A36" s="101" t="s">
        <v>19</v>
      </c>
      <c r="B36" s="101">
        <v>4</v>
      </c>
      <c r="C36" s="101">
        <v>139162808</v>
      </c>
      <c r="D36" s="158" t="s">
        <v>78</v>
      </c>
      <c r="E36" s="101" t="s">
        <v>982</v>
      </c>
      <c r="F36" s="101" t="s">
        <v>1032</v>
      </c>
      <c r="G36" s="101" t="s">
        <v>1033</v>
      </c>
      <c r="H36" s="101">
        <v>1</v>
      </c>
      <c r="I36" s="205">
        <v>-1.0727492999999999E-2</v>
      </c>
      <c r="J36" s="205">
        <v>2.1175030000000002E-3</v>
      </c>
      <c r="K36" s="100">
        <v>5.0200000000000002E-7</v>
      </c>
      <c r="L36" s="101" t="s">
        <v>1094</v>
      </c>
      <c r="M36" s="101" t="s">
        <v>12</v>
      </c>
    </row>
    <row r="37" spans="1:13" s="165" customFormat="1" ht="14">
      <c r="A37" s="101" t="s">
        <v>19</v>
      </c>
      <c r="B37" s="101">
        <v>4</v>
      </c>
      <c r="C37" s="101">
        <v>139162808</v>
      </c>
      <c r="D37" s="158" t="s">
        <v>78</v>
      </c>
      <c r="E37" s="101" t="s">
        <v>1023</v>
      </c>
      <c r="F37" s="101" t="s">
        <v>1024</v>
      </c>
      <c r="G37" s="101" t="s">
        <v>14</v>
      </c>
      <c r="H37" s="101">
        <v>2</v>
      </c>
      <c r="I37" s="205">
        <v>-9.4274470000000003E-3</v>
      </c>
      <c r="J37" s="205">
        <v>2.194667E-3</v>
      </c>
      <c r="K37" s="100">
        <v>1.95E-5</v>
      </c>
      <c r="L37" s="101" t="s">
        <v>1094</v>
      </c>
      <c r="M37" s="101" t="s">
        <v>12</v>
      </c>
    </row>
    <row r="38" spans="1:13" s="165" customFormat="1" ht="14">
      <c r="A38" s="101" t="s">
        <v>19</v>
      </c>
      <c r="B38" s="101">
        <v>4</v>
      </c>
      <c r="C38" s="101">
        <v>139162808</v>
      </c>
      <c r="D38" s="158" t="s">
        <v>78</v>
      </c>
      <c r="E38" s="101" t="s">
        <v>1025</v>
      </c>
      <c r="F38" s="101" t="s">
        <v>1026</v>
      </c>
      <c r="G38" s="101" t="s">
        <v>14</v>
      </c>
      <c r="H38" s="101">
        <v>2</v>
      </c>
      <c r="I38" s="205">
        <v>1.5758727E-2</v>
      </c>
      <c r="J38" s="205">
        <v>3.072745E-3</v>
      </c>
      <c r="K38" s="100">
        <v>4.4799999999999999E-7</v>
      </c>
      <c r="L38" s="101" t="s">
        <v>1094</v>
      </c>
      <c r="M38" s="102" t="s">
        <v>12</v>
      </c>
    </row>
    <row r="39" spans="1:13" s="165" customFormat="1" ht="14">
      <c r="A39" s="101" t="s">
        <v>19</v>
      </c>
      <c r="B39" s="101">
        <v>4</v>
      </c>
      <c r="C39" s="101">
        <v>139162808</v>
      </c>
      <c r="D39" s="158" t="s">
        <v>78</v>
      </c>
      <c r="E39" s="101" t="s">
        <v>1014</v>
      </c>
      <c r="F39" s="101" t="s">
        <v>1091</v>
      </c>
      <c r="G39" s="101" t="s">
        <v>14</v>
      </c>
      <c r="H39" s="101">
        <v>1</v>
      </c>
      <c r="I39" s="205">
        <v>4.5992189999999999E-3</v>
      </c>
      <c r="J39" s="205">
        <v>9.1069100000000004E-4</v>
      </c>
      <c r="K39" s="100">
        <v>6.1399999999999997E-7</v>
      </c>
      <c r="L39" s="101" t="s">
        <v>1094</v>
      </c>
      <c r="M39" s="102" t="s">
        <v>12</v>
      </c>
    </row>
    <row r="40" spans="1:13" s="165" customFormat="1" ht="14">
      <c r="A40" s="101" t="s">
        <v>19</v>
      </c>
      <c r="B40" s="101">
        <v>4</v>
      </c>
      <c r="C40" s="101">
        <v>139162808</v>
      </c>
      <c r="D40" s="158" t="s">
        <v>78</v>
      </c>
      <c r="E40" s="101" t="s">
        <v>982</v>
      </c>
      <c r="F40" s="101" t="s">
        <v>1027</v>
      </c>
      <c r="G40" s="101" t="s">
        <v>14</v>
      </c>
      <c r="H40" s="101">
        <v>2</v>
      </c>
      <c r="I40" s="205">
        <v>-1.3270871E-2</v>
      </c>
      <c r="J40" s="205">
        <v>2.4064970000000001E-3</v>
      </c>
      <c r="K40" s="100">
        <v>4.6999999999999997E-8</v>
      </c>
      <c r="L40" s="101" t="s">
        <v>1094</v>
      </c>
      <c r="M40" s="102" t="s">
        <v>12</v>
      </c>
    </row>
    <row r="41" spans="1:13" s="165" customFormat="1" ht="14">
      <c r="A41" s="101" t="s">
        <v>19</v>
      </c>
      <c r="B41" s="101">
        <v>4</v>
      </c>
      <c r="C41" s="101">
        <v>139162808</v>
      </c>
      <c r="D41" s="158" t="s">
        <v>78</v>
      </c>
      <c r="E41" s="101" t="s">
        <v>982</v>
      </c>
      <c r="F41" s="101" t="s">
        <v>1028</v>
      </c>
      <c r="G41" s="101" t="s">
        <v>14</v>
      </c>
      <c r="H41" s="101">
        <v>2</v>
      </c>
      <c r="I41" s="205">
        <v>-1.2699973E-2</v>
      </c>
      <c r="J41" s="205">
        <v>2.5314000000000001E-3</v>
      </c>
      <c r="K41" s="100">
        <v>6.6300000000000005E-7</v>
      </c>
      <c r="L41" s="101" t="s">
        <v>1094</v>
      </c>
      <c r="M41" s="102" t="s">
        <v>12</v>
      </c>
    </row>
    <row r="42" spans="1:13" s="165" customFormat="1" ht="14">
      <c r="A42" s="101" t="s">
        <v>19</v>
      </c>
      <c r="B42" s="101">
        <v>4</v>
      </c>
      <c r="C42" s="101">
        <v>139162808</v>
      </c>
      <c r="D42" s="158" t="s">
        <v>78</v>
      </c>
      <c r="E42" s="101" t="s">
        <v>982</v>
      </c>
      <c r="F42" s="101" t="s">
        <v>1016</v>
      </c>
      <c r="G42" s="101" t="s">
        <v>14</v>
      </c>
      <c r="H42" s="101">
        <v>2</v>
      </c>
      <c r="I42" s="205">
        <v>2.0578558E-2</v>
      </c>
      <c r="J42" s="205">
        <v>3.5409E-3</v>
      </c>
      <c r="K42" s="100">
        <v>1.0600000000000001E-8</v>
      </c>
      <c r="L42" s="101" t="s">
        <v>1094</v>
      </c>
      <c r="M42" s="102" t="s">
        <v>12</v>
      </c>
    </row>
    <row r="43" spans="1:13" s="165" customFormat="1" ht="14">
      <c r="A43" s="101" t="s">
        <v>19</v>
      </c>
      <c r="B43" s="101">
        <v>4</v>
      </c>
      <c r="C43" s="101">
        <v>139162808</v>
      </c>
      <c r="D43" s="158" t="s">
        <v>78</v>
      </c>
      <c r="E43" s="101" t="s">
        <v>1011</v>
      </c>
      <c r="F43" s="101" t="s">
        <v>1012</v>
      </c>
      <c r="G43" s="101" t="s">
        <v>1013</v>
      </c>
      <c r="H43" s="101">
        <v>1</v>
      </c>
      <c r="I43" s="205">
        <v>-1.0216694E-2</v>
      </c>
      <c r="J43" s="205">
        <v>1.9700920000000001E-3</v>
      </c>
      <c r="K43" s="100">
        <v>2.7099999999999998E-7</v>
      </c>
      <c r="L43" s="101" t="s">
        <v>1094</v>
      </c>
      <c r="M43" s="102" t="s">
        <v>12</v>
      </c>
    </row>
    <row r="44" spans="1:13" s="165" customFormat="1" ht="14">
      <c r="A44" s="101" t="s">
        <v>19</v>
      </c>
      <c r="B44" s="101">
        <v>4</v>
      </c>
      <c r="C44" s="101">
        <v>139162808</v>
      </c>
      <c r="D44" s="158" t="s">
        <v>78</v>
      </c>
      <c r="E44" s="101" t="s">
        <v>1011</v>
      </c>
      <c r="F44" s="101" t="s">
        <v>1034</v>
      </c>
      <c r="G44" s="101" t="s">
        <v>1035</v>
      </c>
      <c r="H44" s="101">
        <v>1</v>
      </c>
      <c r="I44" s="205">
        <v>-1.2637941999999999E-2</v>
      </c>
      <c r="J44" s="205">
        <v>2.3593669999999998E-3</v>
      </c>
      <c r="K44" s="100">
        <v>1.18E-7</v>
      </c>
      <c r="L44" s="101" t="s">
        <v>1094</v>
      </c>
      <c r="M44" s="102" t="s">
        <v>12</v>
      </c>
    </row>
    <row r="45" spans="1:13" s="165" customFormat="1" ht="14">
      <c r="A45" s="101" t="s">
        <v>19</v>
      </c>
      <c r="B45" s="101">
        <v>4</v>
      </c>
      <c r="C45" s="101">
        <v>139162808</v>
      </c>
      <c r="D45" s="158" t="s">
        <v>78</v>
      </c>
      <c r="E45" s="101" t="s">
        <v>1011</v>
      </c>
      <c r="F45" s="101" t="s">
        <v>1036</v>
      </c>
      <c r="G45" s="101" t="s">
        <v>1037</v>
      </c>
      <c r="H45" s="101">
        <v>1</v>
      </c>
      <c r="I45" s="205">
        <v>-1.1878486000000001E-2</v>
      </c>
      <c r="J45" s="205">
        <v>1.8481769999999999E-3</v>
      </c>
      <c r="K45" s="100">
        <v>2.4699999999999997E-10</v>
      </c>
      <c r="L45" s="101" t="s">
        <v>1094</v>
      </c>
      <c r="M45" s="102" t="s">
        <v>12</v>
      </c>
    </row>
    <row r="46" spans="1:13" s="165" customFormat="1" ht="14">
      <c r="A46" s="101" t="s">
        <v>19</v>
      </c>
      <c r="B46" s="101">
        <v>4</v>
      </c>
      <c r="C46" s="101">
        <v>139162808</v>
      </c>
      <c r="D46" s="158" t="s">
        <v>78</v>
      </c>
      <c r="E46" s="101" t="s">
        <v>982</v>
      </c>
      <c r="F46" s="101" t="s">
        <v>1029</v>
      </c>
      <c r="G46" s="101" t="s">
        <v>14</v>
      </c>
      <c r="H46" s="101">
        <v>2</v>
      </c>
      <c r="I46" s="205">
        <v>-1.7702803999999999E-2</v>
      </c>
      <c r="J46" s="205">
        <v>2.5187830000000001E-3</v>
      </c>
      <c r="K46" s="100">
        <v>4.4700000000000001E-12</v>
      </c>
      <c r="L46" s="101" t="s">
        <v>1094</v>
      </c>
      <c r="M46" s="102" t="s">
        <v>12</v>
      </c>
    </row>
    <row r="47" spans="1:13" s="165" customFormat="1" ht="14">
      <c r="A47" s="101" t="s">
        <v>19</v>
      </c>
      <c r="B47" s="101">
        <v>4</v>
      </c>
      <c r="C47" s="101">
        <v>139162808</v>
      </c>
      <c r="D47" s="158" t="s">
        <v>78</v>
      </c>
      <c r="E47" s="101" t="s">
        <v>982</v>
      </c>
      <c r="F47" s="101" t="s">
        <v>1008</v>
      </c>
      <c r="G47" s="101" t="s">
        <v>14</v>
      </c>
      <c r="H47" s="101">
        <v>2</v>
      </c>
      <c r="I47" s="205">
        <v>1.3046153E-2</v>
      </c>
      <c r="J47" s="205">
        <v>2.8786490000000001E-3</v>
      </c>
      <c r="K47" s="100">
        <v>6.7100000000000001E-6</v>
      </c>
      <c r="L47" s="101" t="s">
        <v>1094</v>
      </c>
      <c r="M47" s="102" t="s">
        <v>12</v>
      </c>
    </row>
    <row r="48" spans="1:13" s="165" customFormat="1" ht="14">
      <c r="A48" s="101" t="s">
        <v>19</v>
      </c>
      <c r="B48" s="101">
        <v>4</v>
      </c>
      <c r="C48" s="101">
        <v>139162808</v>
      </c>
      <c r="D48" s="158" t="s">
        <v>78</v>
      </c>
      <c r="E48" s="101" t="s">
        <v>1030</v>
      </c>
      <c r="F48" s="101" t="s">
        <v>1031</v>
      </c>
      <c r="G48" s="101" t="s">
        <v>14</v>
      </c>
      <c r="H48" s="101">
        <v>2</v>
      </c>
      <c r="I48" s="205">
        <v>-3.669617E-3</v>
      </c>
      <c r="J48" s="205">
        <v>7.8739399999999996E-4</v>
      </c>
      <c r="K48" s="100">
        <v>3.6799999999999999E-6</v>
      </c>
      <c r="L48" s="101" t="s">
        <v>1094</v>
      </c>
      <c r="M48" s="102" t="s">
        <v>12</v>
      </c>
    </row>
    <row r="49" spans="1:13" s="165" customFormat="1" ht="14">
      <c r="A49" s="101" t="s">
        <v>19</v>
      </c>
      <c r="B49" s="101">
        <v>4</v>
      </c>
      <c r="C49" s="101">
        <v>139162808</v>
      </c>
      <c r="D49" s="158" t="s">
        <v>78</v>
      </c>
      <c r="E49" s="101" t="s">
        <v>1009</v>
      </c>
      <c r="F49" s="101" t="s">
        <v>1019</v>
      </c>
      <c r="G49" s="101" t="s">
        <v>14</v>
      </c>
      <c r="H49" s="101">
        <v>2</v>
      </c>
      <c r="I49" s="205">
        <v>1.9971796E-2</v>
      </c>
      <c r="J49" s="205">
        <v>3.516646E-3</v>
      </c>
      <c r="K49" s="100">
        <v>2.7100000000000001E-8</v>
      </c>
      <c r="L49" s="101" t="s">
        <v>1094</v>
      </c>
      <c r="M49" s="102" t="s">
        <v>12</v>
      </c>
    </row>
    <row r="50" spans="1:13" s="165" customFormat="1" ht="14">
      <c r="A50" s="101" t="s">
        <v>38</v>
      </c>
      <c r="B50" s="101">
        <v>6</v>
      </c>
      <c r="C50" s="101">
        <v>166970252</v>
      </c>
      <c r="D50" s="158" t="s">
        <v>89</v>
      </c>
      <c r="E50" s="101" t="s">
        <v>982</v>
      </c>
      <c r="F50" s="101" t="s">
        <v>983</v>
      </c>
      <c r="G50" s="101" t="s">
        <v>984</v>
      </c>
      <c r="H50" s="101">
        <v>1</v>
      </c>
      <c r="I50" s="205">
        <v>1.4274792E-2</v>
      </c>
      <c r="J50" s="205">
        <v>3.3799419999999999E-3</v>
      </c>
      <c r="K50" s="100">
        <v>2.6699999999999998E-5</v>
      </c>
      <c r="L50" s="101" t="s">
        <v>1095</v>
      </c>
      <c r="M50" s="83" t="s">
        <v>1096</v>
      </c>
    </row>
    <row r="51" spans="1:13" s="165" customFormat="1" ht="14">
      <c r="A51" s="101" t="s">
        <v>38</v>
      </c>
      <c r="B51" s="101">
        <v>6</v>
      </c>
      <c r="C51" s="101">
        <v>166970252</v>
      </c>
      <c r="D51" s="158" t="s">
        <v>89</v>
      </c>
      <c r="E51" s="101" t="s">
        <v>982</v>
      </c>
      <c r="F51" s="101" t="s">
        <v>998</v>
      </c>
      <c r="G51" s="101" t="s">
        <v>14</v>
      </c>
      <c r="H51" s="101">
        <v>2</v>
      </c>
      <c r="I51" s="205">
        <v>2.5339231E-2</v>
      </c>
      <c r="J51" s="205">
        <v>5.8621280000000003E-3</v>
      </c>
      <c r="K51" s="100">
        <v>1.73E-5</v>
      </c>
      <c r="L51" s="101" t="s">
        <v>1095</v>
      </c>
      <c r="M51" s="83" t="s">
        <v>1096</v>
      </c>
    </row>
    <row r="52" spans="1:13" s="165" customFormat="1" ht="14">
      <c r="A52" s="101" t="s">
        <v>296</v>
      </c>
      <c r="B52" s="101">
        <v>7</v>
      </c>
      <c r="C52" s="101">
        <v>29997642</v>
      </c>
      <c r="D52" s="158" t="s">
        <v>351</v>
      </c>
      <c r="E52" s="101" t="s">
        <v>1022</v>
      </c>
      <c r="F52" s="101" t="s">
        <v>1060</v>
      </c>
      <c r="G52" s="101" t="s">
        <v>14</v>
      </c>
      <c r="H52" s="101">
        <v>3</v>
      </c>
      <c r="I52" s="205">
        <v>-1.8256161E-2</v>
      </c>
      <c r="J52" s="205">
        <v>4.1256299999999999E-3</v>
      </c>
      <c r="K52" s="100">
        <v>1.1199999999999999E-5</v>
      </c>
      <c r="L52" s="101" t="s">
        <v>1088</v>
      </c>
      <c r="M52" s="101" t="s">
        <v>9</v>
      </c>
    </row>
    <row r="53" spans="1:13" s="165" customFormat="1" ht="14">
      <c r="A53" s="101" t="s">
        <v>26</v>
      </c>
      <c r="B53" s="101">
        <v>7</v>
      </c>
      <c r="C53" s="101">
        <v>30635838</v>
      </c>
      <c r="D53" s="158" t="s">
        <v>79</v>
      </c>
      <c r="E53" s="101" t="s">
        <v>1014</v>
      </c>
      <c r="F53" s="101" t="s">
        <v>1018</v>
      </c>
      <c r="G53" s="101" t="s">
        <v>14</v>
      </c>
      <c r="H53" s="101">
        <v>1</v>
      </c>
      <c r="I53" s="205">
        <v>-9.5248769999999993E-3</v>
      </c>
      <c r="J53" s="205">
        <v>2.0622140000000001E-3</v>
      </c>
      <c r="K53" s="100">
        <v>4.5499999999999996E-6</v>
      </c>
      <c r="L53" s="101" t="s">
        <v>1097</v>
      </c>
      <c r="M53" s="101" t="s">
        <v>12</v>
      </c>
    </row>
    <row r="54" spans="1:13" s="165" customFormat="1" ht="14">
      <c r="A54" s="101" t="s">
        <v>47</v>
      </c>
      <c r="B54" s="101">
        <v>8</v>
      </c>
      <c r="C54" s="101">
        <v>142201685</v>
      </c>
      <c r="D54" s="158" t="s">
        <v>94</v>
      </c>
      <c r="E54" s="101" t="s">
        <v>1022</v>
      </c>
      <c r="F54" s="101" t="s">
        <v>1060</v>
      </c>
      <c r="G54" s="101" t="s">
        <v>14</v>
      </c>
      <c r="H54" s="101">
        <v>3</v>
      </c>
      <c r="I54" s="205">
        <v>2.6518119E-2</v>
      </c>
      <c r="J54" s="205">
        <v>4.6149349999999997E-3</v>
      </c>
      <c r="K54" s="100">
        <v>1.33E-8</v>
      </c>
      <c r="L54" s="101" t="s">
        <v>1088</v>
      </c>
      <c r="M54" s="101" t="s">
        <v>12</v>
      </c>
    </row>
    <row r="55" spans="1:13" s="165" customFormat="1" ht="14">
      <c r="A55" s="101" t="s">
        <v>31</v>
      </c>
      <c r="B55" s="101">
        <v>10</v>
      </c>
      <c r="C55" s="101">
        <v>102131012</v>
      </c>
      <c r="D55" s="158" t="s">
        <v>111</v>
      </c>
      <c r="E55" s="101" t="s">
        <v>1020</v>
      </c>
      <c r="F55" s="101" t="s">
        <v>1038</v>
      </c>
      <c r="G55" s="101" t="s">
        <v>14</v>
      </c>
      <c r="H55" s="101">
        <v>1</v>
      </c>
      <c r="I55" s="205">
        <v>1.6426158E-2</v>
      </c>
      <c r="J55" s="205">
        <v>3.7036389999999999E-3</v>
      </c>
      <c r="K55" s="100">
        <v>1.08E-5</v>
      </c>
      <c r="L55" s="101" t="s">
        <v>1093</v>
      </c>
      <c r="M55" s="101" t="s">
        <v>9</v>
      </c>
    </row>
    <row r="56" spans="1:13" s="165" customFormat="1" ht="14">
      <c r="A56" s="101" t="s">
        <v>11</v>
      </c>
      <c r="B56" s="101">
        <v>11</v>
      </c>
      <c r="C56" s="101">
        <v>68607622</v>
      </c>
      <c r="D56" s="158" t="s">
        <v>76</v>
      </c>
      <c r="E56" s="101" t="s">
        <v>982</v>
      </c>
      <c r="F56" s="101" t="s">
        <v>1032</v>
      </c>
      <c r="G56" s="101" t="s">
        <v>1033</v>
      </c>
      <c r="H56" s="101">
        <v>1</v>
      </c>
      <c r="I56" s="205">
        <v>-5.0491709999999999E-3</v>
      </c>
      <c r="J56" s="205">
        <v>1.1696300000000001E-3</v>
      </c>
      <c r="K56" s="100">
        <v>1.8E-5</v>
      </c>
      <c r="L56" s="102" t="s">
        <v>1092</v>
      </c>
      <c r="M56" s="101" t="s">
        <v>12</v>
      </c>
    </row>
    <row r="57" spans="1:13" s="165" customFormat="1" ht="14">
      <c r="A57" s="101" t="s">
        <v>11</v>
      </c>
      <c r="B57" s="101">
        <v>11</v>
      </c>
      <c r="C57" s="101">
        <v>68607622</v>
      </c>
      <c r="D57" s="158" t="s">
        <v>76</v>
      </c>
      <c r="E57" s="101" t="s">
        <v>1005</v>
      </c>
      <c r="F57" s="101" t="s">
        <v>1006</v>
      </c>
      <c r="G57" s="101" t="s">
        <v>14</v>
      </c>
      <c r="H57" s="101">
        <v>2</v>
      </c>
      <c r="I57" s="205">
        <v>6.2980359999999999E-3</v>
      </c>
      <c r="J57" s="205">
        <v>1.4679370000000001E-3</v>
      </c>
      <c r="K57" s="100">
        <v>1.9899999999999999E-5</v>
      </c>
      <c r="L57" s="102" t="s">
        <v>1092</v>
      </c>
      <c r="M57" s="101" t="s">
        <v>12</v>
      </c>
    </row>
    <row r="58" spans="1:13" s="165" customFormat="1" ht="14">
      <c r="A58" s="101" t="s">
        <v>11</v>
      </c>
      <c r="B58" s="101">
        <v>11</v>
      </c>
      <c r="C58" s="101">
        <v>68607622</v>
      </c>
      <c r="D58" s="158" t="s">
        <v>76</v>
      </c>
      <c r="E58" s="101" t="s">
        <v>1009</v>
      </c>
      <c r="F58" s="101" t="s">
        <v>1039</v>
      </c>
      <c r="G58" s="101" t="s">
        <v>14</v>
      </c>
      <c r="H58" s="101">
        <v>2</v>
      </c>
      <c r="I58" s="205">
        <v>5.8443000000000002E-3</v>
      </c>
      <c r="J58" s="205">
        <v>1.3976419999999999E-3</v>
      </c>
      <c r="K58" s="100">
        <v>3.26E-5</v>
      </c>
      <c r="L58" s="102" t="s">
        <v>1092</v>
      </c>
      <c r="M58" s="101" t="s">
        <v>12</v>
      </c>
    </row>
    <row r="59" spans="1:13" s="165" customFormat="1" ht="14">
      <c r="A59" s="101" t="s">
        <v>255</v>
      </c>
      <c r="B59" s="101">
        <v>12</v>
      </c>
      <c r="C59" s="101">
        <v>6642229</v>
      </c>
      <c r="D59" s="158" t="s">
        <v>314</v>
      </c>
      <c r="E59" s="101" t="s">
        <v>1022</v>
      </c>
      <c r="F59" s="101" t="s">
        <v>1060</v>
      </c>
      <c r="G59" s="101" t="s">
        <v>14</v>
      </c>
      <c r="H59" s="101">
        <v>3</v>
      </c>
      <c r="I59" s="205">
        <v>-1.6400903000000001E-2</v>
      </c>
      <c r="J59" s="205">
        <v>3.4690950000000002E-3</v>
      </c>
      <c r="K59" s="100">
        <v>2.6800000000000002E-6</v>
      </c>
      <c r="L59" s="101" t="s">
        <v>1098</v>
      </c>
      <c r="M59" s="101" t="s">
        <v>9</v>
      </c>
    </row>
    <row r="60" spans="1:13" s="165" customFormat="1" ht="14">
      <c r="A60" s="101" t="s">
        <v>255</v>
      </c>
      <c r="B60" s="101">
        <v>12</v>
      </c>
      <c r="C60" s="101">
        <v>6642229</v>
      </c>
      <c r="D60" s="158" t="s">
        <v>314</v>
      </c>
      <c r="E60" s="101" t="s">
        <v>982</v>
      </c>
      <c r="F60" s="101" t="s">
        <v>997</v>
      </c>
      <c r="G60" s="101" t="s">
        <v>14</v>
      </c>
      <c r="H60" s="101">
        <v>1</v>
      </c>
      <c r="I60" s="205">
        <v>6.9767939999999997E-3</v>
      </c>
      <c r="J60" s="205">
        <v>1.6402280000000001E-3</v>
      </c>
      <c r="K60" s="100">
        <v>2.3600000000000001E-5</v>
      </c>
      <c r="L60" s="101" t="s">
        <v>1098</v>
      </c>
      <c r="M60" s="101" t="s">
        <v>9</v>
      </c>
    </row>
    <row r="61" spans="1:13" s="165" customFormat="1" ht="14">
      <c r="A61" s="101" t="s">
        <v>266</v>
      </c>
      <c r="B61" s="101">
        <v>14</v>
      </c>
      <c r="C61" s="101">
        <v>32941841</v>
      </c>
      <c r="D61" s="158" t="s">
        <v>303</v>
      </c>
      <c r="E61" s="101" t="s">
        <v>1014</v>
      </c>
      <c r="F61" s="101" t="s">
        <v>1017</v>
      </c>
      <c r="G61" s="101" t="s">
        <v>14</v>
      </c>
      <c r="H61" s="101">
        <v>1</v>
      </c>
      <c r="I61" s="205">
        <v>-5.1316240000000004E-3</v>
      </c>
      <c r="J61" s="205">
        <v>1.154083E-3</v>
      </c>
      <c r="K61" s="100">
        <v>9.9699999999999994E-6</v>
      </c>
      <c r="L61" s="101" t="s">
        <v>1099</v>
      </c>
      <c r="M61" s="83" t="s">
        <v>1100</v>
      </c>
    </row>
    <row r="62" spans="1:13" s="165" customFormat="1" ht="14">
      <c r="A62" s="101" t="s">
        <v>140</v>
      </c>
      <c r="B62" s="101">
        <v>14</v>
      </c>
      <c r="C62" s="101">
        <v>90083275</v>
      </c>
      <c r="D62" s="158" t="s">
        <v>187</v>
      </c>
      <c r="E62" s="101" t="s">
        <v>1040</v>
      </c>
      <c r="F62" s="101" t="s">
        <v>1041</v>
      </c>
      <c r="G62" s="101" t="s">
        <v>14</v>
      </c>
      <c r="H62" s="101">
        <v>1</v>
      </c>
      <c r="I62" s="205">
        <v>-6.3656600000000004E-3</v>
      </c>
      <c r="J62" s="205">
        <v>1.4800740000000001E-3</v>
      </c>
      <c r="K62" s="100">
        <v>1.91E-5</v>
      </c>
      <c r="L62" s="101" t="s">
        <v>1088</v>
      </c>
      <c r="M62" s="101" t="s">
        <v>12</v>
      </c>
    </row>
    <row r="63" spans="1:13" s="165" customFormat="1" ht="14">
      <c r="A63" s="101" t="s">
        <v>132</v>
      </c>
      <c r="B63" s="101">
        <v>16</v>
      </c>
      <c r="C63" s="101">
        <v>50317656</v>
      </c>
      <c r="D63" s="158" t="s">
        <v>111</v>
      </c>
      <c r="E63" s="101" t="s">
        <v>1023</v>
      </c>
      <c r="F63" s="101" t="s">
        <v>1042</v>
      </c>
      <c r="G63" s="101" t="s">
        <v>1043</v>
      </c>
      <c r="H63" s="101">
        <v>3</v>
      </c>
      <c r="I63" s="205">
        <v>-5.7315539999999998E-3</v>
      </c>
      <c r="J63" s="205">
        <v>1.2536719999999999E-3</v>
      </c>
      <c r="K63" s="100">
        <v>5.5899999999999998E-6</v>
      </c>
      <c r="L63" s="101" t="s">
        <v>1088</v>
      </c>
      <c r="M63" s="101" t="s">
        <v>12</v>
      </c>
    </row>
    <row r="64" spans="1:13" s="165" customFormat="1" ht="14">
      <c r="A64" s="101" t="s">
        <v>138</v>
      </c>
      <c r="B64" s="101">
        <v>16</v>
      </c>
      <c r="C64" s="101">
        <v>50321818</v>
      </c>
      <c r="D64" s="158" t="s">
        <v>175</v>
      </c>
      <c r="E64" s="101" t="s">
        <v>1022</v>
      </c>
      <c r="F64" s="101" t="s">
        <v>1060</v>
      </c>
      <c r="G64" s="101" t="s">
        <v>14</v>
      </c>
      <c r="H64" s="101">
        <v>3</v>
      </c>
      <c r="I64" s="205">
        <v>2.1818158000000001E-2</v>
      </c>
      <c r="J64" s="205">
        <v>4.9554760000000003E-3</v>
      </c>
      <c r="K64" s="100">
        <v>1.2300000000000001E-5</v>
      </c>
      <c r="L64" s="101" t="s">
        <v>1088</v>
      </c>
      <c r="M64" s="101" t="s">
        <v>12</v>
      </c>
    </row>
    <row r="65" spans="1:13" s="165" customFormat="1" ht="14">
      <c r="A65" s="101" t="s">
        <v>125</v>
      </c>
      <c r="B65" s="101">
        <v>16</v>
      </c>
      <c r="C65" s="101">
        <v>50322156</v>
      </c>
      <c r="D65" s="158" t="s">
        <v>175</v>
      </c>
      <c r="E65" s="101" t="s">
        <v>1044</v>
      </c>
      <c r="F65" s="101" t="s">
        <v>1045</v>
      </c>
      <c r="G65" s="101" t="s">
        <v>14</v>
      </c>
      <c r="H65" s="101">
        <v>2</v>
      </c>
      <c r="I65" s="205">
        <v>2.2154749000000001E-2</v>
      </c>
      <c r="J65" s="205">
        <v>4.0485859999999999E-3</v>
      </c>
      <c r="K65" s="100">
        <v>6.6199999999999997E-8</v>
      </c>
      <c r="L65" s="101" t="s">
        <v>1088</v>
      </c>
      <c r="M65" s="101" t="s">
        <v>12</v>
      </c>
    </row>
    <row r="66" spans="1:13" s="165" customFormat="1" ht="14">
      <c r="A66" s="101" t="s">
        <v>125</v>
      </c>
      <c r="B66" s="101">
        <v>16</v>
      </c>
      <c r="C66" s="101">
        <v>50322156</v>
      </c>
      <c r="D66" s="158" t="s">
        <v>175</v>
      </c>
      <c r="E66" s="101" t="s">
        <v>1022</v>
      </c>
      <c r="F66" s="101" t="s">
        <v>1060</v>
      </c>
      <c r="G66" s="101" t="s">
        <v>14</v>
      </c>
      <c r="H66" s="101">
        <v>3</v>
      </c>
      <c r="I66" s="205">
        <v>2.5635624999999999E-2</v>
      </c>
      <c r="J66" s="205">
        <v>5.3332620000000001E-3</v>
      </c>
      <c r="K66" s="100">
        <v>1.8300000000000001E-6</v>
      </c>
      <c r="L66" s="101" t="s">
        <v>1088</v>
      </c>
      <c r="M66" s="101" t="s">
        <v>12</v>
      </c>
    </row>
    <row r="67" spans="1:13" s="165" customFormat="1" ht="14">
      <c r="A67" s="101" t="s">
        <v>261</v>
      </c>
      <c r="B67" s="101">
        <v>16</v>
      </c>
      <c r="C67" s="101">
        <v>50769852</v>
      </c>
      <c r="D67" s="158" t="s">
        <v>111</v>
      </c>
      <c r="E67" s="101" t="s">
        <v>1022</v>
      </c>
      <c r="F67" s="101" t="s">
        <v>1060</v>
      </c>
      <c r="G67" s="101" t="s">
        <v>14</v>
      </c>
      <c r="H67" s="101">
        <v>3</v>
      </c>
      <c r="I67" s="205">
        <v>-1.2087383E-2</v>
      </c>
      <c r="J67" s="205">
        <v>2.8430859999999999E-3</v>
      </c>
      <c r="K67" s="100">
        <v>2.41E-5</v>
      </c>
      <c r="L67" s="101" t="s">
        <v>1098</v>
      </c>
      <c r="M67" s="101" t="s">
        <v>9</v>
      </c>
    </row>
    <row r="68" spans="1:13" s="165" customFormat="1" ht="14">
      <c r="A68" s="101" t="s">
        <v>134</v>
      </c>
      <c r="B68" s="101">
        <v>17</v>
      </c>
      <c r="C68" s="101">
        <v>3824497</v>
      </c>
      <c r="D68" s="158" t="s">
        <v>111</v>
      </c>
      <c r="E68" s="101" t="s">
        <v>1020</v>
      </c>
      <c r="F68" s="101" t="s">
        <v>1021</v>
      </c>
      <c r="G68" s="101" t="s">
        <v>14</v>
      </c>
      <c r="H68" s="101">
        <v>1</v>
      </c>
      <c r="I68" s="205">
        <v>1.3168114E-2</v>
      </c>
      <c r="J68" s="205">
        <v>3.102072E-3</v>
      </c>
      <c r="K68" s="100">
        <v>2.44E-5</v>
      </c>
      <c r="L68" s="101" t="s">
        <v>1088</v>
      </c>
      <c r="M68" s="101" t="s">
        <v>12</v>
      </c>
    </row>
    <row r="69" spans="1:13" s="165" customFormat="1" ht="14">
      <c r="A69" s="101" t="s">
        <v>290</v>
      </c>
      <c r="B69" s="101">
        <v>17</v>
      </c>
      <c r="C69" s="101">
        <v>17056629</v>
      </c>
      <c r="D69" s="158" t="s">
        <v>325</v>
      </c>
      <c r="E69" s="101" t="s">
        <v>982</v>
      </c>
      <c r="F69" s="101" t="s">
        <v>1046</v>
      </c>
      <c r="G69" s="101" t="s">
        <v>14</v>
      </c>
      <c r="H69" s="101">
        <v>2</v>
      </c>
      <c r="I69" s="205">
        <v>-1.0675555999999999E-2</v>
      </c>
      <c r="J69" s="205">
        <v>2.3406009999999999E-3</v>
      </c>
      <c r="K69" s="100">
        <v>5.8699999999999997E-6</v>
      </c>
      <c r="L69" s="101" t="s">
        <v>1101</v>
      </c>
      <c r="M69" s="101" t="s">
        <v>12</v>
      </c>
    </row>
    <row r="70" spans="1:13" s="165" customFormat="1" ht="14">
      <c r="A70" s="101" t="s">
        <v>34</v>
      </c>
      <c r="B70" s="101">
        <v>17</v>
      </c>
      <c r="C70" s="101">
        <v>17717183</v>
      </c>
      <c r="D70" s="158" t="s">
        <v>86</v>
      </c>
      <c r="E70" s="101" t="s">
        <v>1011</v>
      </c>
      <c r="F70" s="101" t="s">
        <v>1047</v>
      </c>
      <c r="G70" s="101" t="s">
        <v>14</v>
      </c>
      <c r="H70" s="101">
        <v>2</v>
      </c>
      <c r="I70" s="205">
        <v>8.4341190000000003E-3</v>
      </c>
      <c r="J70" s="205">
        <v>1.731296E-3</v>
      </c>
      <c r="K70" s="100">
        <v>1.55E-6</v>
      </c>
      <c r="L70" s="101" t="s">
        <v>1102</v>
      </c>
      <c r="M70" s="101" t="s">
        <v>9</v>
      </c>
    </row>
    <row r="71" spans="1:13" s="165" customFormat="1" ht="14">
      <c r="A71" s="101" t="s">
        <v>32</v>
      </c>
      <c r="B71" s="101">
        <v>17</v>
      </c>
      <c r="C71" s="101">
        <v>17728660</v>
      </c>
      <c r="D71" s="158" t="s">
        <v>82</v>
      </c>
      <c r="E71" s="101" t="s">
        <v>1048</v>
      </c>
      <c r="F71" s="101" t="s">
        <v>1049</v>
      </c>
      <c r="G71" s="101" t="s">
        <v>14</v>
      </c>
      <c r="H71" s="101">
        <v>1</v>
      </c>
      <c r="I71" s="205">
        <v>-8.6012950000000001E-3</v>
      </c>
      <c r="J71" s="205">
        <v>2.0202190000000002E-3</v>
      </c>
      <c r="K71" s="100">
        <v>2.3300000000000001E-5</v>
      </c>
      <c r="L71" s="102" t="s">
        <v>1092</v>
      </c>
      <c r="M71" s="101" t="s">
        <v>9</v>
      </c>
    </row>
    <row r="72" spans="1:13" s="165" customFormat="1" ht="14">
      <c r="A72" s="101" t="s">
        <v>24</v>
      </c>
      <c r="B72" s="101">
        <v>17</v>
      </c>
      <c r="C72" s="101">
        <v>17730094</v>
      </c>
      <c r="D72" s="158" t="s">
        <v>82</v>
      </c>
      <c r="E72" s="101" t="s">
        <v>1020</v>
      </c>
      <c r="F72" s="101" t="s">
        <v>1038</v>
      </c>
      <c r="G72" s="101" t="s">
        <v>14</v>
      </c>
      <c r="H72" s="101">
        <v>1</v>
      </c>
      <c r="I72" s="205">
        <v>9.357855E-3</v>
      </c>
      <c r="J72" s="205">
        <v>2.253232E-3</v>
      </c>
      <c r="K72" s="100">
        <v>3.6399999999999997E-5</v>
      </c>
      <c r="L72" s="101" t="s">
        <v>1103</v>
      </c>
      <c r="M72" s="83" t="s">
        <v>1104</v>
      </c>
    </row>
    <row r="73" spans="1:13" s="165" customFormat="1" ht="14">
      <c r="A73" s="101" t="s">
        <v>24</v>
      </c>
      <c r="B73" s="101">
        <v>17</v>
      </c>
      <c r="C73" s="101">
        <v>17730094</v>
      </c>
      <c r="D73" s="158" t="s">
        <v>82</v>
      </c>
      <c r="E73" s="101" t="s">
        <v>1050</v>
      </c>
      <c r="F73" s="101" t="s">
        <v>1051</v>
      </c>
      <c r="G73" s="101" t="s">
        <v>1052</v>
      </c>
      <c r="H73" s="101">
        <v>1</v>
      </c>
      <c r="I73" s="205">
        <v>8.0197849999999998E-3</v>
      </c>
      <c r="J73" s="205">
        <v>1.781461E-3</v>
      </c>
      <c r="K73" s="100">
        <v>7.8499999999999994E-6</v>
      </c>
      <c r="L73" s="101" t="s">
        <v>1103</v>
      </c>
      <c r="M73" s="83" t="s">
        <v>1104</v>
      </c>
    </row>
    <row r="74" spans="1:13" s="165" customFormat="1" ht="14">
      <c r="A74" s="101" t="s">
        <v>30</v>
      </c>
      <c r="B74" s="101">
        <v>19</v>
      </c>
      <c r="C74" s="101">
        <v>47287964</v>
      </c>
      <c r="D74" s="158" t="s">
        <v>84</v>
      </c>
      <c r="E74" s="101" t="s">
        <v>982</v>
      </c>
      <c r="F74" s="101" t="s">
        <v>983</v>
      </c>
      <c r="G74" s="101" t="s">
        <v>984</v>
      </c>
      <c r="H74" s="101">
        <v>1</v>
      </c>
      <c r="I74" s="205">
        <v>8.2245100000000008E-3</v>
      </c>
      <c r="J74" s="205">
        <v>1.9237119999999999E-3</v>
      </c>
      <c r="K74" s="100">
        <v>2.1299999999999999E-5</v>
      </c>
      <c r="L74" s="101" t="s">
        <v>1093</v>
      </c>
      <c r="M74" s="101" t="s">
        <v>12</v>
      </c>
    </row>
    <row r="75" spans="1:13" s="165" customFormat="1" ht="14">
      <c r="A75" s="101" t="s">
        <v>30</v>
      </c>
      <c r="B75" s="101">
        <v>19</v>
      </c>
      <c r="C75" s="101">
        <v>47287964</v>
      </c>
      <c r="D75" s="158" t="s">
        <v>84</v>
      </c>
      <c r="E75" s="101" t="s">
        <v>1025</v>
      </c>
      <c r="F75" s="101" t="s">
        <v>1026</v>
      </c>
      <c r="G75" s="101" t="s">
        <v>14</v>
      </c>
      <c r="H75" s="101">
        <v>2</v>
      </c>
      <c r="I75" s="205">
        <v>9.3434569999999995E-3</v>
      </c>
      <c r="J75" s="205">
        <v>2.1546540000000002E-3</v>
      </c>
      <c r="K75" s="100">
        <v>1.63E-5</v>
      </c>
      <c r="L75" s="101" t="s">
        <v>1093</v>
      </c>
      <c r="M75" s="101" t="s">
        <v>12</v>
      </c>
    </row>
    <row r="76" spans="1:13" s="165" customFormat="1" ht="14">
      <c r="A76" s="101" t="s">
        <v>30</v>
      </c>
      <c r="B76" s="101">
        <v>19</v>
      </c>
      <c r="C76" s="101">
        <v>47287964</v>
      </c>
      <c r="D76" s="158" t="s">
        <v>84</v>
      </c>
      <c r="E76" s="101" t="s">
        <v>1014</v>
      </c>
      <c r="F76" s="101" t="s">
        <v>1015</v>
      </c>
      <c r="G76" s="101" t="s">
        <v>14</v>
      </c>
      <c r="H76" s="101">
        <v>1</v>
      </c>
      <c r="I76" s="205">
        <v>3.7124789999999999E-3</v>
      </c>
      <c r="J76" s="205">
        <v>6.3302200000000001E-4</v>
      </c>
      <c r="K76" s="100">
        <v>6.5599999999999997E-9</v>
      </c>
      <c r="L76" s="101" t="s">
        <v>1093</v>
      </c>
      <c r="M76" s="101" t="s">
        <v>12</v>
      </c>
    </row>
    <row r="77" spans="1:13" s="165" customFormat="1" ht="14">
      <c r="A77" s="101" t="s">
        <v>30</v>
      </c>
      <c r="B77" s="101">
        <v>19</v>
      </c>
      <c r="C77" s="101">
        <v>47287964</v>
      </c>
      <c r="D77" s="158" t="s">
        <v>84</v>
      </c>
      <c r="E77" s="101" t="s">
        <v>982</v>
      </c>
      <c r="F77" s="101" t="s">
        <v>1027</v>
      </c>
      <c r="G77" s="101" t="s">
        <v>14</v>
      </c>
      <c r="H77" s="101">
        <v>2</v>
      </c>
      <c r="I77" s="205">
        <v>-7.0649010000000002E-3</v>
      </c>
      <c r="J77" s="205">
        <v>1.6951889999999999E-3</v>
      </c>
      <c r="K77" s="100">
        <v>3.4E-5</v>
      </c>
      <c r="L77" s="101" t="s">
        <v>1093</v>
      </c>
      <c r="M77" s="101" t="s">
        <v>12</v>
      </c>
    </row>
    <row r="78" spans="1:13" s="165" customFormat="1" ht="14">
      <c r="A78" s="101" t="s">
        <v>30</v>
      </c>
      <c r="B78" s="101">
        <v>19</v>
      </c>
      <c r="C78" s="101">
        <v>47287964</v>
      </c>
      <c r="D78" s="158" t="s">
        <v>84</v>
      </c>
      <c r="E78" s="101" t="s">
        <v>982</v>
      </c>
      <c r="F78" s="101" t="s">
        <v>1016</v>
      </c>
      <c r="G78" s="101" t="s">
        <v>14</v>
      </c>
      <c r="H78" s="101">
        <v>2</v>
      </c>
      <c r="I78" s="205">
        <v>1.5767193999999998E-2</v>
      </c>
      <c r="J78" s="205">
        <v>2.4610299999999999E-3</v>
      </c>
      <c r="K78" s="100">
        <v>2.5300000000000001E-10</v>
      </c>
      <c r="L78" s="101" t="s">
        <v>1093</v>
      </c>
      <c r="M78" s="101" t="s">
        <v>12</v>
      </c>
    </row>
    <row r="79" spans="1:13" s="165" customFormat="1" ht="14">
      <c r="A79" s="101" t="s">
        <v>30</v>
      </c>
      <c r="B79" s="101">
        <v>19</v>
      </c>
      <c r="C79" s="101">
        <v>47287964</v>
      </c>
      <c r="D79" s="158" t="s">
        <v>84</v>
      </c>
      <c r="E79" s="101" t="s">
        <v>1011</v>
      </c>
      <c r="F79" s="101" t="s">
        <v>1012</v>
      </c>
      <c r="G79" s="101" t="s">
        <v>1013</v>
      </c>
      <c r="H79" s="101">
        <v>1</v>
      </c>
      <c r="I79" s="205">
        <v>-6.1516699999999997E-3</v>
      </c>
      <c r="J79" s="205">
        <v>1.3830629999999999E-3</v>
      </c>
      <c r="K79" s="100">
        <v>1.06E-5</v>
      </c>
      <c r="L79" s="101" t="s">
        <v>1093</v>
      </c>
      <c r="M79" s="101" t="s">
        <v>12</v>
      </c>
    </row>
    <row r="80" spans="1:13" s="165" customFormat="1" ht="14">
      <c r="A80" s="101" t="s">
        <v>30</v>
      </c>
      <c r="B80" s="101">
        <v>19</v>
      </c>
      <c r="C80" s="101">
        <v>47287964</v>
      </c>
      <c r="D80" s="158" t="s">
        <v>84</v>
      </c>
      <c r="E80" s="101" t="s">
        <v>1011</v>
      </c>
      <c r="F80" s="101" t="s">
        <v>1036</v>
      </c>
      <c r="G80" s="101" t="s">
        <v>1037</v>
      </c>
      <c r="H80" s="101">
        <v>1</v>
      </c>
      <c r="I80" s="205">
        <v>-5.9096299999999999E-3</v>
      </c>
      <c r="J80" s="205">
        <v>1.3085239999999999E-3</v>
      </c>
      <c r="K80" s="100">
        <v>7.2300000000000002E-6</v>
      </c>
      <c r="L80" s="101" t="s">
        <v>1093</v>
      </c>
      <c r="M80" s="101" t="s">
        <v>12</v>
      </c>
    </row>
    <row r="81" spans="1:13" s="165" customFormat="1" ht="14">
      <c r="A81" s="101" t="s">
        <v>30</v>
      </c>
      <c r="B81" s="101">
        <v>19</v>
      </c>
      <c r="C81" s="101">
        <v>47287964</v>
      </c>
      <c r="D81" s="158" t="s">
        <v>84</v>
      </c>
      <c r="E81" s="101" t="s">
        <v>982</v>
      </c>
      <c r="F81" s="101" t="s">
        <v>1029</v>
      </c>
      <c r="G81" s="101" t="s">
        <v>14</v>
      </c>
      <c r="H81" s="101">
        <v>2</v>
      </c>
      <c r="I81" s="205">
        <v>-8.9584230000000001E-3</v>
      </c>
      <c r="J81" s="205">
        <v>1.7861280000000001E-3</v>
      </c>
      <c r="K81" s="100">
        <v>6.4899999999999995E-7</v>
      </c>
      <c r="L81" s="101" t="s">
        <v>1093</v>
      </c>
      <c r="M81" s="101" t="s">
        <v>12</v>
      </c>
    </row>
    <row r="82" spans="1:13" s="165" customFormat="1" ht="14">
      <c r="A82" s="101" t="s">
        <v>30</v>
      </c>
      <c r="B82" s="101">
        <v>19</v>
      </c>
      <c r="C82" s="101">
        <v>47287964</v>
      </c>
      <c r="D82" s="158" t="s">
        <v>84</v>
      </c>
      <c r="E82" s="101" t="s">
        <v>982</v>
      </c>
      <c r="F82" s="101" t="s">
        <v>1053</v>
      </c>
      <c r="G82" s="101" t="s">
        <v>14</v>
      </c>
      <c r="H82" s="101">
        <v>2</v>
      </c>
      <c r="I82" s="205">
        <v>1.2506606E-2</v>
      </c>
      <c r="J82" s="205">
        <v>2.2088810000000002E-3</v>
      </c>
      <c r="K82" s="100">
        <v>2.0800000000000001E-8</v>
      </c>
      <c r="L82" s="101" t="s">
        <v>1093</v>
      </c>
      <c r="M82" s="101" t="s">
        <v>12</v>
      </c>
    </row>
    <row r="83" spans="1:13" s="165" customFormat="1" ht="14">
      <c r="A83" s="101" t="s">
        <v>16</v>
      </c>
      <c r="B83" s="101">
        <v>21</v>
      </c>
      <c r="C83" s="101">
        <v>43642366</v>
      </c>
      <c r="D83" s="158" t="s">
        <v>75</v>
      </c>
      <c r="E83" s="101" t="s">
        <v>982</v>
      </c>
      <c r="F83" s="101" t="s">
        <v>983</v>
      </c>
      <c r="G83" s="101" t="s">
        <v>984</v>
      </c>
      <c r="H83" s="101">
        <v>1</v>
      </c>
      <c r="I83" s="205">
        <v>-7.3238660000000001E-3</v>
      </c>
      <c r="J83" s="205">
        <v>1.7571799999999999E-3</v>
      </c>
      <c r="K83" s="100">
        <v>3.7100000000000001E-5</v>
      </c>
      <c r="L83" s="162" t="s">
        <v>1105</v>
      </c>
      <c r="M83" s="83" t="s">
        <v>1104</v>
      </c>
    </row>
    <row r="84" spans="1:13" s="165" customFormat="1" ht="14">
      <c r="A84" s="101" t="s">
        <v>16</v>
      </c>
      <c r="B84" s="101">
        <v>21</v>
      </c>
      <c r="C84" s="101">
        <v>43642366</v>
      </c>
      <c r="D84" s="158" t="s">
        <v>75</v>
      </c>
      <c r="E84" s="101" t="s">
        <v>993</v>
      </c>
      <c r="F84" s="101" t="s">
        <v>994</v>
      </c>
      <c r="G84" s="101" t="s">
        <v>14</v>
      </c>
      <c r="H84" s="101">
        <v>2</v>
      </c>
      <c r="I84" s="205">
        <v>-1.5346564E-2</v>
      </c>
      <c r="J84" s="205">
        <v>3.410237E-3</v>
      </c>
      <c r="K84" s="100">
        <v>8.5199999999999997E-6</v>
      </c>
      <c r="L84" s="162" t="s">
        <v>1105</v>
      </c>
      <c r="M84" s="83" t="s">
        <v>1104</v>
      </c>
    </row>
    <row r="85" spans="1:13" s="165" customFormat="1" ht="14">
      <c r="A85" s="101" t="s">
        <v>16</v>
      </c>
      <c r="B85" s="101">
        <v>21</v>
      </c>
      <c r="C85" s="101">
        <v>43642366</v>
      </c>
      <c r="D85" s="158" t="s">
        <v>75</v>
      </c>
      <c r="E85" s="101" t="s">
        <v>982</v>
      </c>
      <c r="F85" s="101" t="s">
        <v>1000</v>
      </c>
      <c r="G85" s="101" t="s">
        <v>14</v>
      </c>
      <c r="H85" s="101">
        <v>2</v>
      </c>
      <c r="I85" s="205">
        <v>-8.0120429999999999E-3</v>
      </c>
      <c r="J85" s="205">
        <v>1.8519980000000001E-3</v>
      </c>
      <c r="K85" s="100">
        <v>1.8199999999999999E-5</v>
      </c>
      <c r="L85" s="162" t="s">
        <v>1105</v>
      </c>
      <c r="M85" s="83" t="s">
        <v>1104</v>
      </c>
    </row>
    <row r="86" spans="1:13" s="165" customFormat="1" ht="14">
      <c r="A86" s="101" t="s">
        <v>16</v>
      </c>
      <c r="B86" s="101">
        <v>21</v>
      </c>
      <c r="C86" s="101">
        <v>43642366</v>
      </c>
      <c r="D86" s="158" t="s">
        <v>75</v>
      </c>
      <c r="E86" s="101" t="s">
        <v>1011</v>
      </c>
      <c r="F86" s="101" t="s">
        <v>1036</v>
      </c>
      <c r="G86" s="101" t="s">
        <v>1037</v>
      </c>
      <c r="H86" s="101">
        <v>1</v>
      </c>
      <c r="I86" s="205">
        <v>5.2395410000000003E-3</v>
      </c>
      <c r="J86" s="205">
        <v>1.1925149999999999E-3</v>
      </c>
      <c r="K86" s="100">
        <v>1.36E-5</v>
      </c>
      <c r="L86" s="162" t="s">
        <v>1105</v>
      </c>
      <c r="M86" s="83" t="s">
        <v>1104</v>
      </c>
    </row>
    <row r="87" spans="1:13" s="165" customFormat="1" ht="14">
      <c r="A87" s="101" t="s">
        <v>16</v>
      </c>
      <c r="B87" s="101">
        <v>21</v>
      </c>
      <c r="C87" s="101">
        <v>43642366</v>
      </c>
      <c r="D87" s="158" t="s">
        <v>75</v>
      </c>
      <c r="E87" s="101" t="s">
        <v>1011</v>
      </c>
      <c r="F87" s="101" t="s">
        <v>1054</v>
      </c>
      <c r="G87" s="101" t="s">
        <v>1055</v>
      </c>
      <c r="H87" s="101">
        <v>1</v>
      </c>
      <c r="I87" s="205">
        <v>5.4582240000000002E-3</v>
      </c>
      <c r="J87" s="205">
        <v>1.220084E-3</v>
      </c>
      <c r="K87" s="100">
        <v>9.7699999999999996E-6</v>
      </c>
      <c r="L87" s="162" t="s">
        <v>1105</v>
      </c>
      <c r="M87" s="83" t="s">
        <v>1104</v>
      </c>
    </row>
    <row r="88" spans="1:13" s="165" customFormat="1" ht="14">
      <c r="A88" s="101" t="s">
        <v>16</v>
      </c>
      <c r="B88" s="101">
        <v>21</v>
      </c>
      <c r="C88" s="101">
        <v>43642366</v>
      </c>
      <c r="D88" s="158" t="s">
        <v>75</v>
      </c>
      <c r="E88" s="101" t="s">
        <v>1011</v>
      </c>
      <c r="F88" s="101" t="s">
        <v>1047</v>
      </c>
      <c r="G88" s="101" t="s">
        <v>14</v>
      </c>
      <c r="H88" s="101">
        <v>2</v>
      </c>
      <c r="I88" s="205">
        <v>6.4199859999999999E-3</v>
      </c>
      <c r="J88" s="205">
        <v>1.4615609999999999E-3</v>
      </c>
      <c r="K88" s="100">
        <v>1.47E-5</v>
      </c>
      <c r="L88" s="162" t="s">
        <v>1105</v>
      </c>
      <c r="M88" s="83" t="s">
        <v>1104</v>
      </c>
    </row>
    <row r="89" spans="1:13" s="165" customFormat="1" ht="14">
      <c r="A89" s="101" t="s">
        <v>16</v>
      </c>
      <c r="B89" s="101">
        <v>21</v>
      </c>
      <c r="C89" s="101">
        <v>43642366</v>
      </c>
      <c r="D89" s="158" t="s">
        <v>75</v>
      </c>
      <c r="E89" s="101" t="s">
        <v>982</v>
      </c>
      <c r="F89" s="101" t="s">
        <v>1004</v>
      </c>
      <c r="G89" s="101" t="s">
        <v>14</v>
      </c>
      <c r="H89" s="101">
        <v>2</v>
      </c>
      <c r="I89" s="205">
        <v>-1.4229464000000001E-2</v>
      </c>
      <c r="J89" s="205">
        <v>3.2955319999999999E-3</v>
      </c>
      <c r="K89" s="100">
        <v>1.9300000000000002E-5</v>
      </c>
      <c r="L89" s="162" t="s">
        <v>1105</v>
      </c>
      <c r="M89" s="83" t="s">
        <v>1104</v>
      </c>
    </row>
    <row r="90" spans="1:13" s="165" customFormat="1" ht="14">
      <c r="A90" s="101" t="s">
        <v>16</v>
      </c>
      <c r="B90" s="101">
        <v>21</v>
      </c>
      <c r="C90" s="101">
        <v>43642366</v>
      </c>
      <c r="D90" s="158" t="s">
        <v>75</v>
      </c>
      <c r="E90" s="101" t="s">
        <v>1005</v>
      </c>
      <c r="F90" s="101" t="s">
        <v>1006</v>
      </c>
      <c r="G90" s="101" t="s">
        <v>14</v>
      </c>
      <c r="H90" s="101">
        <v>2</v>
      </c>
      <c r="I90" s="205">
        <v>-7.1479120000000002E-3</v>
      </c>
      <c r="J90" s="205">
        <v>1.705654E-3</v>
      </c>
      <c r="K90" s="100">
        <v>3.1699999999999998E-5</v>
      </c>
      <c r="L90" s="162" t="s">
        <v>1105</v>
      </c>
      <c r="M90" s="83" t="s">
        <v>1104</v>
      </c>
    </row>
    <row r="91" spans="1:13" s="165" customFormat="1" ht="14">
      <c r="A91" s="101" t="s">
        <v>8</v>
      </c>
      <c r="B91" s="101">
        <v>21</v>
      </c>
      <c r="C91" s="101">
        <v>43656587</v>
      </c>
      <c r="D91" s="158" t="s">
        <v>75</v>
      </c>
      <c r="E91" s="101" t="s">
        <v>982</v>
      </c>
      <c r="F91" s="101" t="s">
        <v>983</v>
      </c>
      <c r="G91" s="101" t="s">
        <v>984</v>
      </c>
      <c r="H91" s="101">
        <v>1</v>
      </c>
      <c r="I91" s="205">
        <v>-1.3175109000000001E-2</v>
      </c>
      <c r="J91" s="205">
        <v>2.1928130000000001E-3</v>
      </c>
      <c r="K91" s="100">
        <v>2.8499999999999999E-9</v>
      </c>
      <c r="L91" s="101" t="s">
        <v>1106</v>
      </c>
      <c r="M91" s="83" t="s">
        <v>1104</v>
      </c>
    </row>
    <row r="92" spans="1:13" s="165" customFormat="1" ht="14">
      <c r="A92" s="101" t="s">
        <v>8</v>
      </c>
      <c r="B92" s="101">
        <v>21</v>
      </c>
      <c r="C92" s="101">
        <v>43656587</v>
      </c>
      <c r="D92" s="158" t="s">
        <v>75</v>
      </c>
      <c r="E92" s="101" t="s">
        <v>982</v>
      </c>
      <c r="F92" s="101" t="s">
        <v>987</v>
      </c>
      <c r="G92" s="101" t="s">
        <v>988</v>
      </c>
      <c r="H92" s="101">
        <v>1</v>
      </c>
      <c r="I92" s="205">
        <v>-1.4103950000000001E-2</v>
      </c>
      <c r="J92" s="205">
        <v>2.4915419999999998E-3</v>
      </c>
      <c r="K92" s="100">
        <v>2.2700000000000001E-8</v>
      </c>
      <c r="L92" s="101" t="s">
        <v>1106</v>
      </c>
      <c r="M92" s="83" t="s">
        <v>1104</v>
      </c>
    </row>
    <row r="93" spans="1:13" s="165" customFormat="1" ht="14">
      <c r="A93" s="101" t="s">
        <v>8</v>
      </c>
      <c r="B93" s="101">
        <v>21</v>
      </c>
      <c r="C93" s="101">
        <v>43656587</v>
      </c>
      <c r="D93" s="158" t="s">
        <v>75</v>
      </c>
      <c r="E93" s="101" t="s">
        <v>982</v>
      </c>
      <c r="F93" s="101" t="s">
        <v>991</v>
      </c>
      <c r="G93" s="101" t="s">
        <v>992</v>
      </c>
      <c r="H93" s="101">
        <v>1</v>
      </c>
      <c r="I93" s="205">
        <v>-2.1064593999999999E-2</v>
      </c>
      <c r="J93" s="205">
        <v>4.1201709999999997E-3</v>
      </c>
      <c r="K93" s="100">
        <v>3.96E-7</v>
      </c>
      <c r="L93" s="101" t="s">
        <v>1106</v>
      </c>
      <c r="M93" s="102" t="s">
        <v>1104</v>
      </c>
    </row>
    <row r="94" spans="1:13" s="165" customFormat="1" ht="14">
      <c r="A94" s="101" t="s">
        <v>8</v>
      </c>
      <c r="B94" s="101">
        <v>21</v>
      </c>
      <c r="C94" s="101">
        <v>43656587</v>
      </c>
      <c r="D94" s="158" t="s">
        <v>75</v>
      </c>
      <c r="E94" s="101" t="s">
        <v>982</v>
      </c>
      <c r="F94" s="101" t="s">
        <v>1032</v>
      </c>
      <c r="G94" s="101" t="s">
        <v>1033</v>
      </c>
      <c r="H94" s="101">
        <v>1</v>
      </c>
      <c r="I94" s="205">
        <v>9.9983039999999995E-3</v>
      </c>
      <c r="J94" s="205">
        <v>1.6969999999999999E-3</v>
      </c>
      <c r="K94" s="100">
        <v>5.62E-9</v>
      </c>
      <c r="L94" s="101" t="s">
        <v>1106</v>
      </c>
      <c r="M94" s="102" t="s">
        <v>1104</v>
      </c>
    </row>
    <row r="95" spans="1:13" s="165" customFormat="1" ht="14">
      <c r="A95" s="101" t="s">
        <v>8</v>
      </c>
      <c r="B95" s="101">
        <v>21</v>
      </c>
      <c r="C95" s="101">
        <v>43656587</v>
      </c>
      <c r="D95" s="158" t="s">
        <v>75</v>
      </c>
      <c r="E95" s="101" t="s">
        <v>993</v>
      </c>
      <c r="F95" s="101" t="s">
        <v>1056</v>
      </c>
      <c r="G95" s="101" t="s">
        <v>14</v>
      </c>
      <c r="H95" s="101">
        <v>2</v>
      </c>
      <c r="I95" s="205">
        <v>-1.6629443000000001E-2</v>
      </c>
      <c r="J95" s="205">
        <v>3.2051419999999998E-3</v>
      </c>
      <c r="K95" s="100">
        <v>2.6800000000000002E-7</v>
      </c>
      <c r="L95" s="101" t="s">
        <v>1106</v>
      </c>
      <c r="M95" s="102" t="s">
        <v>1104</v>
      </c>
    </row>
    <row r="96" spans="1:13" s="165" customFormat="1" ht="14">
      <c r="A96" s="101" t="s">
        <v>8</v>
      </c>
      <c r="B96" s="101">
        <v>21</v>
      </c>
      <c r="C96" s="101">
        <v>43656587</v>
      </c>
      <c r="D96" s="158" t="s">
        <v>75</v>
      </c>
      <c r="E96" s="101" t="s">
        <v>993</v>
      </c>
      <c r="F96" s="101" t="s">
        <v>994</v>
      </c>
      <c r="G96" s="101" t="s">
        <v>14</v>
      </c>
      <c r="H96" s="101">
        <v>2</v>
      </c>
      <c r="I96" s="205">
        <v>-2.4840587000000001E-2</v>
      </c>
      <c r="J96" s="205">
        <v>4.2660110000000001E-3</v>
      </c>
      <c r="K96" s="100">
        <v>8.4399999999999998E-9</v>
      </c>
      <c r="L96" s="101" t="s">
        <v>1106</v>
      </c>
      <c r="M96" s="102" t="s">
        <v>1104</v>
      </c>
    </row>
    <row r="97" spans="1:13" s="165" customFormat="1" ht="14">
      <c r="A97" s="101" t="s">
        <v>8</v>
      </c>
      <c r="B97" s="101">
        <v>21</v>
      </c>
      <c r="C97" s="101">
        <v>43656587</v>
      </c>
      <c r="D97" s="158" t="s">
        <v>75</v>
      </c>
      <c r="E97" s="101" t="s">
        <v>982</v>
      </c>
      <c r="F97" s="101" t="s">
        <v>997</v>
      </c>
      <c r="G97" s="101" t="s">
        <v>14</v>
      </c>
      <c r="H97" s="101">
        <v>1</v>
      </c>
      <c r="I97" s="205">
        <v>-1.2312122E-2</v>
      </c>
      <c r="J97" s="205">
        <v>2.0763639999999998E-3</v>
      </c>
      <c r="K97" s="100">
        <v>5.1799999999999999E-9</v>
      </c>
      <c r="L97" s="101" t="s">
        <v>1106</v>
      </c>
      <c r="M97" s="102" t="s">
        <v>1104</v>
      </c>
    </row>
    <row r="98" spans="1:13" s="165" customFormat="1" ht="14">
      <c r="A98" s="101" t="s">
        <v>8</v>
      </c>
      <c r="B98" s="101">
        <v>21</v>
      </c>
      <c r="C98" s="101">
        <v>43656587</v>
      </c>
      <c r="D98" s="158" t="s">
        <v>75</v>
      </c>
      <c r="E98" s="101" t="s">
        <v>982</v>
      </c>
      <c r="F98" s="101" t="s">
        <v>998</v>
      </c>
      <c r="G98" s="101" t="s">
        <v>14</v>
      </c>
      <c r="H98" s="101">
        <v>2</v>
      </c>
      <c r="I98" s="205">
        <v>-1.9131355999999999E-2</v>
      </c>
      <c r="J98" s="205">
        <v>3.8330679999999998E-3</v>
      </c>
      <c r="K98" s="100">
        <v>7.3399999999999998E-7</v>
      </c>
      <c r="L98" s="101" t="s">
        <v>1106</v>
      </c>
      <c r="M98" s="102" t="s">
        <v>1104</v>
      </c>
    </row>
    <row r="99" spans="1:13" s="165" customFormat="1" ht="14">
      <c r="A99" s="101" t="s">
        <v>8</v>
      </c>
      <c r="B99" s="101">
        <v>21</v>
      </c>
      <c r="C99" s="101">
        <v>43656587</v>
      </c>
      <c r="D99" s="158" t="s">
        <v>75</v>
      </c>
      <c r="E99" s="101" t="s">
        <v>982</v>
      </c>
      <c r="F99" s="101" t="s">
        <v>1000</v>
      </c>
      <c r="G99" s="101" t="s">
        <v>14</v>
      </c>
      <c r="H99" s="101">
        <v>2</v>
      </c>
      <c r="I99" s="205">
        <v>-1.1010116E-2</v>
      </c>
      <c r="J99" s="205">
        <v>2.3356520000000001E-3</v>
      </c>
      <c r="K99" s="100">
        <v>2.8700000000000001E-6</v>
      </c>
      <c r="L99" s="101" t="s">
        <v>1106</v>
      </c>
      <c r="M99" s="102" t="s">
        <v>1104</v>
      </c>
    </row>
    <row r="100" spans="1:13" s="165" customFormat="1" ht="14">
      <c r="A100" s="101" t="s">
        <v>8</v>
      </c>
      <c r="B100" s="101">
        <v>21</v>
      </c>
      <c r="C100" s="101">
        <v>43656587</v>
      </c>
      <c r="D100" s="158" t="s">
        <v>75</v>
      </c>
      <c r="E100" s="101" t="s">
        <v>1011</v>
      </c>
      <c r="F100" s="101" t="s">
        <v>1012</v>
      </c>
      <c r="G100" s="101" t="s">
        <v>1013</v>
      </c>
      <c r="H100" s="101">
        <v>1</v>
      </c>
      <c r="I100" s="205">
        <v>9.5467480000000007E-3</v>
      </c>
      <c r="J100" s="205">
        <v>1.571317E-3</v>
      </c>
      <c r="K100" s="100">
        <v>1.9500000000000001E-9</v>
      </c>
      <c r="L100" s="101" t="s">
        <v>1106</v>
      </c>
      <c r="M100" s="102" t="s">
        <v>1104</v>
      </c>
    </row>
    <row r="101" spans="1:13" s="165" customFormat="1" ht="14">
      <c r="A101" s="101" t="s">
        <v>8</v>
      </c>
      <c r="B101" s="101">
        <v>21</v>
      </c>
      <c r="C101" s="101">
        <v>43656587</v>
      </c>
      <c r="D101" s="158" t="s">
        <v>75</v>
      </c>
      <c r="E101" s="101" t="s">
        <v>1011</v>
      </c>
      <c r="F101" s="101" t="s">
        <v>1034</v>
      </c>
      <c r="G101" s="101" t="s">
        <v>1035</v>
      </c>
      <c r="H101" s="101">
        <v>1</v>
      </c>
      <c r="I101" s="205">
        <v>1.214926E-2</v>
      </c>
      <c r="J101" s="205">
        <v>1.881857E-3</v>
      </c>
      <c r="K101" s="100">
        <v>2.1299999999999999E-10</v>
      </c>
      <c r="L101" s="101" t="s">
        <v>1106</v>
      </c>
      <c r="M101" s="102" t="s">
        <v>1104</v>
      </c>
    </row>
    <row r="102" spans="1:13" s="165" customFormat="1" ht="14">
      <c r="A102" s="101" t="s">
        <v>8</v>
      </c>
      <c r="B102" s="101">
        <v>21</v>
      </c>
      <c r="C102" s="101">
        <v>43656587</v>
      </c>
      <c r="D102" s="158" t="s">
        <v>75</v>
      </c>
      <c r="E102" s="101" t="s">
        <v>1011</v>
      </c>
      <c r="F102" s="101" t="s">
        <v>1036</v>
      </c>
      <c r="G102" s="101" t="s">
        <v>1037</v>
      </c>
      <c r="H102" s="101">
        <v>1</v>
      </c>
      <c r="I102" s="205">
        <v>7.9933220000000006E-3</v>
      </c>
      <c r="J102" s="205">
        <v>1.495213E-3</v>
      </c>
      <c r="K102" s="100">
        <v>1.3300000000000001E-7</v>
      </c>
      <c r="L102" s="101" t="s">
        <v>1106</v>
      </c>
      <c r="M102" s="102" t="s">
        <v>1104</v>
      </c>
    </row>
    <row r="103" spans="1:13" s="165" customFormat="1" ht="14">
      <c r="A103" s="101" t="s">
        <v>8</v>
      </c>
      <c r="B103" s="101">
        <v>21</v>
      </c>
      <c r="C103" s="101">
        <v>43656587</v>
      </c>
      <c r="D103" s="158" t="s">
        <v>75</v>
      </c>
      <c r="E103" s="101" t="s">
        <v>1011</v>
      </c>
      <c r="F103" s="101" t="s">
        <v>1054</v>
      </c>
      <c r="G103" s="101" t="s">
        <v>1055</v>
      </c>
      <c r="H103" s="101">
        <v>1</v>
      </c>
      <c r="I103" s="205">
        <v>8.6566879999999992E-3</v>
      </c>
      <c r="J103" s="205">
        <v>1.5275079999999999E-3</v>
      </c>
      <c r="K103" s="100">
        <v>2.3199999999999999E-8</v>
      </c>
      <c r="L103" s="101" t="s">
        <v>1106</v>
      </c>
      <c r="M103" s="102" t="s">
        <v>1104</v>
      </c>
    </row>
    <row r="104" spans="1:13" s="165" customFormat="1" ht="14">
      <c r="A104" s="101" t="s">
        <v>8</v>
      </c>
      <c r="B104" s="101">
        <v>21</v>
      </c>
      <c r="C104" s="101">
        <v>43656587</v>
      </c>
      <c r="D104" s="158" t="s">
        <v>75</v>
      </c>
      <c r="E104" s="101" t="s">
        <v>1011</v>
      </c>
      <c r="F104" s="101" t="s">
        <v>1059</v>
      </c>
      <c r="G104" s="101" t="s">
        <v>14</v>
      </c>
      <c r="H104" s="101">
        <v>1</v>
      </c>
      <c r="I104" s="205">
        <v>7.5462530000000002E-3</v>
      </c>
      <c r="J104" s="205">
        <v>1.42684E-3</v>
      </c>
      <c r="K104" s="100">
        <v>1.7599999999999999E-7</v>
      </c>
      <c r="L104" s="101" t="s">
        <v>1106</v>
      </c>
      <c r="M104" s="102" t="s">
        <v>1104</v>
      </c>
    </row>
    <row r="105" spans="1:13" s="165" customFormat="1" ht="14">
      <c r="A105" s="101" t="s">
        <v>8</v>
      </c>
      <c r="B105" s="101">
        <v>21</v>
      </c>
      <c r="C105" s="101">
        <v>43656587</v>
      </c>
      <c r="D105" s="158" t="s">
        <v>75</v>
      </c>
      <c r="E105" s="101" t="s">
        <v>982</v>
      </c>
      <c r="F105" s="101" t="s">
        <v>1001</v>
      </c>
      <c r="G105" s="101" t="s">
        <v>1002</v>
      </c>
      <c r="H105" s="101">
        <v>1</v>
      </c>
      <c r="I105" s="205">
        <v>-1.5229306E-2</v>
      </c>
      <c r="J105" s="205">
        <v>3.3878020000000001E-3</v>
      </c>
      <c r="K105" s="100">
        <v>8.3899999999999993E-6</v>
      </c>
      <c r="L105" s="101" t="s">
        <v>1106</v>
      </c>
      <c r="M105" s="102" t="s">
        <v>1104</v>
      </c>
    </row>
    <row r="106" spans="1:13" s="165" customFormat="1" ht="14">
      <c r="A106" s="101" t="s">
        <v>8</v>
      </c>
      <c r="B106" s="101">
        <v>21</v>
      </c>
      <c r="C106" s="101">
        <v>43656587</v>
      </c>
      <c r="D106" s="158" t="s">
        <v>75</v>
      </c>
      <c r="E106" s="101" t="s">
        <v>982</v>
      </c>
      <c r="F106" s="101" t="s">
        <v>1057</v>
      </c>
      <c r="G106" s="101" t="s">
        <v>14</v>
      </c>
      <c r="H106" s="101">
        <v>2</v>
      </c>
      <c r="I106" s="205">
        <v>-1.6293308999999999E-2</v>
      </c>
      <c r="J106" s="205">
        <v>3.0733470000000001E-3</v>
      </c>
      <c r="K106" s="100">
        <v>1.48E-7</v>
      </c>
      <c r="L106" s="101" t="s">
        <v>1106</v>
      </c>
      <c r="M106" s="102" t="s">
        <v>1104</v>
      </c>
    </row>
    <row r="107" spans="1:13" s="165" customFormat="1" ht="14">
      <c r="A107" s="101" t="s">
        <v>8</v>
      </c>
      <c r="B107" s="101">
        <v>21</v>
      </c>
      <c r="C107" s="101">
        <v>43656587</v>
      </c>
      <c r="D107" s="158" t="s">
        <v>75</v>
      </c>
      <c r="E107" s="101" t="s">
        <v>982</v>
      </c>
      <c r="F107" s="101" t="s">
        <v>1003</v>
      </c>
      <c r="G107" s="101" t="s">
        <v>14</v>
      </c>
      <c r="H107" s="101">
        <v>2</v>
      </c>
      <c r="I107" s="205">
        <v>-1.4610853E-2</v>
      </c>
      <c r="J107" s="205">
        <v>3.294244E-3</v>
      </c>
      <c r="K107" s="100">
        <v>1.1E-5</v>
      </c>
      <c r="L107" s="101" t="s">
        <v>1106</v>
      </c>
      <c r="M107" s="102" t="s">
        <v>1104</v>
      </c>
    </row>
    <row r="108" spans="1:13" s="165" customFormat="1" ht="14">
      <c r="A108" s="101" t="s">
        <v>8</v>
      </c>
      <c r="B108" s="101">
        <v>21</v>
      </c>
      <c r="C108" s="101">
        <v>43656587</v>
      </c>
      <c r="D108" s="158" t="s">
        <v>75</v>
      </c>
      <c r="E108" s="101" t="s">
        <v>982</v>
      </c>
      <c r="F108" s="101" t="s">
        <v>1004</v>
      </c>
      <c r="G108" s="101" t="s">
        <v>14</v>
      </c>
      <c r="H108" s="101">
        <v>2</v>
      </c>
      <c r="I108" s="205">
        <v>-2.3503143000000001E-2</v>
      </c>
      <c r="J108" s="205">
        <v>4.1219459999999996E-3</v>
      </c>
      <c r="K108" s="100">
        <v>1.6899999999999999E-8</v>
      </c>
      <c r="L108" s="101" t="s">
        <v>1106</v>
      </c>
      <c r="M108" s="102" t="s">
        <v>1104</v>
      </c>
    </row>
    <row r="109" spans="1:13" s="165" customFormat="1" ht="14">
      <c r="A109" s="101" t="s">
        <v>8</v>
      </c>
      <c r="B109" s="101">
        <v>21</v>
      </c>
      <c r="C109" s="101">
        <v>43656587</v>
      </c>
      <c r="D109" s="158" t="s">
        <v>75</v>
      </c>
      <c r="E109" s="101" t="s">
        <v>1005</v>
      </c>
      <c r="F109" s="101" t="s">
        <v>1006</v>
      </c>
      <c r="G109" s="101" t="s">
        <v>14</v>
      </c>
      <c r="H109" s="101">
        <v>2</v>
      </c>
      <c r="I109" s="205">
        <v>-1.239492E-2</v>
      </c>
      <c r="J109" s="205">
        <v>2.1307119999999999E-3</v>
      </c>
      <c r="K109" s="100">
        <v>8.7799999999999999E-9</v>
      </c>
      <c r="L109" s="101" t="s">
        <v>1106</v>
      </c>
      <c r="M109" s="102" t="s">
        <v>1104</v>
      </c>
    </row>
    <row r="110" spans="1:13" s="165" customFormat="1" ht="14">
      <c r="A110" s="101" t="s">
        <v>8</v>
      </c>
      <c r="B110" s="101">
        <v>21</v>
      </c>
      <c r="C110" s="101">
        <v>43656587</v>
      </c>
      <c r="D110" s="158" t="s">
        <v>75</v>
      </c>
      <c r="E110" s="101" t="s">
        <v>982</v>
      </c>
      <c r="F110" s="101" t="s">
        <v>1046</v>
      </c>
      <c r="G110" s="101" t="s">
        <v>14</v>
      </c>
      <c r="H110" s="101">
        <v>2</v>
      </c>
      <c r="I110" s="205">
        <v>-1.1701302E-2</v>
      </c>
      <c r="J110" s="205">
        <v>2.4261170000000002E-3</v>
      </c>
      <c r="K110" s="100">
        <v>1.8500000000000001E-6</v>
      </c>
      <c r="L110" s="101" t="s">
        <v>1106</v>
      </c>
      <c r="M110" s="102" t="s">
        <v>1104</v>
      </c>
    </row>
    <row r="111" spans="1:13" s="165" customFormat="1" ht="14">
      <c r="A111" s="101" t="s">
        <v>8</v>
      </c>
      <c r="B111" s="101">
        <v>21</v>
      </c>
      <c r="C111" s="101">
        <v>43656587</v>
      </c>
      <c r="D111" s="158" t="s">
        <v>75</v>
      </c>
      <c r="E111" s="101" t="s">
        <v>982</v>
      </c>
      <c r="F111" s="101" t="s">
        <v>1008</v>
      </c>
      <c r="G111" s="101" t="s">
        <v>14</v>
      </c>
      <c r="H111" s="101">
        <v>2</v>
      </c>
      <c r="I111" s="205">
        <v>-1.1923906E-2</v>
      </c>
      <c r="J111" s="205">
        <v>2.336018E-3</v>
      </c>
      <c r="K111" s="100">
        <v>4.46E-7</v>
      </c>
      <c r="L111" s="101" t="s">
        <v>1106</v>
      </c>
      <c r="M111" s="102" t="s">
        <v>1104</v>
      </c>
    </row>
    <row r="112" spans="1:13" s="165" customFormat="1" ht="14">
      <c r="A112" s="101" t="s">
        <v>8</v>
      </c>
      <c r="B112" s="101">
        <v>21</v>
      </c>
      <c r="C112" s="101">
        <v>43656587</v>
      </c>
      <c r="D112" s="158" t="s">
        <v>75</v>
      </c>
      <c r="E112" s="101" t="s">
        <v>1009</v>
      </c>
      <c r="F112" s="101" t="s">
        <v>1058</v>
      </c>
      <c r="G112" s="101" t="s">
        <v>14</v>
      </c>
      <c r="H112" s="101">
        <v>2</v>
      </c>
      <c r="I112" s="205">
        <v>-9.577314E-3</v>
      </c>
      <c r="J112" s="205">
        <v>2.1420900000000001E-3</v>
      </c>
      <c r="K112" s="100">
        <v>9.0999999999999993E-6</v>
      </c>
      <c r="L112" s="101" t="s">
        <v>1106</v>
      </c>
      <c r="M112" s="102" t="s">
        <v>1104</v>
      </c>
    </row>
    <row r="113" spans="1:13" s="165" customFormat="1" ht="14">
      <c r="A113" s="101" t="s">
        <v>8</v>
      </c>
      <c r="B113" s="101">
        <v>21</v>
      </c>
      <c r="C113" s="101">
        <v>43656587</v>
      </c>
      <c r="D113" s="158" t="s">
        <v>75</v>
      </c>
      <c r="E113" s="101" t="s">
        <v>1009</v>
      </c>
      <c r="F113" s="101" t="s">
        <v>1010</v>
      </c>
      <c r="G113" s="101" t="s">
        <v>14</v>
      </c>
      <c r="H113" s="101">
        <v>2</v>
      </c>
      <c r="I113" s="205">
        <v>-1.0880880000000001E-2</v>
      </c>
      <c r="J113" s="205">
        <v>2.5525489999999999E-3</v>
      </c>
      <c r="K113" s="100">
        <v>2.2799999999999999E-5</v>
      </c>
      <c r="L113" s="101" t="s">
        <v>1106</v>
      </c>
      <c r="M113" s="102" t="s">
        <v>1104</v>
      </c>
    </row>
    <row r="114" spans="1:13" s="165" customFormat="1" ht="14">
      <c r="A114" s="151" t="s">
        <v>8</v>
      </c>
      <c r="B114" s="151">
        <v>21</v>
      </c>
      <c r="C114" s="151">
        <v>43656587</v>
      </c>
      <c r="D114" s="265" t="s">
        <v>75</v>
      </c>
      <c r="E114" s="151" t="s">
        <v>1009</v>
      </c>
      <c r="F114" s="151" t="s">
        <v>1019</v>
      </c>
      <c r="G114" s="151" t="s">
        <v>14</v>
      </c>
      <c r="H114" s="151">
        <v>2</v>
      </c>
      <c r="I114" s="266">
        <v>-1.3708587E-2</v>
      </c>
      <c r="J114" s="266">
        <v>2.856356E-3</v>
      </c>
      <c r="K114" s="267">
        <v>1.9E-6</v>
      </c>
      <c r="L114" s="151" t="s">
        <v>1106</v>
      </c>
      <c r="M114" s="268" t="s">
        <v>1104</v>
      </c>
    </row>
    <row r="115" spans="1:13">
      <c r="A115" s="1"/>
      <c r="B115" s="1"/>
      <c r="C115" s="1"/>
      <c r="D115" s="1"/>
      <c r="E115" s="1"/>
      <c r="F115" s="1"/>
      <c r="G115" s="1"/>
      <c r="H115" s="1"/>
      <c r="I115" s="1"/>
      <c r="J115" s="1"/>
      <c r="K115" s="1"/>
      <c r="L115" s="1"/>
      <c r="M115" s="1"/>
    </row>
    <row r="116" spans="1:13">
      <c r="A116" s="269" t="s">
        <v>1107</v>
      </c>
      <c r="B116" s="19"/>
      <c r="C116" s="19"/>
      <c r="D116" s="19"/>
      <c r="E116" s="1"/>
      <c r="F116" s="1"/>
      <c r="G116" s="1"/>
      <c r="H116" s="1"/>
      <c r="I116" s="1"/>
      <c r="J116" s="1"/>
      <c r="K116" s="1"/>
      <c r="L116" s="1"/>
      <c r="M116" s="1"/>
    </row>
  </sheetData>
  <pageMargins left="0.75" right="0.75" top="1" bottom="1" header="0.5" footer="0.5"/>
  <extLst>
    <ext xmlns:mx="http://schemas.microsoft.com/office/mac/excel/2008/main" uri="{64002731-A6B0-56B0-2670-7721B7C09600}">
      <mx:PLV Mode="0" OnePage="0" WScale="0"/>
    </ext>
  </extLst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44"/>
  <sheetViews>
    <sheetView workbookViewId="0">
      <selection activeCell="H69" sqref="H69"/>
    </sheetView>
  </sheetViews>
  <sheetFormatPr baseColWidth="10" defaultRowHeight="15" x14ac:dyDescent="0"/>
  <cols>
    <col min="1" max="1" width="11.1640625" style="2" bestFit="1" customWidth="1"/>
    <col min="2" max="2" width="4.33203125" style="131" bestFit="1" customWidth="1"/>
    <col min="3" max="3" width="10.1640625" style="131" bestFit="1" customWidth="1"/>
    <col min="4" max="4" width="6.33203125" style="5" bestFit="1" customWidth="1"/>
    <col min="5" max="5" width="10.1640625" style="5" bestFit="1" customWidth="1"/>
    <col min="6" max="6" width="12" style="5" bestFit="1" customWidth="1"/>
    <col min="7" max="7" width="9.33203125" style="5" bestFit="1" customWidth="1"/>
    <col min="8" max="8" width="73.33203125" style="5" bestFit="1" customWidth="1"/>
    <col min="9" max="9" width="11.5" style="7" bestFit="1" customWidth="1"/>
    <col min="10" max="10" width="8.33203125" style="202" bestFit="1" customWidth="1"/>
    <col min="11" max="11" width="8.33203125" style="5" bestFit="1" customWidth="1"/>
    <col min="12" max="12" width="8.1640625" style="14" bestFit="1" customWidth="1"/>
    <col min="13" max="13" width="12.83203125" style="8" bestFit="1" customWidth="1"/>
    <col min="14" max="14" width="7.83203125" style="13" bestFit="1" customWidth="1"/>
    <col min="15" max="15" width="12.83203125" style="8" bestFit="1" customWidth="1"/>
    <col min="16" max="16" width="7.83203125" style="8" bestFit="1" customWidth="1"/>
    <col min="17" max="17" width="10.1640625" style="8" bestFit="1" customWidth="1"/>
    <col min="18" max="18" width="7.83203125" style="8" bestFit="1" customWidth="1"/>
    <col min="19" max="19" width="10.1640625" style="1" bestFit="1" customWidth="1"/>
    <col min="20" max="20" width="7.83203125" style="1" bestFit="1" customWidth="1"/>
    <col min="21" max="21" width="7.83203125" style="8" bestFit="1" customWidth="1"/>
    <col min="22" max="22" width="8.33203125" style="1" bestFit="1" customWidth="1"/>
    <col min="23" max="23" width="10.1640625" style="1" bestFit="1" customWidth="1"/>
    <col min="24" max="24" width="10.83203125" style="19" bestFit="1" customWidth="1"/>
    <col min="25" max="25" width="10.1640625" style="19" bestFit="1" customWidth="1"/>
    <col min="26" max="26" width="8.33203125" style="141" bestFit="1" customWidth="1"/>
    <col min="27" max="27" width="8.33203125" style="19" bestFit="1" customWidth="1"/>
    <col min="28" max="28" width="10.1640625" style="19" bestFit="1" customWidth="1"/>
    <col min="29" max="29" width="7.83203125" style="32" bestFit="1" customWidth="1"/>
    <col min="30" max="30" width="8.1640625" style="16" bestFit="1" customWidth="1"/>
    <col min="31" max="31" width="8.33203125" style="17" bestFit="1" customWidth="1"/>
    <col min="32" max="32" width="10.83203125" style="45"/>
    <col min="33" max="41" width="10.83203125" style="17"/>
    <col min="42" max="48" width="10.83203125" style="15"/>
    <col min="49" max="16384" width="10.83203125" style="1"/>
  </cols>
  <sheetData>
    <row r="1" spans="1:56">
      <c r="A1" s="216" t="s">
        <v>1069</v>
      </c>
    </row>
    <row r="3" spans="1:56" s="28" customFormat="1">
      <c r="A3" s="49"/>
      <c r="B3" s="49"/>
      <c r="C3" s="49"/>
      <c r="D3" s="49"/>
      <c r="E3" s="49"/>
      <c r="F3" s="49"/>
      <c r="G3" s="50"/>
      <c r="H3" s="49"/>
      <c r="I3" s="132"/>
      <c r="J3" s="184"/>
      <c r="K3" s="376" t="s">
        <v>3</v>
      </c>
      <c r="L3" s="377"/>
      <c r="M3" s="376" t="s">
        <v>4</v>
      </c>
      <c r="N3" s="378"/>
      <c r="O3" s="379" t="s">
        <v>500</v>
      </c>
      <c r="P3" s="379"/>
      <c r="Q3" s="379"/>
      <c r="R3" s="379"/>
      <c r="S3" s="380"/>
      <c r="T3" s="381" t="s">
        <v>109</v>
      </c>
      <c r="U3" s="377"/>
      <c r="V3" s="374" t="s">
        <v>110</v>
      </c>
      <c r="W3" s="375"/>
      <c r="X3" s="374" t="s">
        <v>506</v>
      </c>
      <c r="Y3" s="382"/>
      <c r="Z3" s="383" t="s">
        <v>507</v>
      </c>
      <c r="AA3" s="384"/>
      <c r="AB3" s="384"/>
      <c r="AC3" s="384"/>
      <c r="AD3" s="385"/>
      <c r="AE3" s="372" t="s">
        <v>538</v>
      </c>
      <c r="AF3" s="372"/>
      <c r="AG3" s="372"/>
      <c r="AH3" s="372"/>
      <c r="AI3" s="373"/>
      <c r="AJ3" s="369" t="s">
        <v>525</v>
      </c>
      <c r="AK3" s="370"/>
      <c r="AL3" s="371"/>
      <c r="AM3" s="45"/>
      <c r="AN3" s="17"/>
      <c r="AO3" s="17"/>
      <c r="AP3" s="17"/>
      <c r="AQ3" s="17"/>
      <c r="AR3" s="17"/>
      <c r="AS3" s="17"/>
      <c r="AT3" s="17"/>
      <c r="AU3" s="17"/>
      <c r="AV3" s="17"/>
      <c r="AW3" s="27"/>
      <c r="AX3" s="27"/>
      <c r="AY3" s="27"/>
      <c r="AZ3" s="27"/>
      <c r="BA3" s="27"/>
      <c r="BB3" s="27"/>
      <c r="BC3" s="27"/>
    </row>
    <row r="4" spans="1:56" s="27" customFormat="1">
      <c r="A4" s="51" t="s">
        <v>0</v>
      </c>
      <c r="B4" s="51" t="s">
        <v>73</v>
      </c>
      <c r="C4" s="51" t="s">
        <v>5</v>
      </c>
      <c r="D4" s="51" t="s">
        <v>7</v>
      </c>
      <c r="E4" s="51" t="s">
        <v>505</v>
      </c>
      <c r="F4" s="51" t="s">
        <v>74</v>
      </c>
      <c r="G4" s="51" t="s">
        <v>6</v>
      </c>
      <c r="H4" s="51" t="s">
        <v>363</v>
      </c>
      <c r="I4" s="51" t="s">
        <v>527</v>
      </c>
      <c r="J4" s="224" t="s">
        <v>1084</v>
      </c>
      <c r="K4" s="52" t="s">
        <v>1</v>
      </c>
      <c r="L4" s="219" t="s">
        <v>2</v>
      </c>
      <c r="M4" s="53" t="s">
        <v>1</v>
      </c>
      <c r="N4" s="219" t="s">
        <v>2</v>
      </c>
      <c r="O4" s="54" t="s">
        <v>1</v>
      </c>
      <c r="P4" s="54" t="s">
        <v>106</v>
      </c>
      <c r="Q4" s="219" t="s">
        <v>2</v>
      </c>
      <c r="R4" s="51" t="s">
        <v>107</v>
      </c>
      <c r="S4" s="51" t="s">
        <v>108</v>
      </c>
      <c r="T4" s="53" t="s">
        <v>1</v>
      </c>
      <c r="U4" s="219" t="s">
        <v>2</v>
      </c>
      <c r="V4" s="53" t="s">
        <v>1</v>
      </c>
      <c r="W4" s="219" t="s">
        <v>2</v>
      </c>
      <c r="X4" s="53" t="s">
        <v>1</v>
      </c>
      <c r="Y4" s="52" t="s">
        <v>2</v>
      </c>
      <c r="Z4" s="54" t="s">
        <v>1</v>
      </c>
      <c r="AA4" s="55" t="s">
        <v>106</v>
      </c>
      <c r="AB4" s="219" t="s">
        <v>2</v>
      </c>
      <c r="AC4" s="51" t="s">
        <v>107</v>
      </c>
      <c r="AD4" s="51" t="s">
        <v>108</v>
      </c>
      <c r="AE4" s="56" t="s">
        <v>1</v>
      </c>
      <c r="AF4" s="56" t="s">
        <v>106</v>
      </c>
      <c r="AG4" s="219" t="s">
        <v>2</v>
      </c>
      <c r="AH4" s="51" t="s">
        <v>107</v>
      </c>
      <c r="AI4" s="51" t="s">
        <v>108</v>
      </c>
      <c r="AJ4" s="129" t="s">
        <v>1</v>
      </c>
      <c r="AK4" s="219" t="s">
        <v>2</v>
      </c>
      <c r="AL4" s="55" t="s">
        <v>107</v>
      </c>
      <c r="AM4" s="45"/>
      <c r="AN4" s="17"/>
      <c r="AO4" s="17"/>
      <c r="AP4" s="17"/>
      <c r="AQ4" s="17"/>
      <c r="AR4" s="17"/>
      <c r="AS4" s="17"/>
      <c r="AT4" s="17"/>
      <c r="AU4" s="17"/>
      <c r="AV4" s="17"/>
    </row>
    <row r="5" spans="1:56" s="35" customFormat="1">
      <c r="A5" s="64" t="s">
        <v>269</v>
      </c>
      <c r="B5" s="64">
        <v>16</v>
      </c>
      <c r="C5" s="64">
        <v>57023022</v>
      </c>
      <c r="D5" s="64" t="s">
        <v>12</v>
      </c>
      <c r="E5" s="64" t="s">
        <v>509</v>
      </c>
      <c r="F5" s="60" t="s">
        <v>104</v>
      </c>
      <c r="G5" s="65" t="s">
        <v>524</v>
      </c>
      <c r="H5" s="66" t="s">
        <v>393</v>
      </c>
      <c r="I5" s="136">
        <v>5</v>
      </c>
      <c r="J5" s="226" t="b">
        <v>1</v>
      </c>
      <c r="K5" s="84">
        <v>2.7840999999999999E-4</v>
      </c>
      <c r="L5" s="84">
        <v>4.95E-6</v>
      </c>
      <c r="M5" s="64">
        <v>2.5839500000000002E-4</v>
      </c>
      <c r="N5" s="84">
        <v>5.9359139999999996E-3</v>
      </c>
      <c r="O5" s="64">
        <v>2.7250000000000001E-4</v>
      </c>
      <c r="P5" s="84">
        <v>5.0899999999999997E-5</v>
      </c>
      <c r="Q5" s="84">
        <v>8.7400000000000002E-8</v>
      </c>
      <c r="R5" s="64" t="s">
        <v>10</v>
      </c>
      <c r="S5" s="64">
        <v>0.85740000000000005</v>
      </c>
      <c r="T5" s="64">
        <v>5.4641200000000003E-4</v>
      </c>
      <c r="U5" s="84">
        <v>7.5473000000000001E-4</v>
      </c>
      <c r="V5" s="64">
        <v>5.4641200000000003E-4</v>
      </c>
      <c r="W5" s="84">
        <v>7.5473000000000001E-4</v>
      </c>
      <c r="X5" s="64">
        <v>1.593E-4</v>
      </c>
      <c r="Y5" s="84">
        <v>3.4190000000000002E-3</v>
      </c>
      <c r="Z5" s="64">
        <v>2.3130000000000001E-4</v>
      </c>
      <c r="AA5" s="84">
        <v>4.8999999999999998E-5</v>
      </c>
      <c r="AB5" s="84">
        <v>2.3199999999999998E-6</v>
      </c>
      <c r="AC5" s="64" t="s">
        <v>502</v>
      </c>
      <c r="AD5" s="64">
        <v>8.822E-3</v>
      </c>
      <c r="AE5" s="15">
        <v>2.5109999999999998E-4</v>
      </c>
      <c r="AF5" s="15">
        <v>3.5299999999999997E-5</v>
      </c>
      <c r="AG5" s="16">
        <v>1.13E-12</v>
      </c>
      <c r="AH5" s="15" t="s">
        <v>10</v>
      </c>
      <c r="AI5" s="15">
        <v>0.55979999999999996</v>
      </c>
      <c r="AJ5" s="123" t="s">
        <v>13</v>
      </c>
      <c r="AK5" s="88" t="s">
        <v>13</v>
      </c>
      <c r="AL5" s="88" t="s">
        <v>13</v>
      </c>
      <c r="AM5" s="47"/>
      <c r="AN5" s="36"/>
      <c r="AO5" s="36"/>
      <c r="AP5" s="36"/>
      <c r="AQ5" s="36"/>
      <c r="AR5" s="36"/>
      <c r="AS5" s="36"/>
      <c r="AT5" s="36"/>
      <c r="AU5" s="36"/>
      <c r="AV5" s="36"/>
      <c r="BD5" s="34"/>
    </row>
    <row r="6" spans="1:56" s="35" customFormat="1">
      <c r="A6" s="64" t="s">
        <v>237</v>
      </c>
      <c r="B6" s="64">
        <v>8</v>
      </c>
      <c r="C6" s="64">
        <v>126011954</v>
      </c>
      <c r="D6" s="64" t="s">
        <v>9</v>
      </c>
      <c r="E6" s="64" t="s">
        <v>509</v>
      </c>
      <c r="F6" s="64" t="s">
        <v>521</v>
      </c>
      <c r="G6" s="65" t="s">
        <v>333</v>
      </c>
      <c r="H6" s="66" t="s">
        <v>372</v>
      </c>
      <c r="I6" s="136">
        <v>4</v>
      </c>
      <c r="J6" s="226"/>
      <c r="K6" s="84">
        <v>2.2908E-4</v>
      </c>
      <c r="L6" s="84">
        <v>1.2800000000000001E-7</v>
      </c>
      <c r="M6" s="64">
        <v>1.8496100000000001E-4</v>
      </c>
      <c r="N6" s="84">
        <v>1.2103089999999999E-3</v>
      </c>
      <c r="O6" s="64">
        <v>2.13E-4</v>
      </c>
      <c r="P6" s="84">
        <v>3.4400000000000003E-5</v>
      </c>
      <c r="Q6" s="84">
        <v>5.98E-10</v>
      </c>
      <c r="R6" s="64" t="s">
        <v>10</v>
      </c>
      <c r="S6" s="64">
        <v>0.53700000000000003</v>
      </c>
      <c r="T6" s="64">
        <v>1.2217900000000001E-4</v>
      </c>
      <c r="U6" s="84">
        <v>0.20734320000000001</v>
      </c>
      <c r="V6" s="64">
        <v>1.2217900000000001E-4</v>
      </c>
      <c r="W6" s="84">
        <v>0.20734320000000001</v>
      </c>
      <c r="X6" s="64">
        <v>1.7909999999999999E-4</v>
      </c>
      <c r="Y6" s="84">
        <v>1.4219999999999999E-4</v>
      </c>
      <c r="Z6" s="64">
        <v>1.6090000000000001E-4</v>
      </c>
      <c r="AA6" s="84">
        <v>3.8699999999999999E-5</v>
      </c>
      <c r="AB6" s="84">
        <v>3.1600000000000002E-5</v>
      </c>
      <c r="AC6" s="64" t="s">
        <v>502</v>
      </c>
      <c r="AD6" s="64">
        <v>0.79</v>
      </c>
      <c r="AE6" s="15">
        <v>1.9000000000000001E-4</v>
      </c>
      <c r="AF6" s="15">
        <v>2.5700000000000001E-5</v>
      </c>
      <c r="AG6" s="16">
        <v>1.4679999999999999E-13</v>
      </c>
      <c r="AH6" s="15" t="s">
        <v>10</v>
      </c>
      <c r="AI6" s="15">
        <v>0.31430000000000002</v>
      </c>
      <c r="AJ6" s="123" t="s">
        <v>13</v>
      </c>
      <c r="AK6" s="88" t="s">
        <v>13</v>
      </c>
      <c r="AL6" s="88" t="s">
        <v>13</v>
      </c>
      <c r="AM6" s="47"/>
      <c r="AN6" s="36"/>
      <c r="AO6" s="36"/>
      <c r="AP6" s="36"/>
      <c r="AQ6" s="36"/>
      <c r="AR6" s="36"/>
      <c r="AS6" s="36"/>
      <c r="AT6" s="36"/>
      <c r="AU6" s="36"/>
      <c r="AV6" s="36"/>
      <c r="BD6" s="34"/>
    </row>
    <row r="7" spans="1:56" s="35" customFormat="1">
      <c r="A7" s="64" t="s">
        <v>18</v>
      </c>
      <c r="B7" s="64">
        <v>1</v>
      </c>
      <c r="C7" s="64">
        <v>55353706</v>
      </c>
      <c r="D7" s="64" t="s">
        <v>9</v>
      </c>
      <c r="E7" s="64" t="s">
        <v>509</v>
      </c>
      <c r="F7" s="64" t="s">
        <v>104</v>
      </c>
      <c r="G7" s="65" t="s">
        <v>77</v>
      </c>
      <c r="H7" s="66" t="s">
        <v>386</v>
      </c>
      <c r="I7" s="136">
        <v>4</v>
      </c>
      <c r="J7" s="226"/>
      <c r="K7" s="84">
        <v>1.1344E-4</v>
      </c>
      <c r="L7" s="84">
        <v>1.07613E-3</v>
      </c>
      <c r="M7" s="64">
        <v>2.08755E-4</v>
      </c>
      <c r="N7" s="84">
        <v>3.3000000000000002E-6</v>
      </c>
      <c r="O7" s="64">
        <v>1.493E-4</v>
      </c>
      <c r="P7" s="84">
        <v>2.73E-5</v>
      </c>
      <c r="Q7" s="84">
        <v>4.73E-8</v>
      </c>
      <c r="R7" s="64" t="s">
        <v>10</v>
      </c>
      <c r="S7" s="64">
        <v>9.1219999999999996E-2</v>
      </c>
      <c r="T7" s="64">
        <v>2.2786200000000001E-4</v>
      </c>
      <c r="U7" s="84">
        <v>1.4656580000000001E-2</v>
      </c>
      <c r="V7" s="64">
        <v>2.2786200000000001E-4</v>
      </c>
      <c r="W7" s="84">
        <v>1.4656580000000001E-2</v>
      </c>
      <c r="X7" s="84">
        <v>7.8300000000000006E-5</v>
      </c>
      <c r="Y7" s="84">
        <v>3.3550000000000003E-2</v>
      </c>
      <c r="Z7" s="64">
        <v>1.1400000000000001E-4</v>
      </c>
      <c r="AA7" s="84">
        <v>3.2100000000000001E-5</v>
      </c>
      <c r="AB7" s="84">
        <v>3.7990000000000002E-4</v>
      </c>
      <c r="AC7" s="64" t="s">
        <v>502</v>
      </c>
      <c r="AD7" s="64">
        <v>0.13869999999999999</v>
      </c>
      <c r="AE7" s="15">
        <v>1.3450000000000002E-4</v>
      </c>
      <c r="AF7" s="15">
        <v>2.0799999999999997E-5</v>
      </c>
      <c r="AG7" s="16">
        <v>1.001E-10</v>
      </c>
      <c r="AH7" s="15" t="s">
        <v>10</v>
      </c>
      <c r="AI7" s="15">
        <v>0.4022</v>
      </c>
      <c r="AJ7" s="123">
        <v>1.886902E-3</v>
      </c>
      <c r="AK7" s="88">
        <v>0.11367242499999999</v>
      </c>
      <c r="AL7" s="70" t="s">
        <v>9</v>
      </c>
      <c r="AM7" s="47"/>
      <c r="AN7" s="36"/>
      <c r="AO7" s="36"/>
      <c r="AP7" s="36"/>
      <c r="AQ7" s="36"/>
      <c r="AR7" s="36"/>
      <c r="AS7" s="36"/>
      <c r="AT7" s="36"/>
      <c r="AU7" s="36"/>
      <c r="AV7" s="36"/>
      <c r="BD7" s="34"/>
    </row>
    <row r="8" spans="1:56" s="35" customFormat="1">
      <c r="A8" s="64" t="s">
        <v>240</v>
      </c>
      <c r="B8" s="64">
        <v>22</v>
      </c>
      <c r="C8" s="64">
        <v>42229983</v>
      </c>
      <c r="D8" s="64" t="s">
        <v>9</v>
      </c>
      <c r="E8" s="64" t="s">
        <v>510</v>
      </c>
      <c r="F8" s="64" t="s">
        <v>521</v>
      </c>
      <c r="G8" s="65" t="s">
        <v>226</v>
      </c>
      <c r="H8" s="66" t="s">
        <v>382</v>
      </c>
      <c r="I8" s="136">
        <v>4</v>
      </c>
      <c r="J8" s="226"/>
      <c r="K8" s="84">
        <v>7.2299999999999996E-5</v>
      </c>
      <c r="L8" s="84">
        <v>6.7700000000000004E-8</v>
      </c>
      <c r="M8" s="84">
        <v>4.1699999999999997E-5</v>
      </c>
      <c r="N8" s="84">
        <v>2.3617849999999999E-3</v>
      </c>
      <c r="O8" s="84">
        <v>5.7399999999999999E-5</v>
      </c>
      <c r="P8" s="84">
        <v>9.5000000000000005E-6</v>
      </c>
      <c r="Q8" s="84">
        <v>1.79E-9</v>
      </c>
      <c r="R8" s="64" t="s">
        <v>10</v>
      </c>
      <c r="S8" s="64">
        <v>0.10920000000000001</v>
      </c>
      <c r="T8" s="84">
        <v>2.4700000000000001E-5</v>
      </c>
      <c r="U8" s="84">
        <v>0.50809559999999998</v>
      </c>
      <c r="V8" s="84">
        <v>2.4700000000000001E-5</v>
      </c>
      <c r="W8" s="84">
        <v>0.50809559999999998</v>
      </c>
      <c r="X8" s="84">
        <v>5.5500000000000001E-5</v>
      </c>
      <c r="Y8" s="84">
        <v>4.7130000000000002E-4</v>
      </c>
      <c r="Z8" s="84">
        <v>4.74E-5</v>
      </c>
      <c r="AA8" s="84">
        <v>1.36E-5</v>
      </c>
      <c r="AB8" s="84">
        <v>4.8210000000000001E-4</v>
      </c>
      <c r="AC8" s="64" t="s">
        <v>502</v>
      </c>
      <c r="AD8" s="64">
        <v>0.60529999999999995</v>
      </c>
      <c r="AE8" s="15">
        <v>5.41E-5</v>
      </c>
      <c r="AF8" s="15">
        <v>7.7999999999999999E-6</v>
      </c>
      <c r="AG8" s="16">
        <v>3.6739999999999999E-12</v>
      </c>
      <c r="AH8" s="15" t="s">
        <v>10</v>
      </c>
      <c r="AI8" s="15">
        <v>0.54659999999999997</v>
      </c>
      <c r="AJ8" s="123">
        <v>1.3672859999999999E-3</v>
      </c>
      <c r="AK8" s="88">
        <v>2.310646E-3</v>
      </c>
      <c r="AL8" s="70" t="s">
        <v>9</v>
      </c>
      <c r="AM8" s="47"/>
      <c r="AN8" s="36"/>
      <c r="AO8" s="36"/>
      <c r="AP8" s="36"/>
      <c r="AQ8" s="36"/>
      <c r="AR8" s="36"/>
      <c r="AS8" s="36"/>
      <c r="AT8" s="36"/>
      <c r="AU8" s="36"/>
      <c r="AV8" s="36"/>
    </row>
    <row r="9" spans="1:56" s="35" customFormat="1">
      <c r="A9" s="64" t="s">
        <v>242</v>
      </c>
      <c r="B9" s="64">
        <v>2</v>
      </c>
      <c r="C9" s="64">
        <v>42990957</v>
      </c>
      <c r="D9" s="64" t="s">
        <v>12</v>
      </c>
      <c r="E9" s="64" t="s">
        <v>14</v>
      </c>
      <c r="F9" s="64" t="s">
        <v>103</v>
      </c>
      <c r="G9" s="65" t="s">
        <v>326</v>
      </c>
      <c r="H9" s="66" t="s">
        <v>366</v>
      </c>
      <c r="I9" s="136">
        <v>5</v>
      </c>
      <c r="J9" s="226"/>
      <c r="K9" s="84">
        <v>-7.7100000000000004E-5</v>
      </c>
      <c r="L9" s="84">
        <v>9.3899999999999999E-6</v>
      </c>
      <c r="M9" s="84">
        <v>-8.8900000000000006E-5</v>
      </c>
      <c r="N9" s="84">
        <v>7.0199999999999999E-5</v>
      </c>
      <c r="O9" s="84">
        <v>-8.1500000000000002E-5</v>
      </c>
      <c r="P9" s="84">
        <v>1.3699999999999999E-5</v>
      </c>
      <c r="Q9" s="84">
        <v>2.45E-9</v>
      </c>
      <c r="R9" s="64" t="s">
        <v>14</v>
      </c>
      <c r="S9" s="64">
        <v>0.67330000000000001</v>
      </c>
      <c r="T9" s="64">
        <v>-1.7759000000000001E-4</v>
      </c>
      <c r="U9" s="84">
        <v>2.9300099999999998E-4</v>
      </c>
      <c r="V9" s="64">
        <v>-1.7759000000000001E-4</v>
      </c>
      <c r="W9" s="84">
        <v>2.9300099999999998E-4</v>
      </c>
      <c r="X9" s="84">
        <v>4.4999999999999998E-7</v>
      </c>
      <c r="Y9" s="84">
        <v>0.98770000000000002</v>
      </c>
      <c r="Z9" s="84">
        <v>-7.4200000000000001E-5</v>
      </c>
      <c r="AA9" s="84">
        <v>2.2200000000000001E-5</v>
      </c>
      <c r="AB9" s="84">
        <v>8.3180000000000005E-4</v>
      </c>
      <c r="AC9" s="64" t="s">
        <v>501</v>
      </c>
      <c r="AD9" s="64">
        <v>3.9619999999999998E-4</v>
      </c>
      <c r="AE9" s="15">
        <v>-7.9500000000000008E-5</v>
      </c>
      <c r="AF9" s="15">
        <v>1.17E-5</v>
      </c>
      <c r="AG9" s="16">
        <v>9.2440000000000006E-12</v>
      </c>
      <c r="AH9" s="15" t="s">
        <v>14</v>
      </c>
      <c r="AI9" s="15">
        <v>0.77959999999999996</v>
      </c>
      <c r="AJ9" s="123">
        <v>1.08624E-4</v>
      </c>
      <c r="AK9" s="88">
        <v>0.72869912999999997</v>
      </c>
      <c r="AL9" s="70" t="s">
        <v>9</v>
      </c>
      <c r="AM9" s="47"/>
      <c r="AN9" s="36"/>
      <c r="AO9" s="36"/>
      <c r="AP9" s="36"/>
      <c r="AQ9" s="36"/>
      <c r="AR9" s="36"/>
      <c r="AS9" s="36"/>
      <c r="AT9" s="36"/>
      <c r="AU9" s="36"/>
      <c r="AV9" s="36"/>
    </row>
    <row r="10" spans="1:56" s="34" customFormat="1">
      <c r="A10" s="85" t="s">
        <v>28</v>
      </c>
      <c r="B10" s="85">
        <v>11</v>
      </c>
      <c r="C10" s="85">
        <v>68607675</v>
      </c>
      <c r="D10" s="85" t="s">
        <v>12</v>
      </c>
      <c r="E10" s="85" t="s">
        <v>511</v>
      </c>
      <c r="F10" s="85" t="s">
        <v>100</v>
      </c>
      <c r="G10" s="87" t="s">
        <v>76</v>
      </c>
      <c r="H10" s="86" t="s">
        <v>375</v>
      </c>
      <c r="I10" s="101">
        <v>4</v>
      </c>
      <c r="J10" s="225"/>
      <c r="K10" s="88">
        <v>-1.015E-4</v>
      </c>
      <c r="L10" s="88">
        <v>4.4599999999999999E-9</v>
      </c>
      <c r="M10" s="88">
        <v>-4.5800000000000002E-5</v>
      </c>
      <c r="N10" s="88">
        <v>0.27132688500000002</v>
      </c>
      <c r="O10" s="88">
        <v>-9.3399999999999993E-5</v>
      </c>
      <c r="P10" s="88">
        <v>1.59E-5</v>
      </c>
      <c r="Q10" s="88">
        <v>4.1899999999999998E-9</v>
      </c>
      <c r="R10" s="85" t="s">
        <v>14</v>
      </c>
      <c r="S10" s="85">
        <v>0.21679999999999999</v>
      </c>
      <c r="T10" s="88">
        <v>1.33E-5</v>
      </c>
      <c r="U10" s="88">
        <v>0.8812683</v>
      </c>
      <c r="V10" s="88">
        <v>1.33E-5</v>
      </c>
      <c r="W10" s="88">
        <v>0.8812683</v>
      </c>
      <c r="X10" s="85">
        <v>-1.0900000000000001E-4</v>
      </c>
      <c r="Y10" s="88">
        <v>5.3620000000000002E-4</v>
      </c>
      <c r="Z10" s="88">
        <v>-8.4599999999999996E-5</v>
      </c>
      <c r="AA10" s="88">
        <v>2.8099999999999999E-5</v>
      </c>
      <c r="AB10" s="88">
        <v>2.5790000000000001E-3</v>
      </c>
      <c r="AC10" s="85" t="s">
        <v>503</v>
      </c>
      <c r="AD10" s="85">
        <v>0.22020000000000001</v>
      </c>
      <c r="AE10" s="15">
        <v>-9.130000000000001E-5</v>
      </c>
      <c r="AF10" s="15">
        <v>1.38E-5</v>
      </c>
      <c r="AG10" s="16">
        <v>4.2479999999999998E-11</v>
      </c>
      <c r="AH10" s="15" t="s">
        <v>14</v>
      </c>
      <c r="AI10" s="15">
        <v>0.78520000000000001</v>
      </c>
      <c r="AJ10" s="123">
        <v>-4.2564499999999999E-4</v>
      </c>
      <c r="AK10" s="88">
        <v>0.43830875800000002</v>
      </c>
      <c r="AL10" s="70" t="s">
        <v>12</v>
      </c>
      <c r="AM10" s="46"/>
      <c r="AN10" s="24"/>
      <c r="AO10" s="24"/>
      <c r="AP10" s="24"/>
      <c r="AQ10" s="24"/>
      <c r="AR10" s="24"/>
      <c r="AS10" s="24"/>
      <c r="AT10" s="24"/>
      <c r="AU10" s="24"/>
      <c r="AV10" s="24"/>
    </row>
    <row r="11" spans="1:56" s="34" customFormat="1">
      <c r="A11" s="85" t="s">
        <v>239</v>
      </c>
      <c r="B11" s="85">
        <v>8</v>
      </c>
      <c r="C11" s="85">
        <v>11663584</v>
      </c>
      <c r="D11" s="85" t="s">
        <v>12</v>
      </c>
      <c r="E11" s="85" t="s">
        <v>508</v>
      </c>
      <c r="F11" s="85" t="s">
        <v>521</v>
      </c>
      <c r="G11" s="87" t="s">
        <v>312</v>
      </c>
      <c r="H11" s="86" t="s">
        <v>364</v>
      </c>
      <c r="I11" s="101">
        <v>4</v>
      </c>
      <c r="J11" s="225"/>
      <c r="K11" s="88">
        <v>8.8900000000000006E-5</v>
      </c>
      <c r="L11" s="88">
        <v>2.2399999999999999E-5</v>
      </c>
      <c r="M11" s="85">
        <v>1.04781E-4</v>
      </c>
      <c r="N11" s="88">
        <v>1.2099999999999999E-5</v>
      </c>
      <c r="O11" s="88">
        <v>9.5799999999999998E-5</v>
      </c>
      <c r="P11" s="88">
        <v>1.5699999999999999E-5</v>
      </c>
      <c r="Q11" s="88">
        <v>1.0399999999999999E-9</v>
      </c>
      <c r="R11" s="85" t="s">
        <v>10</v>
      </c>
      <c r="S11" s="85">
        <v>0.61609999999999998</v>
      </c>
      <c r="T11" s="85">
        <v>1.73332E-4</v>
      </c>
      <c r="U11" s="88">
        <v>1.740481E-2</v>
      </c>
      <c r="V11" s="85">
        <v>1.73332E-4</v>
      </c>
      <c r="W11" s="88">
        <v>1.740481E-2</v>
      </c>
      <c r="X11" s="88">
        <v>3.1099999999999997E-5</v>
      </c>
      <c r="Y11" s="88">
        <v>0.31929999999999997</v>
      </c>
      <c r="Z11" s="88">
        <v>6.9499999999999995E-5</v>
      </c>
      <c r="AA11" s="88">
        <v>2.6599999999999999E-5</v>
      </c>
      <c r="AB11" s="88">
        <v>9.1050000000000002E-3</v>
      </c>
      <c r="AC11" s="85" t="s">
        <v>502</v>
      </c>
      <c r="AD11" s="85">
        <v>6.0100000000000001E-2</v>
      </c>
      <c r="AE11" s="15">
        <v>8.8999999999999995E-5</v>
      </c>
      <c r="AF11" s="15">
        <v>1.3499999999999999E-5</v>
      </c>
      <c r="AG11" s="16">
        <v>4.613E-11</v>
      </c>
      <c r="AH11" s="15" t="s">
        <v>10</v>
      </c>
      <c r="AI11" s="15">
        <v>0.39450000000000002</v>
      </c>
      <c r="AJ11" s="123">
        <v>1.965821E-3</v>
      </c>
      <c r="AK11" s="88">
        <v>0.16561586</v>
      </c>
      <c r="AL11" s="70" t="s">
        <v>9</v>
      </c>
      <c r="AM11" s="46"/>
      <c r="AN11" s="24"/>
      <c r="AO11" s="24"/>
      <c r="AP11" s="24"/>
      <c r="AQ11" s="24"/>
      <c r="AR11" s="24"/>
      <c r="AS11" s="24"/>
      <c r="AT11" s="24"/>
      <c r="AU11" s="24"/>
      <c r="AV11" s="24"/>
    </row>
    <row r="12" spans="1:56" s="34" customFormat="1">
      <c r="A12" s="85" t="s">
        <v>272</v>
      </c>
      <c r="B12" s="85">
        <v>6</v>
      </c>
      <c r="C12" s="85">
        <v>33080500</v>
      </c>
      <c r="D12" s="85" t="s">
        <v>9</v>
      </c>
      <c r="E12" s="85" t="s">
        <v>14</v>
      </c>
      <c r="F12" s="85" t="s">
        <v>101</v>
      </c>
      <c r="G12" s="87" t="s">
        <v>298</v>
      </c>
      <c r="H12" s="86" t="s">
        <v>392</v>
      </c>
      <c r="I12" s="101">
        <v>4</v>
      </c>
      <c r="J12" s="225"/>
      <c r="K12" s="88">
        <v>1.3797000000000001E-4</v>
      </c>
      <c r="L12" s="88">
        <v>1.4091E-4</v>
      </c>
      <c r="M12" s="85">
        <v>1.88374E-4</v>
      </c>
      <c r="N12" s="88">
        <v>1.54368E-4</v>
      </c>
      <c r="O12" s="85">
        <v>1.5550000000000001E-4</v>
      </c>
      <c r="P12" s="88">
        <v>2.9200000000000002E-5</v>
      </c>
      <c r="Q12" s="88">
        <v>9.9E-8</v>
      </c>
      <c r="R12" s="85" t="s">
        <v>10</v>
      </c>
      <c r="S12" s="85">
        <v>0.41070000000000001</v>
      </c>
      <c r="T12" s="88">
        <v>4.8099999999999997E-5</v>
      </c>
      <c r="U12" s="88">
        <v>0.63358999999999999</v>
      </c>
      <c r="V12" s="88">
        <v>4.8099999999999997E-5</v>
      </c>
      <c r="W12" s="88">
        <v>0.63358999999999999</v>
      </c>
      <c r="X12" s="88">
        <v>7.4999999999999993E-5</v>
      </c>
      <c r="Y12" s="88">
        <v>1.7299999999999999E-2</v>
      </c>
      <c r="Z12" s="88">
        <v>7.0599999999999995E-5</v>
      </c>
      <c r="AA12" s="88">
        <v>2.8799999999999999E-5</v>
      </c>
      <c r="AB12" s="88">
        <v>1.413E-2</v>
      </c>
      <c r="AC12" s="85" t="s">
        <v>502</v>
      </c>
      <c r="AD12" s="85">
        <v>0.94220000000000004</v>
      </c>
      <c r="AE12" s="15">
        <v>1.125E-4</v>
      </c>
      <c r="AF12" s="15">
        <v>2.05E-5</v>
      </c>
      <c r="AG12" s="16">
        <v>4.1390000000000002E-8</v>
      </c>
      <c r="AH12" s="15" t="s">
        <v>10</v>
      </c>
      <c r="AI12" s="15">
        <v>3.8449999999999998E-2</v>
      </c>
      <c r="AJ12" s="123">
        <v>1.978676E-3</v>
      </c>
      <c r="AK12" s="88">
        <v>5.8030081999999997E-2</v>
      </c>
      <c r="AL12" s="70" t="s">
        <v>9</v>
      </c>
      <c r="AM12" s="46"/>
      <c r="AN12" s="24"/>
      <c r="AO12" s="24"/>
      <c r="AP12" s="24"/>
      <c r="AQ12" s="24"/>
      <c r="AR12" s="24"/>
      <c r="AS12" s="24"/>
      <c r="AT12" s="24"/>
      <c r="AU12" s="24"/>
      <c r="AV12" s="24"/>
    </row>
    <row r="13" spans="1:56" s="34" customFormat="1">
      <c r="A13" s="85" t="s">
        <v>271</v>
      </c>
      <c r="B13" s="85">
        <v>2</v>
      </c>
      <c r="C13" s="85">
        <v>138427803</v>
      </c>
      <c r="D13" s="85" t="s">
        <v>9</v>
      </c>
      <c r="E13" s="85" t="s">
        <v>14</v>
      </c>
      <c r="F13" s="85" t="s">
        <v>521</v>
      </c>
      <c r="G13" s="87" t="s">
        <v>334</v>
      </c>
      <c r="H13" s="86" t="s">
        <v>368</v>
      </c>
      <c r="I13" s="101" t="s">
        <v>530</v>
      </c>
      <c r="J13" s="225"/>
      <c r="K13" s="88">
        <v>1.5045E-4</v>
      </c>
      <c r="L13" s="88">
        <v>6.4200000000000004E-6</v>
      </c>
      <c r="M13" s="85">
        <v>1.26749E-4</v>
      </c>
      <c r="N13" s="88">
        <v>4.1931650000000004E-3</v>
      </c>
      <c r="O13" s="85">
        <v>1.4190000000000001E-4</v>
      </c>
      <c r="P13" s="88">
        <v>2.65E-5</v>
      </c>
      <c r="Q13" s="88">
        <v>9.0600000000000004E-8</v>
      </c>
      <c r="R13" s="85" t="s">
        <v>10</v>
      </c>
      <c r="S13" s="85">
        <v>0.66800000000000004</v>
      </c>
      <c r="T13" s="85">
        <v>3.1141300000000002E-4</v>
      </c>
      <c r="U13" s="88">
        <v>5.0346319999999998E-3</v>
      </c>
      <c r="V13" s="85">
        <v>3.1141300000000002E-4</v>
      </c>
      <c r="W13" s="88">
        <v>5.0346319999999998E-3</v>
      </c>
      <c r="X13" s="88">
        <v>3.1399999999999998E-5</v>
      </c>
      <c r="Y13" s="88">
        <v>0.27789999999999998</v>
      </c>
      <c r="Z13" s="88">
        <v>6.5300000000000002E-5</v>
      </c>
      <c r="AA13" s="88">
        <v>2.7100000000000001E-5</v>
      </c>
      <c r="AB13" s="88">
        <v>1.6039999999999999E-2</v>
      </c>
      <c r="AC13" s="85" t="s">
        <v>502</v>
      </c>
      <c r="AD13" s="85">
        <v>3.4450000000000001E-3</v>
      </c>
      <c r="AE13" s="15">
        <v>1.0449999999999999E-4</v>
      </c>
      <c r="AF13" s="15">
        <v>1.8899999999999999E-5</v>
      </c>
      <c r="AG13" s="16">
        <v>3.5240000000000003E-8</v>
      </c>
      <c r="AH13" s="15" t="s">
        <v>10</v>
      </c>
      <c r="AI13" s="15">
        <v>4.3290000000000002E-2</v>
      </c>
      <c r="AJ13" s="123">
        <v>-8.9008299999999995E-4</v>
      </c>
      <c r="AK13" s="88">
        <v>0.52126415299999995</v>
      </c>
      <c r="AL13" s="70" t="s">
        <v>12</v>
      </c>
      <c r="AM13" s="46"/>
      <c r="AN13" s="24"/>
      <c r="AO13" s="24"/>
      <c r="AP13" s="24"/>
      <c r="AQ13" s="24"/>
      <c r="AR13" s="24"/>
      <c r="AS13" s="24"/>
      <c r="AT13" s="24"/>
      <c r="AU13" s="24"/>
      <c r="AV13" s="24"/>
    </row>
    <row r="14" spans="1:56" s="34" customFormat="1">
      <c r="A14" s="85" t="s">
        <v>262</v>
      </c>
      <c r="B14" s="85">
        <v>6</v>
      </c>
      <c r="C14" s="85">
        <v>92344723</v>
      </c>
      <c r="D14" s="85" t="s">
        <v>9</v>
      </c>
      <c r="E14" s="85" t="s">
        <v>14</v>
      </c>
      <c r="F14" s="75" t="s">
        <v>14</v>
      </c>
      <c r="G14" s="87" t="s">
        <v>111</v>
      </c>
      <c r="H14" s="86"/>
      <c r="I14" s="101">
        <v>5</v>
      </c>
      <c r="J14" s="225" t="b">
        <v>1</v>
      </c>
      <c r="K14" s="88">
        <v>8.9400000000000005E-5</v>
      </c>
      <c r="L14" s="88">
        <v>7.4200000000000001E-6</v>
      </c>
      <c r="M14" s="88">
        <v>8.1799999999999996E-5</v>
      </c>
      <c r="N14" s="88">
        <v>1.642503E-3</v>
      </c>
      <c r="O14" s="88">
        <v>8.6600000000000004E-5</v>
      </c>
      <c r="P14" s="88">
        <v>1.5800000000000001E-5</v>
      </c>
      <c r="Q14" s="88">
        <v>3.8999999999999998E-8</v>
      </c>
      <c r="R14" s="85" t="s">
        <v>10</v>
      </c>
      <c r="S14" s="85">
        <v>0.81379999999999997</v>
      </c>
      <c r="T14" s="88">
        <v>7.5900000000000002E-5</v>
      </c>
      <c r="U14" s="88">
        <v>0.22424939999999999</v>
      </c>
      <c r="V14" s="88">
        <v>7.5900000000000002E-5</v>
      </c>
      <c r="W14" s="88">
        <v>0.22424939999999999</v>
      </c>
      <c r="X14" s="88">
        <v>4.0800000000000002E-5</v>
      </c>
      <c r="Y14" s="88">
        <v>7.2279999999999997E-2</v>
      </c>
      <c r="Z14" s="88">
        <v>4.8099999999999997E-5</v>
      </c>
      <c r="AA14" s="88">
        <v>2.0100000000000001E-5</v>
      </c>
      <c r="AB14" s="88">
        <v>1.694E-2</v>
      </c>
      <c r="AC14" s="85" t="s">
        <v>502</v>
      </c>
      <c r="AD14" s="85">
        <v>0.77800000000000002</v>
      </c>
      <c r="AE14" s="15">
        <v>7.1899999999999999E-5</v>
      </c>
      <c r="AF14" s="15">
        <v>1.24E-5</v>
      </c>
      <c r="AG14" s="16">
        <v>7.1250000000000001E-9</v>
      </c>
      <c r="AH14" s="15" t="s">
        <v>10</v>
      </c>
      <c r="AI14" s="15">
        <v>0.1321</v>
      </c>
      <c r="AJ14" s="123" t="s">
        <v>13</v>
      </c>
      <c r="AK14" s="88" t="s">
        <v>13</v>
      </c>
      <c r="AL14" s="88" t="s">
        <v>13</v>
      </c>
      <c r="AM14" s="46"/>
      <c r="AN14" s="24"/>
      <c r="AO14" s="24"/>
      <c r="AP14" s="24"/>
      <c r="AQ14" s="24"/>
      <c r="AR14" s="24"/>
      <c r="AS14" s="24"/>
      <c r="AT14" s="24"/>
      <c r="AU14" s="24"/>
      <c r="AV14" s="24"/>
    </row>
    <row r="15" spans="1:56" s="34" customFormat="1">
      <c r="A15" s="85" t="s">
        <v>267</v>
      </c>
      <c r="B15" s="85">
        <v>12</v>
      </c>
      <c r="C15" s="85">
        <v>123591123</v>
      </c>
      <c r="D15" s="85" t="s">
        <v>12</v>
      </c>
      <c r="E15" s="85" t="s">
        <v>14</v>
      </c>
      <c r="F15" s="85" t="s">
        <v>100</v>
      </c>
      <c r="G15" s="87" t="s">
        <v>328</v>
      </c>
      <c r="H15" s="86" t="s">
        <v>390</v>
      </c>
      <c r="I15" s="101">
        <v>4</v>
      </c>
      <c r="J15" s="225" t="b">
        <v>1</v>
      </c>
      <c r="K15" s="88">
        <v>-7.7899999999999996E-5</v>
      </c>
      <c r="L15" s="88">
        <v>7.5646000000000003E-4</v>
      </c>
      <c r="M15" s="85">
        <v>-1.3706300000000001E-4</v>
      </c>
      <c r="N15" s="88">
        <v>8.7800000000000006E-6</v>
      </c>
      <c r="O15" s="88">
        <v>-9.9300000000000001E-5</v>
      </c>
      <c r="P15" s="88">
        <v>1.84E-5</v>
      </c>
      <c r="Q15" s="88">
        <v>7.1799999999999994E-8</v>
      </c>
      <c r="R15" s="85" t="s">
        <v>14</v>
      </c>
      <c r="S15" s="85">
        <v>0.12280000000000001</v>
      </c>
      <c r="T15" s="85">
        <v>-1.29083E-4</v>
      </c>
      <c r="U15" s="88">
        <v>6.5390119999999996E-2</v>
      </c>
      <c r="V15" s="85">
        <v>-1.29083E-4</v>
      </c>
      <c r="W15" s="88">
        <v>6.5390119999999996E-2</v>
      </c>
      <c r="X15" s="88">
        <v>-3.2799999999999998E-5</v>
      </c>
      <c r="Y15" s="88">
        <v>0.29289999999999999</v>
      </c>
      <c r="Z15" s="88">
        <v>-6.0300000000000002E-5</v>
      </c>
      <c r="AA15" s="88">
        <v>2.6400000000000001E-5</v>
      </c>
      <c r="AB15" s="88">
        <v>2.2210000000000001E-2</v>
      </c>
      <c r="AC15" s="85" t="s">
        <v>504</v>
      </c>
      <c r="AD15" s="85">
        <v>0.2571</v>
      </c>
      <c r="AE15" s="15">
        <v>-8.6499999999999988E-5</v>
      </c>
      <c r="AF15" s="15">
        <v>1.5100000000000001E-5</v>
      </c>
      <c r="AG15" s="16">
        <v>9.8380000000000001E-9</v>
      </c>
      <c r="AH15" s="15" t="s">
        <v>14</v>
      </c>
      <c r="AI15" s="15">
        <v>0.22550000000000001</v>
      </c>
      <c r="AJ15" s="123" t="s">
        <v>13</v>
      </c>
      <c r="AK15" s="88" t="s">
        <v>13</v>
      </c>
      <c r="AL15" s="88" t="s">
        <v>13</v>
      </c>
      <c r="AM15" s="46"/>
      <c r="AN15" s="24"/>
      <c r="AO15" s="24"/>
      <c r="AP15" s="24"/>
      <c r="AQ15" s="24"/>
      <c r="AR15" s="24"/>
      <c r="AS15" s="24"/>
      <c r="AT15" s="24"/>
      <c r="AU15" s="24"/>
      <c r="AV15" s="24"/>
    </row>
    <row r="16" spans="1:56" s="34" customFormat="1">
      <c r="A16" s="85" t="s">
        <v>248</v>
      </c>
      <c r="B16" s="85">
        <v>1</v>
      </c>
      <c r="C16" s="85">
        <v>68027617</v>
      </c>
      <c r="D16" s="85" t="s">
        <v>9</v>
      </c>
      <c r="E16" s="85" t="s">
        <v>14</v>
      </c>
      <c r="F16" s="75" t="s">
        <v>14</v>
      </c>
      <c r="G16" s="87" t="s">
        <v>111</v>
      </c>
      <c r="H16" s="86"/>
      <c r="I16" s="101">
        <v>4</v>
      </c>
      <c r="J16" s="225"/>
      <c r="K16" s="88">
        <v>8.0599999999999994E-5</v>
      </c>
      <c r="L16" s="88">
        <v>2.4000000000000001E-5</v>
      </c>
      <c r="M16" s="85">
        <v>1.09312E-4</v>
      </c>
      <c r="N16" s="88">
        <v>6.4499999999999996E-5</v>
      </c>
      <c r="O16" s="88">
        <v>9.0099999999999995E-5</v>
      </c>
      <c r="P16" s="88">
        <v>1.56E-5</v>
      </c>
      <c r="Q16" s="88">
        <v>7.6999999999999995E-9</v>
      </c>
      <c r="R16" s="85" t="s">
        <v>10</v>
      </c>
      <c r="S16" s="85">
        <v>0.38790000000000002</v>
      </c>
      <c r="T16" s="88">
        <v>8.7999999999999998E-5</v>
      </c>
      <c r="U16" s="88">
        <v>0.1393055</v>
      </c>
      <c r="V16" s="88">
        <v>8.7999999999999998E-5</v>
      </c>
      <c r="W16" s="88">
        <v>0.1393055</v>
      </c>
      <c r="X16" s="88">
        <v>2.3499999999999999E-5</v>
      </c>
      <c r="Y16" s="88">
        <v>0.1055</v>
      </c>
      <c r="Z16" s="88">
        <v>3.04E-5</v>
      </c>
      <c r="AA16" s="88">
        <v>1.3699999999999999E-5</v>
      </c>
      <c r="AB16" s="88">
        <v>2.665E-2</v>
      </c>
      <c r="AC16" s="85" t="s">
        <v>502</v>
      </c>
      <c r="AD16" s="85">
        <v>0.34899999999999998</v>
      </c>
      <c r="AE16" s="15">
        <v>5.6400000000000002E-5</v>
      </c>
      <c r="AF16" s="15">
        <v>1.03E-5</v>
      </c>
      <c r="AG16" s="16">
        <v>4.29E-8</v>
      </c>
      <c r="AH16" s="15" t="s">
        <v>10</v>
      </c>
      <c r="AI16" s="15">
        <v>4.0340000000000003E-3</v>
      </c>
      <c r="AJ16" s="123">
        <v>2.0502200000000002E-3</v>
      </c>
      <c r="AK16" s="88">
        <v>3.4555126999999998E-2</v>
      </c>
      <c r="AL16" s="70" t="s">
        <v>9</v>
      </c>
      <c r="AM16" s="46"/>
      <c r="AN16" s="24"/>
      <c r="AO16" s="24"/>
      <c r="AP16" s="24"/>
      <c r="AQ16" s="24"/>
      <c r="AR16" s="24"/>
      <c r="AS16" s="24"/>
      <c r="AT16" s="24"/>
      <c r="AU16" s="24"/>
      <c r="AV16" s="24"/>
    </row>
    <row r="17" spans="1:56" s="34" customFormat="1">
      <c r="A17" s="85" t="s">
        <v>243</v>
      </c>
      <c r="B17" s="85">
        <v>2</v>
      </c>
      <c r="C17" s="85">
        <v>80179759</v>
      </c>
      <c r="D17" s="85" t="s">
        <v>12</v>
      </c>
      <c r="E17" s="85" t="s">
        <v>14</v>
      </c>
      <c r="F17" s="85" t="s">
        <v>521</v>
      </c>
      <c r="G17" s="87" t="s">
        <v>308</v>
      </c>
      <c r="H17" s="86" t="s">
        <v>367</v>
      </c>
      <c r="I17" s="101">
        <v>5</v>
      </c>
      <c r="J17" s="225" t="b">
        <v>1</v>
      </c>
      <c r="K17" s="88">
        <v>1.2188000000000001E-4</v>
      </c>
      <c r="L17" s="88">
        <v>1.0589E-4</v>
      </c>
      <c r="M17" s="85">
        <v>2.0895399999999999E-4</v>
      </c>
      <c r="N17" s="88">
        <v>2.0600000000000002E-6</v>
      </c>
      <c r="O17" s="85">
        <v>1.516E-4</v>
      </c>
      <c r="P17" s="88">
        <v>2.5400000000000001E-5</v>
      </c>
      <c r="Q17" s="88">
        <v>2.5099999999999998E-9</v>
      </c>
      <c r="R17" s="85" t="s">
        <v>10</v>
      </c>
      <c r="S17" s="85">
        <v>0.1045</v>
      </c>
      <c r="T17" s="85">
        <v>1.75503E-4</v>
      </c>
      <c r="U17" s="88">
        <v>8.6549409999999993E-2</v>
      </c>
      <c r="V17" s="85">
        <v>1.75503E-4</v>
      </c>
      <c r="W17" s="88">
        <v>8.6549409999999993E-2</v>
      </c>
      <c r="X17" s="88">
        <v>4.1499999999999999E-5</v>
      </c>
      <c r="Y17" s="88">
        <v>0.1986</v>
      </c>
      <c r="Z17" s="88">
        <v>6.3700000000000003E-5</v>
      </c>
      <c r="AA17" s="88">
        <v>2.94E-5</v>
      </c>
      <c r="AB17" s="88">
        <v>3.031E-2</v>
      </c>
      <c r="AC17" s="85" t="s">
        <v>502</v>
      </c>
      <c r="AD17" s="85">
        <v>0.23749999999999999</v>
      </c>
      <c r="AE17" s="15">
        <v>1.1400000000000001E-4</v>
      </c>
      <c r="AF17" s="15">
        <v>1.9199999999999999E-5</v>
      </c>
      <c r="AG17" s="16">
        <v>2.977E-9</v>
      </c>
      <c r="AH17" s="15" t="s">
        <v>10</v>
      </c>
      <c r="AI17" s="15">
        <v>2.367E-2</v>
      </c>
      <c r="AJ17" s="123">
        <v>-1.718523E-3</v>
      </c>
      <c r="AK17" s="88">
        <v>0.25476545499999997</v>
      </c>
      <c r="AL17" s="70" t="s">
        <v>12</v>
      </c>
      <c r="AM17" s="46"/>
      <c r="AN17" s="24"/>
      <c r="AO17" s="24"/>
      <c r="AP17" s="24"/>
      <c r="AQ17" s="24"/>
      <c r="AR17" s="24"/>
      <c r="AS17" s="24"/>
      <c r="AT17" s="24"/>
      <c r="AU17" s="24"/>
      <c r="AV17" s="24"/>
    </row>
    <row r="18" spans="1:56" s="34" customFormat="1">
      <c r="A18" s="85" t="s">
        <v>255</v>
      </c>
      <c r="B18" s="85">
        <v>12</v>
      </c>
      <c r="C18" s="85">
        <v>6642229</v>
      </c>
      <c r="D18" s="85" t="s">
        <v>9</v>
      </c>
      <c r="E18" s="85" t="s">
        <v>509</v>
      </c>
      <c r="F18" s="85" t="s">
        <v>104</v>
      </c>
      <c r="G18" s="87" t="s">
        <v>314</v>
      </c>
      <c r="H18" s="86" t="s">
        <v>377</v>
      </c>
      <c r="I18" s="101">
        <v>4</v>
      </c>
      <c r="J18" s="225" t="b">
        <v>1</v>
      </c>
      <c r="K18" s="88">
        <v>7.8999999999999996E-5</v>
      </c>
      <c r="L18" s="88">
        <v>1.2099999999999999E-5</v>
      </c>
      <c r="M18" s="88">
        <v>8.9300000000000002E-5</v>
      </c>
      <c r="N18" s="88">
        <v>4.0304499999999999E-4</v>
      </c>
      <c r="O18" s="88">
        <v>8.25E-5</v>
      </c>
      <c r="P18" s="88">
        <v>1.4600000000000001E-5</v>
      </c>
      <c r="Q18" s="88">
        <v>1.7100000000000001E-8</v>
      </c>
      <c r="R18" s="85" t="s">
        <v>10</v>
      </c>
      <c r="S18" s="85">
        <v>0.73970000000000002</v>
      </c>
      <c r="T18" s="88">
        <v>6.0300000000000002E-5</v>
      </c>
      <c r="U18" s="88">
        <v>0.2933038</v>
      </c>
      <c r="V18" s="88">
        <v>6.0300000000000002E-5</v>
      </c>
      <c r="W18" s="88">
        <v>0.2933038</v>
      </c>
      <c r="X18" s="88">
        <v>3.6399999999999997E-5</v>
      </c>
      <c r="Y18" s="88">
        <v>0.12870000000000001</v>
      </c>
      <c r="Z18" s="88">
        <v>4.2599999999999999E-5</v>
      </c>
      <c r="AA18" s="88">
        <v>2.0599999999999999E-5</v>
      </c>
      <c r="AB18" s="88">
        <v>3.8789999999999998E-2</v>
      </c>
      <c r="AC18" s="85" t="s">
        <v>502</v>
      </c>
      <c r="AD18" s="85">
        <v>0.87919999999999998</v>
      </c>
      <c r="AE18" s="15">
        <v>6.9200000000000002E-5</v>
      </c>
      <c r="AF18" s="15">
        <v>1.1900000000000001E-5</v>
      </c>
      <c r="AG18" s="16">
        <v>6.3989999999999999E-9</v>
      </c>
      <c r="AH18" s="15" t="s">
        <v>10</v>
      </c>
      <c r="AI18" s="15">
        <v>0.114</v>
      </c>
      <c r="AJ18" s="123">
        <v>-2.29738E-4</v>
      </c>
      <c r="AK18" s="88">
        <v>0.73866820700000002</v>
      </c>
      <c r="AL18" s="70" t="s">
        <v>12</v>
      </c>
      <c r="AM18" s="46"/>
      <c r="AN18" s="24"/>
      <c r="AO18" s="24"/>
      <c r="AP18" s="24"/>
      <c r="AQ18" s="24"/>
      <c r="AR18" s="24"/>
      <c r="AS18" s="24"/>
      <c r="AT18" s="24"/>
      <c r="AU18" s="24"/>
      <c r="AV18" s="24"/>
    </row>
    <row r="19" spans="1:56" s="34" customFormat="1">
      <c r="A19" s="85" t="s">
        <v>253</v>
      </c>
      <c r="B19" s="85">
        <v>5</v>
      </c>
      <c r="C19" s="85">
        <v>155701819</v>
      </c>
      <c r="D19" s="85" t="s">
        <v>12</v>
      </c>
      <c r="E19" s="85" t="s">
        <v>14</v>
      </c>
      <c r="F19" s="75" t="s">
        <v>14</v>
      </c>
      <c r="G19" s="87" t="s">
        <v>111</v>
      </c>
      <c r="H19" s="86"/>
      <c r="I19" s="101" t="s">
        <v>530</v>
      </c>
      <c r="J19" s="225" t="b">
        <v>1</v>
      </c>
      <c r="K19" s="88">
        <v>1.5016000000000001E-4</v>
      </c>
      <c r="L19" s="88">
        <v>5.6300000000000003E-6</v>
      </c>
      <c r="M19" s="85">
        <v>1.35263E-4</v>
      </c>
      <c r="N19" s="88">
        <v>7.4718099999999997E-4</v>
      </c>
      <c r="O19" s="85">
        <v>1.4410000000000001E-4</v>
      </c>
      <c r="P19" s="88">
        <v>2.5400000000000001E-5</v>
      </c>
      <c r="Q19" s="88">
        <v>1.4300000000000001E-8</v>
      </c>
      <c r="R19" s="85" t="s">
        <v>10</v>
      </c>
      <c r="S19" s="85">
        <v>0.77359999999999995</v>
      </c>
      <c r="T19" s="88">
        <v>7.3999999999999996E-5</v>
      </c>
      <c r="U19" s="88">
        <v>0.41133170000000002</v>
      </c>
      <c r="V19" s="88">
        <v>7.3999999999999996E-5</v>
      </c>
      <c r="W19" s="88">
        <v>0.41133170000000002</v>
      </c>
      <c r="X19" s="88">
        <v>4.7800000000000003E-5</v>
      </c>
      <c r="Y19" s="88">
        <v>9.4399999999999998E-2</v>
      </c>
      <c r="Z19" s="88">
        <v>5.2200000000000002E-5</v>
      </c>
      <c r="AA19" s="88">
        <v>2.5999999999999998E-5</v>
      </c>
      <c r="AB19" s="88">
        <v>4.5080000000000002E-2</v>
      </c>
      <c r="AC19" s="85" t="s">
        <v>502</v>
      </c>
      <c r="AD19" s="85">
        <v>0.93179999999999996</v>
      </c>
      <c r="AE19" s="15">
        <v>9.9199999999999999E-5</v>
      </c>
      <c r="AF19" s="15">
        <v>1.8200000000000002E-5</v>
      </c>
      <c r="AG19" s="16">
        <v>4.7320000000000003E-8</v>
      </c>
      <c r="AH19" s="15" t="s">
        <v>10</v>
      </c>
      <c r="AI19" s="15">
        <v>1.146E-2</v>
      </c>
      <c r="AJ19" s="123">
        <v>2.3707960000000001E-3</v>
      </c>
      <c r="AK19" s="88">
        <v>0.118938207</v>
      </c>
      <c r="AL19" s="70" t="s">
        <v>9</v>
      </c>
      <c r="AM19" s="46"/>
      <c r="AN19" s="24"/>
      <c r="AO19" s="24"/>
      <c r="AP19" s="24"/>
      <c r="AQ19" s="24"/>
      <c r="AR19" s="24"/>
      <c r="AS19" s="24"/>
      <c r="AT19" s="24"/>
      <c r="AU19" s="24"/>
      <c r="AV19" s="24"/>
    </row>
    <row r="20" spans="1:56" s="34" customFormat="1">
      <c r="A20" s="85" t="s">
        <v>238</v>
      </c>
      <c r="B20" s="85">
        <v>7</v>
      </c>
      <c r="C20" s="85">
        <v>134443864</v>
      </c>
      <c r="D20" s="85" t="s">
        <v>12</v>
      </c>
      <c r="E20" s="85" t="s">
        <v>14</v>
      </c>
      <c r="F20" s="75" t="s">
        <v>14</v>
      </c>
      <c r="G20" s="87" t="s">
        <v>111</v>
      </c>
      <c r="H20" s="86"/>
      <c r="I20" s="101">
        <v>5</v>
      </c>
      <c r="J20" s="225" t="b">
        <v>1</v>
      </c>
      <c r="K20" s="88">
        <v>1.0998E-4</v>
      </c>
      <c r="L20" s="88">
        <v>7.2700000000000005E-5</v>
      </c>
      <c r="M20" s="85">
        <v>1.6849399999999999E-4</v>
      </c>
      <c r="N20" s="88">
        <v>1.75E-6</v>
      </c>
      <c r="O20" s="85">
        <v>1.325E-4</v>
      </c>
      <c r="P20" s="88">
        <v>2.1699999999999999E-5</v>
      </c>
      <c r="Q20" s="88">
        <v>9.9400000000000008E-10</v>
      </c>
      <c r="R20" s="85" t="s">
        <v>10</v>
      </c>
      <c r="S20" s="85">
        <v>0.18920000000000001</v>
      </c>
      <c r="T20" s="85">
        <v>1.08476E-4</v>
      </c>
      <c r="U20" s="88">
        <v>0.15500079999999999</v>
      </c>
      <c r="V20" s="85">
        <v>1.08476E-4</v>
      </c>
      <c r="W20" s="88">
        <v>0.15500079999999999</v>
      </c>
      <c r="X20" s="88">
        <v>3.15E-5</v>
      </c>
      <c r="Y20" s="88">
        <v>0.3</v>
      </c>
      <c r="Z20" s="88">
        <v>5.0099999999999998E-5</v>
      </c>
      <c r="AA20" s="88">
        <v>2.6400000000000001E-5</v>
      </c>
      <c r="AB20" s="88">
        <v>5.8250000000000003E-2</v>
      </c>
      <c r="AC20" s="85" t="s">
        <v>502</v>
      </c>
      <c r="AD20" s="85">
        <v>0.46</v>
      </c>
      <c r="AE20" s="15">
        <v>9.9300000000000001E-5</v>
      </c>
      <c r="AF20" s="15">
        <v>1.6799999999999998E-5</v>
      </c>
      <c r="AG20" s="16">
        <v>3.1800000000000002E-9</v>
      </c>
      <c r="AH20" s="15" t="s">
        <v>10</v>
      </c>
      <c r="AI20" s="15">
        <v>1.5900000000000001E-2</v>
      </c>
      <c r="AJ20" s="123">
        <v>-1.101774E-3</v>
      </c>
      <c r="AK20" s="88">
        <v>0.33768678499999999</v>
      </c>
      <c r="AL20" s="70" t="s">
        <v>12</v>
      </c>
      <c r="AM20" s="46"/>
      <c r="AN20" s="24"/>
      <c r="AO20" s="24"/>
      <c r="AP20" s="24"/>
      <c r="AQ20" s="24"/>
      <c r="AR20" s="24"/>
      <c r="AS20" s="24"/>
      <c r="AT20" s="24"/>
      <c r="AU20" s="24"/>
      <c r="AV20" s="24"/>
    </row>
    <row r="21" spans="1:56" s="34" customFormat="1">
      <c r="A21" s="85" t="s">
        <v>258</v>
      </c>
      <c r="B21" s="85">
        <v>9</v>
      </c>
      <c r="C21" s="85">
        <v>84004731</v>
      </c>
      <c r="D21" s="85" t="s">
        <v>9</v>
      </c>
      <c r="E21" s="85" t="s">
        <v>14</v>
      </c>
      <c r="F21" s="75" t="s">
        <v>14</v>
      </c>
      <c r="G21" s="87" t="s">
        <v>111</v>
      </c>
      <c r="H21" s="86"/>
      <c r="I21" s="101">
        <v>4</v>
      </c>
      <c r="J21" s="225" t="b">
        <v>1</v>
      </c>
      <c r="K21" s="88">
        <v>1.2829000000000001E-4</v>
      </c>
      <c r="L21" s="88">
        <v>5.0100000000000003E-6</v>
      </c>
      <c r="M21" s="85">
        <v>1.14419E-4</v>
      </c>
      <c r="N21" s="88">
        <v>1.159134E-3</v>
      </c>
      <c r="O21" s="85">
        <v>1.2290000000000001E-4</v>
      </c>
      <c r="P21" s="88">
        <v>2.19E-5</v>
      </c>
      <c r="Q21" s="88">
        <v>1.9300000000000001E-8</v>
      </c>
      <c r="R21" s="85" t="s">
        <v>10</v>
      </c>
      <c r="S21" s="85">
        <v>0.7571</v>
      </c>
      <c r="T21" s="85">
        <v>1.3685499999999999E-4</v>
      </c>
      <c r="U21" s="88">
        <v>3.5791580000000003E-2</v>
      </c>
      <c r="V21" s="85">
        <v>1.3685499999999999E-4</v>
      </c>
      <c r="W21" s="88">
        <v>3.5791580000000003E-2</v>
      </c>
      <c r="X21" s="88">
        <v>8.3599999999999996E-6</v>
      </c>
      <c r="Y21" s="88">
        <v>0.78210000000000002</v>
      </c>
      <c r="Z21" s="88">
        <v>4.7200000000000002E-5</v>
      </c>
      <c r="AA21" s="88">
        <v>2.5199999999999999E-5</v>
      </c>
      <c r="AB21" s="88">
        <v>6.1460000000000001E-2</v>
      </c>
      <c r="AC21" s="85" t="s">
        <v>502</v>
      </c>
      <c r="AD21" s="85">
        <v>6.4879999999999993E-2</v>
      </c>
      <c r="AE21" s="15">
        <v>9.0299999999999999E-5</v>
      </c>
      <c r="AF21" s="15">
        <v>1.6500000000000001E-5</v>
      </c>
      <c r="AG21" s="16">
        <v>4.643E-8</v>
      </c>
      <c r="AH21" s="15" t="s">
        <v>10</v>
      </c>
      <c r="AI21" s="15">
        <v>2.3369999999999998E-2</v>
      </c>
      <c r="AJ21" s="123" t="s">
        <v>13</v>
      </c>
      <c r="AK21" s="88" t="s">
        <v>13</v>
      </c>
      <c r="AL21" s="88" t="s">
        <v>13</v>
      </c>
      <c r="AM21" s="46"/>
      <c r="AN21" s="24"/>
      <c r="AO21" s="24"/>
      <c r="AP21" s="24"/>
      <c r="AQ21" s="24"/>
      <c r="AR21" s="24"/>
      <c r="AS21" s="24"/>
      <c r="AT21" s="24"/>
      <c r="AU21" s="24"/>
      <c r="AV21" s="24"/>
    </row>
    <row r="22" spans="1:56" s="34" customFormat="1">
      <c r="A22" s="85" t="s">
        <v>264</v>
      </c>
      <c r="B22" s="85">
        <v>11</v>
      </c>
      <c r="C22" s="85">
        <v>46357562</v>
      </c>
      <c r="D22" s="85" t="s">
        <v>12</v>
      </c>
      <c r="E22" s="85" t="s">
        <v>508</v>
      </c>
      <c r="F22" s="85" t="s">
        <v>521</v>
      </c>
      <c r="G22" s="87" t="s">
        <v>309</v>
      </c>
      <c r="H22" s="86" t="s">
        <v>374</v>
      </c>
      <c r="I22" s="101">
        <v>5</v>
      </c>
      <c r="J22" s="225"/>
      <c r="K22" s="88">
        <v>-8.5599999999999994E-5</v>
      </c>
      <c r="L22" s="88">
        <v>2.19E-5</v>
      </c>
      <c r="M22" s="88">
        <v>-7.9200000000000001E-5</v>
      </c>
      <c r="N22" s="88">
        <v>8.9579799999999995E-4</v>
      </c>
      <c r="O22" s="88">
        <v>-8.2899999999999996E-5</v>
      </c>
      <c r="P22" s="88">
        <v>1.5299999999999999E-5</v>
      </c>
      <c r="Q22" s="88">
        <v>6.5099999999999994E-8</v>
      </c>
      <c r="R22" s="85" t="s">
        <v>14</v>
      </c>
      <c r="S22" s="85">
        <v>0.83930000000000005</v>
      </c>
      <c r="T22" s="85">
        <v>-1.18329E-4</v>
      </c>
      <c r="U22" s="88">
        <v>1.1597029999999999E-2</v>
      </c>
      <c r="V22" s="85">
        <v>-1.18329E-4</v>
      </c>
      <c r="W22" s="88">
        <v>1.1597029999999999E-2</v>
      </c>
      <c r="X22" s="88">
        <v>2.48E-5</v>
      </c>
      <c r="Y22" s="88">
        <v>0.41970000000000002</v>
      </c>
      <c r="Z22" s="88">
        <v>-4.18E-5</v>
      </c>
      <c r="AA22" s="88">
        <v>2.2500000000000001E-5</v>
      </c>
      <c r="AB22" s="88">
        <v>6.2990000000000004E-2</v>
      </c>
      <c r="AC22" s="85" t="s">
        <v>501</v>
      </c>
      <c r="AD22" s="85">
        <v>6.4390000000000003E-3</v>
      </c>
      <c r="AE22" s="15">
        <v>-6.9900000000000005E-5</v>
      </c>
      <c r="AF22" s="15">
        <v>1.2699999999999999E-5</v>
      </c>
      <c r="AG22" s="16">
        <v>3.2910000000000002E-8</v>
      </c>
      <c r="AH22" s="15" t="s">
        <v>14</v>
      </c>
      <c r="AI22" s="15">
        <v>0.13089999999999999</v>
      </c>
      <c r="AJ22" s="123">
        <v>1.562063E-3</v>
      </c>
      <c r="AK22" s="88">
        <v>9.3055648000000005E-2</v>
      </c>
      <c r="AL22" s="70" t="s">
        <v>9</v>
      </c>
      <c r="AM22" s="46"/>
      <c r="AN22" s="24"/>
      <c r="AO22" s="24"/>
      <c r="AP22" s="24"/>
      <c r="AQ22" s="24"/>
      <c r="AR22" s="24"/>
      <c r="AS22" s="24"/>
      <c r="AT22" s="24"/>
      <c r="AU22" s="24"/>
      <c r="AV22" s="24"/>
    </row>
    <row r="23" spans="1:56" s="34" customFormat="1">
      <c r="A23" s="85" t="s">
        <v>261</v>
      </c>
      <c r="B23" s="85">
        <v>16</v>
      </c>
      <c r="C23" s="85">
        <v>50769852</v>
      </c>
      <c r="D23" s="85" t="s">
        <v>12</v>
      </c>
      <c r="E23" s="85" t="s">
        <v>14</v>
      </c>
      <c r="F23" s="75" t="s">
        <v>14</v>
      </c>
      <c r="G23" s="87" t="s">
        <v>111</v>
      </c>
      <c r="H23" s="86"/>
      <c r="I23" s="101" t="s">
        <v>528</v>
      </c>
      <c r="J23" s="225"/>
      <c r="K23" s="88">
        <v>6.6199999999999996E-5</v>
      </c>
      <c r="L23" s="88">
        <v>6.2600000000000004E-5</v>
      </c>
      <c r="M23" s="88">
        <v>7.9300000000000003E-5</v>
      </c>
      <c r="N23" s="88">
        <v>1.31094E-4</v>
      </c>
      <c r="O23" s="88">
        <v>7.1299999999999998E-5</v>
      </c>
      <c r="P23" s="88">
        <v>1.29E-5</v>
      </c>
      <c r="Q23" s="88">
        <v>2.9900000000000003E-8</v>
      </c>
      <c r="R23" s="85" t="s">
        <v>10</v>
      </c>
      <c r="S23" s="85">
        <v>0.61770000000000003</v>
      </c>
      <c r="T23" s="88">
        <v>6.8800000000000005E-5</v>
      </c>
      <c r="U23" s="88">
        <v>0.19186520000000001</v>
      </c>
      <c r="V23" s="88">
        <v>6.8800000000000005E-5</v>
      </c>
      <c r="W23" s="88">
        <v>0.19186520000000001</v>
      </c>
      <c r="X23" s="88">
        <v>2.23E-5</v>
      </c>
      <c r="Y23" s="88">
        <v>0.30109999999999998</v>
      </c>
      <c r="Z23" s="88">
        <v>3.3899999999999997E-5</v>
      </c>
      <c r="AA23" s="88">
        <v>1.8600000000000001E-5</v>
      </c>
      <c r="AB23" s="88">
        <v>6.8470000000000003E-2</v>
      </c>
      <c r="AC23" s="85" t="s">
        <v>502</v>
      </c>
      <c r="AD23" s="85">
        <v>0.55630000000000002</v>
      </c>
      <c r="AE23" s="15">
        <v>5.9200000000000002E-5</v>
      </c>
      <c r="AF23" s="15">
        <v>1.06E-5</v>
      </c>
      <c r="AG23" s="16">
        <v>2.3989999999999998E-8</v>
      </c>
      <c r="AH23" s="15" t="s">
        <v>10</v>
      </c>
      <c r="AI23" s="15">
        <v>9.8479999999999998E-2</v>
      </c>
      <c r="AJ23" s="123">
        <v>-2.1472650000000002E-3</v>
      </c>
      <c r="AK23" s="88">
        <v>9.9747031E-2</v>
      </c>
      <c r="AL23" s="70" t="s">
        <v>12</v>
      </c>
      <c r="AM23" s="46"/>
      <c r="AN23" s="24"/>
      <c r="AO23" s="24"/>
      <c r="AP23" s="24"/>
      <c r="AQ23" s="24"/>
      <c r="AR23" s="24"/>
      <c r="AS23" s="24"/>
      <c r="AT23" s="24"/>
      <c r="AU23" s="24"/>
      <c r="AV23" s="24"/>
    </row>
    <row r="24" spans="1:56" s="34" customFormat="1">
      <c r="A24" s="85" t="s">
        <v>247</v>
      </c>
      <c r="B24" s="85">
        <v>2</v>
      </c>
      <c r="C24" s="85">
        <v>21266568</v>
      </c>
      <c r="D24" s="85" t="s">
        <v>9</v>
      </c>
      <c r="E24" s="85" t="s">
        <v>509</v>
      </c>
      <c r="F24" s="85" t="s">
        <v>521</v>
      </c>
      <c r="G24" s="87" t="s">
        <v>305</v>
      </c>
      <c r="H24" s="86" t="s">
        <v>365</v>
      </c>
      <c r="I24" s="101">
        <v>4</v>
      </c>
      <c r="J24" s="225"/>
      <c r="K24" s="88">
        <v>2.7713E-4</v>
      </c>
      <c r="L24" s="88">
        <v>3.4299999999999999E-7</v>
      </c>
      <c r="M24" s="85">
        <v>2.4273E-4</v>
      </c>
      <c r="N24" s="88">
        <v>5.8614399999999999E-3</v>
      </c>
      <c r="O24" s="85">
        <v>2.677E-4</v>
      </c>
      <c r="P24" s="88">
        <v>4.6100000000000002E-5</v>
      </c>
      <c r="Q24" s="88">
        <v>6.2300000000000002E-9</v>
      </c>
      <c r="R24" s="85" t="s">
        <v>10</v>
      </c>
      <c r="S24" s="85">
        <v>0.73870000000000002</v>
      </c>
      <c r="T24" s="85">
        <v>1.15147E-4</v>
      </c>
      <c r="U24" s="88">
        <v>0.42807519999999999</v>
      </c>
      <c r="V24" s="85">
        <v>1.15147E-4</v>
      </c>
      <c r="W24" s="88">
        <v>0.42807519999999999</v>
      </c>
      <c r="X24" s="88">
        <v>6.0699999999999998E-5</v>
      </c>
      <c r="Y24" s="88">
        <v>0.13950000000000001</v>
      </c>
      <c r="Z24" s="88">
        <v>6.8200000000000004E-5</v>
      </c>
      <c r="AA24" s="88">
        <v>3.8099999999999998E-5</v>
      </c>
      <c r="AB24" s="88">
        <v>7.3510000000000006E-2</v>
      </c>
      <c r="AC24" s="85" t="s">
        <v>502</v>
      </c>
      <c r="AD24" s="85">
        <v>0.88560000000000005</v>
      </c>
      <c r="AE24" s="15">
        <v>1.4919999999999999E-4</v>
      </c>
      <c r="AF24" s="15">
        <v>2.94E-5</v>
      </c>
      <c r="AG24" s="16">
        <v>3.7920000000000001E-7</v>
      </c>
      <c r="AH24" s="15" t="s">
        <v>10</v>
      </c>
      <c r="AI24" s="15">
        <v>8.5070000000000002E-4</v>
      </c>
      <c r="AJ24" s="123">
        <v>7.4795000000000005E-4</v>
      </c>
      <c r="AK24" s="88">
        <v>0.56277962999999998</v>
      </c>
      <c r="AL24" s="70" t="s">
        <v>9</v>
      </c>
      <c r="AM24" s="46"/>
      <c r="AN24" s="24"/>
      <c r="AO24" s="24"/>
      <c r="AP24" s="24"/>
      <c r="AQ24" s="24"/>
      <c r="AR24" s="24"/>
      <c r="AS24" s="24"/>
      <c r="AT24" s="24"/>
      <c r="AU24" s="24"/>
      <c r="AV24" s="24"/>
    </row>
    <row r="25" spans="1:56" s="34" customFormat="1">
      <c r="A25" s="85" t="s">
        <v>249</v>
      </c>
      <c r="B25" s="85">
        <v>17</v>
      </c>
      <c r="C25" s="85">
        <v>7381769</v>
      </c>
      <c r="D25" s="85" t="s">
        <v>9</v>
      </c>
      <c r="E25" s="85" t="s">
        <v>509</v>
      </c>
      <c r="F25" s="85" t="s">
        <v>100</v>
      </c>
      <c r="G25" s="87" t="s">
        <v>338</v>
      </c>
      <c r="H25" s="72" t="s">
        <v>380</v>
      </c>
      <c r="I25" s="101">
        <v>4</v>
      </c>
      <c r="J25" s="225"/>
      <c r="K25" s="88">
        <v>-2.098E-4</v>
      </c>
      <c r="L25" s="88">
        <v>1.7999999999999999E-6</v>
      </c>
      <c r="M25" s="85">
        <v>-2.3262399999999999E-4</v>
      </c>
      <c r="N25" s="88">
        <v>1.4503179999999999E-3</v>
      </c>
      <c r="O25" s="85">
        <v>-2.1589999999999999E-4</v>
      </c>
      <c r="P25" s="88">
        <v>3.7499999999999997E-5</v>
      </c>
      <c r="Q25" s="88">
        <v>8.3500000000000003E-9</v>
      </c>
      <c r="R25" s="85" t="s">
        <v>14</v>
      </c>
      <c r="S25" s="85">
        <v>0.78769999999999996</v>
      </c>
      <c r="T25" s="88">
        <v>-1.5299999999999999E-5</v>
      </c>
      <c r="U25" s="88">
        <v>0.88397829999999999</v>
      </c>
      <c r="V25" s="88">
        <v>-1.5299999999999999E-5</v>
      </c>
      <c r="W25" s="88">
        <v>0.88397829999999999</v>
      </c>
      <c r="X25" s="88">
        <v>-9.48E-5</v>
      </c>
      <c r="Y25" s="88">
        <v>6.59E-2</v>
      </c>
      <c r="Z25" s="88">
        <v>-6.8999999999999997E-5</v>
      </c>
      <c r="AA25" s="88">
        <v>4.2299999999999998E-5</v>
      </c>
      <c r="AB25" s="88">
        <v>0.10299999999999999</v>
      </c>
      <c r="AC25" s="85" t="s">
        <v>504</v>
      </c>
      <c r="AD25" s="85">
        <v>0.67930000000000001</v>
      </c>
      <c r="AE25" s="15">
        <v>-1.5129999999999999E-4</v>
      </c>
      <c r="AF25" s="15">
        <v>2.8099999999999999E-5</v>
      </c>
      <c r="AG25" s="16">
        <v>7.0360000000000003E-8</v>
      </c>
      <c r="AH25" s="15" t="s">
        <v>14</v>
      </c>
      <c r="AI25" s="15">
        <v>9.3589999999999993E-3</v>
      </c>
      <c r="AJ25" s="123">
        <v>-3.6547810000000002E-3</v>
      </c>
      <c r="AK25" s="88">
        <v>0.102003353</v>
      </c>
      <c r="AL25" s="70" t="s">
        <v>12</v>
      </c>
      <c r="AM25" s="46"/>
      <c r="AN25" s="24"/>
      <c r="AO25" s="24"/>
      <c r="AP25" s="24"/>
      <c r="AQ25" s="24"/>
      <c r="AR25" s="24"/>
      <c r="AS25" s="24"/>
      <c r="AT25" s="24"/>
      <c r="AU25" s="24"/>
      <c r="AV25" s="24"/>
    </row>
    <row r="26" spans="1:56" s="34" customFormat="1">
      <c r="A26" s="85" t="s">
        <v>250</v>
      </c>
      <c r="B26" s="85">
        <v>4</v>
      </c>
      <c r="C26" s="85">
        <v>53112707</v>
      </c>
      <c r="D26" s="85" t="s">
        <v>9</v>
      </c>
      <c r="E26" s="85" t="s">
        <v>14</v>
      </c>
      <c r="F26" s="75" t="s">
        <v>14</v>
      </c>
      <c r="G26" s="87" t="s">
        <v>111</v>
      </c>
      <c r="H26" s="86"/>
      <c r="I26" s="101">
        <v>4</v>
      </c>
      <c r="J26" s="225" t="b">
        <v>1</v>
      </c>
      <c r="K26" s="88">
        <v>1.4123E-4</v>
      </c>
      <c r="L26" s="88">
        <v>3.1900000000000003E-5</v>
      </c>
      <c r="M26" s="85">
        <v>1.8637999999999999E-4</v>
      </c>
      <c r="N26" s="88">
        <v>8.8700000000000001E-5</v>
      </c>
      <c r="O26" s="85">
        <v>1.5650000000000001E-4</v>
      </c>
      <c r="P26" s="88">
        <v>2.7500000000000001E-5</v>
      </c>
      <c r="Q26" s="88">
        <v>1.31E-8</v>
      </c>
      <c r="R26" s="85" t="s">
        <v>10</v>
      </c>
      <c r="S26" s="85">
        <v>0.43769999999999998</v>
      </c>
      <c r="T26" s="88">
        <v>-1.6799999999999998E-5</v>
      </c>
      <c r="U26" s="88">
        <v>0.86151100000000003</v>
      </c>
      <c r="V26" s="88">
        <v>-1.6799999999999998E-5</v>
      </c>
      <c r="W26" s="88">
        <v>0.86151100000000003</v>
      </c>
      <c r="X26" s="88">
        <v>5.3199999999999999E-5</v>
      </c>
      <c r="Y26" s="88">
        <v>6.6750000000000004E-2</v>
      </c>
      <c r="Z26" s="88">
        <v>4.2400000000000001E-5</v>
      </c>
      <c r="AA26" s="88">
        <v>2.6599999999999999E-5</v>
      </c>
      <c r="AB26" s="88">
        <v>0.1115</v>
      </c>
      <c r="AC26" s="85" t="s">
        <v>501</v>
      </c>
      <c r="AD26" s="85">
        <v>0.63839999999999997</v>
      </c>
      <c r="AE26" s="15">
        <v>9.7600000000000001E-5</v>
      </c>
      <c r="AF26" s="15">
        <v>1.91E-5</v>
      </c>
      <c r="AG26" s="16">
        <v>3.3560000000000001E-7</v>
      </c>
      <c r="AH26" s="15" t="s">
        <v>10</v>
      </c>
      <c r="AI26" s="15">
        <v>2.8609999999999998E-3</v>
      </c>
      <c r="AJ26" s="123" t="s">
        <v>13</v>
      </c>
      <c r="AK26" s="88" t="s">
        <v>13</v>
      </c>
      <c r="AL26" s="88" t="s">
        <v>13</v>
      </c>
      <c r="AM26" s="46"/>
      <c r="AN26" s="24"/>
      <c r="AO26" s="24"/>
      <c r="AP26" s="24"/>
      <c r="AQ26" s="24"/>
      <c r="AR26" s="24"/>
      <c r="AS26" s="24"/>
      <c r="AT26" s="24"/>
      <c r="AU26" s="24"/>
      <c r="AV26" s="24"/>
    </row>
    <row r="27" spans="1:56" s="34" customFormat="1">
      <c r="A27" s="85" t="s">
        <v>244</v>
      </c>
      <c r="B27" s="85">
        <v>19</v>
      </c>
      <c r="C27" s="85">
        <v>6271960</v>
      </c>
      <c r="D27" s="85" t="s">
        <v>9</v>
      </c>
      <c r="E27" s="85" t="s">
        <v>510</v>
      </c>
      <c r="F27" s="85" t="s">
        <v>521</v>
      </c>
      <c r="G27" s="87" t="s">
        <v>200</v>
      </c>
      <c r="H27" s="86" t="s">
        <v>384</v>
      </c>
      <c r="I27" s="101">
        <v>4</v>
      </c>
      <c r="J27" s="225" t="b">
        <v>1</v>
      </c>
      <c r="K27" s="88">
        <v>-7.2200000000000007E-5</v>
      </c>
      <c r="L27" s="88">
        <v>5.5066999999999996E-4</v>
      </c>
      <c r="M27" s="85">
        <v>-1.5109999999999999E-4</v>
      </c>
      <c r="N27" s="88">
        <v>1.6199999999999999E-7</v>
      </c>
      <c r="O27" s="88">
        <v>-9.9599999999999995E-5</v>
      </c>
      <c r="P27" s="88">
        <v>1.6799999999999998E-5</v>
      </c>
      <c r="Q27" s="88">
        <v>3.3299999999999999E-9</v>
      </c>
      <c r="R27" s="85" t="s">
        <v>14</v>
      </c>
      <c r="S27" s="85">
        <v>2.5739999999999999E-2</v>
      </c>
      <c r="T27" s="88">
        <v>-4.7899999999999999E-6</v>
      </c>
      <c r="U27" s="88">
        <v>0.91879929999999999</v>
      </c>
      <c r="V27" s="88">
        <v>-4.7899999999999999E-6</v>
      </c>
      <c r="W27" s="88">
        <v>0.91879929999999999</v>
      </c>
      <c r="X27" s="88">
        <v>-4.0899999999999998E-5</v>
      </c>
      <c r="Y27" s="88">
        <v>0.13639999999999999</v>
      </c>
      <c r="Z27" s="88">
        <v>-2.62E-5</v>
      </c>
      <c r="AA27" s="88">
        <v>2.1100000000000001E-5</v>
      </c>
      <c r="AB27" s="88">
        <v>0.21460000000000001</v>
      </c>
      <c r="AC27" s="85" t="s">
        <v>504</v>
      </c>
      <c r="AD27" s="85">
        <v>0.70379999999999998</v>
      </c>
      <c r="AE27" s="15">
        <v>-7.1099999999999994E-5</v>
      </c>
      <c r="AF27" s="15">
        <v>1.31E-5</v>
      </c>
      <c r="AG27" s="16">
        <v>6.2520000000000007E-8</v>
      </c>
      <c r="AH27" s="15" t="s">
        <v>14</v>
      </c>
      <c r="AI27" s="15">
        <v>6.4999999999999997E-3</v>
      </c>
      <c r="AJ27" s="123">
        <v>3.8676549999999998E-3</v>
      </c>
      <c r="AK27" s="88">
        <v>2.016346E-3</v>
      </c>
      <c r="AL27" s="70" t="s">
        <v>9</v>
      </c>
      <c r="AM27" s="46"/>
      <c r="AN27" s="24"/>
      <c r="AO27" s="24"/>
      <c r="AP27" s="24"/>
      <c r="AQ27" s="24"/>
      <c r="AR27" s="24"/>
      <c r="AS27" s="24"/>
      <c r="AT27" s="24"/>
      <c r="AU27" s="24"/>
      <c r="AV27" s="24"/>
      <c r="BD27" s="35"/>
    </row>
    <row r="28" spans="1:56" s="34" customFormat="1">
      <c r="A28" s="85" t="s">
        <v>252</v>
      </c>
      <c r="B28" s="85">
        <v>19</v>
      </c>
      <c r="C28" s="85">
        <v>2619608</v>
      </c>
      <c r="D28" s="85" t="s">
        <v>9</v>
      </c>
      <c r="E28" s="85" t="s">
        <v>508</v>
      </c>
      <c r="F28" s="85" t="s">
        <v>100</v>
      </c>
      <c r="G28" s="87" t="s">
        <v>316</v>
      </c>
      <c r="H28" s="86" t="s">
        <v>381</v>
      </c>
      <c r="I28" s="101">
        <v>4</v>
      </c>
      <c r="J28" s="225"/>
      <c r="K28" s="88">
        <v>-1.076E-4</v>
      </c>
      <c r="L28" s="88">
        <v>4.2599999999999998E-7</v>
      </c>
      <c r="M28" s="88">
        <v>-6.97E-5</v>
      </c>
      <c r="N28" s="88">
        <v>5.4920560000000004E-3</v>
      </c>
      <c r="O28" s="88">
        <v>-9.1799999999999995E-5</v>
      </c>
      <c r="P28" s="88">
        <v>1.6200000000000001E-5</v>
      </c>
      <c r="Q28" s="88">
        <v>1.35E-8</v>
      </c>
      <c r="R28" s="85" t="s">
        <v>14</v>
      </c>
      <c r="S28" s="85">
        <v>0.24779999999999999</v>
      </c>
      <c r="T28" s="85">
        <v>-1.0124999999999999E-4</v>
      </c>
      <c r="U28" s="88">
        <v>0.1171497</v>
      </c>
      <c r="V28" s="85">
        <v>-1.0124999999999999E-4</v>
      </c>
      <c r="W28" s="88">
        <v>0.1171497</v>
      </c>
      <c r="X28" s="88">
        <v>-1.4899999999999999E-6</v>
      </c>
      <c r="Y28" s="88">
        <v>0.95640000000000003</v>
      </c>
      <c r="Z28" s="88">
        <v>-2.76E-5</v>
      </c>
      <c r="AA28" s="88">
        <v>2.3300000000000001E-5</v>
      </c>
      <c r="AB28" s="88">
        <v>0.23649999999999999</v>
      </c>
      <c r="AC28" s="85" t="s">
        <v>504</v>
      </c>
      <c r="AD28" s="85">
        <v>0.1704</v>
      </c>
      <c r="AE28" s="15">
        <v>-7.0900000000000002E-5</v>
      </c>
      <c r="AF28" s="15">
        <v>1.33E-5</v>
      </c>
      <c r="AG28" s="16">
        <v>9.8850000000000002E-8</v>
      </c>
      <c r="AH28" s="15" t="s">
        <v>14</v>
      </c>
      <c r="AI28" s="15">
        <v>2.368E-2</v>
      </c>
      <c r="AJ28" s="123">
        <v>-3.9782489999999997E-3</v>
      </c>
      <c r="AK28" s="88">
        <v>3.1804609999999999E-3</v>
      </c>
      <c r="AL28" s="70" t="s">
        <v>12</v>
      </c>
      <c r="AM28" s="46"/>
      <c r="AN28" s="24"/>
      <c r="AO28" s="24"/>
      <c r="AP28" s="24"/>
      <c r="AQ28" s="24"/>
      <c r="AR28" s="24"/>
      <c r="AS28" s="24"/>
      <c r="AT28" s="24"/>
      <c r="AU28" s="24"/>
      <c r="AV28" s="24"/>
      <c r="BD28" s="35"/>
    </row>
    <row r="29" spans="1:56" s="34" customFormat="1">
      <c r="A29" s="85" t="s">
        <v>246</v>
      </c>
      <c r="B29" s="85">
        <v>11</v>
      </c>
      <c r="C29" s="85">
        <v>92110262</v>
      </c>
      <c r="D29" s="85" t="s">
        <v>9</v>
      </c>
      <c r="E29" s="85" t="s">
        <v>14</v>
      </c>
      <c r="F29" s="85" t="s">
        <v>521</v>
      </c>
      <c r="G29" s="87" t="s">
        <v>311</v>
      </c>
      <c r="H29" s="86" t="s">
        <v>376</v>
      </c>
      <c r="I29" s="101" t="s">
        <v>530</v>
      </c>
      <c r="J29" s="225" t="b">
        <v>1</v>
      </c>
      <c r="K29" s="88">
        <v>1.2477000000000001E-4</v>
      </c>
      <c r="L29" s="88">
        <v>7.4000000000000003E-6</v>
      </c>
      <c r="M29" s="85">
        <v>1.449E-4</v>
      </c>
      <c r="N29" s="88">
        <v>1.8149799999999999E-4</v>
      </c>
      <c r="O29" s="85">
        <v>1.317E-4</v>
      </c>
      <c r="P29" s="88">
        <v>2.2500000000000001E-5</v>
      </c>
      <c r="Q29" s="88">
        <v>4.8900000000000003E-9</v>
      </c>
      <c r="R29" s="85" t="s">
        <v>10</v>
      </c>
      <c r="S29" s="85">
        <v>0.67130000000000001</v>
      </c>
      <c r="T29" s="85">
        <v>2.2173700000000001E-4</v>
      </c>
      <c r="U29" s="88">
        <v>1.058069E-2</v>
      </c>
      <c r="V29" s="85">
        <v>2.2173700000000001E-4</v>
      </c>
      <c r="W29" s="88">
        <v>1.058069E-2</v>
      </c>
      <c r="X29" s="88">
        <v>-1.29E-5</v>
      </c>
      <c r="Y29" s="88">
        <v>0.65049999999999997</v>
      </c>
      <c r="Z29" s="88">
        <v>2.9200000000000002E-5</v>
      </c>
      <c r="AA29" s="88">
        <v>2.58E-5</v>
      </c>
      <c r="AB29" s="88">
        <v>0.25790000000000002</v>
      </c>
      <c r="AC29" s="85" t="s">
        <v>503</v>
      </c>
      <c r="AD29" s="85">
        <v>2.2950000000000002E-3</v>
      </c>
      <c r="AE29" s="15">
        <v>8.740000000000001E-5</v>
      </c>
      <c r="AF29" s="15">
        <v>1.7E-5</v>
      </c>
      <c r="AG29" s="16">
        <v>2.5320000000000002E-7</v>
      </c>
      <c r="AH29" s="15" t="s">
        <v>10</v>
      </c>
      <c r="AI29" s="15">
        <v>2.7520000000000001E-3</v>
      </c>
      <c r="AJ29" s="123">
        <v>1.9303499999999999E-3</v>
      </c>
      <c r="AK29" s="88">
        <v>0.156745155</v>
      </c>
      <c r="AL29" s="70" t="s">
        <v>9</v>
      </c>
      <c r="AM29" s="46"/>
      <c r="AN29" s="24"/>
      <c r="AO29" s="24"/>
      <c r="AP29" s="24"/>
      <c r="AQ29" s="24"/>
      <c r="AR29" s="24"/>
      <c r="AS29" s="24"/>
      <c r="AT29" s="24"/>
      <c r="AU29" s="24"/>
      <c r="AV29" s="24"/>
    </row>
    <row r="30" spans="1:56" s="34" customFormat="1">
      <c r="A30" s="85" t="s">
        <v>266</v>
      </c>
      <c r="B30" s="85">
        <v>14</v>
      </c>
      <c r="C30" s="85">
        <v>32941841</v>
      </c>
      <c r="D30" s="85" t="s">
        <v>9</v>
      </c>
      <c r="E30" s="85" t="s">
        <v>14</v>
      </c>
      <c r="F30" s="85" t="s">
        <v>521</v>
      </c>
      <c r="G30" s="87" t="s">
        <v>303</v>
      </c>
      <c r="H30" s="86" t="s">
        <v>388</v>
      </c>
      <c r="I30" s="101">
        <v>4</v>
      </c>
      <c r="J30" s="225" t="b">
        <v>1</v>
      </c>
      <c r="K30" s="88">
        <v>1.3997E-4</v>
      </c>
      <c r="L30" s="88">
        <v>8.0499999999999992E-6</v>
      </c>
      <c r="M30" s="85">
        <v>1.23363E-4</v>
      </c>
      <c r="N30" s="88">
        <v>2.5673929999999998E-3</v>
      </c>
      <c r="O30" s="85">
        <v>1.338E-4</v>
      </c>
      <c r="P30" s="88">
        <v>2.48E-5</v>
      </c>
      <c r="Q30" s="88">
        <v>6.7000000000000004E-8</v>
      </c>
      <c r="R30" s="85" t="s">
        <v>10</v>
      </c>
      <c r="S30" s="85">
        <v>0.74619999999999997</v>
      </c>
      <c r="T30" s="88">
        <v>1.4600000000000001E-5</v>
      </c>
      <c r="U30" s="88">
        <v>0.87922279999999997</v>
      </c>
      <c r="V30" s="88">
        <v>1.4600000000000001E-5</v>
      </c>
      <c r="W30" s="88">
        <v>0.87922279999999997</v>
      </c>
      <c r="X30" s="88">
        <v>1.9700000000000001E-5</v>
      </c>
      <c r="Y30" s="88">
        <v>0.4829</v>
      </c>
      <c r="Z30" s="88">
        <v>1.9000000000000001E-5</v>
      </c>
      <c r="AA30" s="88">
        <v>2.5899999999999999E-5</v>
      </c>
      <c r="AB30" s="88">
        <v>0.46500000000000002</v>
      </c>
      <c r="AC30" s="85" t="s">
        <v>502</v>
      </c>
      <c r="AD30" s="85">
        <v>0.99760000000000004</v>
      </c>
      <c r="AE30" s="15">
        <v>7.8899999999999993E-5</v>
      </c>
      <c r="AF30" s="15">
        <v>1.7899999999999998E-5</v>
      </c>
      <c r="AG30" s="16">
        <v>1.062E-5</v>
      </c>
      <c r="AH30" s="15" t="s">
        <v>10</v>
      </c>
      <c r="AI30" s="15">
        <v>1.3669999999999999E-3</v>
      </c>
      <c r="AJ30" s="123">
        <v>-1.5384299999999999E-3</v>
      </c>
      <c r="AK30" s="88">
        <v>0.184868116</v>
      </c>
      <c r="AL30" s="70" t="s">
        <v>12</v>
      </c>
      <c r="AM30" s="46"/>
      <c r="AN30" s="24"/>
      <c r="AO30" s="24"/>
      <c r="AP30" s="24"/>
      <c r="AQ30" s="24"/>
      <c r="AR30" s="24"/>
      <c r="AS30" s="24"/>
      <c r="AT30" s="24"/>
      <c r="AU30" s="24"/>
      <c r="AV30" s="24"/>
    </row>
    <row r="31" spans="1:56" s="34" customFormat="1">
      <c r="A31" s="85" t="s">
        <v>265</v>
      </c>
      <c r="B31" s="85">
        <v>10</v>
      </c>
      <c r="C31" s="85">
        <v>44148437</v>
      </c>
      <c r="D31" s="85" t="s">
        <v>9</v>
      </c>
      <c r="E31" s="85" t="s">
        <v>508</v>
      </c>
      <c r="F31" s="85" t="s">
        <v>101</v>
      </c>
      <c r="G31" s="87" t="s">
        <v>339</v>
      </c>
      <c r="H31" s="72" t="s">
        <v>391</v>
      </c>
      <c r="I31" s="101">
        <v>5</v>
      </c>
      <c r="J31" s="225"/>
      <c r="K31" s="88">
        <v>1.3889999999999999E-4</v>
      </c>
      <c r="L31" s="88">
        <v>2.9799999999999998E-6</v>
      </c>
      <c r="M31" s="85">
        <v>1.1095300000000001E-4</v>
      </c>
      <c r="N31" s="88">
        <v>6.5030349999999999E-3</v>
      </c>
      <c r="O31" s="85">
        <v>1.292E-4</v>
      </c>
      <c r="P31" s="88">
        <v>2.3900000000000002E-5</v>
      </c>
      <c r="Q31" s="88">
        <v>6.6199999999999997E-8</v>
      </c>
      <c r="R31" s="85" t="s">
        <v>10</v>
      </c>
      <c r="S31" s="85">
        <v>0.57789999999999997</v>
      </c>
      <c r="T31" s="85">
        <v>1.4275299999999999E-4</v>
      </c>
      <c r="U31" s="88">
        <v>0.10172879999999999</v>
      </c>
      <c r="V31" s="85">
        <v>1.4275299999999999E-4</v>
      </c>
      <c r="W31" s="88">
        <v>0.10172879999999999</v>
      </c>
      <c r="X31" s="88">
        <v>-8.1999999999999994E-6</v>
      </c>
      <c r="Y31" s="88">
        <v>0.76600000000000001</v>
      </c>
      <c r="Z31" s="88">
        <v>1.7E-5</v>
      </c>
      <c r="AA31" s="88">
        <v>2.51E-5</v>
      </c>
      <c r="AB31" s="88">
        <v>0.49859999999999999</v>
      </c>
      <c r="AC31" s="85" t="s">
        <v>503</v>
      </c>
      <c r="AD31" s="85">
        <v>8.1299999999999997E-2</v>
      </c>
      <c r="AE31" s="15">
        <v>7.5800000000000013E-5</v>
      </c>
      <c r="AF31" s="15">
        <v>1.73E-5</v>
      </c>
      <c r="AG31" s="16">
        <v>1.1759999999999999E-5</v>
      </c>
      <c r="AH31" s="15" t="s">
        <v>10</v>
      </c>
      <c r="AI31" s="15">
        <v>1.207E-3</v>
      </c>
      <c r="AJ31" s="123">
        <v>-8.6291799999999995E-4</v>
      </c>
      <c r="AK31" s="88">
        <v>1</v>
      </c>
      <c r="AL31" s="70" t="s">
        <v>12</v>
      </c>
      <c r="AM31" s="46"/>
      <c r="AN31" s="24"/>
      <c r="AO31" s="24"/>
      <c r="AP31" s="24"/>
      <c r="AQ31" s="24"/>
      <c r="AR31" s="24"/>
      <c r="AS31" s="24"/>
      <c r="AT31" s="24"/>
      <c r="AU31" s="24"/>
      <c r="AV31" s="24"/>
    </row>
    <row r="32" spans="1:56" s="34" customFormat="1">
      <c r="A32" s="85" t="s">
        <v>260</v>
      </c>
      <c r="B32" s="85">
        <v>3</v>
      </c>
      <c r="C32" s="85">
        <v>65755382</v>
      </c>
      <c r="D32" s="85" t="s">
        <v>9</v>
      </c>
      <c r="E32" s="85" t="s">
        <v>14</v>
      </c>
      <c r="F32" s="85" t="s">
        <v>521</v>
      </c>
      <c r="G32" s="87" t="s">
        <v>322</v>
      </c>
      <c r="H32" s="86" t="s">
        <v>383</v>
      </c>
      <c r="I32" s="101">
        <v>6</v>
      </c>
      <c r="J32" s="225" t="b">
        <v>1</v>
      </c>
      <c r="K32" s="88">
        <v>1.2506999999999999E-4</v>
      </c>
      <c r="L32" s="88">
        <v>4.5899999999999998E-5</v>
      </c>
      <c r="M32" s="85">
        <v>1.43029E-4</v>
      </c>
      <c r="N32" s="88">
        <v>1.33609E-4</v>
      </c>
      <c r="O32" s="85">
        <v>1.3229999999999999E-4</v>
      </c>
      <c r="P32" s="88">
        <v>2.3600000000000001E-5</v>
      </c>
      <c r="Q32" s="88">
        <v>2.1299999999999999E-8</v>
      </c>
      <c r="R32" s="85" t="s">
        <v>10</v>
      </c>
      <c r="S32" s="85">
        <v>0.70920000000000005</v>
      </c>
      <c r="T32" s="85">
        <v>1.8568400000000001E-4</v>
      </c>
      <c r="U32" s="88">
        <v>2.5747019999999999E-2</v>
      </c>
      <c r="V32" s="85">
        <v>1.8568400000000001E-4</v>
      </c>
      <c r="W32" s="88">
        <v>2.5747019999999999E-2</v>
      </c>
      <c r="X32" s="88">
        <v>-2.3799999999999999E-5</v>
      </c>
      <c r="Y32" s="88">
        <v>0.41310000000000002</v>
      </c>
      <c r="Z32" s="88">
        <v>1.7499999999999998E-5</v>
      </c>
      <c r="AA32" s="88">
        <v>2.5999999999999998E-5</v>
      </c>
      <c r="AB32" s="88">
        <v>0.50109999999999999</v>
      </c>
      <c r="AC32" s="85" t="s">
        <v>503</v>
      </c>
      <c r="AD32" s="85">
        <v>5.9160000000000003E-3</v>
      </c>
      <c r="AE32" s="15">
        <v>8.0400000000000003E-5</v>
      </c>
      <c r="AF32" s="15">
        <v>1.7500000000000002E-5</v>
      </c>
      <c r="AG32" s="16">
        <v>4.1579999999999998E-6</v>
      </c>
      <c r="AH32" s="15" t="s">
        <v>10</v>
      </c>
      <c r="AI32" s="15">
        <v>1.078E-3</v>
      </c>
      <c r="AJ32" s="123" t="s">
        <v>13</v>
      </c>
      <c r="AK32" s="88" t="s">
        <v>13</v>
      </c>
      <c r="AL32" s="88" t="s">
        <v>13</v>
      </c>
      <c r="AM32" s="46"/>
      <c r="AN32" s="24"/>
      <c r="AO32" s="24"/>
      <c r="AP32" s="24"/>
      <c r="AQ32" s="24"/>
      <c r="AR32" s="24"/>
      <c r="AS32" s="24"/>
      <c r="AT32" s="24"/>
      <c r="AU32" s="24"/>
      <c r="AV32" s="24"/>
    </row>
    <row r="33" spans="1:48" s="34" customFormat="1">
      <c r="A33" s="85" t="s">
        <v>251</v>
      </c>
      <c r="B33" s="85">
        <v>16</v>
      </c>
      <c r="C33" s="85">
        <v>26156362</v>
      </c>
      <c r="D33" s="85" t="s">
        <v>12</v>
      </c>
      <c r="E33" s="85" t="s">
        <v>14</v>
      </c>
      <c r="F33" s="75" t="s">
        <v>14</v>
      </c>
      <c r="G33" s="87" t="s">
        <v>111</v>
      </c>
      <c r="H33" s="86"/>
      <c r="I33" s="101" t="s">
        <v>530</v>
      </c>
      <c r="J33" s="225" t="b">
        <v>1</v>
      </c>
      <c r="K33" s="88">
        <v>1.4684999999999999E-4</v>
      </c>
      <c r="L33" s="88">
        <v>1.59E-5</v>
      </c>
      <c r="M33" s="85">
        <v>1.7202799999999999E-4</v>
      </c>
      <c r="N33" s="88">
        <v>2.20912E-4</v>
      </c>
      <c r="O33" s="85">
        <v>1.5559999999999999E-4</v>
      </c>
      <c r="P33" s="88">
        <v>2.7399999999999999E-5</v>
      </c>
      <c r="Q33" s="88">
        <v>1.31E-8</v>
      </c>
      <c r="R33" s="85" t="s">
        <v>10</v>
      </c>
      <c r="S33" s="85">
        <v>0.66120000000000001</v>
      </c>
      <c r="T33" s="85">
        <v>1.7279599999999999E-4</v>
      </c>
      <c r="U33" s="88">
        <v>6.6340170000000004E-2</v>
      </c>
      <c r="V33" s="85">
        <v>1.7279599999999999E-4</v>
      </c>
      <c r="W33" s="88">
        <v>6.6340170000000004E-2</v>
      </c>
      <c r="X33" s="88">
        <v>-1.9000000000000001E-5</v>
      </c>
      <c r="Y33" s="88">
        <v>0.56140000000000001</v>
      </c>
      <c r="Z33" s="88">
        <v>1.8600000000000001E-5</v>
      </c>
      <c r="AA33" s="88">
        <v>2.94E-5</v>
      </c>
      <c r="AB33" s="88">
        <v>0.52690000000000003</v>
      </c>
      <c r="AC33" s="85" t="s">
        <v>503</v>
      </c>
      <c r="AD33" s="85">
        <v>3.4599999999999999E-2</v>
      </c>
      <c r="AE33" s="15">
        <v>9.1899999999999998E-5</v>
      </c>
      <c r="AF33" s="15">
        <v>2.0000000000000002E-5</v>
      </c>
      <c r="AG33" s="16">
        <v>4.5249999999999999E-6</v>
      </c>
      <c r="AH33" s="15" t="s">
        <v>10</v>
      </c>
      <c r="AI33" s="15">
        <v>6.5220000000000002E-4</v>
      </c>
      <c r="AJ33" s="123">
        <v>-6.06586E-4</v>
      </c>
      <c r="AK33" s="88">
        <v>0.67833166499999997</v>
      </c>
      <c r="AL33" s="70" t="s">
        <v>12</v>
      </c>
      <c r="AM33" s="46"/>
      <c r="AN33" s="24"/>
      <c r="AO33" s="24"/>
      <c r="AP33" s="24"/>
      <c r="AQ33" s="24"/>
      <c r="AR33" s="24"/>
      <c r="AS33" s="24"/>
      <c r="AT33" s="24"/>
      <c r="AU33" s="24"/>
      <c r="AV33" s="24"/>
    </row>
    <row r="34" spans="1:48" s="34" customFormat="1">
      <c r="A34" s="85" t="s">
        <v>263</v>
      </c>
      <c r="B34" s="85">
        <v>9</v>
      </c>
      <c r="C34" s="85">
        <v>10232876</v>
      </c>
      <c r="D34" s="85" t="s">
        <v>12</v>
      </c>
      <c r="E34" s="85" t="s">
        <v>14</v>
      </c>
      <c r="F34" s="85" t="s">
        <v>100</v>
      </c>
      <c r="G34" s="87" t="s">
        <v>330</v>
      </c>
      <c r="H34" s="86" t="s">
        <v>373</v>
      </c>
      <c r="I34" s="101">
        <v>6</v>
      </c>
      <c r="J34" s="225" t="b">
        <v>1</v>
      </c>
      <c r="K34" s="88">
        <v>1.3556000000000001E-4</v>
      </c>
      <c r="L34" s="88">
        <v>2.9399999999999998E-6</v>
      </c>
      <c r="M34" s="88">
        <v>9.6799999999999995E-5</v>
      </c>
      <c r="N34" s="88">
        <v>3.2513860000000002E-3</v>
      </c>
      <c r="O34" s="85">
        <v>1.186E-4</v>
      </c>
      <c r="P34" s="88">
        <v>2.1699999999999999E-5</v>
      </c>
      <c r="Q34" s="88">
        <v>4.4099999999999998E-8</v>
      </c>
      <c r="R34" s="85" t="s">
        <v>10</v>
      </c>
      <c r="S34" s="85">
        <v>0.375</v>
      </c>
      <c r="T34" s="88">
        <v>-1.9700000000000001E-5</v>
      </c>
      <c r="U34" s="88">
        <v>0.78893919999999995</v>
      </c>
      <c r="V34" s="88">
        <v>-1.9700000000000001E-5</v>
      </c>
      <c r="W34" s="88">
        <v>0.78893919999999995</v>
      </c>
      <c r="X34" s="88">
        <v>2.65E-5</v>
      </c>
      <c r="Y34" s="88">
        <v>0.35809999999999997</v>
      </c>
      <c r="Z34" s="88">
        <v>1.56E-5</v>
      </c>
      <c r="AA34" s="88">
        <v>2.5199999999999999E-5</v>
      </c>
      <c r="AB34" s="88">
        <v>0.53520000000000001</v>
      </c>
      <c r="AC34" s="85" t="s">
        <v>501</v>
      </c>
      <c r="AD34" s="85">
        <v>0.73929999999999996</v>
      </c>
      <c r="AE34" s="15">
        <v>7.47E-5</v>
      </c>
      <c r="AF34" s="15">
        <v>1.6400000000000002E-5</v>
      </c>
      <c r="AG34" s="16">
        <v>5.4809999999999997E-6</v>
      </c>
      <c r="AH34" s="15" t="s">
        <v>10</v>
      </c>
      <c r="AI34" s="15">
        <v>1.9530000000000001E-3</v>
      </c>
      <c r="AJ34" s="123">
        <v>1.2744810000000001E-3</v>
      </c>
      <c r="AK34" s="88">
        <v>0.38625959999999998</v>
      </c>
      <c r="AL34" s="70" t="s">
        <v>9</v>
      </c>
      <c r="AM34" s="46"/>
      <c r="AN34" s="24"/>
      <c r="AO34" s="24"/>
      <c r="AP34" s="24"/>
      <c r="AQ34" s="24"/>
      <c r="AR34" s="24"/>
      <c r="AS34" s="24"/>
      <c r="AT34" s="24"/>
      <c r="AU34" s="24"/>
      <c r="AV34" s="24"/>
    </row>
    <row r="35" spans="1:48" s="34" customFormat="1">
      <c r="A35" s="85" t="s">
        <v>259</v>
      </c>
      <c r="B35" s="85">
        <v>11</v>
      </c>
      <c r="C35" s="85">
        <v>99397252</v>
      </c>
      <c r="D35" s="85" t="s">
        <v>12</v>
      </c>
      <c r="E35" s="85" t="s">
        <v>14</v>
      </c>
      <c r="F35" s="85" t="s">
        <v>100</v>
      </c>
      <c r="G35" s="87" t="s">
        <v>307</v>
      </c>
      <c r="H35" s="86" t="s">
        <v>367</v>
      </c>
      <c r="I35" s="101" t="s">
        <v>530</v>
      </c>
      <c r="J35" s="225" t="b">
        <v>1</v>
      </c>
      <c r="K35" s="88">
        <v>1.1344E-4</v>
      </c>
      <c r="L35" s="88">
        <v>3.6739999999999999E-4</v>
      </c>
      <c r="M35" s="85">
        <v>1.73783E-4</v>
      </c>
      <c r="N35" s="88">
        <v>7.9300000000000003E-6</v>
      </c>
      <c r="O35" s="85">
        <v>1.3779999999999999E-4</v>
      </c>
      <c r="P35" s="88">
        <v>2.4499999999999999E-5</v>
      </c>
      <c r="Q35" s="88">
        <v>1.9799999999999999E-8</v>
      </c>
      <c r="R35" s="85" t="s">
        <v>10</v>
      </c>
      <c r="S35" s="85">
        <v>0.22770000000000001</v>
      </c>
      <c r="T35" s="88">
        <v>8.7100000000000003E-5</v>
      </c>
      <c r="U35" s="88">
        <v>0.34163159999999998</v>
      </c>
      <c r="V35" s="88">
        <v>8.7100000000000003E-5</v>
      </c>
      <c r="W35" s="88">
        <v>0.34163159999999998</v>
      </c>
      <c r="X35" s="88">
        <v>1.13E-6</v>
      </c>
      <c r="Y35" s="88">
        <v>0.96919999999999995</v>
      </c>
      <c r="Z35" s="88">
        <v>1.5800000000000001E-5</v>
      </c>
      <c r="AA35" s="88">
        <v>2.6699999999999998E-5</v>
      </c>
      <c r="AB35" s="88">
        <v>0.55469999999999997</v>
      </c>
      <c r="AC35" s="85" t="s">
        <v>502</v>
      </c>
      <c r="AD35" s="85">
        <v>0.4803</v>
      </c>
      <c r="AE35" s="15">
        <v>8.2000000000000001E-5</v>
      </c>
      <c r="AF35" s="15">
        <v>1.8100000000000003E-5</v>
      </c>
      <c r="AG35" s="16">
        <v>5.5130000000000004E-6</v>
      </c>
      <c r="AH35" s="15" t="s">
        <v>10</v>
      </c>
      <c r="AI35" s="15">
        <v>7.607E-4</v>
      </c>
      <c r="AJ35" s="123">
        <v>7.59302E-4</v>
      </c>
      <c r="AK35" s="88">
        <v>0.56800482900000004</v>
      </c>
      <c r="AL35" s="70" t="s">
        <v>9</v>
      </c>
      <c r="AM35" s="46"/>
      <c r="AN35" s="24"/>
      <c r="AO35" s="24"/>
      <c r="AP35" s="24"/>
      <c r="AQ35" s="24"/>
      <c r="AR35" s="24"/>
      <c r="AS35" s="24"/>
      <c r="AT35" s="24"/>
      <c r="AU35" s="24"/>
      <c r="AV35" s="24"/>
    </row>
    <row r="36" spans="1:48" s="34" customFormat="1">
      <c r="A36" s="85" t="s">
        <v>236</v>
      </c>
      <c r="B36" s="85">
        <v>14</v>
      </c>
      <c r="C36" s="85">
        <v>83683592</v>
      </c>
      <c r="D36" s="85" t="s">
        <v>9</v>
      </c>
      <c r="E36" s="85" t="s">
        <v>14</v>
      </c>
      <c r="F36" s="75" t="s">
        <v>14</v>
      </c>
      <c r="G36" s="87" t="s">
        <v>111</v>
      </c>
      <c r="H36" s="86"/>
      <c r="I36" s="101" t="s">
        <v>530</v>
      </c>
      <c r="J36" s="225" t="b">
        <v>1</v>
      </c>
      <c r="K36" s="88">
        <v>1.0657E-4</v>
      </c>
      <c r="L36" s="88">
        <v>2.5899999999999999E-5</v>
      </c>
      <c r="M36" s="85">
        <v>1.8845999999999999E-4</v>
      </c>
      <c r="N36" s="88">
        <v>7.0399999999999995E-7</v>
      </c>
      <c r="O36" s="85">
        <v>1.3200000000000001E-4</v>
      </c>
      <c r="P36" s="88">
        <v>2.0999999999999999E-5</v>
      </c>
      <c r="Q36" s="88">
        <v>3.1699999999999999E-10</v>
      </c>
      <c r="R36" s="85" t="s">
        <v>10</v>
      </c>
      <c r="S36" s="85">
        <v>7.0999999999999994E-2</v>
      </c>
      <c r="T36" s="88">
        <v>-7.5500000000000006E-5</v>
      </c>
      <c r="U36" s="88">
        <v>0.2307777</v>
      </c>
      <c r="V36" s="88">
        <v>-7.5500000000000006E-5</v>
      </c>
      <c r="W36" s="88">
        <v>0.2307777</v>
      </c>
      <c r="X36" s="88">
        <v>4.2700000000000001E-5</v>
      </c>
      <c r="Y36" s="88">
        <v>0.11899999999999999</v>
      </c>
      <c r="Z36" s="88">
        <v>1.0200000000000001E-5</v>
      </c>
      <c r="AA36" s="88">
        <v>2.3300000000000001E-5</v>
      </c>
      <c r="AB36" s="88">
        <v>0.66159999999999997</v>
      </c>
      <c r="AC36" s="85" t="s">
        <v>501</v>
      </c>
      <c r="AD36" s="85">
        <v>7.7090000000000006E-2</v>
      </c>
      <c r="AE36" s="15">
        <v>7.7399999999999998E-5</v>
      </c>
      <c r="AF36" s="15">
        <v>1.56E-5</v>
      </c>
      <c r="AG36" s="16">
        <v>6.9689999999999995E-7</v>
      </c>
      <c r="AH36" s="15" t="s">
        <v>10</v>
      </c>
      <c r="AI36" s="15">
        <v>1.032E-4</v>
      </c>
      <c r="AJ36" s="123">
        <v>7.5418999999999996E-4</v>
      </c>
      <c r="AK36" s="88">
        <v>0.49541169400000001</v>
      </c>
      <c r="AL36" s="70" t="s">
        <v>9</v>
      </c>
      <c r="AM36" s="46"/>
      <c r="AN36" s="24"/>
      <c r="AO36" s="24"/>
      <c r="AP36" s="24"/>
      <c r="AQ36" s="24"/>
      <c r="AR36" s="24"/>
      <c r="AS36" s="24"/>
      <c r="AT36" s="24"/>
      <c r="AU36" s="24"/>
      <c r="AV36" s="24"/>
    </row>
    <row r="37" spans="1:48" s="34" customFormat="1">
      <c r="A37" s="85" t="s">
        <v>256</v>
      </c>
      <c r="B37" s="85">
        <v>3</v>
      </c>
      <c r="C37" s="85">
        <v>124277638</v>
      </c>
      <c r="D37" s="85" t="s">
        <v>9</v>
      </c>
      <c r="E37" s="85" t="s">
        <v>14</v>
      </c>
      <c r="F37" s="85" t="s">
        <v>521</v>
      </c>
      <c r="G37" s="87" t="s">
        <v>321</v>
      </c>
      <c r="H37" s="86" t="s">
        <v>369</v>
      </c>
      <c r="I37" s="101">
        <v>5</v>
      </c>
      <c r="J37" s="225" t="b">
        <v>1</v>
      </c>
      <c r="K37" s="88">
        <v>1.1875E-4</v>
      </c>
      <c r="L37" s="88">
        <v>1.48E-6</v>
      </c>
      <c r="M37" s="88">
        <v>9.8999999999999994E-5</v>
      </c>
      <c r="N37" s="88">
        <v>3.5734439999999998E-3</v>
      </c>
      <c r="O37" s="85">
        <v>1.119E-4</v>
      </c>
      <c r="P37" s="88">
        <v>1.9899999999999999E-5</v>
      </c>
      <c r="Q37" s="88">
        <v>1.81E-8</v>
      </c>
      <c r="R37" s="85" t="s">
        <v>10</v>
      </c>
      <c r="S37" s="85">
        <v>0.63739999999999997</v>
      </c>
      <c r="T37" s="88">
        <v>9.1199999999999994E-5</v>
      </c>
      <c r="U37" s="88">
        <v>0.17964540000000001</v>
      </c>
      <c r="V37" s="88">
        <v>9.1199999999999994E-5</v>
      </c>
      <c r="W37" s="88">
        <v>0.17964540000000001</v>
      </c>
      <c r="X37" s="88">
        <v>-1.9199999999999999E-5</v>
      </c>
      <c r="Y37" s="88">
        <v>0.50009999999999999</v>
      </c>
      <c r="Z37" s="88">
        <v>9.5999999999999996E-6</v>
      </c>
      <c r="AA37" s="88">
        <v>2.4499999999999999E-5</v>
      </c>
      <c r="AB37" s="88">
        <v>0.69589999999999996</v>
      </c>
      <c r="AC37" s="85" t="s">
        <v>503</v>
      </c>
      <c r="AD37" s="85">
        <v>0.1409</v>
      </c>
      <c r="AE37" s="15">
        <v>7.1199999999999996E-5</v>
      </c>
      <c r="AF37" s="15">
        <v>1.5400000000000002E-5</v>
      </c>
      <c r="AG37" s="16">
        <v>3.9929999999999997E-6</v>
      </c>
      <c r="AH37" s="15" t="s">
        <v>10</v>
      </c>
      <c r="AI37" s="15">
        <v>1.191E-3</v>
      </c>
      <c r="AJ37" s="123" t="s">
        <v>13</v>
      </c>
      <c r="AK37" s="88" t="s">
        <v>13</v>
      </c>
      <c r="AL37" s="88" t="s">
        <v>13</v>
      </c>
      <c r="AM37" s="46"/>
      <c r="AN37" s="24"/>
      <c r="AO37" s="24"/>
      <c r="AP37" s="24"/>
      <c r="AQ37" s="24"/>
      <c r="AR37" s="24"/>
      <c r="AS37" s="24"/>
      <c r="AT37" s="24"/>
      <c r="AU37" s="24"/>
      <c r="AV37" s="24"/>
    </row>
    <row r="38" spans="1:48" s="34" customFormat="1">
      <c r="A38" s="85" t="s">
        <v>257</v>
      </c>
      <c r="B38" s="85">
        <v>11</v>
      </c>
      <c r="C38" s="85">
        <v>130398900</v>
      </c>
      <c r="D38" s="85" t="s">
        <v>12</v>
      </c>
      <c r="E38" s="85" t="s">
        <v>14</v>
      </c>
      <c r="F38" s="75" t="s">
        <v>14</v>
      </c>
      <c r="G38" s="87" t="s">
        <v>111</v>
      </c>
      <c r="H38" s="86"/>
      <c r="I38" s="101">
        <v>5</v>
      </c>
      <c r="J38" s="227" t="b">
        <v>1</v>
      </c>
      <c r="K38" s="88">
        <v>1.4964000000000001E-4</v>
      </c>
      <c r="L38" s="88">
        <v>1.04E-6</v>
      </c>
      <c r="M38" s="85">
        <v>1.0597700000000001E-4</v>
      </c>
      <c r="N38" s="88">
        <v>3.913255E-3</v>
      </c>
      <c r="O38" s="85">
        <v>1.317E-4</v>
      </c>
      <c r="P38" s="88">
        <v>2.34E-5</v>
      </c>
      <c r="Q38" s="88">
        <v>1.88E-8</v>
      </c>
      <c r="R38" s="85" t="s">
        <v>10</v>
      </c>
      <c r="S38" s="85">
        <v>0.35930000000000001</v>
      </c>
      <c r="T38" s="88">
        <v>7.64E-5</v>
      </c>
      <c r="U38" s="88">
        <v>0.28185860000000001</v>
      </c>
      <c r="V38" s="88">
        <v>7.64E-5</v>
      </c>
      <c r="W38" s="88">
        <v>0.28185860000000001</v>
      </c>
      <c r="X38" s="88">
        <v>-4.7700000000000001E-5</v>
      </c>
      <c r="Y38" s="88">
        <v>0.1459</v>
      </c>
      <c r="Z38" s="88">
        <v>-1.0499999999999999E-5</v>
      </c>
      <c r="AA38" s="88">
        <v>2.7399999999999999E-5</v>
      </c>
      <c r="AB38" s="88">
        <v>0.7006</v>
      </c>
      <c r="AC38" s="85" t="s">
        <v>503</v>
      </c>
      <c r="AD38" s="85">
        <v>0.1168</v>
      </c>
      <c r="AE38" s="15">
        <v>7.1699999999999995E-5</v>
      </c>
      <c r="AF38" s="15">
        <v>1.7799999999999999E-5</v>
      </c>
      <c r="AG38" s="16">
        <v>5.554E-5</v>
      </c>
      <c r="AH38" s="15" t="s">
        <v>44</v>
      </c>
      <c r="AI38" s="16">
        <v>7.9309999999999998E-5</v>
      </c>
      <c r="AJ38" s="123" t="s">
        <v>13</v>
      </c>
      <c r="AK38" s="88" t="s">
        <v>13</v>
      </c>
      <c r="AL38" s="88" t="s">
        <v>13</v>
      </c>
      <c r="AM38" s="46"/>
      <c r="AN38" s="24"/>
      <c r="AO38" s="24"/>
      <c r="AP38" s="24"/>
      <c r="AQ38" s="24"/>
      <c r="AR38" s="24"/>
      <c r="AS38" s="24"/>
      <c r="AT38" s="24"/>
      <c r="AU38" s="24"/>
      <c r="AV38" s="24"/>
    </row>
    <row r="39" spans="1:48" s="34" customFormat="1">
      <c r="A39" s="85" t="s">
        <v>270</v>
      </c>
      <c r="B39" s="85">
        <v>6</v>
      </c>
      <c r="C39" s="85">
        <v>90319877</v>
      </c>
      <c r="D39" s="85" t="s">
        <v>9</v>
      </c>
      <c r="E39" s="85" t="s">
        <v>14</v>
      </c>
      <c r="F39" s="85" t="s">
        <v>521</v>
      </c>
      <c r="G39" s="87" t="s">
        <v>304</v>
      </c>
      <c r="H39" s="72" t="s">
        <v>387</v>
      </c>
      <c r="I39" s="101" t="s">
        <v>529</v>
      </c>
      <c r="J39" s="225"/>
      <c r="K39" s="88">
        <v>8.8900000000000006E-5</v>
      </c>
      <c r="L39" s="88">
        <v>6.28E-6</v>
      </c>
      <c r="M39" s="88">
        <v>9.2E-5</v>
      </c>
      <c r="N39" s="88">
        <v>4.6324349999999999E-3</v>
      </c>
      <c r="O39" s="88">
        <v>8.9699999999999998E-5</v>
      </c>
      <c r="P39" s="88">
        <v>1.6799999999999998E-5</v>
      </c>
      <c r="Q39" s="88">
        <v>8.8699999999999994E-8</v>
      </c>
      <c r="R39" s="85" t="s">
        <v>10</v>
      </c>
      <c r="S39" s="85">
        <v>0.93389999999999995</v>
      </c>
      <c r="T39" s="88">
        <v>7.5799999999999999E-5</v>
      </c>
      <c r="U39" s="88">
        <v>0.2481855</v>
      </c>
      <c r="V39" s="88">
        <v>7.5799999999999999E-5</v>
      </c>
      <c r="W39" s="88">
        <v>0.2481855</v>
      </c>
      <c r="X39" s="88">
        <v>-9.4599999999999992E-6</v>
      </c>
      <c r="Y39" s="88">
        <v>0.66379999999999995</v>
      </c>
      <c r="Z39" s="88">
        <v>5.9000000000000003E-6</v>
      </c>
      <c r="AA39" s="88">
        <v>1.9700000000000001E-5</v>
      </c>
      <c r="AB39" s="88">
        <v>0.76259999999999994</v>
      </c>
      <c r="AC39" s="85" t="s">
        <v>503</v>
      </c>
      <c r="AD39" s="85">
        <v>0.24970000000000001</v>
      </c>
      <c r="AE39" s="15">
        <v>5.4399999999999994E-5</v>
      </c>
      <c r="AF39" s="15">
        <v>1.2800000000000001E-5</v>
      </c>
      <c r="AG39" s="16">
        <v>2.0720000000000002E-5</v>
      </c>
      <c r="AH39" s="15" t="s">
        <v>10</v>
      </c>
      <c r="AI39" s="15">
        <v>1.209E-3</v>
      </c>
      <c r="AJ39" s="123">
        <v>-1.0059730000000001E-3</v>
      </c>
      <c r="AK39" s="88">
        <v>0.46074505700000001</v>
      </c>
      <c r="AL39" s="70" t="s">
        <v>12</v>
      </c>
      <c r="AM39" s="46"/>
      <c r="AN39" s="24"/>
      <c r="AO39" s="24"/>
      <c r="AP39" s="24"/>
      <c r="AQ39" s="24"/>
      <c r="AR39" s="24"/>
      <c r="AS39" s="24"/>
      <c r="AT39" s="24"/>
      <c r="AU39" s="24"/>
      <c r="AV39" s="24"/>
    </row>
    <row r="40" spans="1:48" s="34" customFormat="1">
      <c r="A40" s="85" t="s">
        <v>254</v>
      </c>
      <c r="B40" s="85">
        <v>17</v>
      </c>
      <c r="C40" s="85">
        <v>1553341</v>
      </c>
      <c r="D40" s="85" t="s">
        <v>12</v>
      </c>
      <c r="E40" s="85" t="s">
        <v>509</v>
      </c>
      <c r="F40" s="85" t="s">
        <v>100</v>
      </c>
      <c r="G40" s="87" t="s">
        <v>331</v>
      </c>
      <c r="H40" s="86" t="s">
        <v>379</v>
      </c>
      <c r="I40" s="101">
        <v>4</v>
      </c>
      <c r="J40" s="225"/>
      <c r="K40" s="88">
        <v>6.69E-5</v>
      </c>
      <c r="L40" s="88">
        <v>9.5499999999999996E-7</v>
      </c>
      <c r="M40" s="88">
        <v>5.1100000000000002E-5</v>
      </c>
      <c r="N40" s="88">
        <v>4.4805089999999997E-3</v>
      </c>
      <c r="O40" s="88">
        <v>6.1099999999999994E-5</v>
      </c>
      <c r="P40" s="88">
        <v>1.08E-5</v>
      </c>
      <c r="Q40" s="88">
        <v>1.6499999999999999E-8</v>
      </c>
      <c r="R40" s="85" t="s">
        <v>10</v>
      </c>
      <c r="S40" s="85">
        <v>0.48139999999999999</v>
      </c>
      <c r="T40" s="88">
        <v>-7.5800000000000003E-6</v>
      </c>
      <c r="U40" s="88">
        <v>0.86969419999999997</v>
      </c>
      <c r="V40" s="88">
        <v>-7.5800000000000003E-6</v>
      </c>
      <c r="W40" s="88">
        <v>0.86969419999999997</v>
      </c>
      <c r="X40" s="88">
        <v>6.46E-6</v>
      </c>
      <c r="Y40" s="88">
        <v>0.70730000000000004</v>
      </c>
      <c r="Z40" s="88">
        <v>3.4000000000000001E-6</v>
      </c>
      <c r="AA40" s="88">
        <v>1.52E-5</v>
      </c>
      <c r="AB40" s="88">
        <v>0.8226</v>
      </c>
      <c r="AC40" s="85" t="s">
        <v>501</v>
      </c>
      <c r="AD40" s="85">
        <v>0.93010000000000004</v>
      </c>
      <c r="AE40" s="15">
        <v>4.1700000000000004E-5</v>
      </c>
      <c r="AF40" s="15">
        <v>8.8000000000000004E-6</v>
      </c>
      <c r="AG40" s="16">
        <v>2.1229999999999998E-6</v>
      </c>
      <c r="AH40" s="15" t="s">
        <v>10</v>
      </c>
      <c r="AI40" s="15">
        <v>1.9719999999999998E-3</v>
      </c>
      <c r="AJ40" s="123">
        <v>1.9733899999999999E-4</v>
      </c>
      <c r="AK40" s="88">
        <v>0.63968096799999996</v>
      </c>
      <c r="AL40" s="70" t="s">
        <v>9</v>
      </c>
      <c r="AM40" s="46"/>
      <c r="AN40" s="24"/>
      <c r="AO40" s="24"/>
      <c r="AP40" s="24"/>
      <c r="AQ40" s="24"/>
      <c r="AR40" s="24"/>
      <c r="AS40" s="24"/>
      <c r="AT40" s="24"/>
      <c r="AU40" s="24"/>
      <c r="AV40" s="24"/>
    </row>
    <row r="41" spans="1:48" s="34" customFormat="1">
      <c r="A41" s="85" t="s">
        <v>273</v>
      </c>
      <c r="B41" s="85">
        <v>1</v>
      </c>
      <c r="C41" s="85">
        <v>28623081</v>
      </c>
      <c r="D41" s="85" t="s">
        <v>9</v>
      </c>
      <c r="E41" s="85" t="s">
        <v>14</v>
      </c>
      <c r="F41" s="75" t="s">
        <v>14</v>
      </c>
      <c r="G41" s="87" t="s">
        <v>111</v>
      </c>
      <c r="H41" s="72"/>
      <c r="I41" s="101">
        <v>4</v>
      </c>
      <c r="J41" s="225" t="b">
        <v>1</v>
      </c>
      <c r="K41" s="88">
        <v>1.2318E-4</v>
      </c>
      <c r="L41" s="88">
        <v>7.4400000000000006E-5</v>
      </c>
      <c r="M41" s="85">
        <v>1.6418699999999999E-4</v>
      </c>
      <c r="N41" s="88">
        <v>3.1439199999999998E-4</v>
      </c>
      <c r="O41" s="85">
        <v>1.3630000000000001E-4</v>
      </c>
      <c r="P41" s="88">
        <v>2.5599999999999999E-5</v>
      </c>
      <c r="Q41" s="88">
        <v>9.9999999999999995E-8</v>
      </c>
      <c r="R41" s="85" t="s">
        <v>10</v>
      </c>
      <c r="S41" s="85">
        <v>0.45490000000000003</v>
      </c>
      <c r="T41" s="85">
        <v>1.23817E-4</v>
      </c>
      <c r="U41" s="88">
        <v>0.19093170000000001</v>
      </c>
      <c r="V41" s="85">
        <v>1.23817E-4</v>
      </c>
      <c r="W41" s="88">
        <v>0.19093170000000001</v>
      </c>
      <c r="X41" s="88">
        <v>-2.8099999999999999E-5</v>
      </c>
      <c r="Y41" s="88">
        <v>0.43969999999999998</v>
      </c>
      <c r="Z41" s="88">
        <v>6.6000000000000003E-6</v>
      </c>
      <c r="AA41" s="88">
        <v>3.1900000000000003E-5</v>
      </c>
      <c r="AB41" s="88">
        <v>0.83589999999999998</v>
      </c>
      <c r="AC41" s="85" t="s">
        <v>503</v>
      </c>
      <c r="AD41" s="85">
        <v>0.13600000000000001</v>
      </c>
      <c r="AE41" s="15">
        <v>8.5500000000000005E-5</v>
      </c>
      <c r="AF41" s="15">
        <v>2.0000000000000002E-5</v>
      </c>
      <c r="AG41" s="16">
        <v>1.853E-5</v>
      </c>
      <c r="AH41" s="15" t="s">
        <v>10</v>
      </c>
      <c r="AI41" s="15">
        <v>1.519E-3</v>
      </c>
      <c r="AJ41" s="123">
        <v>4.3283999999999998E-4</v>
      </c>
      <c r="AK41" s="88">
        <v>0.74249042499999995</v>
      </c>
      <c r="AL41" s="70" t="s">
        <v>9</v>
      </c>
      <c r="AM41" s="46"/>
      <c r="AN41" s="24"/>
      <c r="AO41" s="24"/>
      <c r="AP41" s="24"/>
      <c r="AQ41" s="24"/>
      <c r="AR41" s="24"/>
      <c r="AS41" s="24"/>
      <c r="AT41" s="24"/>
      <c r="AU41" s="24"/>
      <c r="AV41" s="24"/>
    </row>
    <row r="42" spans="1:48" s="34" customFormat="1">
      <c r="A42" s="85" t="s">
        <v>245</v>
      </c>
      <c r="B42" s="85">
        <v>6</v>
      </c>
      <c r="C42" s="85">
        <v>30687373</v>
      </c>
      <c r="D42" s="85" t="s">
        <v>12</v>
      </c>
      <c r="E42" s="85" t="s">
        <v>509</v>
      </c>
      <c r="F42" s="85" t="s">
        <v>104</v>
      </c>
      <c r="G42" s="87" t="s">
        <v>336</v>
      </c>
      <c r="H42" s="86" t="s">
        <v>370</v>
      </c>
      <c r="I42" s="101">
        <v>4</v>
      </c>
      <c r="J42" s="225"/>
      <c r="K42" s="88">
        <v>7.0099999999999996E-5</v>
      </c>
      <c r="L42" s="88">
        <v>1.3799999999999999E-7</v>
      </c>
      <c r="M42" s="88">
        <v>5.8999999999999998E-5</v>
      </c>
      <c r="N42" s="88">
        <v>8.5556920000000002E-3</v>
      </c>
      <c r="O42" s="88">
        <v>6.7199999999999994E-5</v>
      </c>
      <c r="P42" s="88">
        <v>1.1399999999999999E-5</v>
      </c>
      <c r="Q42" s="88">
        <v>3.6100000000000001E-9</v>
      </c>
      <c r="R42" s="85" t="s">
        <v>10</v>
      </c>
      <c r="S42" s="85">
        <v>0.66849999999999998</v>
      </c>
      <c r="T42" s="88">
        <v>1.1200000000000001E-6</v>
      </c>
      <c r="U42" s="88">
        <v>0.97989400000000004</v>
      </c>
      <c r="V42" s="88">
        <v>1.1200000000000001E-6</v>
      </c>
      <c r="W42" s="88">
        <v>0.97989400000000004</v>
      </c>
      <c r="X42" s="88">
        <v>-3.4400000000000001E-6</v>
      </c>
      <c r="Y42" s="88">
        <v>0.84299999999999997</v>
      </c>
      <c r="Z42" s="88">
        <v>-2.3999999999999999E-6</v>
      </c>
      <c r="AA42" s="88">
        <v>1.52E-5</v>
      </c>
      <c r="AB42" s="88">
        <v>0.87570000000000003</v>
      </c>
      <c r="AC42" s="85" t="s">
        <v>503</v>
      </c>
      <c r="AD42" s="85">
        <v>0.99199999999999999</v>
      </c>
      <c r="AE42" s="15">
        <v>4.21E-5</v>
      </c>
      <c r="AF42" s="15">
        <v>9.100000000000001E-6</v>
      </c>
      <c r="AG42" s="16">
        <v>3.8179999999999997E-6</v>
      </c>
      <c r="AH42" s="15" t="s">
        <v>44</v>
      </c>
      <c r="AI42" s="15">
        <v>2.4909999999999998E-4</v>
      </c>
      <c r="AJ42" s="123">
        <v>4.1727099999999998E-4</v>
      </c>
      <c r="AK42" s="88">
        <v>0.41027459399999999</v>
      </c>
      <c r="AL42" s="70" t="s">
        <v>9</v>
      </c>
      <c r="AM42" s="46"/>
      <c r="AN42" s="24"/>
      <c r="AO42" s="24"/>
      <c r="AP42" s="24"/>
      <c r="AQ42" s="24"/>
      <c r="AR42" s="24"/>
      <c r="AS42" s="24"/>
      <c r="AT42" s="24"/>
      <c r="AU42" s="24"/>
      <c r="AV42" s="24"/>
    </row>
    <row r="43" spans="1:48" s="34" customFormat="1">
      <c r="A43" s="85" t="s">
        <v>241</v>
      </c>
      <c r="B43" s="85">
        <v>6</v>
      </c>
      <c r="C43" s="85">
        <v>114384871</v>
      </c>
      <c r="D43" s="85" t="s">
        <v>9</v>
      </c>
      <c r="E43" s="85" t="s">
        <v>14</v>
      </c>
      <c r="F43" s="85" t="s">
        <v>104</v>
      </c>
      <c r="G43" s="87" t="s">
        <v>319</v>
      </c>
      <c r="H43" s="86" t="s">
        <v>371</v>
      </c>
      <c r="I43" s="101">
        <v>5</v>
      </c>
      <c r="J43" s="225"/>
      <c r="K43" s="88">
        <v>1.5045999999999999E-4</v>
      </c>
      <c r="L43" s="88">
        <v>1.0699999999999999E-6</v>
      </c>
      <c r="M43" s="85">
        <v>1.37587E-4</v>
      </c>
      <c r="N43" s="88">
        <v>5.2774899999999999E-4</v>
      </c>
      <c r="O43" s="85">
        <v>1.4559999999999999E-4</v>
      </c>
      <c r="P43" s="88">
        <v>2.4300000000000001E-5</v>
      </c>
      <c r="Q43" s="88">
        <v>1.9399999999999999E-9</v>
      </c>
      <c r="R43" s="85" t="s">
        <v>10</v>
      </c>
      <c r="S43" s="85">
        <v>0.79710000000000003</v>
      </c>
      <c r="T43" s="88">
        <v>3.1999999999999999E-6</v>
      </c>
      <c r="U43" s="88">
        <v>0.9664893</v>
      </c>
      <c r="V43" s="88">
        <v>3.1999999999999999E-6</v>
      </c>
      <c r="W43" s="88">
        <v>0.9664893</v>
      </c>
      <c r="X43" s="88">
        <v>-3.0000000000000001E-6</v>
      </c>
      <c r="Y43" s="88">
        <v>0.9103</v>
      </c>
      <c r="Z43" s="88">
        <v>-1.7999999999999999E-6</v>
      </c>
      <c r="AA43" s="88">
        <v>2.3900000000000002E-5</v>
      </c>
      <c r="AB43" s="88">
        <v>0.9405</v>
      </c>
      <c r="AC43" s="85" t="s">
        <v>503</v>
      </c>
      <c r="AD43" s="85">
        <v>0.99470000000000003</v>
      </c>
      <c r="AE43" s="15">
        <v>7.0699999999999997E-5</v>
      </c>
      <c r="AF43" s="15">
        <v>1.7E-5</v>
      </c>
      <c r="AG43" s="16">
        <v>3.3569999999999999E-5</v>
      </c>
      <c r="AH43" s="15" t="s">
        <v>44</v>
      </c>
      <c r="AI43" s="16">
        <v>1.5279999999999999E-5</v>
      </c>
      <c r="AJ43" s="123">
        <v>1.0428530000000001E-3</v>
      </c>
      <c r="AK43" s="88">
        <v>0.35482286299999999</v>
      </c>
      <c r="AL43" s="70" t="s">
        <v>9</v>
      </c>
      <c r="AM43" s="46"/>
      <c r="AN43" s="24"/>
      <c r="AO43" s="24"/>
      <c r="AP43" s="24"/>
      <c r="AQ43" s="24"/>
      <c r="AR43" s="24"/>
      <c r="AS43" s="24"/>
      <c r="AT43" s="24"/>
      <c r="AU43" s="24"/>
      <c r="AV43" s="24"/>
    </row>
    <row r="44" spans="1:48" s="34" customFormat="1">
      <c r="A44" s="85" t="s">
        <v>268</v>
      </c>
      <c r="B44" s="85">
        <v>12</v>
      </c>
      <c r="C44" s="85">
        <v>57850192</v>
      </c>
      <c r="D44" s="85" t="s">
        <v>12</v>
      </c>
      <c r="E44" s="85" t="s">
        <v>508</v>
      </c>
      <c r="F44" s="85" t="s">
        <v>521</v>
      </c>
      <c r="G44" s="87" t="s">
        <v>320</v>
      </c>
      <c r="H44" s="86" t="s">
        <v>389</v>
      </c>
      <c r="I44" s="101">
        <v>4</v>
      </c>
      <c r="J44" s="225"/>
      <c r="K44" s="88">
        <v>5.6199999999999997E-5</v>
      </c>
      <c r="L44" s="88">
        <v>9.5600000000000006E-5</v>
      </c>
      <c r="M44" s="88">
        <v>6.5900000000000003E-5</v>
      </c>
      <c r="N44" s="88">
        <v>2.23258E-4</v>
      </c>
      <c r="O44" s="88">
        <v>6.0000000000000002E-5</v>
      </c>
      <c r="P44" s="88">
        <v>1.1199999999999999E-5</v>
      </c>
      <c r="Q44" s="88">
        <v>7.7099999999999996E-8</v>
      </c>
      <c r="R44" s="85" t="s">
        <v>10</v>
      </c>
      <c r="S44" s="85">
        <v>0.67179999999999995</v>
      </c>
      <c r="T44" s="88">
        <v>-4.5000000000000001E-6</v>
      </c>
      <c r="U44" s="88">
        <v>0.89800000000000002</v>
      </c>
      <c r="V44" s="88">
        <v>-4.5000000000000001E-6</v>
      </c>
      <c r="W44" s="88">
        <v>0.89800000000000002</v>
      </c>
      <c r="X44" s="88">
        <v>7.3600000000000003E-7</v>
      </c>
      <c r="Y44" s="88">
        <v>0.94730000000000003</v>
      </c>
      <c r="Z44" s="88">
        <v>-9.9999999999999995E-8</v>
      </c>
      <c r="AA44" s="88">
        <v>1.0200000000000001E-5</v>
      </c>
      <c r="AB44" s="88">
        <v>0.98880000000000001</v>
      </c>
      <c r="AC44" s="85" t="s">
        <v>501</v>
      </c>
      <c r="AD44" s="85">
        <v>0.98160000000000003</v>
      </c>
      <c r="AE44" s="15">
        <v>2.7099999999999998E-5</v>
      </c>
      <c r="AF44" s="15">
        <v>7.4999999999999993E-6</v>
      </c>
      <c r="AG44" s="16">
        <v>3.1839999999999999E-4</v>
      </c>
      <c r="AH44" s="15" t="s">
        <v>44</v>
      </c>
      <c r="AI44" s="16">
        <v>7.2669999999999994E-5</v>
      </c>
      <c r="AJ44" s="123">
        <v>5.7358599999999995E-4</v>
      </c>
      <c r="AK44" s="88">
        <v>0.40636793399999999</v>
      </c>
      <c r="AL44" s="70" t="s">
        <v>9</v>
      </c>
      <c r="AM44" s="46"/>
      <c r="AN44" s="24"/>
      <c r="AO44" s="24"/>
      <c r="AP44" s="24"/>
      <c r="AQ44" s="24"/>
      <c r="AR44" s="24"/>
      <c r="AS44" s="24"/>
      <c r="AT44" s="24"/>
      <c r="AU44" s="24"/>
      <c r="AV44" s="24"/>
    </row>
  </sheetData>
  <sortState ref="A5:BL84">
    <sortCondition ref="AB5:AB84"/>
  </sortState>
  <mergeCells count="9">
    <mergeCell ref="AJ3:AL3"/>
    <mergeCell ref="AE3:AI3"/>
    <mergeCell ref="V3:W3"/>
    <mergeCell ref="K3:L3"/>
    <mergeCell ref="M3:N3"/>
    <mergeCell ref="O3:S3"/>
    <mergeCell ref="T3:U3"/>
    <mergeCell ref="X3:Y3"/>
    <mergeCell ref="Z3:AD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E27"/>
  <sheetViews>
    <sheetView workbookViewId="0">
      <selection activeCell="G50" sqref="G50"/>
    </sheetView>
  </sheetViews>
  <sheetFormatPr baseColWidth="10" defaultRowHeight="15" x14ac:dyDescent="0"/>
  <cols>
    <col min="1" max="1" width="11.1640625" style="2" bestFit="1" customWidth="1"/>
    <col min="2" max="2" width="4.33203125" style="2" bestFit="1" customWidth="1"/>
    <col min="3" max="3" width="10.1640625" style="2" bestFit="1" customWidth="1"/>
    <col min="4" max="4" width="6.33203125" style="10" bestFit="1" customWidth="1"/>
    <col min="5" max="5" width="9.1640625" style="2" bestFit="1" customWidth="1"/>
    <col min="6" max="6" width="17.1640625" style="2" bestFit="1" customWidth="1"/>
    <col min="7" max="7" width="26.1640625" style="5" bestFit="1" customWidth="1"/>
    <col min="8" max="8" width="58.83203125" style="5" bestFit="1" customWidth="1"/>
    <col min="9" max="9" width="11.5" style="5" bestFit="1" customWidth="1"/>
    <col min="10" max="10" width="8.33203125" style="194" bestFit="1" customWidth="1"/>
    <col min="11" max="11" width="11.1640625" style="5" bestFit="1" customWidth="1"/>
    <col min="12" max="12" width="7.83203125" style="14" bestFit="1" customWidth="1"/>
    <col min="13" max="13" width="12.83203125" style="14" bestFit="1" customWidth="1"/>
    <col min="14" max="14" width="7.83203125" style="5" bestFit="1" customWidth="1"/>
    <col min="15" max="15" width="10.83203125" style="5" bestFit="1" customWidth="1"/>
    <col min="16" max="16" width="7.83203125" style="1" bestFit="1" customWidth="1"/>
    <col min="17" max="17" width="7.83203125" style="8" bestFit="1" customWidth="1"/>
    <col min="18" max="18" width="8.33203125" style="16" bestFit="1" customWidth="1"/>
    <col min="19" max="19" width="8.1640625" style="23" bestFit="1" customWidth="1"/>
    <col min="20" max="20" width="12.83203125" style="16" bestFit="1" customWidth="1"/>
    <col min="21" max="21" width="7.83203125" style="15" bestFit="1" customWidth="1"/>
    <col min="22" max="22" width="12.83203125" style="15" bestFit="1" customWidth="1"/>
    <col min="23" max="23" width="7.83203125" style="15" bestFit="1" customWidth="1"/>
    <col min="24" max="24" width="10.1640625" style="16" bestFit="1" customWidth="1"/>
    <col min="25" max="26" width="7.83203125" style="15" bestFit="1" customWidth="1"/>
    <col min="27" max="27" width="8.33203125" style="1" bestFit="1" customWidth="1"/>
    <col min="28" max="28" width="7.33203125" style="1" bestFit="1" customWidth="1"/>
    <col min="29" max="29" width="10.83203125" style="1" bestFit="1" customWidth="1"/>
    <col min="30" max="30" width="10.1640625" style="1" bestFit="1" customWidth="1"/>
    <col min="31" max="31" width="7.83203125" style="1" bestFit="1" customWidth="1"/>
    <col min="32" max="32" width="8.33203125" style="13" bestFit="1" customWidth="1"/>
    <col min="33" max="33" width="10.1640625" style="1" bestFit="1" customWidth="1"/>
    <col min="34" max="34" width="7.83203125" style="1" bestFit="1" customWidth="1"/>
    <col min="35" max="35" width="7.83203125" bestFit="1" customWidth="1"/>
    <col min="36" max="36" width="8.33203125" bestFit="1" customWidth="1"/>
  </cols>
  <sheetData>
    <row r="1" spans="1:57" s="1" customFormat="1">
      <c r="A1" s="217" t="s">
        <v>1077</v>
      </c>
      <c r="B1" s="2"/>
      <c r="C1" s="2"/>
      <c r="D1" s="2"/>
      <c r="E1" s="5"/>
      <c r="F1" s="10"/>
      <c r="G1" s="14"/>
      <c r="H1" s="5"/>
      <c r="I1" s="5"/>
      <c r="J1" s="194"/>
      <c r="K1" s="5"/>
      <c r="L1" s="22"/>
      <c r="M1" s="5"/>
      <c r="N1" s="7"/>
      <c r="O1" s="2"/>
      <c r="P1" s="5"/>
      <c r="Q1" s="14"/>
      <c r="R1" s="8"/>
      <c r="S1" s="13"/>
      <c r="T1" s="8"/>
      <c r="U1" s="8"/>
      <c r="V1" s="8"/>
      <c r="W1" s="8"/>
      <c r="Z1" s="8"/>
      <c r="AC1" s="19"/>
      <c r="AD1" s="19"/>
      <c r="AE1" s="19"/>
      <c r="AF1" s="126"/>
      <c r="AG1" s="19"/>
      <c r="AH1" s="15"/>
      <c r="AI1" s="17"/>
      <c r="AJ1" s="17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5"/>
      <c r="AW1" s="15"/>
      <c r="AX1" s="15"/>
      <c r="AY1" s="15"/>
      <c r="AZ1" s="15"/>
      <c r="BA1" s="15"/>
      <c r="BB1" s="15"/>
    </row>
    <row r="2" spans="1:57" s="1" customFormat="1">
      <c r="A2" s="2"/>
      <c r="B2" s="2"/>
      <c r="C2" s="2"/>
      <c r="D2" s="2"/>
      <c r="E2" s="5"/>
      <c r="F2" s="10"/>
      <c r="G2" s="14"/>
      <c r="H2" s="5"/>
      <c r="I2" s="5"/>
      <c r="J2" s="194"/>
      <c r="K2" s="5"/>
      <c r="L2" s="22"/>
      <c r="M2" s="42"/>
      <c r="N2" s="7"/>
      <c r="O2" s="2"/>
      <c r="P2" s="5"/>
      <c r="Q2" s="14"/>
      <c r="R2" s="8"/>
      <c r="S2" s="43"/>
      <c r="T2" s="8"/>
      <c r="U2" s="8"/>
      <c r="V2" s="8"/>
      <c r="W2" s="8"/>
      <c r="Z2" s="8"/>
      <c r="AC2" s="19"/>
      <c r="AD2" s="19"/>
      <c r="AE2" s="19"/>
      <c r="AF2" s="126"/>
      <c r="AG2" s="19"/>
      <c r="AH2" s="15"/>
      <c r="AI2" s="17"/>
      <c r="AJ2" s="17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5"/>
      <c r="AW2" s="15"/>
      <c r="AX2" s="15"/>
      <c r="AY2" s="15"/>
      <c r="AZ2" s="15"/>
      <c r="BA2" s="15"/>
      <c r="BB2" s="15"/>
    </row>
    <row r="3" spans="1:57" s="28" customFormat="1">
      <c r="A3" s="49"/>
      <c r="B3" s="133"/>
      <c r="C3" s="49"/>
      <c r="D3" s="49"/>
      <c r="E3" s="49"/>
      <c r="F3" s="49"/>
      <c r="G3" s="50"/>
      <c r="H3" s="50"/>
      <c r="I3" s="49"/>
      <c r="J3" s="184"/>
      <c r="K3" s="376" t="s">
        <v>3</v>
      </c>
      <c r="L3" s="377"/>
      <c r="M3" s="376" t="s">
        <v>4</v>
      </c>
      <c r="N3" s="378"/>
      <c r="O3" s="389" t="s">
        <v>500</v>
      </c>
      <c r="P3" s="379"/>
      <c r="Q3" s="379"/>
      <c r="R3" s="379"/>
      <c r="S3" s="380"/>
      <c r="T3" s="390" t="s">
        <v>109</v>
      </c>
      <c r="U3" s="391"/>
      <c r="V3" s="392" t="s">
        <v>506</v>
      </c>
      <c r="W3" s="393"/>
      <c r="X3" s="383" t="s">
        <v>507</v>
      </c>
      <c r="Y3" s="384"/>
      <c r="Z3" s="384"/>
      <c r="AA3" s="384"/>
      <c r="AB3" s="394"/>
      <c r="AC3" s="372" t="s">
        <v>538</v>
      </c>
      <c r="AD3" s="372"/>
      <c r="AE3" s="372"/>
      <c r="AF3" s="372"/>
      <c r="AG3" s="373"/>
      <c r="AH3" s="386" t="s">
        <v>525</v>
      </c>
      <c r="AI3" s="387"/>
      <c r="AJ3" s="388"/>
    </row>
    <row r="4" spans="1:57" s="27" customFormat="1">
      <c r="A4" s="51" t="s">
        <v>0</v>
      </c>
      <c r="B4" s="51" t="s">
        <v>73</v>
      </c>
      <c r="C4" s="51" t="s">
        <v>5</v>
      </c>
      <c r="D4" s="51" t="s">
        <v>7</v>
      </c>
      <c r="E4" s="51" t="s">
        <v>505</v>
      </c>
      <c r="F4" s="51" t="s">
        <v>74</v>
      </c>
      <c r="G4" s="51" t="s">
        <v>6</v>
      </c>
      <c r="H4" s="51" t="s">
        <v>363</v>
      </c>
      <c r="I4" s="106" t="s">
        <v>527</v>
      </c>
      <c r="J4" s="224" t="s">
        <v>1084</v>
      </c>
      <c r="K4" s="52" t="s">
        <v>1</v>
      </c>
      <c r="L4" s="219" t="s">
        <v>2</v>
      </c>
      <c r="M4" s="53" t="s">
        <v>1</v>
      </c>
      <c r="N4" s="219" t="s">
        <v>2</v>
      </c>
      <c r="O4" s="54" t="s">
        <v>1</v>
      </c>
      <c r="P4" s="54" t="s">
        <v>106</v>
      </c>
      <c r="Q4" s="219" t="s">
        <v>2</v>
      </c>
      <c r="R4" s="51" t="s">
        <v>107</v>
      </c>
      <c r="S4" s="51" t="s">
        <v>108</v>
      </c>
      <c r="T4" s="89" t="s">
        <v>1</v>
      </c>
      <c r="U4" s="219" t="s">
        <v>2</v>
      </c>
      <c r="V4" s="53" t="s">
        <v>1</v>
      </c>
      <c r="W4" s="219" t="s">
        <v>2</v>
      </c>
      <c r="X4" s="54" t="s">
        <v>1</v>
      </c>
      <c r="Y4" s="55" t="s">
        <v>106</v>
      </c>
      <c r="Z4" s="219" t="s">
        <v>2</v>
      </c>
      <c r="AA4" s="51" t="s">
        <v>107</v>
      </c>
      <c r="AB4" s="51" t="s">
        <v>108</v>
      </c>
      <c r="AC4" s="56" t="s">
        <v>1</v>
      </c>
      <c r="AD4" s="56" t="s">
        <v>106</v>
      </c>
      <c r="AE4" s="219" t="s">
        <v>2</v>
      </c>
      <c r="AF4" s="51" t="s">
        <v>107</v>
      </c>
      <c r="AG4" s="51" t="s">
        <v>108</v>
      </c>
      <c r="AH4" s="127" t="s">
        <v>1</v>
      </c>
      <c r="AI4" s="219" t="s">
        <v>2</v>
      </c>
      <c r="AJ4" s="90" t="s">
        <v>107</v>
      </c>
    </row>
    <row r="5" spans="1:57" s="37" customFormat="1">
      <c r="A5" s="58" t="s">
        <v>237</v>
      </c>
      <c r="B5" s="58">
        <v>8</v>
      </c>
      <c r="C5" s="58">
        <v>126011954</v>
      </c>
      <c r="D5" s="58" t="s">
        <v>9</v>
      </c>
      <c r="E5" s="58" t="s">
        <v>509</v>
      </c>
      <c r="F5" s="58" t="s">
        <v>521</v>
      </c>
      <c r="G5" s="91" t="s">
        <v>333</v>
      </c>
      <c r="H5" s="92" t="s">
        <v>372</v>
      </c>
      <c r="I5" s="64">
        <v>4</v>
      </c>
      <c r="J5" s="228"/>
      <c r="K5" s="58">
        <v>2.5338999999999998E-4</v>
      </c>
      <c r="L5" s="63">
        <v>2.5100000000000001E-7</v>
      </c>
      <c r="M5" s="58">
        <v>1.87605E-4</v>
      </c>
      <c r="N5" s="63">
        <v>3.8952829999999998E-3</v>
      </c>
      <c r="O5" s="58">
        <v>2.2949999999999999E-4</v>
      </c>
      <c r="P5" s="63">
        <v>3.8999999999999999E-5</v>
      </c>
      <c r="Q5" s="63">
        <v>4.1199999999999998E-9</v>
      </c>
      <c r="R5" s="58" t="s">
        <v>10</v>
      </c>
      <c r="S5" s="58">
        <v>0.41789999999999999</v>
      </c>
      <c r="T5" s="64">
        <v>2.4222689999999999E-4</v>
      </c>
      <c r="U5" s="84">
        <v>2.7289570000000002E-3</v>
      </c>
      <c r="V5" s="64">
        <v>1.8039999999999999E-4</v>
      </c>
      <c r="W5" s="84">
        <v>1.07E-3</v>
      </c>
      <c r="X5" s="64">
        <v>2.0010000000000001E-4</v>
      </c>
      <c r="Y5" s="84">
        <v>4.5399999999999999E-5</v>
      </c>
      <c r="Z5" s="84">
        <v>1.04E-5</v>
      </c>
      <c r="AA5" s="64" t="s">
        <v>10</v>
      </c>
      <c r="AB5" s="64">
        <v>0.52559999999999996</v>
      </c>
      <c r="AC5" s="136">
        <v>2.1699999999999999E-4</v>
      </c>
      <c r="AD5" s="136">
        <v>2.9600000000000001E-5</v>
      </c>
      <c r="AE5" s="142">
        <v>2.2049999999999999E-13</v>
      </c>
      <c r="AF5" s="136" t="s">
        <v>10</v>
      </c>
      <c r="AG5" s="136">
        <v>0.62329999999999997</v>
      </c>
      <c r="AH5" s="116" t="s">
        <v>13</v>
      </c>
      <c r="AI5" s="73" t="s">
        <v>13</v>
      </c>
      <c r="AJ5" s="73" t="s">
        <v>13</v>
      </c>
      <c r="BE5"/>
    </row>
    <row r="6" spans="1:57" s="38" customFormat="1">
      <c r="A6" s="68" t="s">
        <v>290</v>
      </c>
      <c r="B6" s="68">
        <v>17</v>
      </c>
      <c r="C6" s="68">
        <v>17056629</v>
      </c>
      <c r="D6" s="68" t="s">
        <v>12</v>
      </c>
      <c r="E6" s="68" t="s">
        <v>14</v>
      </c>
      <c r="F6" s="93" t="s">
        <v>521</v>
      </c>
      <c r="G6" s="94" t="s">
        <v>325</v>
      </c>
      <c r="H6" s="96" t="s">
        <v>492</v>
      </c>
      <c r="I6" s="85">
        <v>5</v>
      </c>
      <c r="J6" s="228" t="b">
        <v>1</v>
      </c>
      <c r="K6" s="68">
        <v>-1.2650000000000001E-4</v>
      </c>
      <c r="L6" s="73">
        <v>2.7599999999999998E-6</v>
      </c>
      <c r="M6" s="73">
        <v>-9.87E-5</v>
      </c>
      <c r="N6" s="73">
        <v>4.9271669999999997E-3</v>
      </c>
      <c r="O6" s="68">
        <v>-1.1620000000000001E-4</v>
      </c>
      <c r="P6" s="73">
        <v>2.1299999999999999E-5</v>
      </c>
      <c r="Q6" s="73">
        <v>4.9700000000000002E-8</v>
      </c>
      <c r="R6" s="68" t="s">
        <v>14</v>
      </c>
      <c r="S6" s="68">
        <v>0.52849999999999997</v>
      </c>
      <c r="T6" s="85">
        <v>6.3145089999999999E-7</v>
      </c>
      <c r="U6" s="88">
        <v>0.99059140000000001</v>
      </c>
      <c r="V6" s="85">
        <v>-9.6680000000000003E-5</v>
      </c>
      <c r="W6" s="88">
        <v>1.031E-2</v>
      </c>
      <c r="X6" s="88">
        <v>-6.4499999999999996E-5</v>
      </c>
      <c r="Y6" s="88">
        <v>3.0800000000000003E-5</v>
      </c>
      <c r="Z6" s="88">
        <v>3.6040000000000003E-2</v>
      </c>
      <c r="AA6" s="85" t="s">
        <v>44</v>
      </c>
      <c r="AB6" s="85">
        <v>0.1368</v>
      </c>
      <c r="AC6" s="101">
        <v>-9.9500000000000006E-5</v>
      </c>
      <c r="AD6" s="101">
        <v>1.7500000000000002E-5</v>
      </c>
      <c r="AE6" s="100">
        <v>1.3620000000000001E-8</v>
      </c>
      <c r="AF6" s="101" t="s">
        <v>14</v>
      </c>
      <c r="AG6" s="101">
        <v>0.16739999999999999</v>
      </c>
      <c r="AH6" s="116">
        <v>-2.03974E-4</v>
      </c>
      <c r="AI6" s="73">
        <v>0.83099999999999996</v>
      </c>
      <c r="AJ6" s="68" t="s">
        <v>12</v>
      </c>
      <c r="BE6"/>
    </row>
    <row r="7" spans="1:57" s="38" customFormat="1">
      <c r="A7" s="68" t="s">
        <v>281</v>
      </c>
      <c r="B7" s="68">
        <v>6</v>
      </c>
      <c r="C7" s="68">
        <v>1396771</v>
      </c>
      <c r="D7" s="68" t="s">
        <v>9</v>
      </c>
      <c r="E7" s="68" t="s">
        <v>508</v>
      </c>
      <c r="F7" s="68" t="s">
        <v>14</v>
      </c>
      <c r="G7" s="94" t="s">
        <v>111</v>
      </c>
      <c r="H7" s="95"/>
      <c r="I7" s="85" t="s">
        <v>529</v>
      </c>
      <c r="J7" s="228"/>
      <c r="K7" s="68">
        <v>2.0269E-4</v>
      </c>
      <c r="L7" s="73">
        <v>5.8000000000000003E-8</v>
      </c>
      <c r="M7" s="68">
        <v>1.87221E-4</v>
      </c>
      <c r="N7" s="73">
        <v>7.3295299999999995E-4</v>
      </c>
      <c r="O7" s="68">
        <v>1.9790000000000001E-4</v>
      </c>
      <c r="P7" s="73">
        <v>3.0800000000000003E-5</v>
      </c>
      <c r="Q7" s="73">
        <v>1.36E-10</v>
      </c>
      <c r="R7" s="68" t="s">
        <v>10</v>
      </c>
      <c r="S7" s="68">
        <v>0.81599999999999995</v>
      </c>
      <c r="T7" s="85">
        <v>6.8688229999999998E-6</v>
      </c>
      <c r="U7" s="88">
        <v>0.92556190000000005</v>
      </c>
      <c r="V7" s="85">
        <v>5.3669999999999999E-5</v>
      </c>
      <c r="W7" s="88">
        <v>0.14130000000000001</v>
      </c>
      <c r="X7" s="88">
        <v>4.4400000000000002E-5</v>
      </c>
      <c r="Y7" s="88">
        <v>3.2700000000000002E-5</v>
      </c>
      <c r="Z7" s="88">
        <v>0.17380000000000001</v>
      </c>
      <c r="AA7" s="85" t="s">
        <v>10</v>
      </c>
      <c r="AB7" s="85">
        <v>0.56830000000000003</v>
      </c>
      <c r="AC7" s="101">
        <v>1.2570000000000002E-4</v>
      </c>
      <c r="AD7" s="101">
        <v>2.2399999999999999E-5</v>
      </c>
      <c r="AE7" s="100">
        <v>2.044E-8</v>
      </c>
      <c r="AF7" s="101" t="s">
        <v>10</v>
      </c>
      <c r="AG7" s="101">
        <v>6.3299999999999999E-4</v>
      </c>
      <c r="AH7" s="116">
        <v>2.4000000000000001E-5</v>
      </c>
      <c r="AI7" s="73">
        <v>0.98499999999999999</v>
      </c>
      <c r="AJ7" s="68" t="s">
        <v>9</v>
      </c>
      <c r="BE7"/>
    </row>
    <row r="8" spans="1:57" s="38" customFormat="1">
      <c r="A8" s="68" t="s">
        <v>279</v>
      </c>
      <c r="B8" s="68">
        <v>11</v>
      </c>
      <c r="C8" s="68">
        <v>63230511</v>
      </c>
      <c r="D8" s="68" t="s">
        <v>12</v>
      </c>
      <c r="E8" s="68" t="s">
        <v>14</v>
      </c>
      <c r="F8" s="93" t="s">
        <v>340</v>
      </c>
      <c r="G8" s="94" t="s">
        <v>318</v>
      </c>
      <c r="H8" s="96" t="s">
        <v>494</v>
      </c>
      <c r="I8" s="85" t="s">
        <v>530</v>
      </c>
      <c r="J8" s="228"/>
      <c r="K8" s="68">
        <v>1.2873E-4</v>
      </c>
      <c r="L8" s="73">
        <v>3.1600000000000002E-5</v>
      </c>
      <c r="M8" s="68">
        <v>1.4859300000000001E-4</v>
      </c>
      <c r="N8" s="73">
        <v>1.5303699999999999E-4</v>
      </c>
      <c r="O8" s="68">
        <v>1.3640000000000001E-4</v>
      </c>
      <c r="P8" s="73">
        <v>2.4199999999999999E-5</v>
      </c>
      <c r="Q8" s="73">
        <v>1.77E-8</v>
      </c>
      <c r="R8" s="68" t="s">
        <v>10</v>
      </c>
      <c r="S8" s="68">
        <v>0.68979999999999997</v>
      </c>
      <c r="T8" s="85">
        <v>5.4308239999999999E-5</v>
      </c>
      <c r="U8" s="88">
        <v>0.47588350000000001</v>
      </c>
      <c r="V8" s="85">
        <v>5.8999999999999998E-5</v>
      </c>
      <c r="W8" s="88">
        <v>0.10680000000000001</v>
      </c>
      <c r="X8" s="88">
        <v>5.8100000000000003E-5</v>
      </c>
      <c r="Y8" s="88">
        <v>3.29E-5</v>
      </c>
      <c r="Z8" s="88">
        <v>7.7729999999999994E-2</v>
      </c>
      <c r="AA8" s="85" t="s">
        <v>10</v>
      </c>
      <c r="AB8" s="85">
        <v>0.95569999999999999</v>
      </c>
      <c r="AC8" s="101">
        <v>1.0889999999999999E-4</v>
      </c>
      <c r="AD8" s="101">
        <v>1.95E-5</v>
      </c>
      <c r="AE8" s="100">
        <v>2.3140000000000001E-8</v>
      </c>
      <c r="AF8" s="101" t="s">
        <v>10</v>
      </c>
      <c r="AG8" s="101">
        <v>5.5219999999999998E-2</v>
      </c>
      <c r="AH8" s="116" t="s">
        <v>13</v>
      </c>
      <c r="AI8" s="73" t="s">
        <v>13</v>
      </c>
      <c r="AJ8" s="73" t="s">
        <v>13</v>
      </c>
      <c r="BE8"/>
    </row>
    <row r="9" spans="1:57" s="38" customFormat="1">
      <c r="A9" s="68" t="s">
        <v>247</v>
      </c>
      <c r="B9" s="68">
        <v>2</v>
      </c>
      <c r="C9" s="68">
        <v>21266568</v>
      </c>
      <c r="D9" s="68" t="s">
        <v>9</v>
      </c>
      <c r="E9" s="68" t="s">
        <v>509</v>
      </c>
      <c r="F9" s="93" t="s">
        <v>521</v>
      </c>
      <c r="G9" s="94" t="s">
        <v>305</v>
      </c>
      <c r="H9" s="95" t="s">
        <v>365</v>
      </c>
      <c r="I9" s="85">
        <v>4</v>
      </c>
      <c r="J9" s="228"/>
      <c r="K9" s="68">
        <v>2.8229999999999998E-4</v>
      </c>
      <c r="L9" s="73">
        <v>4.7600000000000002E-6</v>
      </c>
      <c r="M9" s="68">
        <v>2.9540399999999998E-4</v>
      </c>
      <c r="N9" s="73">
        <v>3.0980909999999999E-3</v>
      </c>
      <c r="O9" s="68">
        <v>2.8590000000000001E-4</v>
      </c>
      <c r="P9" s="73">
        <v>5.2299999999999997E-5</v>
      </c>
      <c r="Q9" s="73">
        <v>4.5400000000000003E-8</v>
      </c>
      <c r="R9" s="68" t="s">
        <v>10</v>
      </c>
      <c r="S9" s="68">
        <v>0.91069999999999995</v>
      </c>
      <c r="T9" s="85">
        <v>8.5550720000000002E-5</v>
      </c>
      <c r="U9" s="88">
        <v>0.44499250000000001</v>
      </c>
      <c r="V9" s="85">
        <v>1.0920000000000001E-4</v>
      </c>
      <c r="W9" s="88">
        <v>2.3140000000000001E-2</v>
      </c>
      <c r="X9" s="85">
        <v>1.055E-4</v>
      </c>
      <c r="Y9" s="88">
        <v>4.4100000000000001E-5</v>
      </c>
      <c r="Z9" s="88">
        <v>1.6709999999999999E-2</v>
      </c>
      <c r="AA9" s="85" t="s">
        <v>10</v>
      </c>
      <c r="AB9" s="85">
        <v>0.84599999999999997</v>
      </c>
      <c r="AC9" s="101">
        <v>1.805E-4</v>
      </c>
      <c r="AD9" s="101">
        <v>3.3699999999999999E-5</v>
      </c>
      <c r="AE9" s="100">
        <v>8.6610000000000006E-8</v>
      </c>
      <c r="AF9" s="101" t="s">
        <v>10</v>
      </c>
      <c r="AG9" s="101">
        <v>8.3639999999999999E-3</v>
      </c>
      <c r="AH9" s="116">
        <v>2.2310780000000001E-3</v>
      </c>
      <c r="AI9" s="73">
        <v>9.9099999999999994E-2</v>
      </c>
      <c r="AJ9" s="68" t="s">
        <v>9</v>
      </c>
    </row>
    <row r="10" spans="1:57" s="38" customFormat="1">
      <c r="A10" s="68" t="s">
        <v>249</v>
      </c>
      <c r="B10" s="68">
        <v>17</v>
      </c>
      <c r="C10" s="68">
        <v>7381769</v>
      </c>
      <c r="D10" s="68" t="s">
        <v>9</v>
      </c>
      <c r="E10" s="68" t="s">
        <v>509</v>
      </c>
      <c r="F10" s="93" t="s">
        <v>100</v>
      </c>
      <c r="G10" s="94" t="s">
        <v>338</v>
      </c>
      <c r="H10" s="96" t="s">
        <v>380</v>
      </c>
      <c r="I10" s="85">
        <v>4</v>
      </c>
      <c r="J10" s="228"/>
      <c r="K10" s="68">
        <v>-2.453E-4</v>
      </c>
      <c r="L10" s="73">
        <v>8.7700000000000003E-7</v>
      </c>
      <c r="M10" s="68">
        <v>-1.9391100000000001E-4</v>
      </c>
      <c r="N10" s="73">
        <v>1.9542625000000001E-2</v>
      </c>
      <c r="O10" s="68">
        <v>-2.3169999999999999E-4</v>
      </c>
      <c r="P10" s="73">
        <v>4.2599999999999999E-5</v>
      </c>
      <c r="Q10" s="73">
        <v>5.3500000000000003E-8</v>
      </c>
      <c r="R10" s="68" t="s">
        <v>14</v>
      </c>
      <c r="S10" s="68">
        <v>0.5948</v>
      </c>
      <c r="T10" s="85">
        <v>-5.0686009999999996E-5</v>
      </c>
      <c r="U10" s="88">
        <v>0.55753889999999995</v>
      </c>
      <c r="V10" s="85">
        <v>-9.4560000000000003E-5</v>
      </c>
      <c r="W10" s="88">
        <v>0.11890000000000001</v>
      </c>
      <c r="X10" s="88">
        <v>-8.0099999999999995E-5</v>
      </c>
      <c r="Y10" s="88">
        <v>4.9599999999999999E-5</v>
      </c>
      <c r="Z10" s="88">
        <v>0.10639999999999999</v>
      </c>
      <c r="AA10" s="85" t="s">
        <v>14</v>
      </c>
      <c r="AB10" s="85">
        <v>0.67749999999999999</v>
      </c>
      <c r="AC10" s="101">
        <v>-1.673E-4</v>
      </c>
      <c r="AD10" s="101">
        <v>3.2299999999999999E-5</v>
      </c>
      <c r="AE10" s="100">
        <v>2.2399999999999999E-7</v>
      </c>
      <c r="AF10" s="101" t="s">
        <v>14</v>
      </c>
      <c r="AG10" s="101">
        <v>2.0410000000000001E-2</v>
      </c>
      <c r="AH10" s="116">
        <v>-9.24963E-4</v>
      </c>
      <c r="AI10" s="73">
        <v>0.69299999999999995</v>
      </c>
      <c r="AJ10" s="68" t="s">
        <v>12</v>
      </c>
      <c r="BE10"/>
    </row>
    <row r="11" spans="1:57" s="38" customFormat="1">
      <c r="A11" s="68" t="s">
        <v>297</v>
      </c>
      <c r="B11" s="68">
        <v>5</v>
      </c>
      <c r="C11" s="68">
        <v>153489773</v>
      </c>
      <c r="D11" s="68" t="s">
        <v>9</v>
      </c>
      <c r="E11" s="68" t="s">
        <v>14</v>
      </c>
      <c r="F11" s="68" t="s">
        <v>14</v>
      </c>
      <c r="G11" s="94" t="s">
        <v>111</v>
      </c>
      <c r="H11" s="95"/>
      <c r="I11" s="85">
        <v>5</v>
      </c>
      <c r="J11" s="228" t="b">
        <v>1</v>
      </c>
      <c r="K11" s="68">
        <v>2.0812000000000001E-4</v>
      </c>
      <c r="L11" s="73">
        <v>5.4600000000000005E-7</v>
      </c>
      <c r="M11" s="68">
        <v>1.3340800000000001E-4</v>
      </c>
      <c r="N11" s="73">
        <v>1.2290066000000001E-2</v>
      </c>
      <c r="O11" s="68">
        <v>1.7980000000000001E-4</v>
      </c>
      <c r="P11" s="73">
        <v>3.26E-5</v>
      </c>
      <c r="Q11" s="73">
        <v>3.47E-8</v>
      </c>
      <c r="R11" s="68" t="s">
        <v>10</v>
      </c>
      <c r="S11" s="68">
        <v>0.26619999999999999</v>
      </c>
      <c r="T11" s="85">
        <v>1.4318459999999999E-4</v>
      </c>
      <c r="U11" s="88">
        <v>7.3356420000000006E-2</v>
      </c>
      <c r="V11" s="85">
        <v>2.2120000000000002E-5</v>
      </c>
      <c r="W11" s="88">
        <v>0.6361</v>
      </c>
      <c r="X11" s="88">
        <v>5.3100000000000003E-5</v>
      </c>
      <c r="Y11" s="88">
        <v>4.0299999999999997E-5</v>
      </c>
      <c r="Z11" s="88">
        <v>0.18840000000000001</v>
      </c>
      <c r="AA11" s="85" t="s">
        <v>10</v>
      </c>
      <c r="AB11" s="85">
        <v>0.19040000000000001</v>
      </c>
      <c r="AC11" s="101">
        <v>1.2970000000000001E-4</v>
      </c>
      <c r="AD11" s="101">
        <v>2.5299999999999998E-5</v>
      </c>
      <c r="AE11" s="100">
        <v>3.1100000000000002E-7</v>
      </c>
      <c r="AF11" s="101" t="s">
        <v>10</v>
      </c>
      <c r="AG11" s="101">
        <v>1.451E-2</v>
      </c>
      <c r="AH11" s="116">
        <v>-1.441814E-3</v>
      </c>
      <c r="AI11" s="73">
        <v>0.186</v>
      </c>
      <c r="AJ11" s="68" t="s">
        <v>12</v>
      </c>
    </row>
    <row r="12" spans="1:57" s="38" customFormat="1">
      <c r="A12" s="76" t="s">
        <v>243</v>
      </c>
      <c r="B12" s="76">
        <v>2</v>
      </c>
      <c r="C12" s="76">
        <v>80179759</v>
      </c>
      <c r="D12" s="76" t="s">
        <v>12</v>
      </c>
      <c r="E12" s="68" t="s">
        <v>14</v>
      </c>
      <c r="F12" s="97" t="s">
        <v>521</v>
      </c>
      <c r="G12" s="98" t="s">
        <v>308</v>
      </c>
      <c r="H12" s="99" t="s">
        <v>367</v>
      </c>
      <c r="I12" s="85">
        <v>5</v>
      </c>
      <c r="J12" s="228" t="b">
        <v>1</v>
      </c>
      <c r="K12" s="76">
        <v>1.4359E-4</v>
      </c>
      <c r="L12" s="81">
        <v>5.5300000000000002E-5</v>
      </c>
      <c r="M12" s="76">
        <v>2.0714799999999999E-4</v>
      </c>
      <c r="N12" s="81">
        <v>3.7299999999999999E-5</v>
      </c>
      <c r="O12" s="76">
        <v>1.651E-4</v>
      </c>
      <c r="P12" s="81">
        <v>2.8900000000000001E-5</v>
      </c>
      <c r="Q12" s="81">
        <v>1.09E-8</v>
      </c>
      <c r="R12" s="76" t="s">
        <v>10</v>
      </c>
      <c r="S12" s="76">
        <v>0.29780000000000001</v>
      </c>
      <c r="T12" s="101">
        <v>-3.794534E-5</v>
      </c>
      <c r="U12" s="100">
        <v>0.69663310000000001</v>
      </c>
      <c r="V12" s="101">
        <v>4.3210000000000001E-5</v>
      </c>
      <c r="W12" s="100">
        <v>0.25509999999999999</v>
      </c>
      <c r="X12" s="100">
        <v>3.2499999999999997E-5</v>
      </c>
      <c r="Y12" s="100">
        <v>3.54E-5</v>
      </c>
      <c r="Z12" s="100">
        <v>0.35809999999999997</v>
      </c>
      <c r="AA12" s="101" t="s">
        <v>15</v>
      </c>
      <c r="AB12" s="101">
        <v>0.437</v>
      </c>
      <c r="AC12" s="101">
        <v>1.121E-4</v>
      </c>
      <c r="AD12" s="101">
        <v>2.2399999999999999E-5</v>
      </c>
      <c r="AE12" s="100">
        <v>5.5580000000000004E-7</v>
      </c>
      <c r="AF12" s="101" t="s">
        <v>10</v>
      </c>
      <c r="AG12" s="101">
        <v>3.712E-3</v>
      </c>
      <c r="AH12" s="128">
        <v>-1.5784390000000001E-3</v>
      </c>
      <c r="AI12" s="81">
        <v>0.31900000000000001</v>
      </c>
      <c r="AJ12" s="76" t="s">
        <v>12</v>
      </c>
      <c r="AK12"/>
      <c r="AL12"/>
      <c r="AM12"/>
      <c r="AN12"/>
      <c r="AO12"/>
      <c r="AP12"/>
      <c r="AQ12"/>
      <c r="AR12"/>
      <c r="AS12"/>
      <c r="AT12"/>
      <c r="AU12"/>
      <c r="AV12"/>
      <c r="AW12"/>
      <c r="AX12"/>
      <c r="AY12"/>
      <c r="AZ12"/>
      <c r="BA12"/>
      <c r="BB12"/>
      <c r="BC12"/>
      <c r="BD12"/>
    </row>
    <row r="13" spans="1:57" s="38" customFormat="1">
      <c r="A13" s="76" t="s">
        <v>242</v>
      </c>
      <c r="B13" s="76">
        <v>2</v>
      </c>
      <c r="C13" s="76">
        <v>42990957</v>
      </c>
      <c r="D13" s="76" t="s">
        <v>12</v>
      </c>
      <c r="E13" s="68" t="s">
        <v>14</v>
      </c>
      <c r="F13" s="97" t="s">
        <v>103</v>
      </c>
      <c r="G13" s="98" t="s">
        <v>326</v>
      </c>
      <c r="H13" s="103" t="s">
        <v>366</v>
      </c>
      <c r="I13" s="85">
        <v>5</v>
      </c>
      <c r="J13" s="228"/>
      <c r="K13" s="81">
        <v>-9.4199999999999999E-5</v>
      </c>
      <c r="L13" s="81">
        <v>1.84E-6</v>
      </c>
      <c r="M13" s="81">
        <v>-7.7999999999999999E-5</v>
      </c>
      <c r="N13" s="81">
        <v>2.222005E-3</v>
      </c>
      <c r="O13" s="81">
        <v>-8.81E-5</v>
      </c>
      <c r="P13" s="81">
        <v>1.5500000000000001E-5</v>
      </c>
      <c r="Q13" s="81">
        <v>1.4500000000000001E-8</v>
      </c>
      <c r="R13" s="76" t="s">
        <v>14</v>
      </c>
      <c r="S13" s="76">
        <v>0.61450000000000005</v>
      </c>
      <c r="T13" s="101">
        <v>-1.887968E-5</v>
      </c>
      <c r="U13" s="100">
        <v>0.64335850000000006</v>
      </c>
      <c r="V13" s="101">
        <v>6.1999999999999999E-6</v>
      </c>
      <c r="W13" s="100">
        <v>0.85619999999999996</v>
      </c>
      <c r="X13" s="100">
        <v>-4.1999999999999996E-6</v>
      </c>
      <c r="Y13" s="100">
        <v>2.62E-5</v>
      </c>
      <c r="Z13" s="100">
        <v>0.87360000000000004</v>
      </c>
      <c r="AA13" s="101" t="s">
        <v>15</v>
      </c>
      <c r="AB13" s="101">
        <v>0.63739999999999997</v>
      </c>
      <c r="AC13" s="101">
        <v>-6.6299999999999999E-5</v>
      </c>
      <c r="AD13" s="101">
        <v>1.33E-5</v>
      </c>
      <c r="AE13" s="100">
        <v>6.5740000000000005E-7</v>
      </c>
      <c r="AF13" s="101" t="s">
        <v>14</v>
      </c>
      <c r="AG13" s="101">
        <v>5.8500000000000002E-3</v>
      </c>
      <c r="AH13" s="128">
        <v>-4.5308300000000001E-4</v>
      </c>
      <c r="AI13" s="81">
        <v>0.61</v>
      </c>
      <c r="AJ13" s="76" t="s">
        <v>12</v>
      </c>
      <c r="AK13"/>
      <c r="AL13"/>
      <c r="AM13"/>
      <c r="AN13"/>
      <c r="AO13"/>
      <c r="AP13"/>
      <c r="AQ13"/>
      <c r="AR13"/>
      <c r="AS13"/>
      <c r="AT13"/>
      <c r="AU13"/>
      <c r="AV13"/>
      <c r="AW13"/>
      <c r="AX13"/>
      <c r="AY13"/>
      <c r="AZ13"/>
      <c r="BA13"/>
      <c r="BB13"/>
      <c r="BC13"/>
      <c r="BD13"/>
      <c r="BE13"/>
    </row>
    <row r="14" spans="1:57">
      <c r="A14" s="76" t="s">
        <v>285</v>
      </c>
      <c r="B14" s="76">
        <v>1</v>
      </c>
      <c r="C14" s="76">
        <v>42180981</v>
      </c>
      <c r="D14" s="76" t="s">
        <v>12</v>
      </c>
      <c r="E14" s="68" t="s">
        <v>14</v>
      </c>
      <c r="F14" s="97" t="s">
        <v>100</v>
      </c>
      <c r="G14" s="98" t="s">
        <v>317</v>
      </c>
      <c r="H14" s="99" t="s">
        <v>493</v>
      </c>
      <c r="I14" s="85">
        <v>4</v>
      </c>
      <c r="J14" s="228" t="b">
        <v>1</v>
      </c>
      <c r="K14" s="81">
        <v>-6.7199999999999994E-5</v>
      </c>
      <c r="L14" s="81">
        <v>2.5400000000000001E-5</v>
      </c>
      <c r="M14" s="81">
        <v>-6.2799999999999995E-5</v>
      </c>
      <c r="N14" s="81">
        <v>9.9810200000000006E-4</v>
      </c>
      <c r="O14" s="81">
        <v>-6.5400000000000004E-5</v>
      </c>
      <c r="P14" s="81">
        <v>1.22E-5</v>
      </c>
      <c r="Q14" s="81">
        <v>8.1600000000000003E-8</v>
      </c>
      <c r="R14" s="76" t="s">
        <v>14</v>
      </c>
      <c r="S14" s="76">
        <v>0.85740000000000005</v>
      </c>
      <c r="T14" s="101">
        <v>-4.0718160000000001E-6</v>
      </c>
      <c r="U14" s="100">
        <v>0.88557039999999998</v>
      </c>
      <c r="V14" s="101">
        <v>-2.5170000000000001E-5</v>
      </c>
      <c r="W14" s="100">
        <v>0.2087</v>
      </c>
      <c r="X14" s="100">
        <v>-1.8099999999999999E-5</v>
      </c>
      <c r="Y14" s="100">
        <v>1.63E-5</v>
      </c>
      <c r="Z14" s="100">
        <v>0.26700000000000002</v>
      </c>
      <c r="AA14" s="101" t="s">
        <v>14</v>
      </c>
      <c r="AB14" s="101">
        <v>0.54249999999999998</v>
      </c>
      <c r="AC14" s="101">
        <v>-4.8399999999999997E-5</v>
      </c>
      <c r="AD14" s="101">
        <v>9.7999999999999993E-6</v>
      </c>
      <c r="AE14" s="100">
        <v>7.1569999999999998E-7</v>
      </c>
      <c r="AF14" s="101" t="s">
        <v>14</v>
      </c>
      <c r="AG14" s="101">
        <v>2.017E-2</v>
      </c>
      <c r="AH14" s="128">
        <v>-3.9687000000000001E-4</v>
      </c>
      <c r="AI14" s="81">
        <v>0.52400000000000002</v>
      </c>
      <c r="AJ14" s="76" t="s">
        <v>12</v>
      </c>
    </row>
    <row r="15" spans="1:57">
      <c r="A15" s="68" t="s">
        <v>295</v>
      </c>
      <c r="B15" s="68">
        <v>2</v>
      </c>
      <c r="C15" s="68">
        <v>40514511</v>
      </c>
      <c r="D15" s="68" t="s">
        <v>9</v>
      </c>
      <c r="E15" s="68" t="s">
        <v>14</v>
      </c>
      <c r="F15" s="93" t="s">
        <v>521</v>
      </c>
      <c r="G15" s="94" t="s">
        <v>362</v>
      </c>
      <c r="H15" s="96" t="s">
        <v>496</v>
      </c>
      <c r="I15" s="85">
        <v>5</v>
      </c>
      <c r="J15" s="228" t="b">
        <v>1</v>
      </c>
      <c r="K15" s="68">
        <v>1.5682000000000001E-4</v>
      </c>
      <c r="L15" s="73">
        <v>4.2899999999999996E-6</v>
      </c>
      <c r="M15" s="68">
        <v>1.3593599999999999E-4</v>
      </c>
      <c r="N15" s="73">
        <v>5.5106460000000001E-3</v>
      </c>
      <c r="O15" s="68">
        <v>1.4999999999999999E-4</v>
      </c>
      <c r="P15" s="73">
        <v>2.7900000000000001E-5</v>
      </c>
      <c r="Q15" s="73">
        <v>7.5199999999999998E-8</v>
      </c>
      <c r="R15" s="68" t="s">
        <v>10</v>
      </c>
      <c r="S15" s="68">
        <v>0.72550000000000003</v>
      </c>
      <c r="T15" s="85">
        <v>3.9412879999999995E-5</v>
      </c>
      <c r="U15" s="88">
        <v>0.60353860000000004</v>
      </c>
      <c r="V15" s="85">
        <v>4.2160000000000003E-5</v>
      </c>
      <c r="W15" s="88">
        <v>0.2437</v>
      </c>
      <c r="X15" s="88">
        <v>4.1699999999999997E-5</v>
      </c>
      <c r="Y15" s="88">
        <v>3.26E-5</v>
      </c>
      <c r="Z15" s="88">
        <v>0.20169999999999999</v>
      </c>
      <c r="AA15" s="85" t="s">
        <v>10</v>
      </c>
      <c r="AB15" s="85">
        <v>0.97389999999999999</v>
      </c>
      <c r="AC15" s="101">
        <v>1.042E-4</v>
      </c>
      <c r="AD15" s="101">
        <v>2.12E-5</v>
      </c>
      <c r="AE15" s="100">
        <v>8.8150000000000005E-7</v>
      </c>
      <c r="AF15" s="101" t="s">
        <v>10</v>
      </c>
      <c r="AG15" s="101">
        <v>1.1599999999999999E-2</v>
      </c>
      <c r="AH15" s="116">
        <v>2.0743179999999999E-3</v>
      </c>
      <c r="AI15" s="73">
        <v>0.13300000000000001</v>
      </c>
      <c r="AJ15" s="68" t="s">
        <v>9</v>
      </c>
      <c r="AK15" s="38"/>
      <c r="AL15" s="38"/>
      <c r="AM15" s="38"/>
      <c r="AN15" s="38"/>
      <c r="AO15" s="38"/>
      <c r="AP15" s="38"/>
      <c r="AQ15" s="38"/>
      <c r="AR15" s="38"/>
      <c r="AS15" s="38"/>
      <c r="AT15" s="38"/>
      <c r="AU15" s="38"/>
      <c r="AV15" s="38"/>
      <c r="AW15" s="38"/>
      <c r="AX15" s="38"/>
      <c r="AY15" s="38"/>
      <c r="AZ15" s="38"/>
      <c r="BA15" s="38"/>
      <c r="BB15" s="38"/>
      <c r="BC15" s="38"/>
      <c r="BD15" s="38"/>
      <c r="BE15" s="38"/>
    </row>
    <row r="16" spans="1:57">
      <c r="A16" s="76" t="s">
        <v>246</v>
      </c>
      <c r="B16" s="76">
        <v>11</v>
      </c>
      <c r="C16" s="76">
        <v>92110262</v>
      </c>
      <c r="D16" s="76" t="s">
        <v>9</v>
      </c>
      <c r="E16" s="68" t="s">
        <v>14</v>
      </c>
      <c r="F16" s="97" t="s">
        <v>521</v>
      </c>
      <c r="G16" s="98" t="s">
        <v>311</v>
      </c>
      <c r="H16" s="104" t="s">
        <v>376</v>
      </c>
      <c r="I16" s="85" t="s">
        <v>530</v>
      </c>
      <c r="J16" s="228" t="b">
        <v>1</v>
      </c>
      <c r="K16" s="76">
        <v>1.5409000000000001E-4</v>
      </c>
      <c r="L16" s="81">
        <v>1.04E-6</v>
      </c>
      <c r="M16" s="76">
        <v>1.34776E-4</v>
      </c>
      <c r="N16" s="81">
        <v>2.2581760000000002E-3</v>
      </c>
      <c r="O16" s="76">
        <v>1.4750000000000001E-4</v>
      </c>
      <c r="P16" s="81">
        <v>2.55E-5</v>
      </c>
      <c r="Q16" s="81">
        <v>7.5300000000000003E-9</v>
      </c>
      <c r="R16" s="76" t="s">
        <v>10</v>
      </c>
      <c r="S16" s="76">
        <v>0.72019999999999995</v>
      </c>
      <c r="T16" s="101">
        <v>4.0831460000000001E-5</v>
      </c>
      <c r="U16" s="100">
        <v>0.54425939999999995</v>
      </c>
      <c r="V16" s="101">
        <v>1.3169999999999999E-5</v>
      </c>
      <c r="W16" s="100">
        <v>0.69540000000000002</v>
      </c>
      <c r="X16" s="100">
        <v>1.8700000000000001E-5</v>
      </c>
      <c r="Y16" s="100">
        <v>3.01E-5</v>
      </c>
      <c r="Z16" s="100">
        <v>0.53420000000000001</v>
      </c>
      <c r="AA16" s="101" t="s">
        <v>10</v>
      </c>
      <c r="AB16" s="101">
        <v>0.71309999999999996</v>
      </c>
      <c r="AC16" s="101">
        <v>9.3700000000000001E-5</v>
      </c>
      <c r="AD16" s="101">
        <v>1.95E-5</v>
      </c>
      <c r="AE16" s="100">
        <v>1.4720000000000001E-6</v>
      </c>
      <c r="AF16" s="101" t="s">
        <v>10</v>
      </c>
      <c r="AG16" s="101">
        <v>1.0950000000000001E-3</v>
      </c>
      <c r="AH16" s="128">
        <v>1.615139E-3</v>
      </c>
      <c r="AI16" s="81">
        <v>0.255</v>
      </c>
      <c r="AJ16" s="76" t="s">
        <v>9</v>
      </c>
      <c r="BE16" s="38"/>
    </row>
    <row r="17" spans="1:57">
      <c r="A17" s="68" t="s">
        <v>294</v>
      </c>
      <c r="B17" s="68">
        <v>11</v>
      </c>
      <c r="C17" s="68">
        <v>17495097</v>
      </c>
      <c r="D17" s="68" t="s">
        <v>12</v>
      </c>
      <c r="E17" s="68" t="s">
        <v>508</v>
      </c>
      <c r="F17" s="93" t="s">
        <v>521</v>
      </c>
      <c r="G17" s="94" t="s">
        <v>302</v>
      </c>
      <c r="H17" s="96" t="s">
        <v>490</v>
      </c>
      <c r="I17" s="85">
        <v>4</v>
      </c>
      <c r="J17" s="228"/>
      <c r="K17" s="68">
        <v>1.6526E-4</v>
      </c>
      <c r="L17" s="73">
        <v>3.6000000000000001E-5</v>
      </c>
      <c r="M17" s="68">
        <v>2.0904800000000001E-4</v>
      </c>
      <c r="N17" s="73">
        <v>1.12809E-4</v>
      </c>
      <c r="O17" s="68">
        <v>1.808E-4</v>
      </c>
      <c r="P17" s="73">
        <v>3.1999999999999999E-5</v>
      </c>
      <c r="Q17" s="73">
        <v>1.6700000000000001E-8</v>
      </c>
      <c r="R17" s="68" t="s">
        <v>10</v>
      </c>
      <c r="S17" s="68">
        <v>0.51319999999999999</v>
      </c>
      <c r="T17" s="85">
        <v>1.7240660000000003E-5</v>
      </c>
      <c r="U17" s="88">
        <v>0.8192121</v>
      </c>
      <c r="V17" s="85">
        <v>3.7639999999999999E-5</v>
      </c>
      <c r="W17" s="88">
        <v>0.23710000000000001</v>
      </c>
      <c r="X17" s="88">
        <v>3.4600000000000001E-5</v>
      </c>
      <c r="Y17" s="88">
        <v>2.9300000000000001E-5</v>
      </c>
      <c r="Z17" s="88">
        <v>0.23849999999999999</v>
      </c>
      <c r="AA17" s="85" t="s">
        <v>10</v>
      </c>
      <c r="AB17" s="85">
        <v>0.80310000000000004</v>
      </c>
      <c r="AC17" s="101">
        <v>1.013E-4</v>
      </c>
      <c r="AD17" s="101">
        <v>2.16E-5</v>
      </c>
      <c r="AE17" s="100">
        <v>2.7800000000000001E-6</v>
      </c>
      <c r="AF17" s="101" t="s">
        <v>10</v>
      </c>
      <c r="AG17" s="101">
        <v>7.5270000000000003E-4</v>
      </c>
      <c r="AH17" s="116" t="s">
        <v>13</v>
      </c>
      <c r="AI17" s="73" t="s">
        <v>13</v>
      </c>
      <c r="AJ17" s="73" t="s">
        <v>13</v>
      </c>
      <c r="AK17" s="38"/>
      <c r="AL17" s="38"/>
      <c r="AM17" s="38"/>
      <c r="AN17" s="38"/>
      <c r="AO17" s="38"/>
      <c r="AP17" s="38"/>
      <c r="AQ17" s="38"/>
      <c r="AR17" s="38"/>
      <c r="AS17" s="38"/>
      <c r="AT17" s="38"/>
      <c r="AU17" s="38"/>
      <c r="AV17" s="38"/>
      <c r="AW17" s="38"/>
      <c r="AX17" s="38"/>
      <c r="AY17" s="38"/>
      <c r="AZ17" s="38"/>
      <c r="BA17" s="38"/>
      <c r="BB17" s="38"/>
      <c r="BC17" s="38"/>
      <c r="BD17" s="38"/>
    </row>
    <row r="18" spans="1:57">
      <c r="A18" s="76" t="s">
        <v>266</v>
      </c>
      <c r="B18" s="76">
        <v>14</v>
      </c>
      <c r="C18" s="76">
        <v>32941841</v>
      </c>
      <c r="D18" s="76" t="s">
        <v>9</v>
      </c>
      <c r="E18" s="68" t="s">
        <v>14</v>
      </c>
      <c r="F18" s="97" t="s">
        <v>521</v>
      </c>
      <c r="G18" s="98" t="s">
        <v>303</v>
      </c>
      <c r="H18" s="99" t="s">
        <v>388</v>
      </c>
      <c r="I18" s="85">
        <v>4</v>
      </c>
      <c r="J18" s="228" t="b">
        <v>1</v>
      </c>
      <c r="K18" s="76">
        <v>1.9008999999999999E-4</v>
      </c>
      <c r="L18" s="81">
        <v>8.4100000000000005E-8</v>
      </c>
      <c r="M18" s="76">
        <v>1.5956E-4</v>
      </c>
      <c r="N18" s="81">
        <v>6.2507299999999997E-4</v>
      </c>
      <c r="O18" s="76">
        <v>1.7880000000000001E-4</v>
      </c>
      <c r="P18" s="81">
        <v>2.8E-5</v>
      </c>
      <c r="Q18" s="81">
        <v>1.81E-10</v>
      </c>
      <c r="R18" s="76" t="s">
        <v>10</v>
      </c>
      <c r="S18" s="76">
        <v>0.59940000000000004</v>
      </c>
      <c r="T18" s="101">
        <v>-1.3127140000000001E-5</v>
      </c>
      <c r="U18" s="100">
        <v>0.84623899999999996</v>
      </c>
      <c r="V18" s="101">
        <v>3.687E-6</v>
      </c>
      <c r="W18" s="100">
        <v>0.91139999999999999</v>
      </c>
      <c r="X18" s="100">
        <v>3.9999999999999998E-7</v>
      </c>
      <c r="Y18" s="100">
        <v>2.97E-5</v>
      </c>
      <c r="Z18" s="100">
        <v>0.98829999999999996</v>
      </c>
      <c r="AA18" s="101" t="s">
        <v>15</v>
      </c>
      <c r="AB18" s="101">
        <v>0.82340000000000002</v>
      </c>
      <c r="AC18" s="101">
        <v>9.4900000000000003E-5</v>
      </c>
      <c r="AD18" s="101">
        <v>2.0400000000000001E-5</v>
      </c>
      <c r="AE18" s="100">
        <v>3.23E-6</v>
      </c>
      <c r="AF18" s="101" t="s">
        <v>10</v>
      </c>
      <c r="AG18" s="100">
        <v>1.239E-5</v>
      </c>
      <c r="AH18" s="128">
        <v>-8.5897999999999996E-4</v>
      </c>
      <c r="AI18" s="81">
        <v>0.47899999999999998</v>
      </c>
      <c r="AJ18" s="76" t="s">
        <v>12</v>
      </c>
    </row>
    <row r="19" spans="1:57">
      <c r="A19" s="76" t="s">
        <v>275</v>
      </c>
      <c r="B19" s="76">
        <v>12</v>
      </c>
      <c r="C19" s="76">
        <v>58013267</v>
      </c>
      <c r="D19" s="76" t="s">
        <v>9</v>
      </c>
      <c r="E19" s="76" t="s">
        <v>510</v>
      </c>
      <c r="F19" s="97" t="s">
        <v>104</v>
      </c>
      <c r="G19" s="98" t="s">
        <v>332</v>
      </c>
      <c r="H19" s="103" t="s">
        <v>378</v>
      </c>
      <c r="I19" s="85">
        <v>4</v>
      </c>
      <c r="J19" s="228"/>
      <c r="K19" s="76">
        <v>1.2053999999999999E-4</v>
      </c>
      <c r="L19" s="81">
        <v>9.6700000000000002E-7</v>
      </c>
      <c r="M19" s="81">
        <v>9.4699999999999998E-5</v>
      </c>
      <c r="N19" s="81">
        <v>1.6231279000000001E-2</v>
      </c>
      <c r="O19" s="76">
        <v>1.133E-4</v>
      </c>
      <c r="P19" s="81">
        <v>2.0800000000000001E-5</v>
      </c>
      <c r="Q19" s="81">
        <v>4.9899999999999997E-8</v>
      </c>
      <c r="R19" s="76" t="s">
        <v>10</v>
      </c>
      <c r="S19" s="76">
        <v>0.57709999999999995</v>
      </c>
      <c r="T19" s="101">
        <v>1.854443E-5</v>
      </c>
      <c r="U19" s="100">
        <v>0.77130880000000002</v>
      </c>
      <c r="V19" s="101">
        <v>1.5100000000000001E-5</v>
      </c>
      <c r="W19" s="100">
        <v>0.58020000000000005</v>
      </c>
      <c r="X19" s="100">
        <v>1.56E-5</v>
      </c>
      <c r="Y19" s="100">
        <v>2.51E-5</v>
      </c>
      <c r="Z19" s="100">
        <v>0.53320000000000001</v>
      </c>
      <c r="AA19" s="101" t="s">
        <v>10</v>
      </c>
      <c r="AB19" s="101">
        <v>0.96040000000000003</v>
      </c>
      <c r="AC19" s="101">
        <v>7.3499999999999998E-5</v>
      </c>
      <c r="AD19" s="101">
        <v>1.5999999999999999E-5</v>
      </c>
      <c r="AE19" s="100">
        <v>4.4170000000000002E-6</v>
      </c>
      <c r="AF19" s="101" t="s">
        <v>10</v>
      </c>
      <c r="AG19" s="101">
        <v>2.7260000000000001E-3</v>
      </c>
      <c r="AH19" s="128">
        <v>-1.134957E-3</v>
      </c>
      <c r="AI19" s="81">
        <v>0.42299999999999999</v>
      </c>
      <c r="AJ19" s="76" t="s">
        <v>12</v>
      </c>
      <c r="BE19" s="38"/>
    </row>
    <row r="20" spans="1:57">
      <c r="A20" s="76" t="s">
        <v>289</v>
      </c>
      <c r="B20" s="76">
        <v>1</v>
      </c>
      <c r="C20" s="76">
        <v>208293478</v>
      </c>
      <c r="D20" s="76" t="s">
        <v>12</v>
      </c>
      <c r="E20" s="68" t="s">
        <v>14</v>
      </c>
      <c r="F20" s="97" t="s">
        <v>521</v>
      </c>
      <c r="G20" s="98" t="s">
        <v>329</v>
      </c>
      <c r="H20" s="99" t="s">
        <v>495</v>
      </c>
      <c r="I20" s="85" t="s">
        <v>529</v>
      </c>
      <c r="J20" s="228" t="b">
        <v>1</v>
      </c>
      <c r="K20" s="76">
        <v>1.2422E-4</v>
      </c>
      <c r="L20" s="81">
        <v>5.9200000000000002E-5</v>
      </c>
      <c r="M20" s="76">
        <v>1.6554800000000001E-4</v>
      </c>
      <c r="N20" s="81">
        <v>3.1229800000000002E-4</v>
      </c>
      <c r="O20" s="76">
        <v>1.371E-4</v>
      </c>
      <c r="P20" s="81">
        <v>2.5599999999999999E-5</v>
      </c>
      <c r="Q20" s="81">
        <v>8.1499999999999995E-8</v>
      </c>
      <c r="R20" s="76" t="s">
        <v>10</v>
      </c>
      <c r="S20" s="76">
        <v>0.4536</v>
      </c>
      <c r="T20" s="101">
        <v>-1.0693100000000001E-5</v>
      </c>
      <c r="U20" s="100">
        <v>0.84970080000000003</v>
      </c>
      <c r="V20" s="101">
        <v>3.4279999999999997E-5</v>
      </c>
      <c r="W20" s="100">
        <v>0.3322</v>
      </c>
      <c r="X20" s="100">
        <v>2.16E-5</v>
      </c>
      <c r="Y20" s="100">
        <v>2.9899999999999998E-5</v>
      </c>
      <c r="Z20" s="100">
        <v>0.47049999999999997</v>
      </c>
      <c r="AA20" s="101" t="s">
        <v>15</v>
      </c>
      <c r="AB20" s="101">
        <v>0.49919999999999998</v>
      </c>
      <c r="AC20" s="101">
        <v>8.8200000000000003E-5</v>
      </c>
      <c r="AD20" s="101">
        <v>1.9400000000000001E-5</v>
      </c>
      <c r="AE20" s="100">
        <v>5.6810000000000003E-6</v>
      </c>
      <c r="AF20" s="101" t="s">
        <v>10</v>
      </c>
      <c r="AG20" s="101">
        <v>3.3430000000000001E-3</v>
      </c>
      <c r="AH20" s="128">
        <v>3.2780140000000001E-3</v>
      </c>
      <c r="AI20" s="81">
        <v>2.01E-2</v>
      </c>
      <c r="AJ20" s="76" t="s">
        <v>9</v>
      </c>
      <c r="BE20" s="37"/>
    </row>
    <row r="21" spans="1:57">
      <c r="A21" s="76" t="s">
        <v>250</v>
      </c>
      <c r="B21" s="76">
        <v>4</v>
      </c>
      <c r="C21" s="76">
        <v>53112707</v>
      </c>
      <c r="D21" s="76" t="s">
        <v>9</v>
      </c>
      <c r="E21" s="68" t="s">
        <v>14</v>
      </c>
      <c r="F21" s="102" t="s">
        <v>14</v>
      </c>
      <c r="G21" s="98" t="s">
        <v>111</v>
      </c>
      <c r="H21" s="103"/>
      <c r="I21" s="85">
        <v>4</v>
      </c>
      <c r="J21" s="228" t="b">
        <v>1</v>
      </c>
      <c r="K21" s="76">
        <v>1.4077E-4</v>
      </c>
      <c r="L21" s="81">
        <v>2.6527000000000001E-4</v>
      </c>
      <c r="M21" s="76">
        <v>2.2377599999999999E-4</v>
      </c>
      <c r="N21" s="81">
        <v>3.4600000000000001E-5</v>
      </c>
      <c r="O21" s="76">
        <v>1.6890000000000001E-4</v>
      </c>
      <c r="P21" s="81">
        <v>3.1300000000000002E-5</v>
      </c>
      <c r="Q21" s="81">
        <v>6.7900000000000006E-8</v>
      </c>
      <c r="R21" s="76" t="s">
        <v>10</v>
      </c>
      <c r="S21" s="76">
        <v>0.20930000000000001</v>
      </c>
      <c r="T21" s="101">
        <v>-5.3510910000000004E-5</v>
      </c>
      <c r="U21" s="100">
        <v>0.53280510000000003</v>
      </c>
      <c r="V21" s="101">
        <v>4.2809999999999998E-5</v>
      </c>
      <c r="W21" s="100">
        <v>0.21110000000000001</v>
      </c>
      <c r="X21" s="100">
        <v>2.9600000000000001E-5</v>
      </c>
      <c r="Y21" s="100">
        <v>3.18E-5</v>
      </c>
      <c r="Z21" s="100">
        <v>0.35170000000000001</v>
      </c>
      <c r="AA21" s="101" t="s">
        <v>15</v>
      </c>
      <c r="AB21" s="101">
        <v>0.29670000000000002</v>
      </c>
      <c r="AC21" s="101">
        <v>1.004E-4</v>
      </c>
      <c r="AD21" s="101">
        <v>2.23E-5</v>
      </c>
      <c r="AE21" s="100">
        <v>6.8360000000000003E-6</v>
      </c>
      <c r="AF21" s="101" t="s">
        <v>10</v>
      </c>
      <c r="AG21" s="101">
        <v>1.797E-3</v>
      </c>
      <c r="AH21" s="128" t="s">
        <v>13</v>
      </c>
      <c r="AI21" s="81" t="s">
        <v>13</v>
      </c>
      <c r="AJ21" s="73" t="s">
        <v>13</v>
      </c>
    </row>
    <row r="22" spans="1:57">
      <c r="A22" s="76" t="s">
        <v>292</v>
      </c>
      <c r="B22" s="76">
        <v>16</v>
      </c>
      <c r="C22" s="76">
        <v>68942231</v>
      </c>
      <c r="D22" s="76" t="s">
        <v>12</v>
      </c>
      <c r="E22" s="68" t="s">
        <v>14</v>
      </c>
      <c r="F22" s="97" t="s">
        <v>521</v>
      </c>
      <c r="G22" s="98" t="s">
        <v>498</v>
      </c>
      <c r="H22" s="99" t="s">
        <v>499</v>
      </c>
      <c r="I22" s="85">
        <v>5</v>
      </c>
      <c r="J22" s="228" t="b">
        <v>1</v>
      </c>
      <c r="K22" s="81">
        <v>-5.38E-5</v>
      </c>
      <c r="L22" s="81">
        <v>3.0883000000000001E-4</v>
      </c>
      <c r="M22" s="81">
        <v>-8.2600000000000002E-5</v>
      </c>
      <c r="N22" s="81">
        <v>5.27E-5</v>
      </c>
      <c r="O22" s="81">
        <v>-6.3800000000000006E-5</v>
      </c>
      <c r="P22" s="81">
        <v>1.2E-5</v>
      </c>
      <c r="Q22" s="81">
        <v>1.04E-7</v>
      </c>
      <c r="R22" s="76" t="s">
        <v>14</v>
      </c>
      <c r="S22" s="76">
        <v>0.25259999999999999</v>
      </c>
      <c r="T22" s="101">
        <v>1.2817970000000001E-6</v>
      </c>
      <c r="U22" s="100">
        <v>0.95864289999999996</v>
      </c>
      <c r="V22" s="101">
        <v>-7.153E-6</v>
      </c>
      <c r="W22" s="100">
        <v>0.73599999999999999</v>
      </c>
      <c r="X22" s="100">
        <v>-3.5999999999999998E-6</v>
      </c>
      <c r="Y22" s="100">
        <v>1.6099999999999998E-5</v>
      </c>
      <c r="Z22" s="100">
        <v>0.82420000000000004</v>
      </c>
      <c r="AA22" s="101" t="s">
        <v>44</v>
      </c>
      <c r="AB22" s="101">
        <v>0.79559999999999997</v>
      </c>
      <c r="AC22" s="101">
        <v>-4.2299999999999998E-5</v>
      </c>
      <c r="AD22" s="101">
        <v>9.5999999999999996E-6</v>
      </c>
      <c r="AE22" s="100">
        <v>1.1E-5</v>
      </c>
      <c r="AF22" s="101" t="s">
        <v>14</v>
      </c>
      <c r="AG22" s="101">
        <v>2.7179999999999999E-3</v>
      </c>
      <c r="AH22" s="128">
        <v>3.6705400000000001E-4</v>
      </c>
      <c r="AI22" s="81">
        <v>0.626</v>
      </c>
      <c r="AJ22" s="76" t="s">
        <v>9</v>
      </c>
    </row>
    <row r="23" spans="1:57">
      <c r="A23" s="76" t="s">
        <v>280</v>
      </c>
      <c r="B23" s="76">
        <v>3</v>
      </c>
      <c r="C23" s="76">
        <v>181045270</v>
      </c>
      <c r="D23" s="76" t="s">
        <v>12</v>
      </c>
      <c r="E23" s="68" t="s">
        <v>14</v>
      </c>
      <c r="F23" s="102" t="s">
        <v>14</v>
      </c>
      <c r="G23" s="98" t="s">
        <v>111</v>
      </c>
      <c r="H23" s="103"/>
      <c r="I23" s="85">
        <v>5</v>
      </c>
      <c r="J23" s="228" t="b">
        <v>1</v>
      </c>
      <c r="K23" s="76">
        <v>2.6769000000000001E-4</v>
      </c>
      <c r="L23" s="81">
        <v>1.4100000000000001E-6</v>
      </c>
      <c r="M23" s="76">
        <v>2.31392E-4</v>
      </c>
      <c r="N23" s="81">
        <v>2.7069519999999999E-3</v>
      </c>
      <c r="O23" s="76">
        <v>2.5530000000000003E-4</v>
      </c>
      <c r="P23" s="81">
        <v>4.4799999999999998E-5</v>
      </c>
      <c r="Q23" s="81">
        <v>1.24E-8</v>
      </c>
      <c r="R23" s="76" t="s">
        <v>10</v>
      </c>
      <c r="S23" s="76">
        <v>0.70089999999999997</v>
      </c>
      <c r="T23" s="101">
        <v>1.7244680000000001E-4</v>
      </c>
      <c r="U23" s="100">
        <v>0.1056313</v>
      </c>
      <c r="V23" s="101">
        <v>-1.4590000000000001E-5</v>
      </c>
      <c r="W23" s="100">
        <v>0.77270000000000005</v>
      </c>
      <c r="X23" s="100">
        <v>1.98E-5</v>
      </c>
      <c r="Y23" s="100">
        <v>4.5599999999999997E-5</v>
      </c>
      <c r="Z23" s="100">
        <v>0.66420000000000001</v>
      </c>
      <c r="AA23" s="101" t="s">
        <v>44</v>
      </c>
      <c r="AB23" s="101">
        <v>0.11219999999999999</v>
      </c>
      <c r="AC23" s="101">
        <v>1.3960000000000001E-4</v>
      </c>
      <c r="AD23" s="101">
        <v>3.1999999999999999E-5</v>
      </c>
      <c r="AE23" s="100">
        <v>1.2459999999999999E-5</v>
      </c>
      <c r="AF23" s="101" t="s">
        <v>10</v>
      </c>
      <c r="AG23" s="101">
        <v>2.296E-4</v>
      </c>
      <c r="AH23" s="128" t="s">
        <v>13</v>
      </c>
      <c r="AI23" s="81" t="s">
        <v>13</v>
      </c>
      <c r="AJ23" s="73" t="s">
        <v>13</v>
      </c>
    </row>
    <row r="24" spans="1:57">
      <c r="A24" s="76" t="s">
        <v>238</v>
      </c>
      <c r="B24" s="76">
        <v>7</v>
      </c>
      <c r="C24" s="76">
        <v>134443864</v>
      </c>
      <c r="D24" s="76" t="s">
        <v>12</v>
      </c>
      <c r="E24" s="68" t="s">
        <v>14</v>
      </c>
      <c r="F24" s="102" t="s">
        <v>14</v>
      </c>
      <c r="G24" s="98" t="s">
        <v>111</v>
      </c>
      <c r="H24" s="105"/>
      <c r="I24" s="85">
        <v>5</v>
      </c>
      <c r="J24" s="228" t="b">
        <v>1</v>
      </c>
      <c r="K24" s="76">
        <v>1.1792E-4</v>
      </c>
      <c r="L24" s="81">
        <v>1.7566000000000001E-4</v>
      </c>
      <c r="M24" s="76">
        <v>1.7981599999999999E-4</v>
      </c>
      <c r="N24" s="81">
        <v>6.99E-6</v>
      </c>
      <c r="O24" s="76">
        <v>1.417E-4</v>
      </c>
      <c r="P24" s="81">
        <v>2.4600000000000002E-5</v>
      </c>
      <c r="Q24" s="81">
        <v>8.6900000000000004E-9</v>
      </c>
      <c r="R24" s="76" t="s">
        <v>10</v>
      </c>
      <c r="S24" s="76">
        <v>0.2215</v>
      </c>
      <c r="T24" s="101">
        <v>-5.2674289999999997E-5</v>
      </c>
      <c r="U24" s="100">
        <v>0.35569299999999998</v>
      </c>
      <c r="V24" s="101">
        <v>2.0600000000000002E-6</v>
      </c>
      <c r="W24" s="100">
        <v>0.95409999999999995</v>
      </c>
      <c r="X24" s="100">
        <v>-1.34E-5</v>
      </c>
      <c r="Y24" s="100">
        <v>3.0300000000000001E-5</v>
      </c>
      <c r="Z24" s="100">
        <v>0.65759999999999996</v>
      </c>
      <c r="AA24" s="101" t="s">
        <v>15</v>
      </c>
      <c r="AB24" s="101">
        <v>0.41599999999999998</v>
      </c>
      <c r="AC24" s="101">
        <v>8.0100000000000009E-5</v>
      </c>
      <c r="AD24" s="101">
        <v>1.91E-5</v>
      </c>
      <c r="AE24" s="100">
        <v>2.7509999999999999E-5</v>
      </c>
      <c r="AF24" s="101" t="s">
        <v>44</v>
      </c>
      <c r="AG24" s="100">
        <v>7.0679999999999994E-5</v>
      </c>
      <c r="AH24" s="128">
        <v>-1.7575469999999999E-3</v>
      </c>
      <c r="AI24" s="81">
        <v>0.14299999999999999</v>
      </c>
      <c r="AJ24" s="76" t="s">
        <v>12</v>
      </c>
      <c r="AK24" s="29"/>
      <c r="AL24" s="29"/>
      <c r="AM24" s="29"/>
      <c r="AN24" s="29"/>
      <c r="AO24" s="29"/>
      <c r="AP24" s="29"/>
      <c r="AQ24" s="29"/>
      <c r="AR24" s="29"/>
      <c r="AS24" s="29"/>
      <c r="AT24" s="29"/>
      <c r="AU24" s="29"/>
      <c r="AV24" s="29"/>
      <c r="AW24" s="29"/>
      <c r="AX24" s="29"/>
      <c r="AY24" s="29"/>
      <c r="AZ24" s="29"/>
      <c r="BA24" s="29"/>
      <c r="BB24" s="29"/>
      <c r="BC24" s="29"/>
      <c r="BD24" s="29"/>
      <c r="BE24" s="38"/>
    </row>
    <row r="25" spans="1:57">
      <c r="A25" s="76" t="s">
        <v>284</v>
      </c>
      <c r="B25" s="76">
        <v>2</v>
      </c>
      <c r="C25" s="76">
        <v>159788345</v>
      </c>
      <c r="D25" s="76" t="s">
        <v>12</v>
      </c>
      <c r="E25" s="68" t="s">
        <v>14</v>
      </c>
      <c r="F25" s="102" t="s">
        <v>14</v>
      </c>
      <c r="G25" s="98" t="s">
        <v>111</v>
      </c>
      <c r="H25" s="103"/>
      <c r="I25" s="85" t="s">
        <v>529</v>
      </c>
      <c r="J25" s="228" t="b">
        <v>1</v>
      </c>
      <c r="K25" s="76">
        <v>2.0040999999999999E-4</v>
      </c>
      <c r="L25" s="81">
        <v>4.34E-7</v>
      </c>
      <c r="M25" s="76">
        <v>1.2139200000000001E-4</v>
      </c>
      <c r="N25" s="81">
        <v>2.1855685999999999E-2</v>
      </c>
      <c r="O25" s="76">
        <v>1.7200000000000001E-4</v>
      </c>
      <c r="P25" s="81">
        <v>3.1600000000000002E-5</v>
      </c>
      <c r="Q25" s="81">
        <v>5.2199999999999998E-8</v>
      </c>
      <c r="R25" s="76" t="s">
        <v>10</v>
      </c>
      <c r="S25" s="76">
        <v>0.2301</v>
      </c>
      <c r="T25" s="101">
        <v>6.5006730000000004E-5</v>
      </c>
      <c r="U25" s="100">
        <v>0.38861069999999998</v>
      </c>
      <c r="V25" s="101">
        <v>-8.5740000000000004E-7</v>
      </c>
      <c r="W25" s="100">
        <v>0.98109999999999997</v>
      </c>
      <c r="X25" s="100">
        <v>1.15E-5</v>
      </c>
      <c r="Y25" s="100">
        <v>3.2700000000000002E-5</v>
      </c>
      <c r="Z25" s="100">
        <v>0.72409999999999997</v>
      </c>
      <c r="AA25" s="101" t="s">
        <v>44</v>
      </c>
      <c r="AB25" s="101">
        <v>0.43080000000000002</v>
      </c>
      <c r="AC25" s="101">
        <v>9.4500000000000007E-5</v>
      </c>
      <c r="AD25" s="101">
        <v>2.2700000000000003E-5</v>
      </c>
      <c r="AE25" s="100">
        <v>3.2039999999999998E-5</v>
      </c>
      <c r="AF25" s="101" t="s">
        <v>10</v>
      </c>
      <c r="AG25" s="101">
        <v>4.1629999999999998E-4</v>
      </c>
      <c r="AH25" s="128" t="s">
        <v>13</v>
      </c>
      <c r="AI25" s="81" t="s">
        <v>13</v>
      </c>
      <c r="AJ25" s="73" t="s">
        <v>13</v>
      </c>
    </row>
    <row r="26" spans="1:57">
      <c r="A26" s="76" t="s">
        <v>288</v>
      </c>
      <c r="B26" s="76">
        <v>2</v>
      </c>
      <c r="C26" s="76">
        <v>172175273</v>
      </c>
      <c r="D26" s="76" t="s">
        <v>12</v>
      </c>
      <c r="E26" s="68" t="s">
        <v>14</v>
      </c>
      <c r="F26" s="97" t="s">
        <v>102</v>
      </c>
      <c r="G26" s="98" t="s">
        <v>323</v>
      </c>
      <c r="H26" s="99" t="s">
        <v>497</v>
      </c>
      <c r="I26" s="85">
        <v>4</v>
      </c>
      <c r="J26" s="228" t="b">
        <v>1</v>
      </c>
      <c r="K26" s="76">
        <v>1.6734000000000001E-4</v>
      </c>
      <c r="L26" s="81">
        <v>1.4600000000000001E-7</v>
      </c>
      <c r="M26" s="81">
        <v>7.8100000000000001E-5</v>
      </c>
      <c r="N26" s="81">
        <v>4.2079806999999997E-2</v>
      </c>
      <c r="O26" s="76">
        <v>1.3100000000000001E-4</v>
      </c>
      <c r="P26" s="81">
        <v>2.44E-5</v>
      </c>
      <c r="Q26" s="81">
        <v>7.7999999999999997E-8</v>
      </c>
      <c r="R26" s="76" t="s">
        <v>10</v>
      </c>
      <c r="S26" s="76">
        <v>7.2330000000000005E-2</v>
      </c>
      <c r="T26" s="101">
        <v>-2.9784290000000001E-5</v>
      </c>
      <c r="U26" s="100">
        <v>0.64580519999999997</v>
      </c>
      <c r="V26" s="101">
        <v>-3.4770000000000001E-5</v>
      </c>
      <c r="W26" s="100">
        <v>0.45629999999999998</v>
      </c>
      <c r="X26" s="100">
        <v>-3.3099999999999998E-5</v>
      </c>
      <c r="Y26" s="100">
        <v>3.79E-5</v>
      </c>
      <c r="Z26" s="100">
        <v>0.38240000000000002</v>
      </c>
      <c r="AA26" s="101" t="s">
        <v>14</v>
      </c>
      <c r="AB26" s="101">
        <v>0.95020000000000004</v>
      </c>
      <c r="AC26" s="101">
        <v>8.2899999999999996E-5</v>
      </c>
      <c r="AD26" s="101">
        <v>2.05E-5</v>
      </c>
      <c r="AE26" s="100">
        <v>5.312E-5</v>
      </c>
      <c r="AF26" s="101" t="s">
        <v>44</v>
      </c>
      <c r="AG26" s="101">
        <v>2.72E-4</v>
      </c>
      <c r="AH26" s="128">
        <v>-1.5174819999999999E-3</v>
      </c>
      <c r="AI26" s="81">
        <v>0.33300000000000002</v>
      </c>
      <c r="AJ26" s="76" t="s">
        <v>12</v>
      </c>
      <c r="AK26" s="29"/>
      <c r="AL26" s="29"/>
      <c r="AM26" s="29"/>
      <c r="AN26" s="29"/>
      <c r="AO26" s="29"/>
      <c r="AP26" s="29"/>
      <c r="AQ26" s="29"/>
      <c r="AR26" s="29"/>
      <c r="AS26" s="29"/>
      <c r="AT26" s="29"/>
      <c r="AU26" s="29"/>
      <c r="AV26" s="29"/>
      <c r="AW26" s="29"/>
      <c r="AX26" s="29"/>
      <c r="AY26" s="29"/>
      <c r="AZ26" s="29"/>
      <c r="BA26" s="29"/>
      <c r="BB26" s="29"/>
      <c r="BC26" s="29"/>
      <c r="BD26" s="29"/>
      <c r="BE26" s="38"/>
    </row>
    <row r="27" spans="1:57">
      <c r="A27" s="76" t="s">
        <v>276</v>
      </c>
      <c r="B27" s="76">
        <v>12</v>
      </c>
      <c r="C27" s="76">
        <v>130384734</v>
      </c>
      <c r="D27" s="76" t="s">
        <v>12</v>
      </c>
      <c r="E27" s="76" t="s">
        <v>508</v>
      </c>
      <c r="F27" s="97" t="s">
        <v>521</v>
      </c>
      <c r="G27" s="98" t="s">
        <v>335</v>
      </c>
      <c r="H27" s="103" t="s">
        <v>491</v>
      </c>
      <c r="I27" s="85">
        <v>5</v>
      </c>
      <c r="J27" s="228"/>
      <c r="K27" s="76">
        <v>1.5199000000000001E-4</v>
      </c>
      <c r="L27" s="81">
        <v>1.03E-5</v>
      </c>
      <c r="M27" s="76">
        <v>1.7089300000000001E-4</v>
      </c>
      <c r="N27" s="81">
        <v>3.8848399999999998E-4</v>
      </c>
      <c r="O27" s="76">
        <v>1.584E-4</v>
      </c>
      <c r="P27" s="81">
        <v>2.7900000000000001E-5</v>
      </c>
      <c r="Q27" s="81">
        <v>1.37E-8</v>
      </c>
      <c r="R27" s="76" t="s">
        <v>10</v>
      </c>
      <c r="S27" s="76">
        <v>0.74839999999999995</v>
      </c>
      <c r="T27" s="101">
        <v>-1.309708E-4</v>
      </c>
      <c r="U27" s="100">
        <v>9.4349939999999993E-2</v>
      </c>
      <c r="V27" s="101">
        <v>8.7320000000000004E-6</v>
      </c>
      <c r="W27" s="100">
        <v>0.80230000000000001</v>
      </c>
      <c r="X27" s="100">
        <v>-1.45E-5</v>
      </c>
      <c r="Y27" s="100">
        <v>3.18E-5</v>
      </c>
      <c r="Z27" s="100">
        <v>0.64970000000000006</v>
      </c>
      <c r="AA27" s="101" t="s">
        <v>15</v>
      </c>
      <c r="AB27" s="101">
        <v>0.10249999999999999</v>
      </c>
      <c r="AC27" s="101">
        <v>8.3199999999999989E-5</v>
      </c>
      <c r="AD27" s="101">
        <v>2.1000000000000002E-5</v>
      </c>
      <c r="AE27" s="100">
        <v>7.2789999999999999E-5</v>
      </c>
      <c r="AF27" s="101" t="s">
        <v>44</v>
      </c>
      <c r="AG27" s="100">
        <v>4.3689999999999997E-5</v>
      </c>
      <c r="AH27" s="128">
        <v>-3.3482800000000001E-4</v>
      </c>
      <c r="AI27" s="81">
        <v>0.80700000000000005</v>
      </c>
      <c r="AJ27" s="76" t="s">
        <v>12</v>
      </c>
    </row>
  </sheetData>
  <sortState ref="A5:BF50">
    <sortCondition ref="AE5:AE50"/>
  </sortState>
  <mergeCells count="8">
    <mergeCell ref="AH3:AJ3"/>
    <mergeCell ref="AC3:AG3"/>
    <mergeCell ref="K3:L3"/>
    <mergeCell ref="M3:N3"/>
    <mergeCell ref="O3:S3"/>
    <mergeCell ref="T3:U3"/>
    <mergeCell ref="V3:W3"/>
    <mergeCell ref="X3:AB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X114"/>
  <sheetViews>
    <sheetView workbookViewId="0">
      <selection activeCell="E5" sqref="E5"/>
    </sheetView>
  </sheetViews>
  <sheetFormatPr baseColWidth="10" defaultRowHeight="15" x14ac:dyDescent="0"/>
  <cols>
    <col min="1" max="1" width="11.1640625" style="2" bestFit="1" customWidth="1"/>
    <col min="2" max="2" width="4.5" style="2" bestFit="1" customWidth="1"/>
    <col min="3" max="3" width="10.33203125" style="2" bestFit="1" customWidth="1"/>
    <col min="4" max="4" width="7.83203125" style="2" bestFit="1" customWidth="1"/>
    <col min="5" max="5" width="13.6640625" style="10" bestFit="1" customWidth="1"/>
    <col min="6" max="6" width="13.6640625" style="4" bestFit="1" customWidth="1"/>
    <col min="7" max="7" width="14.6640625" style="2" bestFit="1" customWidth="1"/>
    <col min="8" max="8" width="68.6640625" style="26" bestFit="1" customWidth="1"/>
    <col min="9" max="9" width="11.5" style="25" bestFit="1" customWidth="1"/>
    <col min="10" max="10" width="8.33203125" style="193" bestFit="1" customWidth="1"/>
    <col min="11" max="11" width="11.1640625" style="5" bestFit="1" customWidth="1"/>
    <col min="12" max="12" width="7.83203125" style="5" bestFit="1" customWidth="1"/>
    <col min="13" max="13" width="12.83203125" style="5" bestFit="1" customWidth="1"/>
    <col min="14" max="14" width="7.83203125" style="22" bestFit="1" customWidth="1"/>
    <col min="15" max="15" width="10.83203125" style="22" bestFit="1" customWidth="1"/>
    <col min="16" max="17" width="7.83203125" style="5" bestFit="1" customWidth="1"/>
    <col min="18" max="18" width="8.33203125" style="1" bestFit="1" customWidth="1"/>
    <col min="19" max="19" width="8.1640625" style="8" bestFit="1" customWidth="1"/>
    <col min="20" max="20" width="12.83203125" style="8" bestFit="1" customWidth="1"/>
    <col min="21" max="21" width="7.83203125" style="13" bestFit="1" customWidth="1"/>
    <col min="22" max="22" width="10.83203125" style="8" bestFit="1" customWidth="1"/>
    <col min="23" max="23" width="7.83203125" style="1" bestFit="1" customWidth="1"/>
    <col min="24" max="24" width="10.83203125" style="1" bestFit="1" customWidth="1"/>
    <col min="25" max="25" width="10.1640625" style="1" bestFit="1" customWidth="1"/>
    <col min="26" max="26" width="8.33203125" style="8" bestFit="1" customWidth="1"/>
    <col min="27" max="27" width="8.33203125" style="1" bestFit="1" customWidth="1"/>
    <col min="28" max="28" width="10.1640625" style="1" bestFit="1" customWidth="1"/>
    <col min="29" max="29" width="10.83203125" style="1" bestFit="1" customWidth="1"/>
    <col min="30" max="30" width="10.1640625" style="1" bestFit="1" customWidth="1"/>
    <col min="31" max="31" width="7.83203125" style="8" bestFit="1" customWidth="1"/>
    <col min="32" max="32" width="8.33203125" style="1" bestFit="1" customWidth="1"/>
    <col min="33" max="33" width="10.1640625" style="1" bestFit="1" customWidth="1"/>
    <col min="34" max="34" width="7.83203125" style="125" bestFit="1" customWidth="1"/>
    <col min="35" max="35" width="8.1640625" style="119" bestFit="1" customWidth="1"/>
    <col min="36" max="36" width="8.33203125" style="120" bestFit="1" customWidth="1"/>
  </cols>
  <sheetData>
    <row r="1" spans="1:50" s="1" customFormat="1">
      <c r="A1" s="217" t="s">
        <v>1078</v>
      </c>
      <c r="B1" s="2"/>
      <c r="C1" s="2"/>
      <c r="D1" s="2"/>
      <c r="E1" s="2"/>
      <c r="F1" s="5"/>
      <c r="G1" s="10"/>
      <c r="H1" s="14"/>
      <c r="I1" s="31"/>
      <c r="J1" s="230"/>
      <c r="K1" s="5"/>
      <c r="L1" s="5"/>
      <c r="M1" s="5"/>
      <c r="N1" s="22"/>
      <c r="O1" s="5"/>
      <c r="P1" s="7"/>
      <c r="Q1" s="2"/>
      <c r="R1" s="5"/>
      <c r="S1" s="14"/>
      <c r="T1" s="8"/>
      <c r="U1" s="13"/>
      <c r="V1" s="8"/>
      <c r="W1" s="8"/>
      <c r="X1" s="8"/>
      <c r="Y1" s="8"/>
      <c r="AB1" s="8"/>
      <c r="AE1" s="141"/>
      <c r="AF1" s="19"/>
      <c r="AG1" s="19"/>
      <c r="AH1" s="121"/>
      <c r="AI1" s="117"/>
      <c r="AJ1" s="118"/>
      <c r="AK1" s="17"/>
      <c r="AL1" s="17"/>
      <c r="AM1" s="17"/>
      <c r="AN1" s="17"/>
      <c r="AO1" s="17"/>
      <c r="AP1" s="17"/>
      <c r="AQ1" s="17"/>
      <c r="AR1" s="15"/>
      <c r="AS1" s="15"/>
      <c r="AT1" s="15"/>
      <c r="AU1" s="15"/>
      <c r="AV1" s="15"/>
      <c r="AW1" s="15"/>
      <c r="AX1" s="15"/>
    </row>
    <row r="2" spans="1:50" s="1" customFormat="1">
      <c r="A2" s="2"/>
      <c r="B2" s="2"/>
      <c r="C2" s="2"/>
      <c r="D2" s="2"/>
      <c r="E2" s="2"/>
      <c r="F2" s="5"/>
      <c r="G2" s="10"/>
      <c r="H2" s="14"/>
      <c r="I2" s="31"/>
      <c r="J2" s="230"/>
      <c r="K2" s="5"/>
      <c r="L2" s="5"/>
      <c r="M2" s="5"/>
      <c r="N2" s="22"/>
      <c r="O2" s="5"/>
      <c r="P2" s="7"/>
      <c r="Q2" s="2"/>
      <c r="R2" s="5"/>
      <c r="S2" s="14"/>
      <c r="T2" s="8"/>
      <c r="U2" s="13"/>
      <c r="V2" s="8"/>
      <c r="W2" s="8"/>
      <c r="X2" s="8"/>
      <c r="Y2" s="8"/>
      <c r="AB2" s="8"/>
      <c r="AE2" s="141"/>
      <c r="AF2" s="19"/>
      <c r="AG2" s="19"/>
      <c r="AH2" s="121"/>
      <c r="AI2" s="117"/>
      <c r="AJ2" s="118"/>
      <c r="AK2" s="17"/>
      <c r="AL2" s="17"/>
      <c r="AM2" s="17"/>
      <c r="AN2" s="17"/>
      <c r="AO2" s="17"/>
      <c r="AP2" s="17"/>
      <c r="AQ2" s="17"/>
      <c r="AR2" s="15"/>
      <c r="AS2" s="15"/>
      <c r="AT2" s="15"/>
      <c r="AU2" s="15"/>
      <c r="AV2" s="15"/>
      <c r="AW2" s="15"/>
      <c r="AX2" s="15"/>
    </row>
    <row r="3" spans="1:50" s="33" customFormat="1">
      <c r="A3" s="49"/>
      <c r="B3" s="49"/>
      <c r="C3" s="49"/>
      <c r="D3" s="49"/>
      <c r="E3" s="49"/>
      <c r="F3" s="49"/>
      <c r="G3" s="50"/>
      <c r="H3" s="49"/>
      <c r="I3" s="132"/>
      <c r="J3" s="184"/>
      <c r="K3" s="376" t="s">
        <v>3</v>
      </c>
      <c r="L3" s="377"/>
      <c r="M3" s="376" t="s">
        <v>4</v>
      </c>
      <c r="N3" s="378"/>
      <c r="O3" s="389" t="s">
        <v>500</v>
      </c>
      <c r="P3" s="379"/>
      <c r="Q3" s="379"/>
      <c r="R3" s="379"/>
      <c r="S3" s="380"/>
      <c r="T3" s="390" t="s">
        <v>109</v>
      </c>
      <c r="U3" s="391"/>
      <c r="V3" s="392" t="s">
        <v>506</v>
      </c>
      <c r="W3" s="393"/>
      <c r="X3" s="383" t="s">
        <v>507</v>
      </c>
      <c r="Y3" s="384"/>
      <c r="Z3" s="384"/>
      <c r="AA3" s="384"/>
      <c r="AB3" s="394"/>
      <c r="AC3" s="372" t="s">
        <v>538</v>
      </c>
      <c r="AD3" s="372"/>
      <c r="AE3" s="372"/>
      <c r="AF3" s="372"/>
      <c r="AG3" s="373"/>
      <c r="AH3" s="386" t="s">
        <v>525</v>
      </c>
      <c r="AI3" s="387"/>
      <c r="AJ3" s="388"/>
    </row>
    <row r="4" spans="1:50" s="40" customFormat="1">
      <c r="A4" s="106" t="s">
        <v>0</v>
      </c>
      <c r="B4" s="106" t="s">
        <v>73</v>
      </c>
      <c r="C4" s="106" t="s">
        <v>5</v>
      </c>
      <c r="D4" s="106" t="s">
        <v>7</v>
      </c>
      <c r="E4" s="106" t="s">
        <v>526</v>
      </c>
      <c r="F4" s="106" t="s">
        <v>74</v>
      </c>
      <c r="G4" s="106" t="s">
        <v>6</v>
      </c>
      <c r="H4" s="109" t="s">
        <v>363</v>
      </c>
      <c r="I4" s="106" t="s">
        <v>527</v>
      </c>
      <c r="J4" s="229" t="s">
        <v>1084</v>
      </c>
      <c r="K4" s="110" t="s">
        <v>1</v>
      </c>
      <c r="L4" s="218" t="s">
        <v>2</v>
      </c>
      <c r="M4" s="111" t="s">
        <v>1</v>
      </c>
      <c r="N4" s="218" t="s">
        <v>2</v>
      </c>
      <c r="O4" s="112" t="s">
        <v>1</v>
      </c>
      <c r="P4" s="112" t="s">
        <v>106</v>
      </c>
      <c r="Q4" s="218" t="s">
        <v>2</v>
      </c>
      <c r="R4" s="106" t="s">
        <v>107</v>
      </c>
      <c r="S4" s="106" t="s">
        <v>108</v>
      </c>
      <c r="T4" s="111" t="s">
        <v>1</v>
      </c>
      <c r="U4" s="218" t="s">
        <v>2</v>
      </c>
      <c r="V4" s="111" t="s">
        <v>1</v>
      </c>
      <c r="W4" s="218" t="s">
        <v>2</v>
      </c>
      <c r="X4" s="112" t="s">
        <v>1</v>
      </c>
      <c r="Y4" s="106" t="s">
        <v>106</v>
      </c>
      <c r="Z4" s="218" t="s">
        <v>2</v>
      </c>
      <c r="AA4" s="106" t="s">
        <v>107</v>
      </c>
      <c r="AB4" s="106" t="s">
        <v>108</v>
      </c>
      <c r="AC4" s="113" t="s">
        <v>1</v>
      </c>
      <c r="AD4" s="113" t="s">
        <v>106</v>
      </c>
      <c r="AE4" s="218" t="s">
        <v>2</v>
      </c>
      <c r="AF4" s="106" t="s">
        <v>107</v>
      </c>
      <c r="AG4" s="106" t="s">
        <v>108</v>
      </c>
      <c r="AH4" s="122" t="s">
        <v>1</v>
      </c>
      <c r="AI4" s="218" t="s">
        <v>2</v>
      </c>
      <c r="AJ4" s="106" t="s">
        <v>107</v>
      </c>
    </row>
    <row r="5" spans="1:50" s="37" customFormat="1">
      <c r="A5" s="58" t="s">
        <v>51</v>
      </c>
      <c r="B5" s="58">
        <v>15</v>
      </c>
      <c r="C5" s="58">
        <v>52554171</v>
      </c>
      <c r="D5" s="58" t="s">
        <v>12</v>
      </c>
      <c r="E5" s="58" t="s">
        <v>14</v>
      </c>
      <c r="F5" s="64" t="s">
        <v>521</v>
      </c>
      <c r="G5" s="65" t="s">
        <v>98</v>
      </c>
      <c r="H5" s="59" t="s">
        <v>440</v>
      </c>
      <c r="I5" s="135">
        <v>4</v>
      </c>
      <c r="J5" s="231" t="b">
        <v>1</v>
      </c>
      <c r="K5" s="58">
        <v>-2.9540000000000002E-4</v>
      </c>
      <c r="L5" s="63">
        <v>1.7500000000000001E-8</v>
      </c>
      <c r="M5" s="58">
        <v>-1.7767099999999999E-4</v>
      </c>
      <c r="N5" s="63">
        <v>2.0141033999999999E-2</v>
      </c>
      <c r="O5" s="58">
        <v>-2.5779999999999998E-4</v>
      </c>
      <c r="P5" s="63">
        <v>4.3000000000000002E-5</v>
      </c>
      <c r="Q5" s="63">
        <v>2.04E-9</v>
      </c>
      <c r="R5" s="58" t="s">
        <v>14</v>
      </c>
      <c r="S5" s="58">
        <v>0.2019</v>
      </c>
      <c r="T5" s="58">
        <v>-3.5422999999999997E-4</v>
      </c>
      <c r="U5" s="63">
        <v>7.031926E-3</v>
      </c>
      <c r="V5" s="58">
        <v>-2.6899999999999998E-4</v>
      </c>
      <c r="W5" s="63">
        <v>3.7900000000000001E-6</v>
      </c>
      <c r="X5" s="58">
        <v>-2.8289999999999999E-4</v>
      </c>
      <c r="Y5" s="63">
        <v>5.2899999999999998E-5</v>
      </c>
      <c r="Z5" s="63">
        <v>8.9500000000000001E-8</v>
      </c>
      <c r="AA5" s="58" t="s">
        <v>14</v>
      </c>
      <c r="AB5" s="58">
        <v>0.5514</v>
      </c>
      <c r="AC5" s="101">
        <v>-2.678E-4</v>
      </c>
      <c r="AD5" s="101">
        <v>3.3399999999999999E-5</v>
      </c>
      <c r="AE5" s="100">
        <v>1.0120000000000001E-15</v>
      </c>
      <c r="AF5" s="101" t="s">
        <v>14</v>
      </c>
      <c r="AG5" s="101">
        <v>0.7127</v>
      </c>
      <c r="AH5" s="123">
        <v>-3.2595020000000001E-3</v>
      </c>
      <c r="AI5" s="88">
        <v>8.2199999999999995E-2</v>
      </c>
      <c r="AJ5" s="85" t="s">
        <v>12</v>
      </c>
    </row>
    <row r="6" spans="1:50" s="37" customFormat="1">
      <c r="A6" s="58" t="s">
        <v>46</v>
      </c>
      <c r="B6" s="58">
        <v>13</v>
      </c>
      <c r="C6" s="58">
        <v>38935967</v>
      </c>
      <c r="D6" s="58" t="s">
        <v>9</v>
      </c>
      <c r="E6" s="58" t="s">
        <v>14</v>
      </c>
      <c r="F6" s="64" t="s">
        <v>102</v>
      </c>
      <c r="G6" s="65" t="s">
        <v>93</v>
      </c>
      <c r="H6" s="59" t="s">
        <v>471</v>
      </c>
      <c r="I6" s="135">
        <v>4</v>
      </c>
      <c r="J6" s="231"/>
      <c r="K6" s="58">
        <v>-3.0909999999999998E-4</v>
      </c>
      <c r="L6" s="63">
        <v>1.72E-7</v>
      </c>
      <c r="M6" s="58">
        <v>-3.0441700000000002E-4</v>
      </c>
      <c r="N6" s="63">
        <v>4.0694199999999998E-4</v>
      </c>
      <c r="O6" s="58">
        <v>-3.076E-4</v>
      </c>
      <c r="P6" s="63">
        <v>4.85E-5</v>
      </c>
      <c r="Q6" s="63">
        <v>2.24E-10</v>
      </c>
      <c r="R6" s="58" t="s">
        <v>14</v>
      </c>
      <c r="S6" s="58">
        <v>0.96399999999999997</v>
      </c>
      <c r="T6" s="58">
        <v>-4.3948499999999998E-4</v>
      </c>
      <c r="U6" s="63">
        <v>5.1636900000000003E-4</v>
      </c>
      <c r="V6" s="58">
        <v>-2.9080000000000002E-4</v>
      </c>
      <c r="W6" s="63">
        <v>8.0900000000000001E-5</v>
      </c>
      <c r="X6" s="58">
        <v>-3.2870000000000002E-4</v>
      </c>
      <c r="Y6" s="63">
        <v>6.3399999999999996E-5</v>
      </c>
      <c r="Z6" s="63">
        <v>2.2000000000000001E-7</v>
      </c>
      <c r="AA6" s="58" t="s">
        <v>14</v>
      </c>
      <c r="AB6" s="58">
        <v>0.30709999999999998</v>
      </c>
      <c r="AC6" s="101">
        <v>-3.1540000000000002E-4</v>
      </c>
      <c r="AD6" s="101">
        <v>3.8500000000000001E-5</v>
      </c>
      <c r="AE6" s="100">
        <v>2.6690000000000001E-16</v>
      </c>
      <c r="AF6" s="101" t="s">
        <v>14</v>
      </c>
      <c r="AG6" s="101">
        <v>0.79149999999999998</v>
      </c>
      <c r="AH6" s="124">
        <v>1.6614760999999999E-2</v>
      </c>
      <c r="AI6" s="84">
        <v>8.92E-12</v>
      </c>
      <c r="AJ6" s="64" t="s">
        <v>9</v>
      </c>
    </row>
    <row r="7" spans="1:50" s="37" customFormat="1">
      <c r="A7" s="58" t="s">
        <v>8</v>
      </c>
      <c r="B7" s="58">
        <v>21</v>
      </c>
      <c r="C7" s="58">
        <v>43656587</v>
      </c>
      <c r="D7" s="58" t="s">
        <v>9</v>
      </c>
      <c r="E7" s="58" t="s">
        <v>509</v>
      </c>
      <c r="F7" s="64" t="s">
        <v>521</v>
      </c>
      <c r="G7" s="65" t="s">
        <v>75</v>
      </c>
      <c r="H7" s="66" t="s">
        <v>428</v>
      </c>
      <c r="I7" s="135">
        <v>5</v>
      </c>
      <c r="J7" s="231" t="b">
        <v>1</v>
      </c>
      <c r="K7" s="58">
        <v>-4.8010000000000001E-4</v>
      </c>
      <c r="L7" s="63">
        <v>2.5199999999999999E-27</v>
      </c>
      <c r="M7" s="58">
        <v>-3.9863300000000002E-4</v>
      </c>
      <c r="N7" s="63">
        <v>7.3700000000000005E-8</v>
      </c>
      <c r="O7" s="58">
        <v>-4.5889999999999999E-4</v>
      </c>
      <c r="P7" s="63">
        <v>3.7400000000000001E-5</v>
      </c>
      <c r="Q7" s="63">
        <v>1.2E-34</v>
      </c>
      <c r="R7" s="58" t="s">
        <v>14</v>
      </c>
      <c r="S7" s="58">
        <v>0.3392</v>
      </c>
      <c r="T7" s="58">
        <v>-3.88131E-4</v>
      </c>
      <c r="U7" s="63">
        <v>1.6620090000000001E-3</v>
      </c>
      <c r="V7" s="58">
        <v>-2.8719999999999999E-4</v>
      </c>
      <c r="W7" s="63">
        <v>1.2199999999999999E-3</v>
      </c>
      <c r="X7" s="58">
        <v>-3.2180000000000002E-4</v>
      </c>
      <c r="Y7" s="63">
        <v>7.1799999999999997E-5</v>
      </c>
      <c r="Z7" s="63">
        <v>7.43E-6</v>
      </c>
      <c r="AA7" s="58" t="s">
        <v>14</v>
      </c>
      <c r="AB7" s="58">
        <v>0.50480000000000003</v>
      </c>
      <c r="AC7" s="101">
        <v>-4.2959999999999998E-4</v>
      </c>
      <c r="AD7" s="101">
        <v>3.3200000000000001E-5</v>
      </c>
      <c r="AE7" s="100">
        <v>2.267E-38</v>
      </c>
      <c r="AF7" s="101" t="s">
        <v>14</v>
      </c>
      <c r="AG7" s="101">
        <v>9.0359999999999996E-2</v>
      </c>
      <c r="AH7" s="123" t="s">
        <v>13</v>
      </c>
      <c r="AI7" s="88" t="s">
        <v>13</v>
      </c>
      <c r="AJ7" s="73" t="s">
        <v>13</v>
      </c>
    </row>
    <row r="8" spans="1:50" s="37" customFormat="1">
      <c r="A8" s="58" t="s">
        <v>299</v>
      </c>
      <c r="B8" s="58">
        <v>22</v>
      </c>
      <c r="C8" s="58">
        <v>39760059</v>
      </c>
      <c r="D8" s="58" t="s">
        <v>9</v>
      </c>
      <c r="E8" s="75" t="s">
        <v>14</v>
      </c>
      <c r="F8" s="64" t="s">
        <v>522</v>
      </c>
      <c r="G8" s="65" t="s">
        <v>355</v>
      </c>
      <c r="H8" s="66" t="s">
        <v>413</v>
      </c>
      <c r="I8" s="135" t="s">
        <v>532</v>
      </c>
      <c r="J8" s="231" t="b">
        <v>1</v>
      </c>
      <c r="K8" s="58">
        <v>-2.656E-4</v>
      </c>
      <c r="L8" s="63">
        <v>2.7300000000000001E-6</v>
      </c>
      <c r="M8" s="58">
        <v>-2.39752E-4</v>
      </c>
      <c r="N8" s="63">
        <v>8.9607690000000004E-3</v>
      </c>
      <c r="O8" s="58">
        <v>-2.5849999999999999E-4</v>
      </c>
      <c r="P8" s="63">
        <v>4.8000000000000001E-5</v>
      </c>
      <c r="Q8" s="63">
        <v>7.2499999999999994E-8</v>
      </c>
      <c r="R8" s="58" t="s">
        <v>14</v>
      </c>
      <c r="S8" s="58">
        <v>0.80979999999999996</v>
      </c>
      <c r="T8" s="58">
        <v>-3.97847E-4</v>
      </c>
      <c r="U8" s="63">
        <v>3.3033730000000001E-3</v>
      </c>
      <c r="V8" s="58">
        <v>-2.9559999999999998E-4</v>
      </c>
      <c r="W8" s="63">
        <v>1.09E-3</v>
      </c>
      <c r="X8" s="58">
        <v>-3.2729999999999999E-4</v>
      </c>
      <c r="Y8" s="63">
        <v>7.4999999999999993E-5</v>
      </c>
      <c r="Z8" s="63">
        <v>1.27E-5</v>
      </c>
      <c r="AA8" s="58" t="s">
        <v>14</v>
      </c>
      <c r="AB8" s="58">
        <v>0.52829999999999999</v>
      </c>
      <c r="AC8" s="101">
        <v>-2.7850000000000005E-4</v>
      </c>
      <c r="AD8" s="101">
        <v>4.0399999999999999E-5</v>
      </c>
      <c r="AE8" s="100">
        <v>5.6420000000000004E-12</v>
      </c>
      <c r="AF8" s="101" t="s">
        <v>14</v>
      </c>
      <c r="AG8" s="101">
        <v>0.43969999999999998</v>
      </c>
      <c r="AH8" s="123">
        <v>7.7502960000000003E-3</v>
      </c>
      <c r="AI8" s="88">
        <v>2.0400000000000001E-3</v>
      </c>
      <c r="AJ8" s="85" t="s">
        <v>9</v>
      </c>
    </row>
    <row r="9" spans="1:50" s="37" customFormat="1">
      <c r="A9" s="58" t="s">
        <v>169</v>
      </c>
      <c r="B9" s="58">
        <v>2</v>
      </c>
      <c r="C9" s="58">
        <v>209133632</v>
      </c>
      <c r="D9" s="58" t="s">
        <v>12</v>
      </c>
      <c r="E9" s="58" t="s">
        <v>508</v>
      </c>
      <c r="F9" s="64" t="s">
        <v>100</v>
      </c>
      <c r="G9" s="65" t="s">
        <v>206</v>
      </c>
      <c r="H9" s="66" t="s">
        <v>405</v>
      </c>
      <c r="I9" s="135" t="s">
        <v>530</v>
      </c>
      <c r="J9" s="231"/>
      <c r="K9" s="58">
        <v>-2.243E-4</v>
      </c>
      <c r="L9" s="63">
        <v>6.0200000000000002E-7</v>
      </c>
      <c r="M9" s="58">
        <v>-1.64711E-4</v>
      </c>
      <c r="N9" s="63">
        <v>1.9858550999999999E-2</v>
      </c>
      <c r="O9" s="58">
        <v>-2.0719999999999999E-4</v>
      </c>
      <c r="P9" s="63">
        <v>3.7799999999999997E-5</v>
      </c>
      <c r="Q9" s="63">
        <v>4.1600000000000002E-8</v>
      </c>
      <c r="R9" s="58" t="s">
        <v>14</v>
      </c>
      <c r="S9" s="58">
        <v>0.4758</v>
      </c>
      <c r="T9" s="58">
        <v>-2.4790199999999999E-4</v>
      </c>
      <c r="U9" s="63">
        <v>6.3976249999999998E-2</v>
      </c>
      <c r="V9" s="58">
        <v>-2.8919999999999998E-4</v>
      </c>
      <c r="W9" s="63">
        <v>1.2400000000000001E-4</v>
      </c>
      <c r="X9" s="58">
        <v>-2.7930000000000001E-4</v>
      </c>
      <c r="Y9" s="63">
        <v>6.5400000000000004E-5</v>
      </c>
      <c r="Z9" s="63">
        <v>1.9599999999999999E-5</v>
      </c>
      <c r="AA9" s="58" t="s">
        <v>14</v>
      </c>
      <c r="AB9" s="58">
        <v>0.78739999999999999</v>
      </c>
      <c r="AC9" s="101">
        <v>-2.253E-4</v>
      </c>
      <c r="AD9" s="101">
        <v>3.2700000000000002E-5</v>
      </c>
      <c r="AE9" s="100">
        <v>5.8660000000000002E-12</v>
      </c>
      <c r="AF9" s="101" t="s">
        <v>14</v>
      </c>
      <c r="AG9" s="101">
        <v>0.33979999999999999</v>
      </c>
      <c r="AH9" s="124">
        <v>1.5501706000000001E-2</v>
      </c>
      <c r="AI9" s="84">
        <v>2.2900000000000001E-10</v>
      </c>
      <c r="AJ9" s="64" t="s">
        <v>9</v>
      </c>
    </row>
    <row r="10" spans="1:50" s="37" customFormat="1">
      <c r="A10" s="58" t="s">
        <v>24</v>
      </c>
      <c r="B10" s="58">
        <v>17</v>
      </c>
      <c r="C10" s="58">
        <v>17730094</v>
      </c>
      <c r="D10" s="58" t="s">
        <v>12</v>
      </c>
      <c r="E10" s="58" t="s">
        <v>508</v>
      </c>
      <c r="F10" s="64" t="s">
        <v>521</v>
      </c>
      <c r="G10" s="65" t="s">
        <v>82</v>
      </c>
      <c r="H10" s="59" t="s">
        <v>464</v>
      </c>
      <c r="I10" s="135">
        <v>4</v>
      </c>
      <c r="J10" s="231"/>
      <c r="K10" s="58">
        <v>-2.1770000000000001E-4</v>
      </c>
      <c r="L10" s="63">
        <v>4.27E-7</v>
      </c>
      <c r="M10" s="58">
        <v>-2.02227E-4</v>
      </c>
      <c r="N10" s="63">
        <v>3.2342400000000002E-3</v>
      </c>
      <c r="O10" s="58">
        <v>-2.1330000000000001E-4</v>
      </c>
      <c r="P10" s="63">
        <v>3.6300000000000001E-5</v>
      </c>
      <c r="Q10" s="63">
        <v>4.1899999999999998E-9</v>
      </c>
      <c r="R10" s="58" t="s">
        <v>14</v>
      </c>
      <c r="S10" s="58">
        <v>0.8478</v>
      </c>
      <c r="T10" s="58">
        <v>-1.9854000000000001E-4</v>
      </c>
      <c r="U10" s="63">
        <v>4.8715500000000002E-2</v>
      </c>
      <c r="V10" s="58">
        <v>-2.4389999999999999E-4</v>
      </c>
      <c r="W10" s="63">
        <v>6.759E-4</v>
      </c>
      <c r="X10" s="58">
        <v>-2.286E-4</v>
      </c>
      <c r="Y10" s="63">
        <v>5.8300000000000001E-5</v>
      </c>
      <c r="Z10" s="63">
        <v>8.7200000000000005E-5</v>
      </c>
      <c r="AA10" s="58" t="s">
        <v>14</v>
      </c>
      <c r="AB10" s="58">
        <v>0.71299999999999997</v>
      </c>
      <c r="AC10" s="101">
        <v>-2.1759999999999998E-4</v>
      </c>
      <c r="AD10" s="101">
        <v>3.0800000000000003E-5</v>
      </c>
      <c r="AE10" s="100">
        <v>1.6569999999999999E-12</v>
      </c>
      <c r="AF10" s="101" t="s">
        <v>14</v>
      </c>
      <c r="AG10" s="101">
        <v>0.82369999999999999</v>
      </c>
      <c r="AH10" s="123">
        <v>-5.2417330000000002E-3</v>
      </c>
      <c r="AI10" s="88">
        <v>4.0599999999999997E-2</v>
      </c>
      <c r="AJ10" s="85" t="s">
        <v>12</v>
      </c>
    </row>
    <row r="11" spans="1:50" s="37" customFormat="1">
      <c r="A11" s="58" t="s">
        <v>124</v>
      </c>
      <c r="B11" s="58">
        <v>10</v>
      </c>
      <c r="C11" s="58">
        <v>74020428</v>
      </c>
      <c r="D11" s="58" t="s">
        <v>9</v>
      </c>
      <c r="E11" s="58" t="s">
        <v>509</v>
      </c>
      <c r="F11" s="60" t="s">
        <v>14</v>
      </c>
      <c r="G11" s="65" t="s">
        <v>111</v>
      </c>
      <c r="H11" s="66"/>
      <c r="I11" s="135" t="s">
        <v>532</v>
      </c>
      <c r="J11" s="231" t="b">
        <v>1</v>
      </c>
      <c r="K11" s="58">
        <v>-2.8410000000000002E-4</v>
      </c>
      <c r="L11" s="63">
        <v>4.15E-7</v>
      </c>
      <c r="M11" s="58">
        <v>-2.6783699999999999E-4</v>
      </c>
      <c r="N11" s="63">
        <v>5.9490799999999998E-3</v>
      </c>
      <c r="O11" s="58">
        <v>-2.8009999999999998E-4</v>
      </c>
      <c r="P11" s="63">
        <v>4.8399999999999997E-5</v>
      </c>
      <c r="Q11" s="63">
        <v>7.3E-9</v>
      </c>
      <c r="R11" s="58" t="s">
        <v>14</v>
      </c>
      <c r="S11" s="58">
        <v>0.88460000000000005</v>
      </c>
      <c r="T11" s="58">
        <v>-4.4731600000000001E-4</v>
      </c>
      <c r="U11" s="63">
        <v>3.2230340000000001E-3</v>
      </c>
      <c r="V11" s="58">
        <v>-2.1800000000000001E-4</v>
      </c>
      <c r="W11" s="63">
        <v>4.6499999999999996E-3</v>
      </c>
      <c r="X11" s="58">
        <v>-2.6509999999999999E-4</v>
      </c>
      <c r="Y11" s="63">
        <v>6.8499999999999998E-5</v>
      </c>
      <c r="Z11" s="63">
        <v>1.086E-4</v>
      </c>
      <c r="AA11" s="58" t="s">
        <v>14</v>
      </c>
      <c r="AB11" s="58">
        <v>0.17610000000000001</v>
      </c>
      <c r="AC11" s="101">
        <v>-2.7510000000000002E-4</v>
      </c>
      <c r="AD11" s="101">
        <v>3.9499999999999998E-5</v>
      </c>
      <c r="AE11" s="100">
        <v>3.4109999999999999E-12</v>
      </c>
      <c r="AF11" s="101" t="s">
        <v>14</v>
      </c>
      <c r="AG11" s="101">
        <v>0.85809999999999997</v>
      </c>
      <c r="AH11" s="123">
        <v>9.7744240000000003E-3</v>
      </c>
      <c r="AI11" s="88">
        <v>1.65E-3</v>
      </c>
      <c r="AJ11" s="85" t="s">
        <v>9</v>
      </c>
    </row>
    <row r="12" spans="1:50" s="37" customFormat="1">
      <c r="A12" s="58" t="s">
        <v>148</v>
      </c>
      <c r="B12" s="58">
        <v>15</v>
      </c>
      <c r="C12" s="58">
        <v>31624584</v>
      </c>
      <c r="D12" s="58" t="s">
        <v>12</v>
      </c>
      <c r="E12" s="58" t="s">
        <v>508</v>
      </c>
      <c r="F12" s="64" t="s">
        <v>521</v>
      </c>
      <c r="G12" s="65" t="s">
        <v>193</v>
      </c>
      <c r="H12" s="66" t="s">
        <v>434</v>
      </c>
      <c r="I12" s="135" t="s">
        <v>532</v>
      </c>
      <c r="J12" s="231"/>
      <c r="K12" s="58">
        <v>-3.414E-4</v>
      </c>
      <c r="L12" s="63">
        <v>7.0500000000000003E-9</v>
      </c>
      <c r="M12" s="58">
        <v>-2.74696E-4</v>
      </c>
      <c r="N12" s="63">
        <v>2.7062399999999999E-3</v>
      </c>
      <c r="O12" s="58">
        <v>-3.2180000000000002E-4</v>
      </c>
      <c r="P12" s="63">
        <v>4.9200000000000003E-5</v>
      </c>
      <c r="Q12" s="63">
        <v>6.3800000000000002E-11</v>
      </c>
      <c r="R12" s="58" t="s">
        <v>14</v>
      </c>
      <c r="S12" s="58">
        <v>0.53700000000000003</v>
      </c>
      <c r="T12" s="58">
        <v>-6.7422900000000004E-4</v>
      </c>
      <c r="U12" s="63">
        <v>3.3767299999999998E-4</v>
      </c>
      <c r="V12" s="58">
        <v>-2.9629999999999999E-4</v>
      </c>
      <c r="W12" s="63">
        <v>6.2230000000000001E-2</v>
      </c>
      <c r="X12" s="58">
        <v>-4.548E-4</v>
      </c>
      <c r="Y12" s="58">
        <v>1.209E-4</v>
      </c>
      <c r="Z12" s="63">
        <v>1.6909999999999999E-4</v>
      </c>
      <c r="AA12" s="58" t="s">
        <v>14</v>
      </c>
      <c r="AB12" s="58">
        <v>0.123</v>
      </c>
      <c r="AC12" s="101">
        <v>-3.4069999999999999E-4</v>
      </c>
      <c r="AD12" s="101">
        <v>4.5600000000000004E-5</v>
      </c>
      <c r="AE12" s="100">
        <v>7.6530000000000003E-14</v>
      </c>
      <c r="AF12" s="101" t="s">
        <v>14</v>
      </c>
      <c r="AG12" s="101">
        <v>0.30819999999999997</v>
      </c>
      <c r="AH12" s="123" t="s">
        <v>13</v>
      </c>
      <c r="AI12" s="88" t="s">
        <v>13</v>
      </c>
      <c r="AJ12" s="73" t="s">
        <v>13</v>
      </c>
    </row>
    <row r="13" spans="1:50" s="37" customFormat="1">
      <c r="A13" s="58" t="s">
        <v>50</v>
      </c>
      <c r="B13" s="58">
        <v>6</v>
      </c>
      <c r="C13" s="58">
        <v>44231305</v>
      </c>
      <c r="D13" s="58" t="s">
        <v>9</v>
      </c>
      <c r="E13" s="58" t="s">
        <v>509</v>
      </c>
      <c r="F13" s="64" t="s">
        <v>521</v>
      </c>
      <c r="G13" s="65" t="s">
        <v>97</v>
      </c>
      <c r="H13" s="66" t="s">
        <v>443</v>
      </c>
      <c r="I13" s="135" t="s">
        <v>529</v>
      </c>
      <c r="J13" s="231" t="b">
        <v>1</v>
      </c>
      <c r="K13" s="58">
        <v>1.1272E-4</v>
      </c>
      <c r="L13" s="63">
        <v>1.0099999999999999E-8</v>
      </c>
      <c r="M13" s="58">
        <v>1.1705E-4</v>
      </c>
      <c r="N13" s="63">
        <v>2.0024650000000001E-3</v>
      </c>
      <c r="O13" s="58">
        <v>1.136E-4</v>
      </c>
      <c r="P13" s="63">
        <v>1.7399999999999999E-5</v>
      </c>
      <c r="Q13" s="63">
        <v>6.0499999999999998E-11</v>
      </c>
      <c r="R13" s="58" t="s">
        <v>10</v>
      </c>
      <c r="S13" s="58">
        <v>0.91890000000000005</v>
      </c>
      <c r="T13" s="58">
        <v>1.62029E-4</v>
      </c>
      <c r="U13" s="63">
        <v>5.7275779999999997E-3</v>
      </c>
      <c r="V13" s="63">
        <v>6.8700000000000003E-5</v>
      </c>
      <c r="W13" s="63">
        <v>5.6740000000000002E-3</v>
      </c>
      <c r="X13" s="63">
        <v>8.2999999999999998E-5</v>
      </c>
      <c r="Y13" s="63">
        <v>2.2799999999999999E-5</v>
      </c>
      <c r="Z13" s="63">
        <v>2.7589999999999998E-4</v>
      </c>
      <c r="AA13" s="58" t="s">
        <v>10</v>
      </c>
      <c r="AB13" s="58">
        <v>0.1411</v>
      </c>
      <c r="AC13" s="101">
        <v>1.0230000000000001E-4</v>
      </c>
      <c r="AD13" s="101">
        <v>1.38E-5</v>
      </c>
      <c r="AE13" s="100">
        <v>1.3770000000000001E-13</v>
      </c>
      <c r="AF13" s="101" t="s">
        <v>10</v>
      </c>
      <c r="AG13" s="101">
        <v>0.28599999999999998</v>
      </c>
      <c r="AH13" s="124">
        <v>4.5991149000000002E-2</v>
      </c>
      <c r="AI13" s="84">
        <v>9.1700000000000004E-26</v>
      </c>
      <c r="AJ13" s="64" t="s">
        <v>9</v>
      </c>
    </row>
    <row r="14" spans="1:50" s="37" customFormat="1">
      <c r="A14" s="58" t="s">
        <v>154</v>
      </c>
      <c r="B14" s="58">
        <v>1</v>
      </c>
      <c r="C14" s="58">
        <v>153777721</v>
      </c>
      <c r="D14" s="58" t="s">
        <v>9</v>
      </c>
      <c r="E14" s="58" t="s">
        <v>14</v>
      </c>
      <c r="F14" s="64" t="s">
        <v>102</v>
      </c>
      <c r="G14" s="65" t="s">
        <v>188</v>
      </c>
      <c r="H14" s="66" t="s">
        <v>397</v>
      </c>
      <c r="I14" s="135">
        <v>4</v>
      </c>
      <c r="J14" s="231" t="b">
        <v>1</v>
      </c>
      <c r="K14" s="58">
        <v>-2.833E-4</v>
      </c>
      <c r="L14" s="63">
        <v>9.9999999999999995E-8</v>
      </c>
      <c r="M14" s="58">
        <v>-1.5467399999999999E-4</v>
      </c>
      <c r="N14" s="63">
        <v>7.4834338E-2</v>
      </c>
      <c r="O14" s="58">
        <v>-2.4840000000000002E-4</v>
      </c>
      <c r="P14" s="63">
        <v>4.5200000000000001E-5</v>
      </c>
      <c r="Q14" s="63">
        <v>3.8099999999999997E-8</v>
      </c>
      <c r="R14" s="58" t="s">
        <v>14</v>
      </c>
      <c r="S14" s="58">
        <v>0.20549999999999999</v>
      </c>
      <c r="T14" s="58">
        <v>-2.9575899999999999E-4</v>
      </c>
      <c r="U14" s="63">
        <v>6.621436E-2</v>
      </c>
      <c r="V14" s="58">
        <v>-3.1780000000000003E-4</v>
      </c>
      <c r="W14" s="63">
        <v>2.232E-3</v>
      </c>
      <c r="X14" s="58">
        <v>-3.1129999999999998E-4</v>
      </c>
      <c r="Y14" s="63">
        <v>8.7100000000000003E-5</v>
      </c>
      <c r="Z14" s="63">
        <v>3.525E-4</v>
      </c>
      <c r="AA14" s="58" t="s">
        <v>14</v>
      </c>
      <c r="AB14" s="58">
        <v>0.90820000000000001</v>
      </c>
      <c r="AC14" s="101">
        <v>-2.6169999999999996E-4</v>
      </c>
      <c r="AD14" s="101">
        <v>4.0099999999999999E-5</v>
      </c>
      <c r="AE14" s="100">
        <v>6.8400000000000004E-11</v>
      </c>
      <c r="AF14" s="101" t="s">
        <v>14</v>
      </c>
      <c r="AG14" s="101">
        <v>0.52149999999999996</v>
      </c>
      <c r="AH14" s="124">
        <v>1.4366434000000001E-2</v>
      </c>
      <c r="AI14" s="84">
        <v>1.9700000000000001E-5</v>
      </c>
      <c r="AJ14" s="64" t="s">
        <v>9</v>
      </c>
    </row>
    <row r="15" spans="1:50" s="37" customFormat="1">
      <c r="A15" s="58" t="s">
        <v>18</v>
      </c>
      <c r="B15" s="58">
        <v>1</v>
      </c>
      <c r="C15" s="58">
        <v>55353706</v>
      </c>
      <c r="D15" s="58" t="s">
        <v>9</v>
      </c>
      <c r="E15" s="58" t="s">
        <v>509</v>
      </c>
      <c r="F15" s="64" t="s">
        <v>104</v>
      </c>
      <c r="G15" s="65" t="s">
        <v>77</v>
      </c>
      <c r="H15" s="66" t="s">
        <v>386</v>
      </c>
      <c r="I15" s="135">
        <v>4</v>
      </c>
      <c r="J15" s="231"/>
      <c r="K15" s="58">
        <v>7.0202000000000003E-4</v>
      </c>
      <c r="L15" s="63">
        <v>2.3199999999999999E-29</v>
      </c>
      <c r="M15" s="58">
        <v>7.5532300000000002E-4</v>
      </c>
      <c r="N15" s="63">
        <v>1.2900000000000001E-13</v>
      </c>
      <c r="O15" s="58">
        <v>7.1650000000000001E-4</v>
      </c>
      <c r="P15" s="63">
        <v>5.2099999999999999E-5</v>
      </c>
      <c r="Q15" s="63">
        <v>5.4700000000000002E-43</v>
      </c>
      <c r="R15" s="58" t="s">
        <v>10</v>
      </c>
      <c r="S15" s="58">
        <v>0.64939999999999998</v>
      </c>
      <c r="T15" s="58">
        <v>3.5616499999999998E-4</v>
      </c>
      <c r="U15" s="63">
        <v>3.3286799999999998E-2</v>
      </c>
      <c r="V15" s="58">
        <v>3.0669999999999997E-4</v>
      </c>
      <c r="W15" s="63">
        <v>4.1200000000000004E-3</v>
      </c>
      <c r="X15" s="58">
        <v>3.211E-4</v>
      </c>
      <c r="Y15" s="63">
        <v>8.9900000000000003E-5</v>
      </c>
      <c r="Z15" s="63">
        <v>3.546E-4</v>
      </c>
      <c r="AA15" s="58" t="s">
        <v>10</v>
      </c>
      <c r="AB15" s="58">
        <v>0.80279999999999996</v>
      </c>
      <c r="AC15" s="101">
        <v>6.1709999999999998E-4</v>
      </c>
      <c r="AD15" s="101">
        <v>4.5099999999999998E-5</v>
      </c>
      <c r="AE15" s="100">
        <v>1.172E-42</v>
      </c>
      <c r="AF15" s="101" t="s">
        <v>10</v>
      </c>
      <c r="AG15" s="101">
        <v>1.416E-4</v>
      </c>
      <c r="AH15" s="124">
        <v>-9.4158809999999992E-3</v>
      </c>
      <c r="AI15" s="84">
        <v>3.6499999999999998E-4</v>
      </c>
      <c r="AJ15" s="64" t="s">
        <v>12</v>
      </c>
    </row>
    <row r="16" spans="1:50" s="38" customFormat="1">
      <c r="A16" s="68" t="s">
        <v>16</v>
      </c>
      <c r="B16" s="68">
        <v>21</v>
      </c>
      <c r="C16" s="68">
        <v>43642366</v>
      </c>
      <c r="D16" s="68" t="s">
        <v>9</v>
      </c>
      <c r="E16" s="68" t="s">
        <v>508</v>
      </c>
      <c r="F16" s="85" t="s">
        <v>522</v>
      </c>
      <c r="G16" s="87" t="s">
        <v>75</v>
      </c>
      <c r="H16" s="69" t="s">
        <v>428</v>
      </c>
      <c r="I16" s="15">
        <v>5</v>
      </c>
      <c r="J16" s="228" t="b">
        <v>1</v>
      </c>
      <c r="K16" s="68">
        <v>-2.81E-4</v>
      </c>
      <c r="L16" s="73">
        <v>2.5099999999999999E-13</v>
      </c>
      <c r="M16" s="68">
        <v>-2.8290200000000002E-4</v>
      </c>
      <c r="N16" s="73">
        <v>1.55E-6</v>
      </c>
      <c r="O16" s="68">
        <v>-2.8160000000000001E-4</v>
      </c>
      <c r="P16" s="73">
        <v>3.18E-5</v>
      </c>
      <c r="Q16" s="73">
        <v>9.34E-19</v>
      </c>
      <c r="R16" s="68" t="s">
        <v>14</v>
      </c>
      <c r="S16" s="68">
        <v>0.97819999999999996</v>
      </c>
      <c r="T16" s="68">
        <v>-2.40573E-4</v>
      </c>
      <c r="U16" s="73">
        <v>7.1452740000000001E-3</v>
      </c>
      <c r="V16" s="68">
        <v>-1.315E-4</v>
      </c>
      <c r="W16" s="73">
        <v>1.9910000000000001E-2</v>
      </c>
      <c r="X16" s="68">
        <v>-1.627E-4</v>
      </c>
      <c r="Y16" s="73">
        <v>4.7599999999999998E-5</v>
      </c>
      <c r="Z16" s="73">
        <v>6.3630000000000002E-4</v>
      </c>
      <c r="AA16" s="68" t="s">
        <v>14</v>
      </c>
      <c r="AB16" s="68">
        <v>0.30070000000000002</v>
      </c>
      <c r="AC16" s="101">
        <v>-2.4489999999999999E-4</v>
      </c>
      <c r="AD16" s="101">
        <v>2.6400000000000001E-5</v>
      </c>
      <c r="AE16" s="100">
        <v>2.0050000000000001E-20</v>
      </c>
      <c r="AF16" s="101" t="s">
        <v>14</v>
      </c>
      <c r="AG16" s="101">
        <v>3.78E-2</v>
      </c>
      <c r="AH16" s="124">
        <v>-1.0500855999999999E-2</v>
      </c>
      <c r="AI16" s="84">
        <v>4.3399999999999998E-4</v>
      </c>
      <c r="AJ16" s="64" t="s">
        <v>12</v>
      </c>
    </row>
    <row r="17" spans="1:36" s="38" customFormat="1">
      <c r="A17" s="68" t="s">
        <v>153</v>
      </c>
      <c r="B17" s="68">
        <v>2</v>
      </c>
      <c r="C17" s="68">
        <v>181388538</v>
      </c>
      <c r="D17" s="68" t="s">
        <v>9</v>
      </c>
      <c r="E17" s="68" t="s">
        <v>14</v>
      </c>
      <c r="F17" s="75" t="s">
        <v>14</v>
      </c>
      <c r="G17" s="87" t="s">
        <v>111</v>
      </c>
      <c r="H17" s="86"/>
      <c r="I17" s="15">
        <v>5</v>
      </c>
      <c r="J17" s="228" t="b">
        <v>1</v>
      </c>
      <c r="K17" s="68">
        <v>-3.3310000000000002E-4</v>
      </c>
      <c r="L17" s="73">
        <v>5.3900000000000001E-6</v>
      </c>
      <c r="M17" s="68">
        <v>-3.1174499999999999E-4</v>
      </c>
      <c r="N17" s="73">
        <v>4.1685510000000004E-3</v>
      </c>
      <c r="O17" s="68">
        <v>-3.2640000000000002E-4</v>
      </c>
      <c r="P17" s="73">
        <v>6.05E-5</v>
      </c>
      <c r="Q17" s="73">
        <v>6.87E-8</v>
      </c>
      <c r="R17" s="68" t="s">
        <v>14</v>
      </c>
      <c r="S17" s="68">
        <v>0.87009999999999998</v>
      </c>
      <c r="T17" s="68">
        <v>-3.3488499999999999E-4</v>
      </c>
      <c r="U17" s="73">
        <v>3.3339359999999998E-2</v>
      </c>
      <c r="V17" s="68">
        <v>-2.766E-4</v>
      </c>
      <c r="W17" s="73">
        <v>9.2899999999999996E-3</v>
      </c>
      <c r="X17" s="68">
        <v>-2.9490000000000001E-4</v>
      </c>
      <c r="Y17" s="73">
        <v>8.7899999999999995E-5</v>
      </c>
      <c r="Z17" s="73">
        <v>7.9339999999999999E-4</v>
      </c>
      <c r="AA17" s="68" t="s">
        <v>14</v>
      </c>
      <c r="AB17" s="68">
        <v>0.75829999999999997</v>
      </c>
      <c r="AC17" s="101">
        <v>-3.1630000000000004E-4</v>
      </c>
      <c r="AD17" s="101">
        <v>4.9799999999999998E-5</v>
      </c>
      <c r="AE17" s="100">
        <v>2.2059999999999999E-10</v>
      </c>
      <c r="AF17" s="101" t="s">
        <v>14</v>
      </c>
      <c r="AG17" s="101">
        <v>0.76780000000000004</v>
      </c>
      <c r="AH17" s="123" t="s">
        <v>13</v>
      </c>
      <c r="AI17" s="88" t="s">
        <v>13</v>
      </c>
      <c r="AJ17" s="73" t="s">
        <v>13</v>
      </c>
    </row>
    <row r="18" spans="1:36" s="38" customFormat="1">
      <c r="A18" s="68" t="s">
        <v>172</v>
      </c>
      <c r="B18" s="68">
        <v>2</v>
      </c>
      <c r="C18" s="68">
        <v>102895712</v>
      </c>
      <c r="D18" s="68" t="s">
        <v>9</v>
      </c>
      <c r="E18" s="68" t="s">
        <v>14</v>
      </c>
      <c r="F18" s="75" t="s">
        <v>14</v>
      </c>
      <c r="G18" s="87" t="s">
        <v>111</v>
      </c>
      <c r="H18" s="86"/>
      <c r="I18" s="15">
        <v>5</v>
      </c>
      <c r="J18" s="228" t="b">
        <v>1</v>
      </c>
      <c r="K18" s="68">
        <v>-1.994E-4</v>
      </c>
      <c r="L18" s="73">
        <v>2.0900000000000001E-7</v>
      </c>
      <c r="M18" s="68">
        <v>-1.4541599999999999E-4</v>
      </c>
      <c r="N18" s="73">
        <v>3.3544958E-2</v>
      </c>
      <c r="O18" s="68">
        <v>-1.864E-4</v>
      </c>
      <c r="P18" s="73">
        <v>3.3300000000000003E-5</v>
      </c>
      <c r="Q18" s="73">
        <v>2.2099999999999999E-8</v>
      </c>
      <c r="R18" s="68" t="s">
        <v>14</v>
      </c>
      <c r="S18" s="68">
        <v>0.48880000000000001</v>
      </c>
      <c r="T18" s="68">
        <v>-2.5166099999999997E-4</v>
      </c>
      <c r="U18" s="73">
        <v>5.723934E-3</v>
      </c>
      <c r="V18" s="68">
        <v>-1.4990000000000001E-4</v>
      </c>
      <c r="W18" s="73">
        <v>3.7850000000000002E-2</v>
      </c>
      <c r="X18" s="68">
        <v>-1.8929999999999999E-4</v>
      </c>
      <c r="Y18" s="73">
        <v>5.6400000000000002E-5</v>
      </c>
      <c r="Z18" s="73">
        <v>7.9359999999999999E-4</v>
      </c>
      <c r="AA18" s="68" t="s">
        <v>14</v>
      </c>
      <c r="AB18" s="68">
        <v>0.37969999999999998</v>
      </c>
      <c r="AC18" s="101">
        <v>-1.8709999999999999E-4</v>
      </c>
      <c r="AD18" s="101">
        <v>2.87E-5</v>
      </c>
      <c r="AE18" s="100">
        <v>6.7279999999999999E-11</v>
      </c>
      <c r="AF18" s="101" t="s">
        <v>14</v>
      </c>
      <c r="AG18" s="101">
        <v>0.9647</v>
      </c>
      <c r="AH18" s="123">
        <v>9.8043000000000002E-4</v>
      </c>
      <c r="AI18" s="88">
        <v>0.67400000000000004</v>
      </c>
      <c r="AJ18" s="85" t="s">
        <v>9</v>
      </c>
    </row>
    <row r="19" spans="1:36" s="44" customFormat="1">
      <c r="A19" s="85" t="s">
        <v>69</v>
      </c>
      <c r="B19" s="85">
        <v>1</v>
      </c>
      <c r="C19" s="85">
        <v>21656047</v>
      </c>
      <c r="D19" s="85" t="s">
        <v>9</v>
      </c>
      <c r="E19" s="85" t="s">
        <v>14</v>
      </c>
      <c r="F19" s="85" t="s">
        <v>521</v>
      </c>
      <c r="G19" s="87" t="s">
        <v>184</v>
      </c>
      <c r="H19" s="86" t="s">
        <v>395</v>
      </c>
      <c r="I19" s="15">
        <v>4</v>
      </c>
      <c r="J19" s="228" t="b">
        <v>1</v>
      </c>
      <c r="K19" s="85">
        <v>-2.9500000000000001E-4</v>
      </c>
      <c r="L19" s="88">
        <v>1.24E-7</v>
      </c>
      <c r="M19" s="85">
        <v>-3.5824199999999999E-4</v>
      </c>
      <c r="N19" s="88">
        <v>1.8923E-4</v>
      </c>
      <c r="O19" s="85">
        <v>-3.1100000000000002E-4</v>
      </c>
      <c r="P19" s="88">
        <v>4.8000000000000001E-5</v>
      </c>
      <c r="Q19" s="88">
        <v>8.9899999999999995E-11</v>
      </c>
      <c r="R19" s="85" t="s">
        <v>14</v>
      </c>
      <c r="S19" s="85">
        <v>0.5665</v>
      </c>
      <c r="T19" s="85">
        <v>-3.3292599999999999E-4</v>
      </c>
      <c r="U19" s="88">
        <v>1.7008329999999999E-2</v>
      </c>
      <c r="V19" s="85">
        <v>-2.1320000000000001E-4</v>
      </c>
      <c r="W19" s="88">
        <v>1.5100000000000001E-2</v>
      </c>
      <c r="X19" s="85">
        <v>-2.4719999999999999E-4</v>
      </c>
      <c r="Y19" s="88">
        <v>7.4099999999999999E-5</v>
      </c>
      <c r="Z19" s="88">
        <v>8.4949999999999999E-4</v>
      </c>
      <c r="AA19" s="85" t="s">
        <v>14</v>
      </c>
      <c r="AB19" s="85">
        <v>0.4662</v>
      </c>
      <c r="AC19" s="101">
        <v>-2.9210000000000005E-4</v>
      </c>
      <c r="AD19" s="101">
        <v>4.0300000000000004E-5</v>
      </c>
      <c r="AE19" s="100">
        <v>4.117E-13</v>
      </c>
      <c r="AF19" s="101" t="s">
        <v>14</v>
      </c>
      <c r="AG19" s="101">
        <v>0.46989999999999998</v>
      </c>
      <c r="AH19" s="123" t="s">
        <v>13</v>
      </c>
      <c r="AI19" s="88" t="s">
        <v>13</v>
      </c>
      <c r="AJ19" s="73" t="s">
        <v>13</v>
      </c>
    </row>
    <row r="20" spans="1:36" s="38" customFormat="1">
      <c r="A20" s="68" t="s">
        <v>113</v>
      </c>
      <c r="B20" s="68">
        <v>1</v>
      </c>
      <c r="C20" s="68">
        <v>203273693</v>
      </c>
      <c r="D20" s="68" t="s">
        <v>9</v>
      </c>
      <c r="E20" s="68" t="s">
        <v>509</v>
      </c>
      <c r="F20" s="85" t="s">
        <v>234</v>
      </c>
      <c r="G20" s="87" t="s">
        <v>198</v>
      </c>
      <c r="H20" s="86" t="s">
        <v>439</v>
      </c>
      <c r="I20" s="15">
        <v>4</v>
      </c>
      <c r="J20" s="228"/>
      <c r="K20" s="68">
        <v>-2.5599999999999999E-4</v>
      </c>
      <c r="L20" s="73">
        <v>2.6299999999999998E-6</v>
      </c>
      <c r="M20" s="68">
        <v>-2.6522299999999998E-4</v>
      </c>
      <c r="N20" s="73">
        <v>2.48034E-4</v>
      </c>
      <c r="O20" s="68">
        <v>-2.5930000000000001E-4</v>
      </c>
      <c r="P20" s="73">
        <v>4.3300000000000002E-5</v>
      </c>
      <c r="Q20" s="73">
        <v>2.16E-9</v>
      </c>
      <c r="R20" s="68" t="s">
        <v>14</v>
      </c>
      <c r="S20" s="68">
        <v>0.91849999999999998</v>
      </c>
      <c r="T20" s="68">
        <v>-2.7557299999999999E-4</v>
      </c>
      <c r="U20" s="73">
        <v>2.0218460000000001E-2</v>
      </c>
      <c r="V20" s="68">
        <v>-2.4030000000000001E-4</v>
      </c>
      <c r="W20" s="73">
        <v>3.959E-2</v>
      </c>
      <c r="X20" s="68">
        <v>-2.5769999999999998E-4</v>
      </c>
      <c r="Y20" s="73">
        <v>8.2999999999999998E-5</v>
      </c>
      <c r="Z20" s="73">
        <v>1.9120000000000001E-3</v>
      </c>
      <c r="AA20" s="68" t="s">
        <v>14</v>
      </c>
      <c r="AB20" s="68">
        <v>0.83179999999999998</v>
      </c>
      <c r="AC20" s="101">
        <v>-2.5900000000000001E-4</v>
      </c>
      <c r="AD20" s="101">
        <v>3.8399999999999998E-5</v>
      </c>
      <c r="AE20" s="100">
        <v>1.5249999999999999E-11</v>
      </c>
      <c r="AF20" s="101" t="s">
        <v>14</v>
      </c>
      <c r="AG20" s="101">
        <v>0.98640000000000005</v>
      </c>
      <c r="AH20" s="123" t="s">
        <v>13</v>
      </c>
      <c r="AI20" s="88" t="s">
        <v>13</v>
      </c>
      <c r="AJ20" s="73" t="s">
        <v>13</v>
      </c>
    </row>
    <row r="21" spans="1:36" s="38" customFormat="1">
      <c r="A21" s="68" t="s">
        <v>72</v>
      </c>
      <c r="B21" s="68">
        <v>12</v>
      </c>
      <c r="C21" s="68">
        <v>14716910</v>
      </c>
      <c r="D21" s="68" t="s">
        <v>9</v>
      </c>
      <c r="E21" s="68" t="s">
        <v>508</v>
      </c>
      <c r="F21" s="85" t="s">
        <v>521</v>
      </c>
      <c r="G21" s="87" t="s">
        <v>208</v>
      </c>
      <c r="H21" s="86" t="s">
        <v>449</v>
      </c>
      <c r="I21" s="15" t="s">
        <v>530</v>
      </c>
      <c r="J21" s="228"/>
      <c r="K21" s="68">
        <v>-2.7270000000000001E-4</v>
      </c>
      <c r="L21" s="73">
        <v>4.8400000000000005E-7</v>
      </c>
      <c r="M21" s="68">
        <v>-3.5293599999999998E-4</v>
      </c>
      <c r="N21" s="73">
        <v>2.8500000000000002E-5</v>
      </c>
      <c r="O21" s="68">
        <v>-2.9619999999999999E-4</v>
      </c>
      <c r="P21" s="73">
        <v>4.5399999999999999E-5</v>
      </c>
      <c r="Q21" s="73">
        <v>6.6599999999999995E-11</v>
      </c>
      <c r="R21" s="68" t="s">
        <v>14</v>
      </c>
      <c r="S21" s="68">
        <v>0.42109999999999997</v>
      </c>
      <c r="T21" s="68">
        <v>-4.09367E-4</v>
      </c>
      <c r="U21" s="73">
        <v>1.0887340000000001E-3</v>
      </c>
      <c r="V21" s="68">
        <v>-1.2180000000000001E-4</v>
      </c>
      <c r="W21" s="73">
        <v>0.17749999999999999</v>
      </c>
      <c r="X21" s="68">
        <v>-2.209E-4</v>
      </c>
      <c r="Y21" s="73">
        <v>7.3100000000000001E-5</v>
      </c>
      <c r="Z21" s="73">
        <v>2.5170000000000001E-3</v>
      </c>
      <c r="AA21" s="68" t="s">
        <v>14</v>
      </c>
      <c r="AB21" s="68">
        <v>6.1580000000000003E-2</v>
      </c>
      <c r="AC21" s="101">
        <v>-2.7520000000000002E-4</v>
      </c>
      <c r="AD21" s="101">
        <v>3.8600000000000003E-5</v>
      </c>
      <c r="AE21" s="100">
        <v>9.5640000000000004E-13</v>
      </c>
      <c r="AF21" s="101" t="s">
        <v>14</v>
      </c>
      <c r="AG21" s="101">
        <v>0.38150000000000001</v>
      </c>
      <c r="AH21" s="123" t="s">
        <v>13</v>
      </c>
      <c r="AI21" s="88" t="s">
        <v>13</v>
      </c>
      <c r="AJ21" s="73" t="s">
        <v>13</v>
      </c>
    </row>
    <row r="22" spans="1:36" s="38" customFormat="1">
      <c r="A22" s="68" t="s">
        <v>66</v>
      </c>
      <c r="B22" s="68">
        <v>1</v>
      </c>
      <c r="C22" s="68">
        <v>27440721</v>
      </c>
      <c r="D22" s="68" t="s">
        <v>12</v>
      </c>
      <c r="E22" s="68" t="s">
        <v>14</v>
      </c>
      <c r="F22" s="85" t="s">
        <v>521</v>
      </c>
      <c r="G22" s="87" t="s">
        <v>358</v>
      </c>
      <c r="H22" s="86" t="s">
        <v>427</v>
      </c>
      <c r="I22" s="15">
        <v>5</v>
      </c>
      <c r="J22" s="228"/>
      <c r="K22" s="68">
        <v>-1.8009999999999999E-4</v>
      </c>
      <c r="L22" s="73">
        <v>4.2799999999999997E-6</v>
      </c>
      <c r="M22" s="68">
        <v>-1.9474600000000001E-4</v>
      </c>
      <c r="N22" s="73">
        <v>3.9301630000000004E-3</v>
      </c>
      <c r="O22" s="68">
        <v>-1.838E-4</v>
      </c>
      <c r="P22" s="73">
        <v>3.3800000000000002E-5</v>
      </c>
      <c r="Q22" s="73">
        <v>5.2600000000000001E-8</v>
      </c>
      <c r="R22" s="68" t="s">
        <v>14</v>
      </c>
      <c r="S22" s="68">
        <v>0.85070000000000001</v>
      </c>
      <c r="T22" s="68">
        <v>-3.5610900000000002E-4</v>
      </c>
      <c r="U22" s="73">
        <v>5.3203340000000003E-3</v>
      </c>
      <c r="V22" s="68">
        <v>-1.504E-4</v>
      </c>
      <c r="W22" s="73">
        <v>9.5939999999999998E-2</v>
      </c>
      <c r="X22" s="68">
        <v>-2.1929999999999999E-4</v>
      </c>
      <c r="Y22" s="73">
        <v>7.36E-5</v>
      </c>
      <c r="Z22" s="73">
        <v>2.8890000000000001E-3</v>
      </c>
      <c r="AA22" s="68" t="s">
        <v>14</v>
      </c>
      <c r="AB22" s="68">
        <v>0.18720000000000001</v>
      </c>
      <c r="AC22" s="101">
        <v>-1.9000000000000001E-4</v>
      </c>
      <c r="AD22" s="101">
        <v>3.0700000000000001E-5</v>
      </c>
      <c r="AE22" s="100">
        <v>6.2030000000000002E-10</v>
      </c>
      <c r="AF22" s="101" t="s">
        <v>14</v>
      </c>
      <c r="AG22" s="101">
        <v>0.66120000000000001</v>
      </c>
      <c r="AH22" s="123">
        <v>2.0316900000000001E-3</v>
      </c>
      <c r="AI22" s="88">
        <v>0.36499999999999999</v>
      </c>
      <c r="AJ22" s="85" t="s">
        <v>9</v>
      </c>
    </row>
    <row r="23" spans="1:36" s="38" customFormat="1">
      <c r="A23" s="68" t="s">
        <v>160</v>
      </c>
      <c r="B23" s="68">
        <v>15</v>
      </c>
      <c r="C23" s="68">
        <v>93465087</v>
      </c>
      <c r="D23" s="68" t="s">
        <v>12</v>
      </c>
      <c r="E23" s="68" t="s">
        <v>14</v>
      </c>
      <c r="F23" s="85" t="s">
        <v>521</v>
      </c>
      <c r="G23" s="87" t="s">
        <v>181</v>
      </c>
      <c r="H23" s="86" t="s">
        <v>441</v>
      </c>
      <c r="I23" s="15">
        <v>4</v>
      </c>
      <c r="J23" s="228" t="b">
        <v>1</v>
      </c>
      <c r="K23" s="68">
        <v>-1.506E-4</v>
      </c>
      <c r="L23" s="73">
        <v>7.3799999999999996E-7</v>
      </c>
      <c r="M23" s="68">
        <v>-1.4951999999999999E-4</v>
      </c>
      <c r="N23" s="73">
        <v>5.947651E-3</v>
      </c>
      <c r="O23" s="68">
        <v>-1.5029999999999999E-4</v>
      </c>
      <c r="P23" s="73">
        <v>2.6400000000000001E-5</v>
      </c>
      <c r="Q23" s="73">
        <v>1.29E-8</v>
      </c>
      <c r="R23" s="68" t="s">
        <v>14</v>
      </c>
      <c r="S23" s="68">
        <v>0.98609999999999998</v>
      </c>
      <c r="T23" s="68">
        <v>-1.7339800000000001E-4</v>
      </c>
      <c r="U23" s="73">
        <v>3.5169980000000003E-2</v>
      </c>
      <c r="V23" s="68">
        <v>-1.6780000000000001E-4</v>
      </c>
      <c r="W23" s="73">
        <v>3.8809999999999997E-2</v>
      </c>
      <c r="X23" s="68">
        <v>-1.706E-4</v>
      </c>
      <c r="Y23" s="73">
        <v>5.77E-5</v>
      </c>
      <c r="Z23" s="73">
        <v>3.1150000000000001E-3</v>
      </c>
      <c r="AA23" s="68" t="s">
        <v>14</v>
      </c>
      <c r="AB23" s="68">
        <v>0.96130000000000004</v>
      </c>
      <c r="AC23" s="101">
        <v>-1.538E-4</v>
      </c>
      <c r="AD23" s="101">
        <v>2.4000000000000001E-5</v>
      </c>
      <c r="AE23" s="100">
        <v>1.4819999999999999E-10</v>
      </c>
      <c r="AF23" s="101" t="s">
        <v>14</v>
      </c>
      <c r="AG23" s="101">
        <v>0.749</v>
      </c>
      <c r="AH23" s="123">
        <v>4.5109119999999997E-3</v>
      </c>
      <c r="AI23" s="88">
        <v>5.94E-3</v>
      </c>
      <c r="AJ23" s="85" t="s">
        <v>9</v>
      </c>
    </row>
    <row r="24" spans="1:36" s="38" customFormat="1">
      <c r="A24" s="68" t="s">
        <v>348</v>
      </c>
      <c r="B24" s="68">
        <v>1</v>
      </c>
      <c r="C24" s="68">
        <v>206733139</v>
      </c>
      <c r="D24" s="68" t="s">
        <v>9</v>
      </c>
      <c r="E24" s="68" t="s">
        <v>508</v>
      </c>
      <c r="F24" s="85" t="s">
        <v>521</v>
      </c>
      <c r="G24" s="87" t="s">
        <v>357</v>
      </c>
      <c r="H24" s="86" t="s">
        <v>401</v>
      </c>
      <c r="I24" s="15">
        <v>4</v>
      </c>
      <c r="J24" s="228"/>
      <c r="K24" s="68">
        <v>-1.9259999999999999E-4</v>
      </c>
      <c r="L24" s="73">
        <v>6.8100000000000002E-5</v>
      </c>
      <c r="M24" s="68">
        <v>-2.7760099999999999E-4</v>
      </c>
      <c r="N24" s="73">
        <v>2.84092E-4</v>
      </c>
      <c r="O24" s="68">
        <v>-2.1709999999999999E-4</v>
      </c>
      <c r="P24" s="73">
        <v>4.07E-5</v>
      </c>
      <c r="Q24" s="73">
        <v>9.4899999999999996E-8</v>
      </c>
      <c r="R24" s="68" t="s">
        <v>14</v>
      </c>
      <c r="S24" s="68">
        <v>0.34399999999999997</v>
      </c>
      <c r="T24" s="73">
        <v>-2.5399999999999998E-6</v>
      </c>
      <c r="U24" s="73">
        <v>0.98660829999999999</v>
      </c>
      <c r="V24" s="68">
        <v>-2.441E-4</v>
      </c>
      <c r="W24" s="73">
        <v>1.2340000000000001E-3</v>
      </c>
      <c r="X24" s="68">
        <v>-1.961E-4</v>
      </c>
      <c r="Y24" s="73">
        <v>6.7399999999999998E-5</v>
      </c>
      <c r="Z24" s="73">
        <v>3.6340000000000001E-3</v>
      </c>
      <c r="AA24" s="68" t="s">
        <v>14</v>
      </c>
      <c r="AB24" s="68">
        <v>0.153</v>
      </c>
      <c r="AC24" s="101">
        <v>-2.1149999999999999E-4</v>
      </c>
      <c r="AD24" s="101">
        <v>3.4799999999999999E-5</v>
      </c>
      <c r="AE24" s="100">
        <v>1.2779999999999999E-9</v>
      </c>
      <c r="AF24" s="101" t="s">
        <v>14</v>
      </c>
      <c r="AG24" s="101">
        <v>0.78969999999999996</v>
      </c>
      <c r="AH24" s="123">
        <v>-8.8029159999999992E-3</v>
      </c>
      <c r="AI24" s="88">
        <v>1.0300000000000001E-3</v>
      </c>
      <c r="AJ24" s="85" t="s">
        <v>12</v>
      </c>
    </row>
    <row r="25" spans="1:36" s="38" customFormat="1">
      <c r="A25" s="68" t="s">
        <v>168</v>
      </c>
      <c r="B25" s="68">
        <v>6</v>
      </c>
      <c r="C25" s="68">
        <v>17472892</v>
      </c>
      <c r="D25" s="68" t="s">
        <v>9</v>
      </c>
      <c r="E25" s="68" t="s">
        <v>14</v>
      </c>
      <c r="F25" s="85" t="s">
        <v>521</v>
      </c>
      <c r="G25" s="87" t="s">
        <v>178</v>
      </c>
      <c r="H25" s="86" t="s">
        <v>415</v>
      </c>
      <c r="I25" s="15">
        <v>4</v>
      </c>
      <c r="J25" s="228" t="b">
        <v>1</v>
      </c>
      <c r="K25" s="68">
        <v>-2.5609999999999999E-4</v>
      </c>
      <c r="L25" s="73">
        <v>6.5499999999999998E-7</v>
      </c>
      <c r="M25" s="68">
        <v>-2.0703299999999999E-4</v>
      </c>
      <c r="N25" s="73">
        <v>1.6028964E-2</v>
      </c>
      <c r="O25" s="68">
        <v>-2.432E-4</v>
      </c>
      <c r="P25" s="73">
        <v>4.3999999999999999E-5</v>
      </c>
      <c r="Q25" s="73">
        <v>3.2399999999999999E-8</v>
      </c>
      <c r="R25" s="68" t="s">
        <v>14</v>
      </c>
      <c r="S25" s="68">
        <v>0.62309999999999999</v>
      </c>
      <c r="T25" s="68">
        <v>-1.18956E-4</v>
      </c>
      <c r="U25" s="73">
        <v>0.29268549999999999</v>
      </c>
      <c r="V25" s="68">
        <v>-2.051E-4</v>
      </c>
      <c r="W25" s="73">
        <v>6.2579999999999997E-3</v>
      </c>
      <c r="X25" s="68">
        <v>-1.7880000000000001E-4</v>
      </c>
      <c r="Y25" s="73">
        <v>6.2399999999999999E-5</v>
      </c>
      <c r="Z25" s="73">
        <v>4.1660000000000004E-3</v>
      </c>
      <c r="AA25" s="68" t="s">
        <v>14</v>
      </c>
      <c r="AB25" s="68">
        <v>0.52490000000000003</v>
      </c>
      <c r="AC25" s="101">
        <v>-2.218E-4</v>
      </c>
      <c r="AD25" s="101">
        <v>3.5999999999999994E-5</v>
      </c>
      <c r="AE25" s="100">
        <v>6.8959999999999998E-10</v>
      </c>
      <c r="AF25" s="101" t="s">
        <v>14</v>
      </c>
      <c r="AG25" s="101">
        <v>0.39900000000000002</v>
      </c>
      <c r="AH25" s="123">
        <v>2.399422E-3</v>
      </c>
      <c r="AI25" s="88">
        <v>0.154</v>
      </c>
      <c r="AJ25" s="85" t="s">
        <v>9</v>
      </c>
    </row>
    <row r="26" spans="1:36" s="38" customFormat="1">
      <c r="A26" s="68" t="s">
        <v>49</v>
      </c>
      <c r="B26" s="68">
        <v>17</v>
      </c>
      <c r="C26" s="68">
        <v>19809078</v>
      </c>
      <c r="D26" s="68" t="s">
        <v>9</v>
      </c>
      <c r="E26" s="68" t="s">
        <v>14</v>
      </c>
      <c r="F26" s="85" t="s">
        <v>102</v>
      </c>
      <c r="G26" s="87" t="s">
        <v>96</v>
      </c>
      <c r="H26" s="69" t="s">
        <v>430</v>
      </c>
      <c r="I26" s="15">
        <v>5</v>
      </c>
      <c r="J26" s="228"/>
      <c r="K26" s="68">
        <v>-3.8170000000000001E-4</v>
      </c>
      <c r="L26" s="73">
        <v>3.5998999999999997E-4</v>
      </c>
      <c r="M26" s="68">
        <v>-8.2893699999999997E-4</v>
      </c>
      <c r="N26" s="73">
        <v>3.6200000000000001E-6</v>
      </c>
      <c r="O26" s="68">
        <v>-5.0120000000000004E-4</v>
      </c>
      <c r="P26" s="73">
        <v>9.1399999999999999E-5</v>
      </c>
      <c r="Q26" s="73">
        <v>4.1199999999999998E-8</v>
      </c>
      <c r="R26" s="68" t="s">
        <v>14</v>
      </c>
      <c r="S26" s="68">
        <v>3.0300000000000001E-2</v>
      </c>
      <c r="T26" s="68">
        <v>-7.2252999999999998E-4</v>
      </c>
      <c r="U26" s="73">
        <v>3.7366999999999999E-3</v>
      </c>
      <c r="V26" s="68">
        <v>-2.396E-4</v>
      </c>
      <c r="W26" s="73">
        <v>0.18010000000000001</v>
      </c>
      <c r="X26" s="68">
        <v>-4.0460000000000002E-4</v>
      </c>
      <c r="Y26" s="68">
        <v>1.449E-4</v>
      </c>
      <c r="Z26" s="73">
        <v>5.2420000000000001E-3</v>
      </c>
      <c r="AA26" s="68" t="s">
        <v>14</v>
      </c>
      <c r="AB26" s="68">
        <v>0.114</v>
      </c>
      <c r="AC26" s="101">
        <v>-4.7370000000000002E-4</v>
      </c>
      <c r="AD26" s="101">
        <v>7.7299999999999995E-5</v>
      </c>
      <c r="AE26" s="100">
        <v>8.916E-10</v>
      </c>
      <c r="AF26" s="101" t="s">
        <v>14</v>
      </c>
      <c r="AG26" s="101">
        <v>0.57279999999999998</v>
      </c>
      <c r="AH26" s="123" t="s">
        <v>13</v>
      </c>
      <c r="AI26" s="88" t="s">
        <v>13</v>
      </c>
      <c r="AJ26" s="73" t="s">
        <v>13</v>
      </c>
    </row>
    <row r="27" spans="1:36" s="38" customFormat="1">
      <c r="A27" s="68" t="s">
        <v>345</v>
      </c>
      <c r="B27" s="68">
        <v>1</v>
      </c>
      <c r="C27" s="68">
        <v>205780912</v>
      </c>
      <c r="D27" s="68" t="s">
        <v>9</v>
      </c>
      <c r="E27" s="68" t="s">
        <v>509</v>
      </c>
      <c r="F27" s="85" t="s">
        <v>100</v>
      </c>
      <c r="G27" s="87" t="s">
        <v>350</v>
      </c>
      <c r="H27" s="86" t="s">
        <v>400</v>
      </c>
      <c r="I27" s="15">
        <v>4</v>
      </c>
      <c r="J27" s="228"/>
      <c r="K27" s="68">
        <v>-1.6100000000000001E-4</v>
      </c>
      <c r="L27" s="73">
        <v>5.6900000000000001E-5</v>
      </c>
      <c r="M27" s="68">
        <v>-2.3179200000000001E-4</v>
      </c>
      <c r="N27" s="73">
        <v>1.7467700000000001E-4</v>
      </c>
      <c r="O27" s="68">
        <v>-1.8200000000000001E-4</v>
      </c>
      <c r="P27" s="73">
        <v>3.3500000000000001E-5</v>
      </c>
      <c r="Q27" s="73">
        <v>5.3599999999999997E-8</v>
      </c>
      <c r="R27" s="68" t="s">
        <v>14</v>
      </c>
      <c r="S27" s="68">
        <v>0.33389999999999997</v>
      </c>
      <c r="T27" s="68">
        <v>-2.4856800000000001E-4</v>
      </c>
      <c r="U27" s="73">
        <v>8.3325770000000007E-3</v>
      </c>
      <c r="V27" s="68">
        <v>-1.205E-4</v>
      </c>
      <c r="W27" s="73">
        <v>0.19209999999999999</v>
      </c>
      <c r="X27" s="68">
        <v>-1.8349999999999999E-4</v>
      </c>
      <c r="Y27" s="73">
        <v>6.58E-5</v>
      </c>
      <c r="Z27" s="73">
        <v>5.2909999999999997E-3</v>
      </c>
      <c r="AA27" s="68" t="s">
        <v>14</v>
      </c>
      <c r="AB27" s="68">
        <v>0.33050000000000002</v>
      </c>
      <c r="AC27" s="101">
        <v>-1.8229999999999999E-4</v>
      </c>
      <c r="AD27" s="101">
        <v>2.9899999999999998E-5</v>
      </c>
      <c r="AE27" s="100">
        <v>1.0169999999999999E-9</v>
      </c>
      <c r="AF27" s="101" t="s">
        <v>14</v>
      </c>
      <c r="AG27" s="101">
        <v>0.98380000000000001</v>
      </c>
      <c r="AH27" s="124">
        <v>-1.8070139999999998E-2</v>
      </c>
      <c r="AI27" s="84">
        <v>9.6799999999999997E-10</v>
      </c>
      <c r="AJ27" s="64" t="s">
        <v>12</v>
      </c>
    </row>
    <row r="28" spans="1:36" s="38" customFormat="1">
      <c r="A28" s="68" t="s">
        <v>142</v>
      </c>
      <c r="B28" s="68">
        <v>14</v>
      </c>
      <c r="C28" s="68">
        <v>105391635</v>
      </c>
      <c r="D28" s="68" t="s">
        <v>9</v>
      </c>
      <c r="E28" s="68" t="s">
        <v>14</v>
      </c>
      <c r="F28" s="85" t="s">
        <v>100</v>
      </c>
      <c r="G28" s="87" t="s">
        <v>209</v>
      </c>
      <c r="H28" s="69" t="s">
        <v>450</v>
      </c>
      <c r="I28" s="15">
        <v>5</v>
      </c>
      <c r="J28" s="228"/>
      <c r="K28" s="68">
        <v>-2.7500000000000002E-4</v>
      </c>
      <c r="L28" s="73">
        <v>1.43E-7</v>
      </c>
      <c r="M28" s="68">
        <v>-2.4145699999999999E-4</v>
      </c>
      <c r="N28" s="73">
        <v>2.4689640000000001E-3</v>
      </c>
      <c r="O28" s="68">
        <v>-2.6489999999999999E-4</v>
      </c>
      <c r="P28" s="73">
        <v>4.35E-5</v>
      </c>
      <c r="Q28" s="73">
        <v>1.13E-9</v>
      </c>
      <c r="R28" s="68" t="s">
        <v>14</v>
      </c>
      <c r="S28" s="68">
        <v>0.72370000000000001</v>
      </c>
      <c r="T28" s="68">
        <v>-2.3623200000000001E-4</v>
      </c>
      <c r="U28" s="73">
        <v>4.419613E-2</v>
      </c>
      <c r="V28" s="68">
        <v>-1.6420000000000001E-4</v>
      </c>
      <c r="W28" s="73">
        <v>6.1179999999999998E-2</v>
      </c>
      <c r="X28" s="68">
        <v>-1.9010000000000001E-4</v>
      </c>
      <c r="Y28" s="73">
        <v>7.0099999999999996E-5</v>
      </c>
      <c r="Z28" s="73">
        <v>6.7409999999999996E-3</v>
      </c>
      <c r="AA28" s="68" t="s">
        <v>14</v>
      </c>
      <c r="AB28" s="68">
        <v>0.62229999999999996</v>
      </c>
      <c r="AC28" s="101">
        <v>-2.4410000000000002E-4</v>
      </c>
      <c r="AD28" s="101">
        <v>3.6999999999999998E-5</v>
      </c>
      <c r="AE28" s="100">
        <v>3.9959999999999997E-11</v>
      </c>
      <c r="AF28" s="101" t="s">
        <v>14</v>
      </c>
      <c r="AG28" s="101">
        <v>0.36459999999999998</v>
      </c>
      <c r="AH28" s="124">
        <v>9.2010990000000008E-3</v>
      </c>
      <c r="AI28" s="84">
        <v>1.7200000000000001E-5</v>
      </c>
      <c r="AJ28" s="64" t="s">
        <v>9</v>
      </c>
    </row>
    <row r="29" spans="1:36" s="38" customFormat="1">
      <c r="A29" s="68" t="s">
        <v>60</v>
      </c>
      <c r="B29" s="68">
        <v>1</v>
      </c>
      <c r="C29" s="68">
        <v>234871477</v>
      </c>
      <c r="D29" s="68" t="s">
        <v>9</v>
      </c>
      <c r="E29" s="68" t="s">
        <v>14</v>
      </c>
      <c r="F29" s="75" t="s">
        <v>14</v>
      </c>
      <c r="G29" s="87" t="s">
        <v>111</v>
      </c>
      <c r="H29" s="86"/>
      <c r="I29" s="15">
        <v>4</v>
      </c>
      <c r="J29" s="228"/>
      <c r="K29" s="68">
        <v>-2.4590000000000001E-4</v>
      </c>
      <c r="L29" s="73">
        <v>5.7599999999999997E-7</v>
      </c>
      <c r="M29" s="68">
        <v>-3.8989E-4</v>
      </c>
      <c r="N29" s="73">
        <v>7.1799999999999999E-6</v>
      </c>
      <c r="O29" s="68">
        <v>-2.81E-4</v>
      </c>
      <c r="P29" s="73">
        <v>4.2599999999999999E-5</v>
      </c>
      <c r="Q29" s="73">
        <v>4.22E-11</v>
      </c>
      <c r="R29" s="68" t="s">
        <v>14</v>
      </c>
      <c r="S29" s="68">
        <v>0.14680000000000001</v>
      </c>
      <c r="T29" s="68">
        <v>-4.2575799999999998E-4</v>
      </c>
      <c r="U29" s="73">
        <v>3.2642669999999999E-3</v>
      </c>
      <c r="V29" s="68">
        <v>-1.03E-4</v>
      </c>
      <c r="W29" s="73">
        <v>0.13539999999999999</v>
      </c>
      <c r="X29" s="68">
        <v>-1.6310000000000001E-4</v>
      </c>
      <c r="Y29" s="73">
        <v>6.2199999999999994E-5</v>
      </c>
      <c r="Z29" s="73">
        <v>8.6719999999999992E-3</v>
      </c>
      <c r="AA29" s="68" t="s">
        <v>14</v>
      </c>
      <c r="AB29" s="68">
        <v>4.3180000000000003E-2</v>
      </c>
      <c r="AC29" s="101">
        <v>-2.4340000000000001E-4</v>
      </c>
      <c r="AD29" s="101">
        <v>3.5099999999999999E-5</v>
      </c>
      <c r="AE29" s="100">
        <v>4.3930000000000004E-12</v>
      </c>
      <c r="AF29" s="101" t="s">
        <v>14</v>
      </c>
      <c r="AG29" s="101">
        <v>0.1178</v>
      </c>
      <c r="AH29" s="123">
        <v>-4.2740699999999996E-3</v>
      </c>
      <c r="AI29" s="88">
        <v>4.24E-2</v>
      </c>
      <c r="AJ29" s="85" t="s">
        <v>12</v>
      </c>
    </row>
    <row r="30" spans="1:36" s="38" customFormat="1">
      <c r="A30" s="68" t="s">
        <v>151</v>
      </c>
      <c r="B30" s="68">
        <v>6</v>
      </c>
      <c r="C30" s="68">
        <v>30581820</v>
      </c>
      <c r="D30" s="68" t="s">
        <v>9</v>
      </c>
      <c r="E30" s="68" t="s">
        <v>508</v>
      </c>
      <c r="F30" s="85" t="s">
        <v>100</v>
      </c>
      <c r="G30" s="87" t="s">
        <v>210</v>
      </c>
      <c r="H30" s="86" t="s">
        <v>416</v>
      </c>
      <c r="I30" s="15" t="s">
        <v>532</v>
      </c>
      <c r="J30" s="228"/>
      <c r="K30" s="68">
        <v>-1.9120000000000001E-4</v>
      </c>
      <c r="L30" s="73">
        <v>1.8199999999999999E-6</v>
      </c>
      <c r="M30" s="68">
        <v>-2.3920899999999999E-4</v>
      </c>
      <c r="N30" s="73">
        <v>1.3038080000000001E-3</v>
      </c>
      <c r="O30" s="68">
        <v>-2.02E-4</v>
      </c>
      <c r="P30" s="73">
        <v>3.5099999999999999E-5</v>
      </c>
      <c r="Q30" s="73">
        <v>8.8400000000000001E-9</v>
      </c>
      <c r="R30" s="68" t="s">
        <v>14</v>
      </c>
      <c r="S30" s="68">
        <v>0.56810000000000005</v>
      </c>
      <c r="T30" s="68">
        <v>-2.3557800000000001E-4</v>
      </c>
      <c r="U30" s="73">
        <v>0.1140756</v>
      </c>
      <c r="V30" s="68">
        <v>-1.708E-4</v>
      </c>
      <c r="W30" s="73">
        <v>3.3689999999999998E-2</v>
      </c>
      <c r="X30" s="68">
        <v>-1.8540000000000001E-4</v>
      </c>
      <c r="Y30" s="73">
        <v>7.0699999999999997E-5</v>
      </c>
      <c r="Z30" s="73">
        <v>8.6990000000000001E-3</v>
      </c>
      <c r="AA30" s="68" t="s">
        <v>14</v>
      </c>
      <c r="AB30" s="68">
        <v>0.70169999999999999</v>
      </c>
      <c r="AC30" s="101">
        <v>-1.9869999999999998E-4</v>
      </c>
      <c r="AD30" s="101">
        <v>3.1399999999999998E-5</v>
      </c>
      <c r="AE30" s="100">
        <v>2.6019999999999999E-10</v>
      </c>
      <c r="AF30" s="101" t="s">
        <v>14</v>
      </c>
      <c r="AG30" s="101">
        <v>0.83340000000000003</v>
      </c>
      <c r="AH30" s="123">
        <v>-3.0734709999999999E-3</v>
      </c>
      <c r="AI30" s="88">
        <v>0.13200000000000001</v>
      </c>
      <c r="AJ30" s="85" t="s">
        <v>12</v>
      </c>
    </row>
    <row r="31" spans="1:36" s="38" customFormat="1">
      <c r="A31" s="68" t="s">
        <v>48</v>
      </c>
      <c r="B31" s="68">
        <v>19</v>
      </c>
      <c r="C31" s="68">
        <v>56705433</v>
      </c>
      <c r="D31" s="68" t="s">
        <v>12</v>
      </c>
      <c r="E31" s="68" t="s">
        <v>508</v>
      </c>
      <c r="F31" s="70" t="s">
        <v>104</v>
      </c>
      <c r="G31" s="71" t="s">
        <v>95</v>
      </c>
      <c r="H31" s="72" t="s">
        <v>425</v>
      </c>
      <c r="I31" s="15">
        <v>5</v>
      </c>
      <c r="J31" s="228"/>
      <c r="K31" s="68">
        <v>-1.828E-4</v>
      </c>
      <c r="L31" s="73">
        <v>2.29E-7</v>
      </c>
      <c r="M31" s="68">
        <v>-1.85582E-4</v>
      </c>
      <c r="N31" s="73">
        <v>1.1002760000000001E-3</v>
      </c>
      <c r="O31" s="68">
        <v>-1.8359999999999999E-4</v>
      </c>
      <c r="P31" s="73">
        <v>2.9899999999999998E-5</v>
      </c>
      <c r="Q31" s="73">
        <v>8.0200000000000002E-10</v>
      </c>
      <c r="R31" s="68" t="s">
        <v>14</v>
      </c>
      <c r="S31" s="68">
        <v>0.9667</v>
      </c>
      <c r="T31" s="68">
        <v>-1.0435200000000001E-4</v>
      </c>
      <c r="U31" s="73">
        <v>0.24327409999999999</v>
      </c>
      <c r="V31" s="68">
        <v>-1.47E-4</v>
      </c>
      <c r="W31" s="73">
        <v>1.9480000000000001E-2</v>
      </c>
      <c r="X31" s="68">
        <v>-1.329E-4</v>
      </c>
      <c r="Y31" s="73">
        <v>5.1400000000000003E-5</v>
      </c>
      <c r="Z31" s="73">
        <v>9.7149999999999997E-3</v>
      </c>
      <c r="AA31" s="68" t="s">
        <v>14</v>
      </c>
      <c r="AB31" s="68">
        <v>0.69610000000000005</v>
      </c>
      <c r="AC31" s="101">
        <v>-1.708E-4</v>
      </c>
      <c r="AD31" s="101">
        <v>2.58E-5</v>
      </c>
      <c r="AE31" s="100">
        <v>3.8989999999999999E-11</v>
      </c>
      <c r="AF31" s="101" t="s">
        <v>14</v>
      </c>
      <c r="AG31" s="101">
        <v>0.39389999999999997</v>
      </c>
      <c r="AH31" s="123">
        <v>1.9677119999999999E-3</v>
      </c>
      <c r="AI31" s="88">
        <v>0.376</v>
      </c>
      <c r="AJ31" s="85" t="s">
        <v>9</v>
      </c>
    </row>
    <row r="32" spans="1:36" s="38" customFormat="1">
      <c r="A32" s="68" t="s">
        <v>120</v>
      </c>
      <c r="B32" s="68">
        <v>7</v>
      </c>
      <c r="C32" s="68">
        <v>73667397</v>
      </c>
      <c r="D32" s="68" t="s">
        <v>9</v>
      </c>
      <c r="E32" s="68" t="s">
        <v>509</v>
      </c>
      <c r="F32" s="85" t="s">
        <v>521</v>
      </c>
      <c r="G32" s="87" t="s">
        <v>217</v>
      </c>
      <c r="H32" s="86" t="s">
        <v>456</v>
      </c>
      <c r="I32" s="15" t="s">
        <v>529</v>
      </c>
      <c r="J32" s="228"/>
      <c r="K32" s="68">
        <v>-2.432E-4</v>
      </c>
      <c r="L32" s="73">
        <v>1.74E-8</v>
      </c>
      <c r="M32" s="68">
        <v>-2.4523600000000002E-4</v>
      </c>
      <c r="N32" s="73">
        <v>1.355738E-3</v>
      </c>
      <c r="O32" s="68">
        <v>-2.4369999999999999E-4</v>
      </c>
      <c r="P32" s="73">
        <v>3.7400000000000001E-5</v>
      </c>
      <c r="Q32" s="73">
        <v>6.9400000000000001E-11</v>
      </c>
      <c r="R32" s="68" t="s">
        <v>14</v>
      </c>
      <c r="S32" s="68">
        <v>0.98140000000000005</v>
      </c>
      <c r="T32" s="68">
        <v>-3.0698299999999998E-4</v>
      </c>
      <c r="U32" s="73">
        <v>2.9743019999999998E-2</v>
      </c>
      <c r="V32" s="68">
        <v>-1.4449999999999999E-4</v>
      </c>
      <c r="W32" s="73">
        <v>9.783E-2</v>
      </c>
      <c r="X32" s="68">
        <v>-1.896E-4</v>
      </c>
      <c r="Y32" s="73">
        <v>7.4200000000000001E-5</v>
      </c>
      <c r="Z32" s="73">
        <v>1.0580000000000001E-2</v>
      </c>
      <c r="AA32" s="68" t="s">
        <v>14</v>
      </c>
      <c r="AB32" s="68">
        <v>0.3266</v>
      </c>
      <c r="AC32" s="101">
        <v>-2.3269999999999999E-4</v>
      </c>
      <c r="AD32" s="101">
        <v>3.3399999999999999E-5</v>
      </c>
      <c r="AE32" s="100">
        <v>3.1960000000000001E-12</v>
      </c>
      <c r="AF32" s="101" t="s">
        <v>14</v>
      </c>
      <c r="AG32" s="101">
        <v>0.51500000000000001</v>
      </c>
      <c r="AH32" s="123">
        <v>-1.2399199999999999E-4</v>
      </c>
      <c r="AI32" s="88">
        <v>0.94699999999999995</v>
      </c>
      <c r="AJ32" s="85" t="s">
        <v>12</v>
      </c>
    </row>
    <row r="33" spans="1:36" s="38" customFormat="1">
      <c r="A33" s="68" t="s">
        <v>115</v>
      </c>
      <c r="B33" s="68">
        <v>3</v>
      </c>
      <c r="C33" s="68">
        <v>127320670</v>
      </c>
      <c r="D33" s="68" t="s">
        <v>12</v>
      </c>
      <c r="E33" s="68" t="s">
        <v>508</v>
      </c>
      <c r="F33" s="85" t="s">
        <v>521</v>
      </c>
      <c r="G33" s="87" t="s">
        <v>199</v>
      </c>
      <c r="H33" s="86" t="s">
        <v>409</v>
      </c>
      <c r="I33" s="15">
        <v>4</v>
      </c>
      <c r="J33" s="228"/>
      <c r="K33" s="68">
        <v>-2.6200000000000003E-4</v>
      </c>
      <c r="L33" s="73">
        <v>7.8800000000000002E-7</v>
      </c>
      <c r="M33" s="68">
        <v>-2.8614500000000002E-4</v>
      </c>
      <c r="N33" s="73">
        <v>5.7151000000000001E-4</v>
      </c>
      <c r="O33" s="68">
        <v>-2.6899999999999998E-4</v>
      </c>
      <c r="P33" s="73">
        <v>4.4499999999999997E-5</v>
      </c>
      <c r="Q33" s="73">
        <v>1.4800000000000001E-9</v>
      </c>
      <c r="R33" s="68" t="s">
        <v>14</v>
      </c>
      <c r="S33" s="68">
        <v>0.8054</v>
      </c>
      <c r="T33" s="68">
        <v>-3.3178299999999999E-4</v>
      </c>
      <c r="U33" s="73">
        <v>4.8828879999999998E-2</v>
      </c>
      <c r="V33" s="68">
        <v>-1.7320000000000001E-4</v>
      </c>
      <c r="W33" s="73">
        <v>7.2050000000000003E-2</v>
      </c>
      <c r="X33" s="68">
        <v>-2.1230000000000001E-4</v>
      </c>
      <c r="Y33" s="73">
        <v>8.3499999999999997E-5</v>
      </c>
      <c r="Z33" s="73">
        <v>1.094E-2</v>
      </c>
      <c r="AA33" s="68" t="s">
        <v>14</v>
      </c>
      <c r="AB33" s="68">
        <v>0.41260000000000002</v>
      </c>
      <c r="AC33" s="101">
        <v>-2.565E-4</v>
      </c>
      <c r="AD33" s="101">
        <v>3.93E-5</v>
      </c>
      <c r="AE33" s="100">
        <v>6.5579999999999995E-11</v>
      </c>
      <c r="AF33" s="101" t="s">
        <v>14</v>
      </c>
      <c r="AG33" s="101">
        <v>0.54900000000000004</v>
      </c>
      <c r="AH33" s="124">
        <v>1.1702884E-2</v>
      </c>
      <c r="AI33" s="84">
        <v>1.74E-4</v>
      </c>
      <c r="AJ33" s="64" t="s">
        <v>9</v>
      </c>
    </row>
    <row r="34" spans="1:36" s="38" customFormat="1">
      <c r="A34" s="68" t="s">
        <v>159</v>
      </c>
      <c r="B34" s="68">
        <v>20</v>
      </c>
      <c r="C34" s="68">
        <v>19916087</v>
      </c>
      <c r="D34" s="68" t="s">
        <v>12</v>
      </c>
      <c r="E34" s="68" t="s">
        <v>14</v>
      </c>
      <c r="F34" s="85" t="s">
        <v>521</v>
      </c>
      <c r="G34" s="87" t="s">
        <v>219</v>
      </c>
      <c r="H34" s="69" t="s">
        <v>458</v>
      </c>
      <c r="I34" s="15">
        <v>4</v>
      </c>
      <c r="J34" s="228" t="b">
        <v>1</v>
      </c>
      <c r="K34" s="68">
        <v>-1.3549999999999999E-4</v>
      </c>
      <c r="L34" s="73">
        <v>3.0508E-4</v>
      </c>
      <c r="M34" s="68">
        <v>-2.3226599999999999E-4</v>
      </c>
      <c r="N34" s="73">
        <v>9.9599999999999995E-6</v>
      </c>
      <c r="O34" s="68">
        <v>-1.683E-4</v>
      </c>
      <c r="P34" s="73">
        <v>3.04E-5</v>
      </c>
      <c r="Q34" s="73">
        <v>3.1499999999999998E-8</v>
      </c>
      <c r="R34" s="68" t="s">
        <v>14</v>
      </c>
      <c r="S34" s="68">
        <v>0.1321</v>
      </c>
      <c r="T34" s="68">
        <v>-2.7245299999999997E-4</v>
      </c>
      <c r="U34" s="73">
        <v>8.4320800000000002E-4</v>
      </c>
      <c r="V34" s="73">
        <v>-4.4100000000000001E-5</v>
      </c>
      <c r="W34" s="73">
        <v>0.41410000000000002</v>
      </c>
      <c r="X34" s="68">
        <v>-1.141E-4</v>
      </c>
      <c r="Y34" s="73">
        <v>4.49E-5</v>
      </c>
      <c r="Z34" s="73">
        <v>1.1050000000000001E-2</v>
      </c>
      <c r="AA34" s="68" t="s">
        <v>14</v>
      </c>
      <c r="AB34" s="68">
        <v>1.9019999999999999E-2</v>
      </c>
      <c r="AC34" s="101">
        <v>-1.5129999999999999E-4</v>
      </c>
      <c r="AD34" s="101">
        <v>2.5199999999999999E-5</v>
      </c>
      <c r="AE34" s="100">
        <v>1.8669999999999999E-9</v>
      </c>
      <c r="AF34" s="101" t="s">
        <v>14</v>
      </c>
      <c r="AG34" s="101">
        <v>0.3175</v>
      </c>
      <c r="AH34" s="123">
        <v>-1.1484771E-2</v>
      </c>
      <c r="AI34" s="88">
        <v>4.41E-2</v>
      </c>
      <c r="AJ34" s="85" t="s">
        <v>12</v>
      </c>
    </row>
    <row r="35" spans="1:36" s="38" customFormat="1">
      <c r="A35" s="68" t="s">
        <v>143</v>
      </c>
      <c r="B35" s="68">
        <v>22</v>
      </c>
      <c r="C35" s="68">
        <v>47080171</v>
      </c>
      <c r="D35" s="68" t="s">
        <v>12</v>
      </c>
      <c r="E35" s="68" t="s">
        <v>509</v>
      </c>
      <c r="F35" s="75" t="s">
        <v>14</v>
      </c>
      <c r="G35" s="87" t="s">
        <v>111</v>
      </c>
      <c r="H35" s="86"/>
      <c r="I35" s="15">
        <v>4</v>
      </c>
      <c r="J35" s="228"/>
      <c r="K35" s="68">
        <v>-2.321E-4</v>
      </c>
      <c r="L35" s="73">
        <v>3.27E-6</v>
      </c>
      <c r="M35" s="68">
        <v>-2.81489E-4</v>
      </c>
      <c r="N35" s="73">
        <v>3.5116100000000001E-4</v>
      </c>
      <c r="O35" s="68">
        <v>-2.4630000000000002E-4</v>
      </c>
      <c r="P35" s="73">
        <v>4.1999999999999998E-5</v>
      </c>
      <c r="Q35" s="73">
        <v>4.4100000000000003E-9</v>
      </c>
      <c r="R35" s="68" t="s">
        <v>14</v>
      </c>
      <c r="S35" s="68">
        <v>0.59450000000000003</v>
      </c>
      <c r="T35" s="73">
        <v>-6.5199999999999999E-5</v>
      </c>
      <c r="U35" s="73">
        <v>0.59165029999999996</v>
      </c>
      <c r="V35" s="68">
        <v>-2.544E-4</v>
      </c>
      <c r="W35" s="73">
        <v>9.7669999999999996E-3</v>
      </c>
      <c r="X35" s="68">
        <v>-1.796E-4</v>
      </c>
      <c r="Y35" s="73">
        <v>7.64E-5</v>
      </c>
      <c r="Z35" s="73">
        <v>1.874E-2</v>
      </c>
      <c r="AA35" s="68" t="s">
        <v>14</v>
      </c>
      <c r="AB35" s="68">
        <v>0.22620000000000001</v>
      </c>
      <c r="AC35" s="101">
        <v>-2.308E-4</v>
      </c>
      <c r="AD35" s="101">
        <v>3.68E-5</v>
      </c>
      <c r="AE35" s="100">
        <v>3.5779999999999999E-10</v>
      </c>
      <c r="AF35" s="101" t="s">
        <v>14</v>
      </c>
      <c r="AG35" s="101">
        <v>0.44419999999999998</v>
      </c>
      <c r="AH35" s="123" t="s">
        <v>13</v>
      </c>
      <c r="AI35" s="88" t="s">
        <v>13</v>
      </c>
      <c r="AJ35" s="73" t="s">
        <v>13</v>
      </c>
    </row>
    <row r="36" spans="1:36" s="38" customFormat="1">
      <c r="A36" s="68" t="s">
        <v>145</v>
      </c>
      <c r="B36" s="68">
        <v>11</v>
      </c>
      <c r="C36" s="68">
        <v>112093696</v>
      </c>
      <c r="D36" s="68" t="s">
        <v>9</v>
      </c>
      <c r="E36" s="68" t="s">
        <v>508</v>
      </c>
      <c r="F36" s="75" t="s">
        <v>14</v>
      </c>
      <c r="G36" s="87" t="s">
        <v>111</v>
      </c>
      <c r="H36" s="86"/>
      <c r="I36" s="15">
        <v>5</v>
      </c>
      <c r="J36" s="228"/>
      <c r="K36" s="68">
        <v>-2.7599999999999999E-4</v>
      </c>
      <c r="L36" s="73">
        <v>7.5799999999999997E-10</v>
      </c>
      <c r="M36" s="73">
        <v>-9.4500000000000007E-5</v>
      </c>
      <c r="N36" s="73">
        <v>0.23245655500000001</v>
      </c>
      <c r="O36" s="68">
        <v>-2.3220000000000001E-4</v>
      </c>
      <c r="P36" s="73">
        <v>3.8800000000000001E-5</v>
      </c>
      <c r="Q36" s="73">
        <v>2.1999999999999998E-9</v>
      </c>
      <c r="R36" s="68" t="s">
        <v>14</v>
      </c>
      <c r="S36" s="68">
        <v>4.5359999999999998E-2</v>
      </c>
      <c r="T36" s="68">
        <v>-1.3207E-4</v>
      </c>
      <c r="U36" s="73">
        <v>0.27717249999999999</v>
      </c>
      <c r="V36" s="68">
        <v>-1.7479999999999999E-4</v>
      </c>
      <c r="W36" s="73">
        <v>3.8949999999999999E-2</v>
      </c>
      <c r="X36" s="68">
        <v>-1.6080000000000001E-4</v>
      </c>
      <c r="Y36" s="73">
        <v>6.9400000000000006E-5</v>
      </c>
      <c r="Z36" s="73">
        <v>2.0420000000000001E-2</v>
      </c>
      <c r="AA36" s="68" t="s">
        <v>14</v>
      </c>
      <c r="AB36" s="68">
        <v>0.77270000000000005</v>
      </c>
      <c r="AC36" s="101">
        <v>-2.152E-4</v>
      </c>
      <c r="AD36" s="101">
        <v>3.3899999999999997E-5</v>
      </c>
      <c r="AE36" s="100">
        <v>2.094E-10</v>
      </c>
      <c r="AF36" s="101" t="s">
        <v>14</v>
      </c>
      <c r="AG36" s="101">
        <v>0.36919999999999997</v>
      </c>
      <c r="AH36" s="123">
        <v>-2.6087179999999999E-3</v>
      </c>
      <c r="AI36" s="88">
        <v>0.13200000000000001</v>
      </c>
      <c r="AJ36" s="85" t="s">
        <v>12</v>
      </c>
    </row>
    <row r="37" spans="1:36" s="38" customFormat="1">
      <c r="A37" s="68" t="s">
        <v>165</v>
      </c>
      <c r="B37" s="68">
        <v>8</v>
      </c>
      <c r="C37" s="68">
        <v>126448338</v>
      </c>
      <c r="D37" s="68" t="s">
        <v>9</v>
      </c>
      <c r="E37" s="68" t="s">
        <v>508</v>
      </c>
      <c r="F37" s="85" t="s">
        <v>521</v>
      </c>
      <c r="G37" s="87" t="s">
        <v>231</v>
      </c>
      <c r="H37" s="69" t="s">
        <v>468</v>
      </c>
      <c r="I37" s="15">
        <v>5</v>
      </c>
      <c r="J37" s="228"/>
      <c r="K37" s="68">
        <v>-2.2949999999999999E-4</v>
      </c>
      <c r="L37" s="73">
        <v>4.6099999999999999E-6</v>
      </c>
      <c r="M37" s="68">
        <v>-3.1311899999999999E-4</v>
      </c>
      <c r="N37" s="73">
        <v>2.5409199999999998E-4</v>
      </c>
      <c r="O37" s="68">
        <v>-2.5099999999999998E-4</v>
      </c>
      <c r="P37" s="73">
        <v>4.3000000000000002E-5</v>
      </c>
      <c r="Q37" s="73">
        <v>5.4100000000000001E-9</v>
      </c>
      <c r="R37" s="68" t="s">
        <v>14</v>
      </c>
      <c r="S37" s="68">
        <v>0.3957</v>
      </c>
      <c r="T37" s="73">
        <v>-3.26E-5</v>
      </c>
      <c r="U37" s="73">
        <v>0.81869919999999996</v>
      </c>
      <c r="V37" s="68">
        <v>-2.655E-4</v>
      </c>
      <c r="W37" s="73">
        <v>8.1399999999999997E-3</v>
      </c>
      <c r="X37" s="68">
        <v>-1.8819999999999999E-4</v>
      </c>
      <c r="Y37" s="73">
        <v>8.1799999999999996E-5</v>
      </c>
      <c r="Z37" s="73">
        <v>2.145E-2</v>
      </c>
      <c r="AA37" s="68" t="s">
        <v>14</v>
      </c>
      <c r="AB37" s="68">
        <v>0.18</v>
      </c>
      <c r="AC37" s="101">
        <v>-2.374E-4</v>
      </c>
      <c r="AD37" s="101">
        <v>3.8100000000000005E-5</v>
      </c>
      <c r="AE37" s="100">
        <v>4.4500000000000001E-10</v>
      </c>
      <c r="AF37" s="101" t="s">
        <v>14</v>
      </c>
      <c r="AG37" s="101">
        <v>0.49680000000000002</v>
      </c>
      <c r="AH37" s="123">
        <v>-6.7541459999999999E-3</v>
      </c>
      <c r="AI37" s="88">
        <v>1.06E-2</v>
      </c>
      <c r="AJ37" s="85" t="s">
        <v>12</v>
      </c>
    </row>
    <row r="38" spans="1:36" s="38" customFormat="1">
      <c r="A38" s="68" t="s">
        <v>38</v>
      </c>
      <c r="B38" s="68">
        <v>6</v>
      </c>
      <c r="C38" s="68">
        <v>166970252</v>
      </c>
      <c r="D38" s="68" t="s">
        <v>12</v>
      </c>
      <c r="E38" s="68" t="s">
        <v>14</v>
      </c>
      <c r="F38" s="85" t="s">
        <v>521</v>
      </c>
      <c r="G38" s="87" t="s">
        <v>89</v>
      </c>
      <c r="H38" s="69" t="s">
        <v>460</v>
      </c>
      <c r="I38" s="15">
        <v>4</v>
      </c>
      <c r="J38" s="228"/>
      <c r="K38" s="68">
        <v>3.9811000000000002E-4</v>
      </c>
      <c r="L38" s="73">
        <v>5.69E-9</v>
      </c>
      <c r="M38" s="68">
        <v>3.4667600000000003E-4</v>
      </c>
      <c r="N38" s="73">
        <v>2.5171479999999999E-3</v>
      </c>
      <c r="O38" s="68">
        <v>3.8470000000000003E-4</v>
      </c>
      <c r="P38" s="73">
        <v>5.8400000000000003E-5</v>
      </c>
      <c r="Q38" s="73">
        <v>4.4900000000000001E-11</v>
      </c>
      <c r="R38" s="68" t="s">
        <v>10</v>
      </c>
      <c r="S38" s="68">
        <v>0.69899999999999995</v>
      </c>
      <c r="T38" s="68">
        <v>1.29639E-4</v>
      </c>
      <c r="U38" s="73">
        <v>0.31211339999999999</v>
      </c>
      <c r="V38" s="68">
        <v>1.8359999999999999E-4</v>
      </c>
      <c r="W38" s="73">
        <v>3.7879999999999997E-2</v>
      </c>
      <c r="X38" s="68">
        <v>1.662E-4</v>
      </c>
      <c r="Y38" s="73">
        <v>7.2700000000000005E-5</v>
      </c>
      <c r="Z38" s="73">
        <v>2.2290000000000001E-2</v>
      </c>
      <c r="AA38" s="68" t="s">
        <v>10</v>
      </c>
      <c r="AB38" s="68">
        <v>0.7288</v>
      </c>
      <c r="AC38" s="101">
        <v>2.99E-4</v>
      </c>
      <c r="AD38" s="101">
        <v>4.5500000000000001E-5</v>
      </c>
      <c r="AE38" s="100">
        <v>5.1249999999999998E-11</v>
      </c>
      <c r="AF38" s="101" t="s">
        <v>10</v>
      </c>
      <c r="AG38" s="101">
        <v>1.9120000000000002E-2</v>
      </c>
      <c r="AH38" s="123">
        <v>4.1607069999999996E-3</v>
      </c>
      <c r="AI38" s="88">
        <v>3.3300000000000003E-2</v>
      </c>
      <c r="AJ38" s="85" t="s">
        <v>9</v>
      </c>
    </row>
    <row r="39" spans="1:36" s="38" customFormat="1">
      <c r="A39" s="68" t="s">
        <v>123</v>
      </c>
      <c r="B39" s="68">
        <v>19</v>
      </c>
      <c r="C39" s="68">
        <v>11216306</v>
      </c>
      <c r="D39" s="68" t="s">
        <v>12</v>
      </c>
      <c r="E39" s="68" t="s">
        <v>510</v>
      </c>
      <c r="F39" s="85" t="s">
        <v>521</v>
      </c>
      <c r="G39" s="87" t="s">
        <v>194</v>
      </c>
      <c r="H39" s="69" t="s">
        <v>436</v>
      </c>
      <c r="I39" s="15" t="s">
        <v>529</v>
      </c>
      <c r="J39" s="228"/>
      <c r="K39" s="68">
        <v>-1.8210000000000001E-4</v>
      </c>
      <c r="L39" s="73">
        <v>1.0600000000000001E-8</v>
      </c>
      <c r="M39" s="73">
        <v>-4.46E-5</v>
      </c>
      <c r="N39" s="73">
        <v>0.37891527800000002</v>
      </c>
      <c r="O39" s="68">
        <v>-1.4349999999999999E-4</v>
      </c>
      <c r="P39" s="73">
        <v>2.6800000000000001E-5</v>
      </c>
      <c r="Q39" s="73">
        <v>8.9700000000000003E-8</v>
      </c>
      <c r="R39" s="68" t="s">
        <v>14</v>
      </c>
      <c r="S39" s="68">
        <v>2.1270000000000001E-2</v>
      </c>
      <c r="T39" s="68">
        <v>-1.4705400000000001E-4</v>
      </c>
      <c r="U39" s="73">
        <v>3.9215069999999998E-2</v>
      </c>
      <c r="V39" s="73">
        <v>-7.0599999999999995E-5</v>
      </c>
      <c r="W39" s="73">
        <v>0.25700000000000001</v>
      </c>
      <c r="X39" s="68">
        <v>-1.038E-4</v>
      </c>
      <c r="Y39" s="73">
        <v>4.6900000000000002E-5</v>
      </c>
      <c r="Z39" s="73">
        <v>2.673E-2</v>
      </c>
      <c r="AA39" s="68" t="s">
        <v>14</v>
      </c>
      <c r="AB39" s="68">
        <v>0.41889999999999999</v>
      </c>
      <c r="AC39" s="101">
        <v>-1.3370000000000002E-4</v>
      </c>
      <c r="AD39" s="101">
        <v>2.3300000000000001E-5</v>
      </c>
      <c r="AE39" s="100">
        <v>9.0810000000000004E-9</v>
      </c>
      <c r="AF39" s="101" t="s">
        <v>14</v>
      </c>
      <c r="AG39" s="101">
        <v>0.46239999999999998</v>
      </c>
      <c r="AH39" s="123" t="s">
        <v>13</v>
      </c>
      <c r="AI39" s="88" t="s">
        <v>13</v>
      </c>
      <c r="AJ39" s="73" t="s">
        <v>13</v>
      </c>
    </row>
    <row r="40" spans="1:36" s="38" customFormat="1">
      <c r="A40" s="68" t="s">
        <v>114</v>
      </c>
      <c r="B40" s="68">
        <v>7</v>
      </c>
      <c r="C40" s="68">
        <v>2563816</v>
      </c>
      <c r="D40" s="68" t="s">
        <v>12</v>
      </c>
      <c r="E40" s="68" t="s">
        <v>515</v>
      </c>
      <c r="F40" s="85" t="s">
        <v>521</v>
      </c>
      <c r="G40" s="87" t="s">
        <v>196</v>
      </c>
      <c r="H40" s="69" t="s">
        <v>437</v>
      </c>
      <c r="I40" s="15">
        <v>4</v>
      </c>
      <c r="J40" s="228" t="b">
        <v>1</v>
      </c>
      <c r="K40" s="68">
        <v>-2.5930000000000001E-4</v>
      </c>
      <c r="L40" s="73">
        <v>1.2799999999999999E-9</v>
      </c>
      <c r="M40" s="68">
        <v>-1.9199399999999999E-4</v>
      </c>
      <c r="N40" s="73">
        <v>1.7587693000000001E-2</v>
      </c>
      <c r="O40" s="68">
        <v>-2.4469999999999998E-4</v>
      </c>
      <c r="P40" s="73">
        <v>3.7499999999999997E-5</v>
      </c>
      <c r="Q40" s="73">
        <v>7.2100000000000002E-11</v>
      </c>
      <c r="R40" s="68" t="s">
        <v>14</v>
      </c>
      <c r="S40" s="68">
        <v>0.45979999999999999</v>
      </c>
      <c r="T40" s="68">
        <v>-2.87173E-4</v>
      </c>
      <c r="U40" s="73">
        <v>1.6461170000000001E-2</v>
      </c>
      <c r="V40" s="73">
        <v>-8.6700000000000007E-5</v>
      </c>
      <c r="W40" s="73">
        <v>0.3579</v>
      </c>
      <c r="X40" s="68">
        <v>-1.6359999999999999E-4</v>
      </c>
      <c r="Y40" s="73">
        <v>7.3899999999999994E-5</v>
      </c>
      <c r="Z40" s="73">
        <v>2.6849999999999999E-2</v>
      </c>
      <c r="AA40" s="68" t="s">
        <v>14</v>
      </c>
      <c r="AB40" s="68">
        <v>0.18709999999999999</v>
      </c>
      <c r="AC40" s="101">
        <v>-2.2809999999999999E-4</v>
      </c>
      <c r="AD40" s="101">
        <v>3.3399999999999999E-5</v>
      </c>
      <c r="AE40" s="100">
        <v>9.0540000000000008E-12</v>
      </c>
      <c r="AF40" s="101" t="s">
        <v>14</v>
      </c>
      <c r="AG40" s="101">
        <v>0.32779999999999998</v>
      </c>
      <c r="AH40" s="123">
        <v>-1.1644069E-2</v>
      </c>
      <c r="AI40" s="88">
        <v>2.0300000000000001E-3</v>
      </c>
      <c r="AJ40" s="85" t="s">
        <v>12</v>
      </c>
    </row>
    <row r="41" spans="1:36" s="38" customFormat="1">
      <c r="A41" s="68" t="s">
        <v>149</v>
      </c>
      <c r="B41" s="68">
        <v>13</v>
      </c>
      <c r="C41" s="68">
        <v>28903926</v>
      </c>
      <c r="D41" s="68" t="s">
        <v>12</v>
      </c>
      <c r="E41" s="68" t="s">
        <v>14</v>
      </c>
      <c r="F41" s="85" t="s">
        <v>521</v>
      </c>
      <c r="G41" s="87" t="s">
        <v>186</v>
      </c>
      <c r="H41" s="86" t="s">
        <v>422</v>
      </c>
      <c r="I41" s="15" t="s">
        <v>529</v>
      </c>
      <c r="J41" s="228" t="b">
        <v>1</v>
      </c>
      <c r="K41" s="68">
        <v>-2.5379999999999999E-4</v>
      </c>
      <c r="L41" s="73">
        <v>2.96E-6</v>
      </c>
      <c r="M41" s="68">
        <v>-2.4386500000000001E-4</v>
      </c>
      <c r="N41" s="73">
        <v>7.8034239999999998E-3</v>
      </c>
      <c r="O41" s="68">
        <v>-2.5119999999999998E-4</v>
      </c>
      <c r="P41" s="73">
        <v>4.6499999999999999E-5</v>
      </c>
      <c r="Q41" s="73">
        <v>6.7799999999999998E-8</v>
      </c>
      <c r="R41" s="68" t="s">
        <v>14</v>
      </c>
      <c r="S41" s="68">
        <v>0.9254</v>
      </c>
      <c r="T41" s="68">
        <v>-3.6203500000000003E-4</v>
      </c>
      <c r="U41" s="73">
        <v>3.1215320000000001E-2</v>
      </c>
      <c r="V41" s="68">
        <v>-1.141E-4</v>
      </c>
      <c r="W41" s="73">
        <v>0.1825</v>
      </c>
      <c r="X41" s="68">
        <v>-1.6530000000000001E-4</v>
      </c>
      <c r="Y41" s="73">
        <v>7.6199999999999995E-5</v>
      </c>
      <c r="Z41" s="73">
        <v>2.9940000000000001E-2</v>
      </c>
      <c r="AA41" s="68" t="s">
        <v>14</v>
      </c>
      <c r="AB41" s="68">
        <v>0.1875</v>
      </c>
      <c r="AC41" s="101">
        <v>-2.2789999999999998E-4</v>
      </c>
      <c r="AD41" s="101">
        <v>3.9699999999999996E-5</v>
      </c>
      <c r="AE41" s="100">
        <v>9.3930000000000001E-9</v>
      </c>
      <c r="AF41" s="101" t="s">
        <v>14</v>
      </c>
      <c r="AG41" s="101">
        <v>0.33589999999999998</v>
      </c>
      <c r="AH41" s="124">
        <v>1.3814596E-2</v>
      </c>
      <c r="AI41" s="84">
        <v>1.6699999999999999E-4</v>
      </c>
      <c r="AJ41" s="64" t="s">
        <v>9</v>
      </c>
    </row>
    <row r="42" spans="1:36" s="38" customFormat="1">
      <c r="A42" s="68" t="s">
        <v>65</v>
      </c>
      <c r="B42" s="68">
        <v>6</v>
      </c>
      <c r="C42" s="68">
        <v>43142014</v>
      </c>
      <c r="D42" s="68" t="s">
        <v>9</v>
      </c>
      <c r="E42" s="68" t="s">
        <v>510</v>
      </c>
      <c r="F42" s="85" t="s">
        <v>521</v>
      </c>
      <c r="G42" s="87" t="s">
        <v>227</v>
      </c>
      <c r="H42" s="86" t="s">
        <v>474</v>
      </c>
      <c r="I42" s="15">
        <v>4</v>
      </c>
      <c r="J42" s="228"/>
      <c r="K42" s="68">
        <v>2.0576000000000001E-4</v>
      </c>
      <c r="L42" s="73">
        <v>9.4199999999999999E-5</v>
      </c>
      <c r="M42" s="68">
        <v>4.2505800000000002E-4</v>
      </c>
      <c r="N42" s="73">
        <v>1.1799999999999999E-6</v>
      </c>
      <c r="O42" s="68">
        <v>2.6459999999999998E-4</v>
      </c>
      <c r="P42" s="73">
        <v>4.49E-5</v>
      </c>
      <c r="Q42" s="73">
        <v>3.9099999999999999E-9</v>
      </c>
      <c r="R42" s="68" t="s">
        <v>10</v>
      </c>
      <c r="S42" s="68">
        <v>3.0599999999999999E-2</v>
      </c>
      <c r="T42" s="68">
        <v>2.38135E-4</v>
      </c>
      <c r="U42" s="73">
        <v>7.0052970000000006E-2</v>
      </c>
      <c r="V42" s="68">
        <v>1.2449999999999999E-4</v>
      </c>
      <c r="W42" s="73">
        <v>0.1782</v>
      </c>
      <c r="X42" s="68">
        <v>1.6220000000000001E-4</v>
      </c>
      <c r="Y42" s="73">
        <v>7.5500000000000006E-5</v>
      </c>
      <c r="Z42" s="73">
        <v>3.1759999999999997E-2</v>
      </c>
      <c r="AA42" s="68" t="s">
        <v>10</v>
      </c>
      <c r="AB42" s="68">
        <v>0.47870000000000001</v>
      </c>
      <c r="AC42" s="101">
        <v>2.3780000000000001E-4</v>
      </c>
      <c r="AD42" s="101">
        <v>3.8600000000000003E-5</v>
      </c>
      <c r="AE42" s="100">
        <v>7.1289999999999999E-10</v>
      </c>
      <c r="AF42" s="101" t="s">
        <v>10</v>
      </c>
      <c r="AG42" s="101">
        <v>0.2437</v>
      </c>
      <c r="AH42" s="124">
        <v>-1.1302375999999999E-2</v>
      </c>
      <c r="AI42" s="84">
        <v>1.66E-4</v>
      </c>
      <c r="AJ42" s="64" t="s">
        <v>12</v>
      </c>
    </row>
    <row r="43" spans="1:36" s="38" customFormat="1">
      <c r="A43" s="68" t="s">
        <v>171</v>
      </c>
      <c r="B43" s="68">
        <v>7</v>
      </c>
      <c r="C43" s="68">
        <v>2563611</v>
      </c>
      <c r="D43" s="68" t="s">
        <v>9</v>
      </c>
      <c r="E43" s="68" t="s">
        <v>516</v>
      </c>
      <c r="F43" s="85" t="s">
        <v>521</v>
      </c>
      <c r="G43" s="87" t="s">
        <v>196</v>
      </c>
      <c r="H43" s="69" t="s">
        <v>437</v>
      </c>
      <c r="I43" s="15">
        <v>4</v>
      </c>
      <c r="J43" s="228" t="b">
        <v>1</v>
      </c>
      <c r="K43" s="68">
        <v>-1.5009999999999999E-4</v>
      </c>
      <c r="L43" s="73">
        <v>1.19E-5</v>
      </c>
      <c r="M43" s="68">
        <v>-2.08696E-4</v>
      </c>
      <c r="N43" s="73">
        <v>2.0653939999999999E-3</v>
      </c>
      <c r="O43" s="68">
        <v>-1.6210000000000001E-4</v>
      </c>
      <c r="P43" s="73">
        <v>3.0499999999999999E-5</v>
      </c>
      <c r="Q43" s="73">
        <v>1.04E-7</v>
      </c>
      <c r="R43" s="68" t="s">
        <v>14</v>
      </c>
      <c r="S43" s="68">
        <v>0.43830000000000002</v>
      </c>
      <c r="T43" s="68">
        <v>-1.7115300000000001E-4</v>
      </c>
      <c r="U43" s="73">
        <v>8.0285560000000006E-2</v>
      </c>
      <c r="V43" s="68">
        <v>-1.099E-4</v>
      </c>
      <c r="W43" s="73">
        <v>0.2024</v>
      </c>
      <c r="X43" s="68">
        <v>-1.3669999999999999E-4</v>
      </c>
      <c r="Y43" s="73">
        <v>6.4599999999999998E-5</v>
      </c>
      <c r="Z43" s="73">
        <v>3.4329999999999999E-2</v>
      </c>
      <c r="AA43" s="68" t="s">
        <v>14</v>
      </c>
      <c r="AB43" s="68">
        <v>0.6381</v>
      </c>
      <c r="AC43" s="101">
        <v>-1.5750000000000001E-4</v>
      </c>
      <c r="AD43" s="101">
        <v>2.76E-5</v>
      </c>
      <c r="AE43" s="100">
        <v>1.133E-8</v>
      </c>
      <c r="AF43" s="101" t="s">
        <v>14</v>
      </c>
      <c r="AG43" s="101">
        <v>0.72219999999999995</v>
      </c>
      <c r="AH43" s="124">
        <v>-1.5748409000000001E-2</v>
      </c>
      <c r="AI43" s="84">
        <v>9.2799999999999997E-8</v>
      </c>
      <c r="AJ43" s="64" t="s">
        <v>12</v>
      </c>
    </row>
    <row r="44" spans="1:36" s="38" customFormat="1">
      <c r="A44" s="68" t="s">
        <v>138</v>
      </c>
      <c r="B44" s="68">
        <v>16</v>
      </c>
      <c r="C44" s="68">
        <v>50321818</v>
      </c>
      <c r="D44" s="68" t="s">
        <v>9</v>
      </c>
      <c r="E44" s="68" t="s">
        <v>14</v>
      </c>
      <c r="F44" s="85" t="s">
        <v>235</v>
      </c>
      <c r="G44" s="87" t="s">
        <v>175</v>
      </c>
      <c r="H44" s="69" t="s">
        <v>429</v>
      </c>
      <c r="I44" s="15">
        <v>4</v>
      </c>
      <c r="J44" s="228"/>
      <c r="K44" s="68">
        <v>-2.8430000000000003E-4</v>
      </c>
      <c r="L44" s="73">
        <v>3.8500000000000002E-7</v>
      </c>
      <c r="M44" s="68">
        <v>-3.3961400000000002E-4</v>
      </c>
      <c r="N44" s="73">
        <v>4.5500000000000001E-5</v>
      </c>
      <c r="O44" s="68">
        <v>-3.0160000000000001E-4</v>
      </c>
      <c r="P44" s="73">
        <v>4.6199999999999998E-5</v>
      </c>
      <c r="Q44" s="73">
        <v>6.9400000000000001E-11</v>
      </c>
      <c r="R44" s="68" t="s">
        <v>14</v>
      </c>
      <c r="S44" s="68">
        <v>0.57930000000000004</v>
      </c>
      <c r="T44" s="68">
        <v>-1.2778600000000001E-4</v>
      </c>
      <c r="U44" s="73">
        <v>0.3181619</v>
      </c>
      <c r="V44" s="68">
        <v>-1.451E-4</v>
      </c>
      <c r="W44" s="73">
        <v>7.4039999999999995E-2</v>
      </c>
      <c r="X44" s="68">
        <v>-1.4009999999999999E-4</v>
      </c>
      <c r="Y44" s="73">
        <v>6.8499999999999998E-5</v>
      </c>
      <c r="Z44" s="73">
        <v>4.0759999999999998E-2</v>
      </c>
      <c r="AA44" s="68" t="s">
        <v>14</v>
      </c>
      <c r="AB44" s="68">
        <v>0.90900000000000003</v>
      </c>
      <c r="AC44" s="101">
        <v>-2.5109999999999998E-4</v>
      </c>
      <c r="AD44" s="101">
        <v>3.8300000000000003E-5</v>
      </c>
      <c r="AE44" s="100">
        <v>5.5329999999999998E-11</v>
      </c>
      <c r="AF44" s="101" t="s">
        <v>14</v>
      </c>
      <c r="AG44" s="101">
        <v>5.0630000000000001E-2</v>
      </c>
      <c r="AH44" s="123">
        <v>3.6410000000000001E-3</v>
      </c>
      <c r="AI44" s="88">
        <v>4.53E-2</v>
      </c>
      <c r="AJ44" s="85" t="s">
        <v>9</v>
      </c>
    </row>
    <row r="45" spans="1:36" s="38" customFormat="1">
      <c r="A45" s="68" t="s">
        <v>42</v>
      </c>
      <c r="B45" s="68">
        <v>7</v>
      </c>
      <c r="C45" s="68">
        <v>8201134</v>
      </c>
      <c r="D45" s="68" t="s">
        <v>12</v>
      </c>
      <c r="E45" s="68" t="s">
        <v>14</v>
      </c>
      <c r="F45" s="85" t="s">
        <v>521</v>
      </c>
      <c r="G45" s="87" t="s">
        <v>91</v>
      </c>
      <c r="H45" s="86" t="s">
        <v>432</v>
      </c>
      <c r="I45" s="15">
        <v>4</v>
      </c>
      <c r="J45" s="228" t="b">
        <v>1</v>
      </c>
      <c r="K45" s="68">
        <v>-2.321E-4</v>
      </c>
      <c r="L45" s="73">
        <v>3.0300000000000001E-9</v>
      </c>
      <c r="M45" s="68">
        <v>-2.21845E-4</v>
      </c>
      <c r="N45" s="73">
        <v>1.281522E-3</v>
      </c>
      <c r="O45" s="68">
        <v>-2.296E-4</v>
      </c>
      <c r="P45" s="73">
        <v>3.3800000000000002E-5</v>
      </c>
      <c r="Q45" s="73">
        <v>1.1600000000000001E-11</v>
      </c>
      <c r="R45" s="68" t="s">
        <v>14</v>
      </c>
      <c r="S45" s="68">
        <v>0.89649999999999996</v>
      </c>
      <c r="T45" s="68">
        <v>-2.1686200000000001E-4</v>
      </c>
      <c r="U45" s="73">
        <v>8.1663289999999999E-2</v>
      </c>
      <c r="V45" s="73">
        <v>-9.5699999999999995E-5</v>
      </c>
      <c r="W45" s="73">
        <v>0.17349999999999999</v>
      </c>
      <c r="X45" s="68">
        <v>-1.2510000000000001E-4</v>
      </c>
      <c r="Y45" s="73">
        <v>6.1199999999999997E-5</v>
      </c>
      <c r="Z45" s="73">
        <v>4.0910000000000002E-2</v>
      </c>
      <c r="AA45" s="68" t="s">
        <v>14</v>
      </c>
      <c r="AB45" s="68">
        <v>0.39629999999999999</v>
      </c>
      <c r="AC45" s="101">
        <v>-2.052E-4</v>
      </c>
      <c r="AD45" s="101">
        <v>2.9600000000000001E-5</v>
      </c>
      <c r="AE45" s="100">
        <v>4.076E-12</v>
      </c>
      <c r="AF45" s="101" t="s">
        <v>14</v>
      </c>
      <c r="AG45" s="101">
        <v>0.13500000000000001</v>
      </c>
      <c r="AH45" s="123">
        <v>6.0106309999999998E-3</v>
      </c>
      <c r="AI45" s="88">
        <v>9.8299999999999993E-4</v>
      </c>
      <c r="AJ45" s="85" t="s">
        <v>9</v>
      </c>
    </row>
    <row r="46" spans="1:36" s="38" customFormat="1">
      <c r="A46" s="68" t="s">
        <v>146</v>
      </c>
      <c r="B46" s="68">
        <v>1</v>
      </c>
      <c r="C46" s="68">
        <v>14029875</v>
      </c>
      <c r="D46" s="68" t="s">
        <v>9</v>
      </c>
      <c r="E46" s="68" t="s">
        <v>508</v>
      </c>
      <c r="F46" s="85" t="s">
        <v>105</v>
      </c>
      <c r="G46" s="87" t="s">
        <v>212</v>
      </c>
      <c r="H46" s="86" t="s">
        <v>394</v>
      </c>
      <c r="I46" s="15">
        <v>4</v>
      </c>
      <c r="J46" s="228"/>
      <c r="K46" s="68">
        <v>-2.2699999999999999E-4</v>
      </c>
      <c r="L46" s="73">
        <v>1.22E-6</v>
      </c>
      <c r="M46" s="68">
        <v>-2.09846E-4</v>
      </c>
      <c r="N46" s="73">
        <v>6.1368769999999998E-3</v>
      </c>
      <c r="O46" s="68">
        <v>-2.2240000000000001E-4</v>
      </c>
      <c r="P46" s="73">
        <v>3.9799999999999998E-5</v>
      </c>
      <c r="Q46" s="73">
        <v>2.2600000000000001E-8</v>
      </c>
      <c r="R46" s="68" t="s">
        <v>14</v>
      </c>
      <c r="S46" s="68">
        <v>0.84799999999999998</v>
      </c>
      <c r="T46" s="68">
        <v>-2.5517500000000001E-4</v>
      </c>
      <c r="U46" s="73">
        <v>7.9505880000000001E-2</v>
      </c>
      <c r="V46" s="68">
        <v>-1.059E-4</v>
      </c>
      <c r="W46" s="73">
        <v>0.2009</v>
      </c>
      <c r="X46" s="68">
        <v>-1.4249999999999999E-4</v>
      </c>
      <c r="Y46" s="73">
        <v>7.1899999999999999E-5</v>
      </c>
      <c r="Z46" s="73">
        <v>4.743E-2</v>
      </c>
      <c r="AA46" s="68" t="s">
        <v>14</v>
      </c>
      <c r="AB46" s="68">
        <v>0.37169999999999997</v>
      </c>
      <c r="AC46" s="101">
        <v>-2.0369999999999999E-4</v>
      </c>
      <c r="AD46" s="101">
        <v>3.4799999999999999E-5</v>
      </c>
      <c r="AE46" s="100">
        <v>4.9529999999999997E-9</v>
      </c>
      <c r="AF46" s="101" t="s">
        <v>14</v>
      </c>
      <c r="AG46" s="101">
        <v>0.33090000000000003</v>
      </c>
      <c r="AH46" s="123">
        <v>-3.6832150000000001E-3</v>
      </c>
      <c r="AI46" s="88">
        <v>3.7999999999999999E-2</v>
      </c>
      <c r="AJ46" s="85" t="s">
        <v>12</v>
      </c>
    </row>
    <row r="47" spans="1:36" s="38" customFormat="1">
      <c r="A47" s="68" t="s">
        <v>158</v>
      </c>
      <c r="B47" s="68">
        <v>1</v>
      </c>
      <c r="C47" s="68">
        <v>167638918</v>
      </c>
      <c r="D47" s="68" t="s">
        <v>12</v>
      </c>
      <c r="E47" s="68" t="s">
        <v>14</v>
      </c>
      <c r="F47" s="85" t="s">
        <v>521</v>
      </c>
      <c r="G47" s="87" t="s">
        <v>215</v>
      </c>
      <c r="H47" s="86" t="s">
        <v>399</v>
      </c>
      <c r="I47" s="15">
        <v>4</v>
      </c>
      <c r="J47" s="228" t="b">
        <v>1</v>
      </c>
      <c r="K47" s="68">
        <v>-1.706E-4</v>
      </c>
      <c r="L47" s="73">
        <v>6.3499999999999999E-5</v>
      </c>
      <c r="M47" s="68">
        <v>-2.7784000000000001E-4</v>
      </c>
      <c r="N47" s="73">
        <v>1.27231E-4</v>
      </c>
      <c r="O47" s="68">
        <v>-1.984E-4</v>
      </c>
      <c r="P47" s="73">
        <v>3.6600000000000002E-5</v>
      </c>
      <c r="Q47" s="73">
        <v>6.0500000000000006E-8</v>
      </c>
      <c r="R47" s="68" t="s">
        <v>14</v>
      </c>
      <c r="S47" s="68">
        <v>0.1996</v>
      </c>
      <c r="T47" s="68">
        <v>-2.8678900000000002E-4</v>
      </c>
      <c r="U47" s="73">
        <v>3.4440110000000003E-2</v>
      </c>
      <c r="V47" s="73">
        <v>-8.0000000000000007E-5</v>
      </c>
      <c r="W47" s="73">
        <v>0.34949999999999998</v>
      </c>
      <c r="X47" s="68">
        <v>-1.3899999999999999E-4</v>
      </c>
      <c r="Y47" s="73">
        <v>7.2200000000000007E-5</v>
      </c>
      <c r="Z47" s="73">
        <v>5.4339999999999999E-2</v>
      </c>
      <c r="AA47" s="68" t="s">
        <v>14</v>
      </c>
      <c r="AB47" s="68">
        <v>0.19589999999999999</v>
      </c>
      <c r="AC47" s="101">
        <v>-1.863E-4</v>
      </c>
      <c r="AD47" s="101">
        <v>3.26E-5</v>
      </c>
      <c r="AE47" s="100">
        <v>1.16E-8</v>
      </c>
      <c r="AF47" s="101" t="s">
        <v>14</v>
      </c>
      <c r="AG47" s="101">
        <v>0.46310000000000001</v>
      </c>
      <c r="AH47" s="123">
        <v>-6.5495240000000001E-3</v>
      </c>
      <c r="AI47" s="88">
        <v>8.4200000000000004E-3</v>
      </c>
      <c r="AJ47" s="85" t="s">
        <v>12</v>
      </c>
    </row>
    <row r="48" spans="1:36" s="38" customFormat="1">
      <c r="A48" s="68" t="s">
        <v>53</v>
      </c>
      <c r="B48" s="68">
        <v>5</v>
      </c>
      <c r="C48" s="68">
        <v>176860863</v>
      </c>
      <c r="D48" s="68" t="s">
        <v>12</v>
      </c>
      <c r="E48" s="68" t="s">
        <v>516</v>
      </c>
      <c r="F48" s="85" t="s">
        <v>521</v>
      </c>
      <c r="G48" s="87" t="s">
        <v>190</v>
      </c>
      <c r="H48" s="86" t="s">
        <v>414</v>
      </c>
      <c r="I48" s="15">
        <v>4</v>
      </c>
      <c r="J48" s="228"/>
      <c r="K48" s="68">
        <v>1.9634000000000001E-4</v>
      </c>
      <c r="L48" s="73">
        <v>1.24E-8</v>
      </c>
      <c r="M48" s="68">
        <v>1.3450800000000001E-4</v>
      </c>
      <c r="N48" s="73">
        <v>1.8155010999999999E-2</v>
      </c>
      <c r="O48" s="68">
        <v>1.7980000000000001E-4</v>
      </c>
      <c r="P48" s="73">
        <v>2.94E-5</v>
      </c>
      <c r="Q48" s="73">
        <v>9.0099999999999999E-10</v>
      </c>
      <c r="R48" s="68" t="s">
        <v>10</v>
      </c>
      <c r="S48" s="68">
        <v>0.35139999999999999</v>
      </c>
      <c r="T48" s="68">
        <v>1.52433E-4</v>
      </c>
      <c r="U48" s="73">
        <v>6.1867270000000002E-2</v>
      </c>
      <c r="V48" s="73">
        <v>7.1199999999999996E-5</v>
      </c>
      <c r="W48" s="73">
        <v>0.44950000000000001</v>
      </c>
      <c r="X48" s="68">
        <v>1.177E-4</v>
      </c>
      <c r="Y48" s="73">
        <v>6.1600000000000007E-5</v>
      </c>
      <c r="Z48" s="73">
        <v>5.6090000000000001E-2</v>
      </c>
      <c r="AA48" s="68" t="s">
        <v>10</v>
      </c>
      <c r="AB48" s="68">
        <v>0.51400000000000001</v>
      </c>
      <c r="AC48" s="101">
        <v>1.683E-4</v>
      </c>
      <c r="AD48" s="101">
        <v>2.65E-5</v>
      </c>
      <c r="AE48" s="100">
        <v>2.2639999999999999E-10</v>
      </c>
      <c r="AF48" s="101" t="s">
        <v>10</v>
      </c>
      <c r="AG48" s="101">
        <v>0.3629</v>
      </c>
      <c r="AH48" s="123">
        <v>1.2816080000000001E-3</v>
      </c>
      <c r="AI48" s="88">
        <v>1</v>
      </c>
      <c r="AJ48" s="85" t="s">
        <v>9</v>
      </c>
    </row>
    <row r="49" spans="1:36" s="38" customFormat="1">
      <c r="A49" s="68" t="s">
        <v>132</v>
      </c>
      <c r="B49" s="68">
        <v>16</v>
      </c>
      <c r="C49" s="68">
        <v>50317656</v>
      </c>
      <c r="D49" s="68" t="s">
        <v>12</v>
      </c>
      <c r="E49" s="68" t="s">
        <v>14</v>
      </c>
      <c r="F49" s="75" t="s">
        <v>14</v>
      </c>
      <c r="G49" s="87" t="s">
        <v>111</v>
      </c>
      <c r="H49" s="86"/>
      <c r="I49" s="15">
        <v>5</v>
      </c>
      <c r="J49" s="228" t="b">
        <v>1</v>
      </c>
      <c r="K49" s="68">
        <v>-1.6080000000000001E-4</v>
      </c>
      <c r="L49" s="73">
        <v>8.0600000000000008E-6</v>
      </c>
      <c r="M49" s="68">
        <v>-2.5774499999999998E-4</v>
      </c>
      <c r="N49" s="73">
        <v>2.3499999999999999E-5</v>
      </c>
      <c r="O49" s="68">
        <v>-1.8599999999999999E-4</v>
      </c>
      <c r="P49" s="73">
        <v>3.0899999999999999E-5</v>
      </c>
      <c r="Q49" s="73">
        <v>1.6999999999999999E-9</v>
      </c>
      <c r="R49" s="68" t="s">
        <v>14</v>
      </c>
      <c r="S49" s="68">
        <v>0.16839999999999999</v>
      </c>
      <c r="T49" s="68">
        <v>-2.0218499999999999E-4</v>
      </c>
      <c r="U49" s="73">
        <v>5.2385790000000002E-2</v>
      </c>
      <c r="V49" s="73">
        <v>-7.4200000000000001E-5</v>
      </c>
      <c r="W49" s="73">
        <v>0.38069999999999998</v>
      </c>
      <c r="X49" s="68">
        <v>-1.2510000000000001E-4</v>
      </c>
      <c r="Y49" s="73">
        <v>6.5599999999999995E-5</v>
      </c>
      <c r="Z49" s="73">
        <v>5.6439999999999997E-2</v>
      </c>
      <c r="AA49" s="68" t="s">
        <v>14</v>
      </c>
      <c r="AB49" s="68">
        <v>0.33939999999999998</v>
      </c>
      <c r="AC49" s="101">
        <v>-1.749E-4</v>
      </c>
      <c r="AD49" s="101">
        <v>2.8E-5</v>
      </c>
      <c r="AE49" s="100">
        <v>3.895E-10</v>
      </c>
      <c r="AF49" s="101" t="s">
        <v>14</v>
      </c>
      <c r="AG49" s="101">
        <v>0.40100000000000002</v>
      </c>
      <c r="AH49" s="124">
        <v>8.4536149999999994E-3</v>
      </c>
      <c r="AI49" s="84">
        <v>1.18E-4</v>
      </c>
      <c r="AJ49" s="64" t="s">
        <v>9</v>
      </c>
    </row>
    <row r="50" spans="1:36" s="38" customFormat="1">
      <c r="A50" s="68" t="s">
        <v>57</v>
      </c>
      <c r="B50" s="68">
        <v>7</v>
      </c>
      <c r="C50" s="68">
        <v>75586348</v>
      </c>
      <c r="D50" s="68" t="s">
        <v>12</v>
      </c>
      <c r="E50" s="68" t="s">
        <v>14</v>
      </c>
      <c r="F50" s="85" t="s">
        <v>521</v>
      </c>
      <c r="G50" s="87" t="s">
        <v>353</v>
      </c>
      <c r="H50" s="86" t="s">
        <v>451</v>
      </c>
      <c r="I50" s="15">
        <v>4</v>
      </c>
      <c r="J50" s="228" t="b">
        <v>1</v>
      </c>
      <c r="K50" s="68">
        <v>-3.011E-4</v>
      </c>
      <c r="L50" s="73">
        <v>7.0900000000000001E-7</v>
      </c>
      <c r="M50" s="68">
        <v>-2.09531E-4</v>
      </c>
      <c r="N50" s="73">
        <v>3.5223892E-2</v>
      </c>
      <c r="O50" s="68">
        <v>-2.7629999999999999E-4</v>
      </c>
      <c r="P50" s="73">
        <v>5.1600000000000001E-5</v>
      </c>
      <c r="Q50" s="73">
        <v>8.65E-8</v>
      </c>
      <c r="R50" s="68" t="s">
        <v>14</v>
      </c>
      <c r="S50" s="68">
        <v>0.43049999999999999</v>
      </c>
      <c r="T50" s="68">
        <v>-1.3696300000000001E-4</v>
      </c>
      <c r="U50" s="73">
        <v>0.3737277</v>
      </c>
      <c r="V50" s="68">
        <v>-2.0469999999999999E-4</v>
      </c>
      <c r="W50" s="73">
        <v>9.4030000000000002E-2</v>
      </c>
      <c r="X50" s="68">
        <v>-1.785E-4</v>
      </c>
      <c r="Y50" s="73">
        <v>9.5600000000000006E-5</v>
      </c>
      <c r="Z50" s="73">
        <v>6.1949999999999998E-2</v>
      </c>
      <c r="AA50" s="68" t="s">
        <v>14</v>
      </c>
      <c r="AB50" s="68">
        <v>0.73019999999999996</v>
      </c>
      <c r="AC50" s="101">
        <v>-2.542E-4</v>
      </c>
      <c r="AD50" s="101">
        <v>4.5400000000000006E-5</v>
      </c>
      <c r="AE50" s="100">
        <v>2.1570000000000001E-8</v>
      </c>
      <c r="AF50" s="101" t="s">
        <v>14</v>
      </c>
      <c r="AG50" s="101">
        <v>0.36799999999999999</v>
      </c>
      <c r="AH50" s="123">
        <v>-5.805022E-3</v>
      </c>
      <c r="AI50" s="88">
        <v>7.1599999999999997E-2</v>
      </c>
      <c r="AJ50" s="85" t="s">
        <v>12</v>
      </c>
    </row>
    <row r="51" spans="1:36" s="38" customFormat="1">
      <c r="A51" s="68" t="s">
        <v>45</v>
      </c>
      <c r="B51" s="68">
        <v>1</v>
      </c>
      <c r="C51" s="68">
        <v>145457621</v>
      </c>
      <c r="D51" s="68" t="s">
        <v>12</v>
      </c>
      <c r="E51" s="68" t="s">
        <v>14</v>
      </c>
      <c r="F51" s="85" t="s">
        <v>521</v>
      </c>
      <c r="G51" s="87" t="s">
        <v>92</v>
      </c>
      <c r="H51" s="86" t="s">
        <v>426</v>
      </c>
      <c r="I51" s="15">
        <v>4</v>
      </c>
      <c r="J51" s="228"/>
      <c r="K51" s="68">
        <v>2.2034999999999999E-4</v>
      </c>
      <c r="L51" s="73">
        <v>5.4099999999999999E-7</v>
      </c>
      <c r="M51" s="68">
        <v>1.5805699999999999E-4</v>
      </c>
      <c r="N51" s="73">
        <v>2.516993E-2</v>
      </c>
      <c r="O51" s="68">
        <v>2.03E-4</v>
      </c>
      <c r="P51" s="73">
        <v>3.7200000000000003E-5</v>
      </c>
      <c r="Q51" s="73">
        <v>4.7899999999999999E-8</v>
      </c>
      <c r="R51" s="68" t="s">
        <v>10</v>
      </c>
      <c r="S51" s="68">
        <v>0.45279999999999998</v>
      </c>
      <c r="T51" s="73">
        <v>2.6800000000000001E-5</v>
      </c>
      <c r="U51" s="73">
        <v>0.81553249999999999</v>
      </c>
      <c r="V51" s="68">
        <v>1.4990000000000001E-4</v>
      </c>
      <c r="W51" s="73">
        <v>4.0149999999999998E-2</v>
      </c>
      <c r="X51" s="68">
        <v>1.145E-4</v>
      </c>
      <c r="Y51" s="73">
        <v>6.1600000000000007E-5</v>
      </c>
      <c r="Z51" s="73">
        <v>6.2979999999999994E-2</v>
      </c>
      <c r="AA51" s="68" t="s">
        <v>10</v>
      </c>
      <c r="AB51" s="68">
        <v>0.36559999999999998</v>
      </c>
      <c r="AC51" s="101">
        <v>1.7929999999999999E-4</v>
      </c>
      <c r="AD51" s="101">
        <v>3.18E-5</v>
      </c>
      <c r="AE51" s="100">
        <v>1.7800000000000001E-8</v>
      </c>
      <c r="AF51" s="101" t="s">
        <v>10</v>
      </c>
      <c r="AG51" s="101">
        <v>0.21879999999999999</v>
      </c>
      <c r="AH51" s="123">
        <v>2.5163049999999999E-3</v>
      </c>
      <c r="AI51" s="88">
        <v>0.13700000000000001</v>
      </c>
      <c r="AJ51" s="85" t="s">
        <v>9</v>
      </c>
    </row>
    <row r="52" spans="1:36" s="38" customFormat="1">
      <c r="A52" s="68" t="s">
        <v>117</v>
      </c>
      <c r="B52" s="68">
        <v>10</v>
      </c>
      <c r="C52" s="68">
        <v>73565625</v>
      </c>
      <c r="D52" s="68" t="s">
        <v>9</v>
      </c>
      <c r="E52" s="68" t="s">
        <v>512</v>
      </c>
      <c r="F52" s="85" t="s">
        <v>521</v>
      </c>
      <c r="G52" s="87" t="s">
        <v>180</v>
      </c>
      <c r="H52" s="86" t="s">
        <v>419</v>
      </c>
      <c r="I52" s="15" t="s">
        <v>529</v>
      </c>
      <c r="J52" s="228" t="b">
        <v>1</v>
      </c>
      <c r="K52" s="68">
        <v>-3.4420000000000002E-4</v>
      </c>
      <c r="L52" s="73">
        <v>1.9300000000000001E-8</v>
      </c>
      <c r="M52" s="68">
        <v>-3.1462500000000002E-4</v>
      </c>
      <c r="N52" s="73">
        <v>2.9015379999999999E-3</v>
      </c>
      <c r="O52" s="68">
        <v>-3.368E-4</v>
      </c>
      <c r="P52" s="73">
        <v>5.27E-5</v>
      </c>
      <c r="Q52" s="73">
        <v>1.7000000000000001E-10</v>
      </c>
      <c r="R52" s="68" t="s">
        <v>14</v>
      </c>
      <c r="S52" s="68">
        <v>0.80800000000000005</v>
      </c>
      <c r="T52" s="68">
        <v>-2.7345499999999998E-4</v>
      </c>
      <c r="U52" s="73">
        <v>0.14194419999999999</v>
      </c>
      <c r="V52" s="68">
        <v>-1.2019999999999999E-4</v>
      </c>
      <c r="W52" s="73">
        <v>0.17510000000000001</v>
      </c>
      <c r="X52" s="68">
        <v>-1.4860000000000001E-4</v>
      </c>
      <c r="Y52" s="73">
        <v>8.0000000000000007E-5</v>
      </c>
      <c r="Z52" s="73">
        <v>6.3210000000000002E-2</v>
      </c>
      <c r="AA52" s="68" t="s">
        <v>14</v>
      </c>
      <c r="AB52" s="68">
        <v>0.45669999999999999</v>
      </c>
      <c r="AC52" s="101">
        <v>-2.7979999999999997E-4</v>
      </c>
      <c r="AD52" s="101">
        <v>4.3999999999999999E-5</v>
      </c>
      <c r="AE52" s="100">
        <v>2.0330000000000001E-10</v>
      </c>
      <c r="AF52" s="101" t="s">
        <v>14</v>
      </c>
      <c r="AG52" s="101">
        <v>4.947E-2</v>
      </c>
      <c r="AH52" s="123">
        <v>-3.9444989999999997E-3</v>
      </c>
      <c r="AI52" s="88">
        <v>0.252</v>
      </c>
      <c r="AJ52" s="85" t="s">
        <v>12</v>
      </c>
    </row>
    <row r="53" spans="1:36" s="38" customFormat="1">
      <c r="A53" s="68" t="s">
        <v>164</v>
      </c>
      <c r="B53" s="68">
        <v>11</v>
      </c>
      <c r="C53" s="68">
        <v>67273507</v>
      </c>
      <c r="D53" s="68" t="s">
        <v>12</v>
      </c>
      <c r="E53" s="68" t="s">
        <v>509</v>
      </c>
      <c r="F53" s="85" t="s">
        <v>104</v>
      </c>
      <c r="G53" s="87" t="s">
        <v>207</v>
      </c>
      <c r="H53" s="86" t="s">
        <v>448</v>
      </c>
      <c r="I53" s="15" t="s">
        <v>532</v>
      </c>
      <c r="J53" s="228"/>
      <c r="K53" s="68">
        <v>-2.14E-4</v>
      </c>
      <c r="L53" s="73">
        <v>1.04E-6</v>
      </c>
      <c r="M53" s="68">
        <v>-1.8965599999999999E-4</v>
      </c>
      <c r="N53" s="73">
        <v>1.6957964999999998E-2</v>
      </c>
      <c r="O53" s="68">
        <v>-2.0829999999999999E-4</v>
      </c>
      <c r="P53" s="73">
        <v>3.82E-5</v>
      </c>
      <c r="Q53" s="73">
        <v>4.9600000000000001E-8</v>
      </c>
      <c r="R53" s="68" t="s">
        <v>14</v>
      </c>
      <c r="S53" s="68">
        <v>0.78769999999999996</v>
      </c>
      <c r="T53" s="73">
        <v>-9.0699999999999996E-5</v>
      </c>
      <c r="U53" s="73">
        <v>0.36978349999999999</v>
      </c>
      <c r="V53" s="73">
        <v>-9.2499999999999999E-5</v>
      </c>
      <c r="W53" s="73">
        <v>0.1047</v>
      </c>
      <c r="X53" s="73">
        <v>-9.2100000000000003E-5</v>
      </c>
      <c r="Y53" s="73">
        <v>4.9599999999999999E-5</v>
      </c>
      <c r="Z53" s="73">
        <v>6.3519999999999993E-2</v>
      </c>
      <c r="AA53" s="68" t="s">
        <v>14</v>
      </c>
      <c r="AB53" s="68">
        <v>0.98770000000000002</v>
      </c>
      <c r="AC53" s="101">
        <v>-1.65E-4</v>
      </c>
      <c r="AD53" s="101">
        <v>3.0300000000000001E-5</v>
      </c>
      <c r="AE53" s="100">
        <v>4.9490000000000002E-8</v>
      </c>
      <c r="AF53" s="101" t="s">
        <v>14</v>
      </c>
      <c r="AG53" s="101">
        <v>6.3439999999999996E-2</v>
      </c>
      <c r="AH53" s="123">
        <v>1.642126E-3</v>
      </c>
      <c r="AI53" s="88">
        <v>0.52100000000000002</v>
      </c>
      <c r="AJ53" s="85" t="s">
        <v>9</v>
      </c>
    </row>
    <row r="54" spans="1:36" s="38" customFormat="1">
      <c r="A54" s="68" t="s">
        <v>61</v>
      </c>
      <c r="B54" s="68">
        <v>1</v>
      </c>
      <c r="C54" s="68">
        <v>36025489</v>
      </c>
      <c r="D54" s="68" t="s">
        <v>12</v>
      </c>
      <c r="E54" s="68" t="s">
        <v>509</v>
      </c>
      <c r="F54" s="85" t="s">
        <v>521</v>
      </c>
      <c r="G54" s="87" t="s">
        <v>201</v>
      </c>
      <c r="H54" s="86" t="s">
        <v>396</v>
      </c>
      <c r="I54" s="15" t="s">
        <v>532</v>
      </c>
      <c r="J54" s="228"/>
      <c r="K54" s="68">
        <v>-1.416E-4</v>
      </c>
      <c r="L54" s="73">
        <v>1.0899999999999999E-6</v>
      </c>
      <c r="M54" s="68">
        <v>-1.5303699999999999E-4</v>
      </c>
      <c r="N54" s="73">
        <v>6.5727520000000003E-3</v>
      </c>
      <c r="O54" s="68">
        <v>-1.44E-4</v>
      </c>
      <c r="P54" s="73">
        <v>2.5700000000000001E-5</v>
      </c>
      <c r="Q54" s="73">
        <v>2.1600000000000002E-8</v>
      </c>
      <c r="R54" s="68" t="s">
        <v>14</v>
      </c>
      <c r="S54" s="68">
        <v>0.85629999999999995</v>
      </c>
      <c r="T54" s="68">
        <v>-1.17237E-4</v>
      </c>
      <c r="U54" s="73">
        <v>0.1788344</v>
      </c>
      <c r="V54" s="73">
        <v>-6.3800000000000006E-5</v>
      </c>
      <c r="W54" s="73">
        <v>0.23380000000000001</v>
      </c>
      <c r="X54" s="73">
        <v>-7.8499999999999997E-5</v>
      </c>
      <c r="Y54" s="73">
        <v>4.5599999999999997E-5</v>
      </c>
      <c r="Z54" s="73">
        <v>8.5400000000000004E-2</v>
      </c>
      <c r="AA54" s="68" t="s">
        <v>14</v>
      </c>
      <c r="AB54" s="68">
        <v>0.60129999999999995</v>
      </c>
      <c r="AC54" s="101">
        <v>-1.282E-4</v>
      </c>
      <c r="AD54" s="101">
        <v>2.2399999999999999E-5</v>
      </c>
      <c r="AE54" s="100">
        <v>1.0250000000000001E-8</v>
      </c>
      <c r="AF54" s="101" t="s">
        <v>14</v>
      </c>
      <c r="AG54" s="101">
        <v>0.21079999999999999</v>
      </c>
      <c r="AH54" s="124">
        <v>-2.1055476E-2</v>
      </c>
      <c r="AI54" s="84">
        <v>1.16E-8</v>
      </c>
      <c r="AJ54" s="64" t="s">
        <v>12</v>
      </c>
    </row>
    <row r="55" spans="1:36" s="38" customFormat="1">
      <c r="A55" s="68" t="s">
        <v>67</v>
      </c>
      <c r="B55" s="68">
        <v>17</v>
      </c>
      <c r="C55" s="68">
        <v>46510392</v>
      </c>
      <c r="D55" s="68" t="s">
        <v>9</v>
      </c>
      <c r="E55" s="68" t="s">
        <v>508</v>
      </c>
      <c r="F55" s="75" t="s">
        <v>14</v>
      </c>
      <c r="G55" s="87" t="s">
        <v>111</v>
      </c>
      <c r="H55" s="86"/>
      <c r="I55" s="15">
        <v>5</v>
      </c>
      <c r="J55" s="228"/>
      <c r="K55" s="68">
        <v>-3.032E-4</v>
      </c>
      <c r="L55" s="73">
        <v>8.09E-9</v>
      </c>
      <c r="M55" s="68">
        <v>-2.1681900000000001E-4</v>
      </c>
      <c r="N55" s="73">
        <v>2.1152843000000001E-2</v>
      </c>
      <c r="O55" s="68">
        <v>-2.8279999999999999E-4</v>
      </c>
      <c r="P55" s="73">
        <v>4.57E-5</v>
      </c>
      <c r="Q55" s="73">
        <v>5.98E-10</v>
      </c>
      <c r="R55" s="68" t="s">
        <v>14</v>
      </c>
      <c r="S55" s="68">
        <v>0.4214</v>
      </c>
      <c r="T55" s="68">
        <v>-3.4875999999999999E-4</v>
      </c>
      <c r="U55" s="73">
        <v>4.8761810000000003E-2</v>
      </c>
      <c r="V55" s="73">
        <v>-8.5799999999999998E-5</v>
      </c>
      <c r="W55" s="73">
        <v>0.4037</v>
      </c>
      <c r="X55" s="68">
        <v>-1.5229999999999999E-4</v>
      </c>
      <c r="Y55" s="73">
        <v>8.8800000000000004E-5</v>
      </c>
      <c r="Z55" s="73">
        <v>8.6209999999999995E-2</v>
      </c>
      <c r="AA55" s="68" t="s">
        <v>14</v>
      </c>
      <c r="AB55" s="68">
        <v>0.19789999999999999</v>
      </c>
      <c r="AC55" s="101">
        <v>-2.5550000000000003E-4</v>
      </c>
      <c r="AD55" s="101">
        <v>4.0599999999999998E-5</v>
      </c>
      <c r="AE55" s="100">
        <v>3.2339999999999999E-10</v>
      </c>
      <c r="AF55" s="101" t="s">
        <v>14</v>
      </c>
      <c r="AG55" s="101">
        <v>0.1913</v>
      </c>
      <c r="AH55" s="123">
        <v>4.0088720000000001E-3</v>
      </c>
      <c r="AI55" s="88">
        <v>0.13300000000000001</v>
      </c>
      <c r="AJ55" s="85" t="s">
        <v>9</v>
      </c>
    </row>
    <row r="56" spans="1:36" s="38" customFormat="1">
      <c r="A56" s="68" t="s">
        <v>129</v>
      </c>
      <c r="B56" s="68">
        <v>9</v>
      </c>
      <c r="C56" s="68">
        <v>124584474</v>
      </c>
      <c r="D56" s="68" t="s">
        <v>12</v>
      </c>
      <c r="E56" s="68" t="s">
        <v>14</v>
      </c>
      <c r="F56" s="85" t="s">
        <v>102</v>
      </c>
      <c r="G56" s="87" t="s">
        <v>233</v>
      </c>
      <c r="H56" s="86" t="s">
        <v>470</v>
      </c>
      <c r="I56" s="15" t="s">
        <v>529</v>
      </c>
      <c r="J56" s="228"/>
      <c r="K56" s="68">
        <v>-2.9520000000000002E-4</v>
      </c>
      <c r="L56" s="73">
        <v>7.9799999999999998E-6</v>
      </c>
      <c r="M56" s="68">
        <v>-3.3749300000000002E-4</v>
      </c>
      <c r="N56" s="73">
        <v>2.68733E-4</v>
      </c>
      <c r="O56" s="68">
        <v>-3.0949999999999999E-4</v>
      </c>
      <c r="P56" s="73">
        <v>5.3600000000000002E-5</v>
      </c>
      <c r="Q56" s="73">
        <v>7.7699999999999994E-9</v>
      </c>
      <c r="R56" s="68" t="s">
        <v>14</v>
      </c>
      <c r="S56" s="68">
        <v>0.70909999999999995</v>
      </c>
      <c r="T56" s="68">
        <v>-2.1337299999999999E-4</v>
      </c>
      <c r="U56" s="73">
        <v>0.23015930000000001</v>
      </c>
      <c r="V56" s="68">
        <v>-1.063E-4</v>
      </c>
      <c r="W56" s="73">
        <v>0.19969999999999999</v>
      </c>
      <c r="X56" s="68">
        <v>-1.2540000000000001E-4</v>
      </c>
      <c r="Y56" s="73">
        <v>7.5099999999999996E-5</v>
      </c>
      <c r="Z56" s="73">
        <v>9.4759999999999997E-2</v>
      </c>
      <c r="AA56" s="68" t="s">
        <v>14</v>
      </c>
      <c r="AB56" s="68">
        <v>0.58479999999999999</v>
      </c>
      <c r="AC56" s="101">
        <v>-2.474E-4</v>
      </c>
      <c r="AD56" s="101">
        <v>4.3600000000000003E-5</v>
      </c>
      <c r="AE56" s="100">
        <v>1.4279999999999999E-8</v>
      </c>
      <c r="AF56" s="101" t="s">
        <v>14</v>
      </c>
      <c r="AG56" s="101">
        <v>4.6010000000000002E-2</v>
      </c>
      <c r="AH56" s="123">
        <v>-2.449999E-3</v>
      </c>
      <c r="AI56" s="88">
        <v>0.52500000000000002</v>
      </c>
      <c r="AJ56" s="85" t="s">
        <v>12</v>
      </c>
    </row>
    <row r="57" spans="1:36" s="38" customFormat="1">
      <c r="A57" s="68" t="s">
        <v>58</v>
      </c>
      <c r="B57" s="68">
        <v>2</v>
      </c>
      <c r="C57" s="68">
        <v>179916184</v>
      </c>
      <c r="D57" s="68" t="s">
        <v>12</v>
      </c>
      <c r="E57" s="68" t="s">
        <v>14</v>
      </c>
      <c r="F57" s="85" t="s">
        <v>104</v>
      </c>
      <c r="G57" s="87" t="s">
        <v>179</v>
      </c>
      <c r="H57" s="86" t="s">
        <v>404</v>
      </c>
      <c r="I57" s="15">
        <v>5</v>
      </c>
      <c r="J57" s="228"/>
      <c r="K57" s="68">
        <v>-2.6069999999999999E-4</v>
      </c>
      <c r="L57" s="73">
        <v>6.9500000000000002E-9</v>
      </c>
      <c r="M57" s="68">
        <v>-2.1235500000000001E-4</v>
      </c>
      <c r="N57" s="73">
        <v>9.7993990000000003E-3</v>
      </c>
      <c r="O57" s="68">
        <v>-2.496E-4</v>
      </c>
      <c r="P57" s="73">
        <v>3.93E-5</v>
      </c>
      <c r="Q57" s="73">
        <v>2.0700000000000001E-10</v>
      </c>
      <c r="R57" s="68" t="s">
        <v>14</v>
      </c>
      <c r="S57" s="68">
        <v>0.60460000000000003</v>
      </c>
      <c r="T57" s="68">
        <v>-3.3849500000000002E-4</v>
      </c>
      <c r="U57" s="73">
        <v>1.704234E-2</v>
      </c>
      <c r="V57" s="73">
        <v>-4.46E-5</v>
      </c>
      <c r="W57" s="73">
        <v>0.55430000000000001</v>
      </c>
      <c r="X57" s="68">
        <v>-1.0950000000000001E-4</v>
      </c>
      <c r="Y57" s="73">
        <v>6.6500000000000004E-5</v>
      </c>
      <c r="Z57" s="73">
        <v>9.937E-2</v>
      </c>
      <c r="AA57" s="68" t="s">
        <v>14</v>
      </c>
      <c r="AB57" s="68">
        <v>6.6519999999999996E-2</v>
      </c>
      <c r="AC57" s="101">
        <v>-2.1329999999999998E-4</v>
      </c>
      <c r="AD57" s="101">
        <v>3.3799999999999995E-5</v>
      </c>
      <c r="AE57" s="100">
        <v>2.8729999999999998E-10</v>
      </c>
      <c r="AF57" s="101" t="s">
        <v>14</v>
      </c>
      <c r="AG57" s="101">
        <v>6.9720000000000004E-2</v>
      </c>
      <c r="AH57" s="124">
        <v>-1.1414921E-2</v>
      </c>
      <c r="AI57" s="84">
        <v>9.0100000000000001E-6</v>
      </c>
      <c r="AJ57" s="64" t="s">
        <v>12</v>
      </c>
    </row>
    <row r="58" spans="1:36" s="38" customFormat="1">
      <c r="A58" s="68" t="s">
        <v>127</v>
      </c>
      <c r="B58" s="68">
        <v>3</v>
      </c>
      <c r="C58" s="68">
        <v>185648568</v>
      </c>
      <c r="D58" s="68" t="s">
        <v>12</v>
      </c>
      <c r="E58" s="68" t="s">
        <v>14</v>
      </c>
      <c r="F58" s="85" t="s">
        <v>522</v>
      </c>
      <c r="G58" s="87" t="s">
        <v>229</v>
      </c>
      <c r="H58" s="86" t="s">
        <v>410</v>
      </c>
      <c r="I58" s="15" t="s">
        <v>532</v>
      </c>
      <c r="J58" s="228" t="b">
        <v>1</v>
      </c>
      <c r="K58" s="68">
        <v>-3.5139999999999998E-4</v>
      </c>
      <c r="L58" s="73">
        <v>2.6499999999999999E-8</v>
      </c>
      <c r="M58" s="68">
        <v>-2.37691E-4</v>
      </c>
      <c r="N58" s="73">
        <v>2.5098966E-2</v>
      </c>
      <c r="O58" s="68">
        <v>-3.2180000000000002E-4</v>
      </c>
      <c r="P58" s="73">
        <v>5.3999999999999998E-5</v>
      </c>
      <c r="Q58" s="73">
        <v>2.5800000000000002E-9</v>
      </c>
      <c r="R58" s="68" t="s">
        <v>14</v>
      </c>
      <c r="S58" s="68">
        <v>0.35580000000000001</v>
      </c>
      <c r="T58" s="73">
        <v>-5.7200000000000001E-5</v>
      </c>
      <c r="U58" s="73">
        <v>0.80313449999999997</v>
      </c>
      <c r="V58" s="68">
        <v>-1.8110000000000001E-4</v>
      </c>
      <c r="W58" s="73">
        <v>8.924E-2</v>
      </c>
      <c r="X58" s="68">
        <v>-1.5909999999999999E-4</v>
      </c>
      <c r="Y58" s="73">
        <v>9.6600000000000003E-5</v>
      </c>
      <c r="Z58" s="73">
        <v>9.9479999999999999E-2</v>
      </c>
      <c r="AA58" s="68" t="s">
        <v>14</v>
      </c>
      <c r="AB58" s="68">
        <v>0.62419999999999998</v>
      </c>
      <c r="AC58" s="101">
        <v>-2.831E-4</v>
      </c>
      <c r="AD58" s="101">
        <v>4.71E-5</v>
      </c>
      <c r="AE58" s="100">
        <v>1.9089999999999999E-9</v>
      </c>
      <c r="AF58" s="101" t="s">
        <v>14</v>
      </c>
      <c r="AG58" s="101">
        <v>0.14149999999999999</v>
      </c>
      <c r="AH58" s="124">
        <v>1.5661129999999999E-2</v>
      </c>
      <c r="AI58" s="84">
        <v>4.3799999999999998E-7</v>
      </c>
      <c r="AJ58" s="64" t="s">
        <v>9</v>
      </c>
    </row>
    <row r="59" spans="1:36" s="38" customFormat="1">
      <c r="A59" s="68" t="s">
        <v>128</v>
      </c>
      <c r="B59" s="68">
        <v>2</v>
      </c>
      <c r="C59" s="68">
        <v>97524767</v>
      </c>
      <c r="D59" s="68" t="s">
        <v>12</v>
      </c>
      <c r="E59" s="68" t="s">
        <v>514</v>
      </c>
      <c r="F59" s="85" t="s">
        <v>104</v>
      </c>
      <c r="G59" s="87" t="s">
        <v>176</v>
      </c>
      <c r="H59" s="86" t="s">
        <v>402</v>
      </c>
      <c r="I59" s="15">
        <v>4</v>
      </c>
      <c r="J59" s="228"/>
      <c r="K59" s="68">
        <v>-2.7609999999999999E-4</v>
      </c>
      <c r="L59" s="73">
        <v>2.7300000000000001E-6</v>
      </c>
      <c r="M59" s="68">
        <v>-3.1196400000000002E-4</v>
      </c>
      <c r="N59" s="73">
        <v>3.7592749999999999E-3</v>
      </c>
      <c r="O59" s="68">
        <v>-2.8430000000000003E-4</v>
      </c>
      <c r="P59" s="73">
        <v>5.1499999999999998E-5</v>
      </c>
      <c r="Q59" s="73">
        <v>3.2700000000000002E-8</v>
      </c>
      <c r="R59" s="68" t="s">
        <v>14</v>
      </c>
      <c r="S59" s="68">
        <v>0.76929999999999998</v>
      </c>
      <c r="T59" s="68">
        <v>-2.6039200000000002E-4</v>
      </c>
      <c r="U59" s="73">
        <v>7.0601349999999993E-2</v>
      </c>
      <c r="V59" s="73">
        <v>-7.2000000000000002E-5</v>
      </c>
      <c r="W59" s="73">
        <v>0.41299999999999998</v>
      </c>
      <c r="X59" s="68">
        <v>-1.2339999999999999E-4</v>
      </c>
      <c r="Y59" s="73">
        <v>7.4999999999999993E-5</v>
      </c>
      <c r="Z59" s="73">
        <v>0.1</v>
      </c>
      <c r="AA59" s="68" t="s">
        <v>14</v>
      </c>
      <c r="AB59" s="68">
        <v>0.2636</v>
      </c>
      <c r="AC59" s="101">
        <v>-2.3269999999999999E-4</v>
      </c>
      <c r="AD59" s="101">
        <v>4.2500000000000003E-5</v>
      </c>
      <c r="AE59" s="100">
        <v>4.2020000000000002E-8</v>
      </c>
      <c r="AF59" s="101" t="s">
        <v>14</v>
      </c>
      <c r="AG59" s="101">
        <v>7.6969999999999997E-2</v>
      </c>
      <c r="AH59" s="124">
        <v>-1.8869385999999998E-2</v>
      </c>
      <c r="AI59" s="84">
        <v>9.1899999999999996E-8</v>
      </c>
      <c r="AJ59" s="64" t="s">
        <v>12</v>
      </c>
    </row>
    <row r="60" spans="1:36" s="69" customFormat="1" ht="14">
      <c r="A60" s="68" t="s">
        <v>347</v>
      </c>
      <c r="B60" s="68">
        <v>16</v>
      </c>
      <c r="C60" s="68">
        <v>4572735</v>
      </c>
      <c r="D60" s="68" t="s">
        <v>9</v>
      </c>
      <c r="E60" s="68" t="s">
        <v>14</v>
      </c>
      <c r="F60" s="85" t="s">
        <v>100</v>
      </c>
      <c r="G60" s="87" t="s">
        <v>1061</v>
      </c>
      <c r="H60" s="77" t="s">
        <v>1062</v>
      </c>
      <c r="I60" s="101">
        <v>5</v>
      </c>
      <c r="J60" s="228" t="b">
        <v>1</v>
      </c>
      <c r="K60" s="68">
        <v>-1.6990000000000001E-4</v>
      </c>
      <c r="L60" s="73">
        <v>5.3000000000000001E-7</v>
      </c>
      <c r="M60" s="68">
        <v>-1.2227900000000001E-4</v>
      </c>
      <c r="N60" s="73">
        <v>5.9585987999999999E-2</v>
      </c>
      <c r="O60" s="68">
        <v>-1.5970000000000001E-4</v>
      </c>
      <c r="P60" s="73">
        <v>2.9899999999999998E-5</v>
      </c>
      <c r="Q60" s="73">
        <v>9.3100000000000006E-8</v>
      </c>
      <c r="R60" s="68" t="s">
        <v>14</v>
      </c>
      <c r="S60" s="68">
        <v>0.51429999999999998</v>
      </c>
      <c r="T60" s="68">
        <v>-1.8494599999999999E-4</v>
      </c>
      <c r="U60" s="73">
        <v>9.1859490000000002E-2</v>
      </c>
      <c r="V60" s="73">
        <v>-5.8999999999999998E-5</v>
      </c>
      <c r="W60" s="73">
        <v>0.40100000000000002</v>
      </c>
      <c r="X60" s="73">
        <v>-9.5799999999999998E-5</v>
      </c>
      <c r="Y60" s="73">
        <v>5.91E-5</v>
      </c>
      <c r="Z60" s="73">
        <v>0.10539999999999999</v>
      </c>
      <c r="AA60" s="68" t="s">
        <v>14</v>
      </c>
      <c r="AB60" s="68">
        <v>0.3332</v>
      </c>
      <c r="AC60" s="101">
        <v>-1.4669999999999999E-4</v>
      </c>
      <c r="AD60" s="101">
        <v>2.6700000000000002E-5</v>
      </c>
      <c r="AE60" s="100">
        <v>3.8479999999999998E-8</v>
      </c>
      <c r="AF60" s="101" t="s">
        <v>14</v>
      </c>
      <c r="AG60" s="101">
        <v>0.3347</v>
      </c>
      <c r="AH60" s="123">
        <v>-6.0138120000000003E-3</v>
      </c>
      <c r="AI60" s="88">
        <v>9.1799999999999998E-4</v>
      </c>
      <c r="AJ60" s="85" t="s">
        <v>12</v>
      </c>
    </row>
    <row r="61" spans="1:36" s="38" customFormat="1">
      <c r="A61" s="68" t="s">
        <v>116</v>
      </c>
      <c r="B61" s="68">
        <v>17</v>
      </c>
      <c r="C61" s="68">
        <v>80188056</v>
      </c>
      <c r="D61" s="68" t="s">
        <v>9</v>
      </c>
      <c r="E61" s="68" t="s">
        <v>512</v>
      </c>
      <c r="F61" s="85" t="s">
        <v>100</v>
      </c>
      <c r="G61" s="87" t="s">
        <v>224</v>
      </c>
      <c r="H61" s="86" t="s">
        <v>472</v>
      </c>
      <c r="I61" s="15">
        <v>4</v>
      </c>
      <c r="J61" s="228"/>
      <c r="K61" s="68">
        <v>-1.9790000000000001E-4</v>
      </c>
      <c r="L61" s="73">
        <v>6.8299999999999996E-8</v>
      </c>
      <c r="M61" s="68">
        <v>-2.5024299999999998E-4</v>
      </c>
      <c r="N61" s="73">
        <v>5.1600000000000001E-5</v>
      </c>
      <c r="O61" s="68">
        <v>-2.1149999999999999E-4</v>
      </c>
      <c r="P61" s="73">
        <v>3.1399999999999998E-5</v>
      </c>
      <c r="Q61" s="73">
        <v>1.56E-11</v>
      </c>
      <c r="R61" s="68" t="s">
        <v>14</v>
      </c>
      <c r="S61" s="68">
        <v>0.46400000000000002</v>
      </c>
      <c r="T61" s="68">
        <v>-1.3842600000000001E-4</v>
      </c>
      <c r="U61" s="73">
        <v>0.13751969999999999</v>
      </c>
      <c r="V61" s="73">
        <v>-5.9599999999999999E-5</v>
      </c>
      <c r="W61" s="73">
        <v>0.34360000000000002</v>
      </c>
      <c r="X61" s="73">
        <v>-8.4300000000000003E-5</v>
      </c>
      <c r="Y61" s="73">
        <v>5.2099999999999999E-5</v>
      </c>
      <c r="Z61" s="73">
        <v>0.1056</v>
      </c>
      <c r="AA61" s="68" t="s">
        <v>14</v>
      </c>
      <c r="AB61" s="68">
        <v>0.48280000000000001</v>
      </c>
      <c r="AC61" s="101">
        <v>-1.7760000000000001E-4</v>
      </c>
      <c r="AD61" s="101">
        <v>2.69E-5</v>
      </c>
      <c r="AE61" s="100">
        <v>3.998E-11</v>
      </c>
      <c r="AF61" s="101" t="s">
        <v>14</v>
      </c>
      <c r="AG61" s="101">
        <v>3.6519999999999997E-2</v>
      </c>
      <c r="AH61" s="124">
        <v>1.0148681E-2</v>
      </c>
      <c r="AI61" s="84">
        <v>2.7900000000000001E-5</v>
      </c>
      <c r="AJ61" s="64" t="s">
        <v>9</v>
      </c>
    </row>
    <row r="62" spans="1:36" s="38" customFormat="1">
      <c r="A62" s="68" t="s">
        <v>343</v>
      </c>
      <c r="B62" s="68">
        <v>3</v>
      </c>
      <c r="C62" s="68">
        <v>52565015</v>
      </c>
      <c r="D62" s="68" t="s">
        <v>12</v>
      </c>
      <c r="E62" s="68" t="s">
        <v>509</v>
      </c>
      <c r="F62" s="85" t="s">
        <v>521</v>
      </c>
      <c r="G62" s="87" t="s">
        <v>356</v>
      </c>
      <c r="H62" s="86" t="s">
        <v>408</v>
      </c>
      <c r="I62" s="15">
        <v>4</v>
      </c>
      <c r="J62" s="228"/>
      <c r="K62" s="68">
        <v>-1.9900000000000001E-4</v>
      </c>
      <c r="L62" s="73">
        <v>7.43E-6</v>
      </c>
      <c r="M62" s="68">
        <v>-2.3823599999999999E-4</v>
      </c>
      <c r="N62" s="73">
        <v>8.7520600000000001E-4</v>
      </c>
      <c r="O62" s="68">
        <v>-2.0990000000000001E-4</v>
      </c>
      <c r="P62" s="73">
        <v>3.7599999999999999E-5</v>
      </c>
      <c r="Q62" s="73">
        <v>2.3800000000000001E-8</v>
      </c>
      <c r="R62" s="68" t="s">
        <v>14</v>
      </c>
      <c r="S62" s="68">
        <v>0.64019999999999999</v>
      </c>
      <c r="T62" s="68">
        <v>-3.3152099999999999E-4</v>
      </c>
      <c r="U62" s="73">
        <v>1.5614800000000001E-3</v>
      </c>
      <c r="V62" s="73">
        <v>8.2400000000000007E-6</v>
      </c>
      <c r="W62" s="73">
        <v>0.90059999999999996</v>
      </c>
      <c r="X62" s="73">
        <v>-8.8900000000000006E-5</v>
      </c>
      <c r="Y62" s="73">
        <v>5.5699999999999999E-5</v>
      </c>
      <c r="Z62" s="73">
        <v>0.1105</v>
      </c>
      <c r="AA62" s="68" t="s">
        <v>15</v>
      </c>
      <c r="AB62" s="68">
        <v>5.8659999999999997E-3</v>
      </c>
      <c r="AC62" s="101">
        <v>-1.7199999999999998E-4</v>
      </c>
      <c r="AD62" s="101">
        <v>3.1199999999999999E-5</v>
      </c>
      <c r="AE62" s="100">
        <v>3.3920000000000002E-8</v>
      </c>
      <c r="AF62" s="101" t="s">
        <v>14</v>
      </c>
      <c r="AG62" s="101">
        <v>7.1779999999999997E-2</v>
      </c>
      <c r="AH62" s="124">
        <v>-1.0115676000000001E-2</v>
      </c>
      <c r="AI62" s="84">
        <v>5.6199999999999998E-7</v>
      </c>
      <c r="AJ62" s="64" t="s">
        <v>12</v>
      </c>
    </row>
    <row r="63" spans="1:36" s="38" customFormat="1">
      <c r="A63" s="68" t="s">
        <v>161</v>
      </c>
      <c r="B63" s="68">
        <v>7</v>
      </c>
      <c r="C63" s="68">
        <v>116786597</v>
      </c>
      <c r="D63" s="68" t="s">
        <v>9</v>
      </c>
      <c r="E63" s="68" t="s">
        <v>14</v>
      </c>
      <c r="F63" s="85" t="s">
        <v>521</v>
      </c>
      <c r="G63" s="87" t="s">
        <v>228</v>
      </c>
      <c r="H63" s="69" t="s">
        <v>465</v>
      </c>
      <c r="I63" s="15">
        <v>5</v>
      </c>
      <c r="J63" s="228"/>
      <c r="K63" s="68">
        <v>-2.1910000000000001E-4</v>
      </c>
      <c r="L63" s="73">
        <v>1.1200000000000001E-6</v>
      </c>
      <c r="M63" s="68">
        <v>-1.7827899999999999E-4</v>
      </c>
      <c r="N63" s="73">
        <v>2.4556791000000001E-2</v>
      </c>
      <c r="O63" s="68">
        <v>-2.0909999999999999E-4</v>
      </c>
      <c r="P63" s="73">
        <v>3.8899999999999997E-5</v>
      </c>
      <c r="Q63" s="73">
        <v>7.7999999999999997E-8</v>
      </c>
      <c r="R63" s="68" t="s">
        <v>14</v>
      </c>
      <c r="S63" s="68">
        <v>0.65180000000000005</v>
      </c>
      <c r="T63" s="68">
        <v>-1.7289900000000001E-4</v>
      </c>
      <c r="U63" s="73">
        <v>6.895743E-2</v>
      </c>
      <c r="V63" s="73">
        <v>-4.3600000000000003E-5</v>
      </c>
      <c r="W63" s="73">
        <v>0.46</v>
      </c>
      <c r="X63" s="73">
        <v>-7.9699999999999999E-5</v>
      </c>
      <c r="Y63" s="73">
        <v>5.0099999999999998E-5</v>
      </c>
      <c r="Z63" s="73">
        <v>0.11169999999999999</v>
      </c>
      <c r="AA63" s="68" t="s">
        <v>14</v>
      </c>
      <c r="AB63" s="68">
        <v>0.24729999999999999</v>
      </c>
      <c r="AC63" s="101">
        <v>-1.604E-4</v>
      </c>
      <c r="AD63" s="101">
        <v>3.0700000000000001E-5</v>
      </c>
      <c r="AE63" s="100">
        <v>1.776E-7</v>
      </c>
      <c r="AF63" s="101" t="s">
        <v>14</v>
      </c>
      <c r="AG63" s="101">
        <v>4.1340000000000002E-2</v>
      </c>
      <c r="AH63" s="124">
        <v>5.5251730000000004E-3</v>
      </c>
      <c r="AI63" s="84">
        <v>5.38E-5</v>
      </c>
      <c r="AJ63" s="64" t="s">
        <v>9</v>
      </c>
    </row>
    <row r="64" spans="1:36" s="38" customFormat="1">
      <c r="A64" s="68" t="s">
        <v>59</v>
      </c>
      <c r="B64" s="68">
        <v>1</v>
      </c>
      <c r="C64" s="68">
        <v>153919638</v>
      </c>
      <c r="D64" s="68" t="s">
        <v>9</v>
      </c>
      <c r="E64" s="68" t="s">
        <v>509</v>
      </c>
      <c r="F64" s="85" t="s">
        <v>104</v>
      </c>
      <c r="G64" s="87" t="s">
        <v>183</v>
      </c>
      <c r="H64" s="86" t="s">
        <v>398</v>
      </c>
      <c r="I64" s="15">
        <v>4</v>
      </c>
      <c r="J64" s="228"/>
      <c r="K64" s="68">
        <v>-1.593E-4</v>
      </c>
      <c r="L64" s="73">
        <v>9.6800000000000009E-7</v>
      </c>
      <c r="M64" s="68">
        <v>-1.95226E-4</v>
      </c>
      <c r="N64" s="73">
        <v>3.3818999999999999E-4</v>
      </c>
      <c r="O64" s="68">
        <v>-1.6880000000000001E-4</v>
      </c>
      <c r="P64" s="73">
        <v>2.7800000000000001E-5</v>
      </c>
      <c r="Q64" s="73">
        <v>1.2900000000000001E-9</v>
      </c>
      <c r="R64" s="68" t="s">
        <v>14</v>
      </c>
      <c r="S64" s="68">
        <v>0.56950000000000001</v>
      </c>
      <c r="T64" s="73">
        <v>-8.1100000000000006E-5</v>
      </c>
      <c r="U64" s="73">
        <v>0.43867060000000002</v>
      </c>
      <c r="V64" s="68">
        <v>-1.038E-4</v>
      </c>
      <c r="W64" s="73">
        <v>0.16350000000000001</v>
      </c>
      <c r="X64" s="73">
        <v>-9.6199999999999994E-5</v>
      </c>
      <c r="Y64" s="73">
        <v>6.0699999999999998E-5</v>
      </c>
      <c r="Z64" s="73">
        <v>0.1129</v>
      </c>
      <c r="AA64" s="68" t="s">
        <v>14</v>
      </c>
      <c r="AB64" s="68">
        <v>0.86</v>
      </c>
      <c r="AC64" s="101">
        <v>-1.562E-4</v>
      </c>
      <c r="AD64" s="101">
        <v>2.5299999999999998E-5</v>
      </c>
      <c r="AE64" s="100">
        <v>6.3929999999999995E-10</v>
      </c>
      <c r="AF64" s="101" t="s">
        <v>14</v>
      </c>
      <c r="AG64" s="101">
        <v>0.27679999999999999</v>
      </c>
      <c r="AH64" s="123">
        <v>6.6133930000000004E-3</v>
      </c>
      <c r="AI64" s="88">
        <v>1.7099999999999999E-3</v>
      </c>
      <c r="AJ64" s="85" t="s">
        <v>9</v>
      </c>
    </row>
    <row r="65" spans="1:36" s="38" customFormat="1">
      <c r="A65" s="68" t="s">
        <v>125</v>
      </c>
      <c r="B65" s="68">
        <v>16</v>
      </c>
      <c r="C65" s="68">
        <v>50322156</v>
      </c>
      <c r="D65" s="68" t="s">
        <v>9</v>
      </c>
      <c r="E65" s="68" t="s">
        <v>14</v>
      </c>
      <c r="F65" s="85" t="s">
        <v>103</v>
      </c>
      <c r="G65" s="87" t="s">
        <v>175</v>
      </c>
      <c r="H65" s="69" t="s">
        <v>429</v>
      </c>
      <c r="I65" s="15">
        <v>5</v>
      </c>
      <c r="J65" s="228"/>
      <c r="K65" s="68">
        <v>-2.3729999999999999E-4</v>
      </c>
      <c r="L65" s="73">
        <v>1.0200000000000001E-5</v>
      </c>
      <c r="M65" s="68">
        <v>-3.4923499999999999E-4</v>
      </c>
      <c r="N65" s="73">
        <v>1.02225E-4</v>
      </c>
      <c r="O65" s="68">
        <v>-2.6689999999999998E-4</v>
      </c>
      <c r="P65" s="73">
        <v>4.6E-5</v>
      </c>
      <c r="Q65" s="73">
        <v>6.3799999999999999E-9</v>
      </c>
      <c r="R65" s="68" t="s">
        <v>14</v>
      </c>
      <c r="S65" s="68">
        <v>0.2828</v>
      </c>
      <c r="T65" s="68">
        <v>-2.3173099999999999E-4</v>
      </c>
      <c r="U65" s="73">
        <v>8.0476539999999999E-2</v>
      </c>
      <c r="V65" s="73">
        <v>-6.41E-5</v>
      </c>
      <c r="W65" s="73">
        <v>0.51780000000000004</v>
      </c>
      <c r="X65" s="68">
        <v>-1.2430000000000001E-4</v>
      </c>
      <c r="Y65" s="73">
        <v>7.9300000000000003E-5</v>
      </c>
      <c r="Z65" s="73">
        <v>0.11700000000000001</v>
      </c>
      <c r="AA65" s="68" t="s">
        <v>14</v>
      </c>
      <c r="AB65" s="68">
        <v>0.31030000000000002</v>
      </c>
      <c r="AC65" s="101">
        <v>-2.31E-4</v>
      </c>
      <c r="AD65" s="101">
        <v>3.9800000000000005E-5</v>
      </c>
      <c r="AE65" s="100">
        <v>6.4210000000000001E-9</v>
      </c>
      <c r="AF65" s="101" t="s">
        <v>14</v>
      </c>
      <c r="AG65" s="101">
        <v>0.1198</v>
      </c>
      <c r="AH65" s="123">
        <v>5.2869459999999998E-3</v>
      </c>
      <c r="AI65" s="88">
        <v>2.3199999999999998E-2</v>
      </c>
      <c r="AJ65" s="85" t="s">
        <v>9</v>
      </c>
    </row>
    <row r="66" spans="1:36" s="38" customFormat="1">
      <c r="A66" s="68" t="s">
        <v>56</v>
      </c>
      <c r="B66" s="68">
        <v>19</v>
      </c>
      <c r="C66" s="68">
        <v>11309639</v>
      </c>
      <c r="D66" s="68" t="s">
        <v>12</v>
      </c>
      <c r="E66" s="68" t="s">
        <v>514</v>
      </c>
      <c r="F66" s="85" t="s">
        <v>104</v>
      </c>
      <c r="G66" s="87" t="s">
        <v>360</v>
      </c>
      <c r="H66" s="86" t="s">
        <v>433</v>
      </c>
      <c r="I66" s="15">
        <v>5</v>
      </c>
      <c r="J66" s="228"/>
      <c r="K66" s="68">
        <v>-2.7090000000000003E-4</v>
      </c>
      <c r="L66" s="73">
        <v>9.47E-7</v>
      </c>
      <c r="M66" s="68">
        <v>-2.03461E-4</v>
      </c>
      <c r="N66" s="73">
        <v>2.4894276999999999E-2</v>
      </c>
      <c r="O66" s="68">
        <v>-2.5250000000000001E-4</v>
      </c>
      <c r="P66" s="73">
        <v>4.6900000000000002E-5</v>
      </c>
      <c r="Q66" s="73">
        <v>7.3700000000000005E-8</v>
      </c>
      <c r="R66" s="68" t="s">
        <v>14</v>
      </c>
      <c r="S66" s="68">
        <v>0.52170000000000005</v>
      </c>
      <c r="T66" s="68">
        <v>-3.7930499999999997E-4</v>
      </c>
      <c r="U66" s="73">
        <v>8.1659790000000003E-3</v>
      </c>
      <c r="V66" s="73">
        <v>-1.13E-5</v>
      </c>
      <c r="W66" s="73">
        <v>0.90010000000000001</v>
      </c>
      <c r="X66" s="68">
        <v>-1.154E-4</v>
      </c>
      <c r="Y66" s="73">
        <v>7.6000000000000004E-5</v>
      </c>
      <c r="Z66" s="73">
        <v>0.12870000000000001</v>
      </c>
      <c r="AA66" s="68" t="s">
        <v>14</v>
      </c>
      <c r="AB66" s="68">
        <v>2.9069999999999999E-2</v>
      </c>
      <c r="AC66" s="101">
        <v>-2.1470000000000001E-4</v>
      </c>
      <c r="AD66" s="101">
        <v>3.9900000000000001E-5</v>
      </c>
      <c r="AE66" s="100">
        <v>7.4880000000000006E-8</v>
      </c>
      <c r="AF66" s="101" t="s">
        <v>14</v>
      </c>
      <c r="AG66" s="101">
        <v>0.12470000000000001</v>
      </c>
      <c r="AH66" s="123">
        <v>-6.9216599999999996E-3</v>
      </c>
      <c r="AI66" s="88">
        <v>3.1900000000000001E-3</v>
      </c>
      <c r="AJ66" s="85" t="s">
        <v>12</v>
      </c>
    </row>
    <row r="67" spans="1:36" s="38" customFormat="1">
      <c r="A67" s="68" t="s">
        <v>346</v>
      </c>
      <c r="B67" s="68">
        <v>5</v>
      </c>
      <c r="C67" s="68">
        <v>141697464</v>
      </c>
      <c r="D67" s="68" t="s">
        <v>12</v>
      </c>
      <c r="E67" s="68" t="s">
        <v>14</v>
      </c>
      <c r="F67" s="85" t="s">
        <v>534</v>
      </c>
      <c r="G67" s="87" t="s">
        <v>359</v>
      </c>
      <c r="H67" s="69" t="s">
        <v>466</v>
      </c>
      <c r="I67" s="15" t="s">
        <v>532</v>
      </c>
      <c r="J67" s="228" t="b">
        <v>1</v>
      </c>
      <c r="K67" s="68">
        <v>-3.3409999999999999E-4</v>
      </c>
      <c r="L67" s="73">
        <v>2.34E-7</v>
      </c>
      <c r="M67" s="68">
        <v>-1.9849200000000001E-4</v>
      </c>
      <c r="N67" s="73">
        <v>7.8611292999999999E-2</v>
      </c>
      <c r="O67" s="68">
        <v>-3.0079999999999999E-4</v>
      </c>
      <c r="P67" s="73">
        <v>5.5899999999999997E-5</v>
      </c>
      <c r="Q67" s="73">
        <v>7.2499999999999994E-8</v>
      </c>
      <c r="R67" s="68" t="s">
        <v>14</v>
      </c>
      <c r="S67" s="68">
        <v>0.29599999999999999</v>
      </c>
      <c r="T67" s="68">
        <v>-5.8436100000000004E-4</v>
      </c>
      <c r="U67" s="73">
        <v>8.1692199999999998E-4</v>
      </c>
      <c r="V67" s="73">
        <v>4.4499999999999997E-6</v>
      </c>
      <c r="W67" s="73">
        <v>0.9587</v>
      </c>
      <c r="X67" s="68">
        <v>-1.116E-4</v>
      </c>
      <c r="Y67" s="73">
        <v>7.7000000000000001E-5</v>
      </c>
      <c r="Z67" s="73">
        <v>0.1474</v>
      </c>
      <c r="AA67" s="68" t="s">
        <v>15</v>
      </c>
      <c r="AB67" s="68">
        <v>2.3530000000000001E-3</v>
      </c>
      <c r="AC67" s="101">
        <v>-2.3549999999999998E-4</v>
      </c>
      <c r="AD67" s="101">
        <v>4.5199999999999994E-5</v>
      </c>
      <c r="AE67" s="100">
        <v>1.9299999999999999E-7</v>
      </c>
      <c r="AF67" s="101" t="s">
        <v>14</v>
      </c>
      <c r="AG67" s="101">
        <v>4.6769999999999999E-2</v>
      </c>
      <c r="AH67" s="124">
        <v>-1.456207E-2</v>
      </c>
      <c r="AI67" s="84">
        <v>4.57E-4</v>
      </c>
      <c r="AJ67" s="64" t="s">
        <v>12</v>
      </c>
    </row>
    <row r="68" spans="1:36" s="38" customFormat="1">
      <c r="A68" s="68" t="s">
        <v>126</v>
      </c>
      <c r="B68" s="68">
        <v>2</v>
      </c>
      <c r="C68" s="68">
        <v>233923814</v>
      </c>
      <c r="D68" s="68" t="s">
        <v>12</v>
      </c>
      <c r="E68" s="68" t="s">
        <v>509</v>
      </c>
      <c r="F68" s="85" t="s">
        <v>104</v>
      </c>
      <c r="G68" s="87" t="s">
        <v>192</v>
      </c>
      <c r="H68" s="86" t="s">
        <v>406</v>
      </c>
      <c r="I68" s="15">
        <v>5</v>
      </c>
      <c r="J68" s="228"/>
      <c r="K68" s="68">
        <v>-1.671E-4</v>
      </c>
      <c r="L68" s="73">
        <v>1.0100000000000001E-6</v>
      </c>
      <c r="M68" s="68">
        <v>-2.2243999999999999E-4</v>
      </c>
      <c r="N68" s="73">
        <v>3.8021300000000001E-4</v>
      </c>
      <c r="O68" s="68">
        <v>-1.7980000000000001E-4</v>
      </c>
      <c r="P68" s="73">
        <v>2.9899999999999998E-5</v>
      </c>
      <c r="Q68" s="73">
        <v>1.74E-9</v>
      </c>
      <c r="R68" s="68" t="s">
        <v>14</v>
      </c>
      <c r="S68" s="68">
        <v>0.43580000000000002</v>
      </c>
      <c r="T68" s="68">
        <v>-2.8898699999999999E-4</v>
      </c>
      <c r="U68" s="73">
        <v>5.8464789999999999E-3</v>
      </c>
      <c r="V68" s="73">
        <v>2.83E-5</v>
      </c>
      <c r="W68" s="73">
        <v>0.72089999999999999</v>
      </c>
      <c r="X68" s="73">
        <v>-8.7800000000000006E-5</v>
      </c>
      <c r="Y68" s="73">
        <v>6.3100000000000002E-5</v>
      </c>
      <c r="Z68" s="73">
        <v>0.16439999999999999</v>
      </c>
      <c r="AA68" s="68" t="s">
        <v>15</v>
      </c>
      <c r="AB68" s="68">
        <v>1.5480000000000001E-2</v>
      </c>
      <c r="AC68" s="101">
        <v>-1.629E-4</v>
      </c>
      <c r="AD68" s="101">
        <v>2.6999999999999999E-5</v>
      </c>
      <c r="AE68" s="100">
        <v>1.6399999999999999E-9</v>
      </c>
      <c r="AF68" s="101" t="s">
        <v>14</v>
      </c>
      <c r="AG68" s="101">
        <v>0.18759999999999999</v>
      </c>
      <c r="AH68" s="123">
        <v>3.831891E-3</v>
      </c>
      <c r="AI68" s="88">
        <v>5.9900000000000002E-2</v>
      </c>
      <c r="AJ68" s="85" t="s">
        <v>9</v>
      </c>
    </row>
    <row r="69" spans="1:36" s="38" customFormat="1">
      <c r="A69" s="68" t="s">
        <v>167</v>
      </c>
      <c r="B69" s="68">
        <v>13</v>
      </c>
      <c r="C69" s="68">
        <v>23954979</v>
      </c>
      <c r="D69" s="68" t="s">
        <v>12</v>
      </c>
      <c r="E69" s="68" t="s">
        <v>14</v>
      </c>
      <c r="F69" s="85" t="s">
        <v>521</v>
      </c>
      <c r="G69" s="87" t="s">
        <v>221</v>
      </c>
      <c r="H69" s="69" t="s">
        <v>461</v>
      </c>
      <c r="I69" s="15">
        <v>4</v>
      </c>
      <c r="J69" s="228" t="b">
        <v>1</v>
      </c>
      <c r="K69" s="68">
        <v>-1.6589999999999999E-4</v>
      </c>
      <c r="L69" s="73">
        <v>2.0499999999999999E-6</v>
      </c>
      <c r="M69" s="68">
        <v>-2.15405E-4</v>
      </c>
      <c r="N69" s="73">
        <v>2.4166899999999999E-4</v>
      </c>
      <c r="O69" s="68">
        <v>-1.7890000000000001E-4</v>
      </c>
      <c r="P69" s="73">
        <v>2.9899999999999998E-5</v>
      </c>
      <c r="Q69" s="73">
        <v>2.1000000000000002E-9</v>
      </c>
      <c r="R69" s="68" t="s">
        <v>14</v>
      </c>
      <c r="S69" s="68">
        <v>0.46560000000000001</v>
      </c>
      <c r="T69" s="73">
        <v>-9.7100000000000002E-5</v>
      </c>
      <c r="U69" s="73">
        <v>0.38008439999999999</v>
      </c>
      <c r="V69" s="73">
        <v>-6.69E-5</v>
      </c>
      <c r="W69" s="73">
        <v>0.2757</v>
      </c>
      <c r="X69" s="73">
        <v>-7.4099999999999999E-5</v>
      </c>
      <c r="Y69" s="73">
        <v>5.3699999999999997E-5</v>
      </c>
      <c r="Z69" s="73">
        <v>0.1676</v>
      </c>
      <c r="AA69" s="68" t="s">
        <v>14</v>
      </c>
      <c r="AB69" s="68">
        <v>0.81140000000000001</v>
      </c>
      <c r="AC69" s="101">
        <v>-1.5409999999999998E-4</v>
      </c>
      <c r="AD69" s="101">
        <v>2.6100000000000001E-5</v>
      </c>
      <c r="AE69" s="100">
        <v>3.6610000000000001E-9</v>
      </c>
      <c r="AF69" s="101" t="s">
        <v>14</v>
      </c>
      <c r="AG69" s="101">
        <v>8.8179999999999994E-2</v>
      </c>
      <c r="AH69" s="123">
        <v>-1.2770990000000001E-3</v>
      </c>
      <c r="AI69" s="88">
        <v>0.40300000000000002</v>
      </c>
      <c r="AJ69" s="85" t="s">
        <v>12</v>
      </c>
    </row>
    <row r="70" spans="1:36" s="38" customFormat="1">
      <c r="A70" s="68" t="s">
        <v>144</v>
      </c>
      <c r="B70" s="68">
        <v>2</v>
      </c>
      <c r="C70" s="68">
        <v>128458281</v>
      </c>
      <c r="D70" s="68" t="s">
        <v>12</v>
      </c>
      <c r="E70" s="68" t="s">
        <v>509</v>
      </c>
      <c r="F70" s="85" t="s">
        <v>104</v>
      </c>
      <c r="G70" s="87" t="s">
        <v>223</v>
      </c>
      <c r="H70" s="86" t="s">
        <v>403</v>
      </c>
      <c r="I70" s="15">
        <v>4</v>
      </c>
      <c r="J70" s="228"/>
      <c r="K70" s="68">
        <v>-1.3760000000000001E-4</v>
      </c>
      <c r="L70" s="73">
        <v>3.2611000000000001E-4</v>
      </c>
      <c r="M70" s="68">
        <v>-1.82132E-4</v>
      </c>
      <c r="N70" s="73">
        <v>1.22E-5</v>
      </c>
      <c r="O70" s="68">
        <v>-1.582E-4</v>
      </c>
      <c r="P70" s="73">
        <v>2.8E-5</v>
      </c>
      <c r="Q70" s="73">
        <v>1.6899999999999999E-8</v>
      </c>
      <c r="R70" s="68" t="s">
        <v>14</v>
      </c>
      <c r="S70" s="68">
        <v>0.42849999999999999</v>
      </c>
      <c r="T70" s="73">
        <v>-6.7500000000000001E-5</v>
      </c>
      <c r="U70" s="73">
        <v>0.37849070000000001</v>
      </c>
      <c r="V70" s="73">
        <v>-6.5199999999999999E-5</v>
      </c>
      <c r="W70" s="73">
        <v>0.28920000000000001</v>
      </c>
      <c r="X70" s="73">
        <v>-6.6099999999999994E-5</v>
      </c>
      <c r="Y70" s="73">
        <v>4.7899999999999999E-5</v>
      </c>
      <c r="Z70" s="73">
        <v>0.16800000000000001</v>
      </c>
      <c r="AA70" s="68" t="s">
        <v>14</v>
      </c>
      <c r="AB70" s="68">
        <v>0.98119999999999996</v>
      </c>
      <c r="AC70" s="101">
        <v>-1.3469999999999999E-4</v>
      </c>
      <c r="AD70" s="101">
        <v>2.4199999999999999E-5</v>
      </c>
      <c r="AE70" s="100">
        <v>2.487E-8</v>
      </c>
      <c r="AF70" s="101" t="s">
        <v>14</v>
      </c>
      <c r="AG70" s="101">
        <v>9.6920000000000006E-2</v>
      </c>
      <c r="AH70" s="124">
        <v>2.5760198000000002E-2</v>
      </c>
      <c r="AI70" s="84">
        <v>9.1999999999999996E-15</v>
      </c>
      <c r="AJ70" s="64" t="s">
        <v>9</v>
      </c>
    </row>
    <row r="71" spans="1:36" s="38" customFormat="1">
      <c r="A71" s="68" t="s">
        <v>70</v>
      </c>
      <c r="B71" s="68">
        <v>9</v>
      </c>
      <c r="C71" s="68">
        <v>123688715</v>
      </c>
      <c r="D71" s="68" t="s">
        <v>12</v>
      </c>
      <c r="E71" s="68" t="s">
        <v>508</v>
      </c>
      <c r="F71" s="85" t="s">
        <v>100</v>
      </c>
      <c r="G71" s="87" t="s">
        <v>230</v>
      </c>
      <c r="H71" s="69" t="s">
        <v>467</v>
      </c>
      <c r="I71" s="15">
        <v>4</v>
      </c>
      <c r="J71" s="228" t="b">
        <v>1</v>
      </c>
      <c r="K71" s="68">
        <v>-3.413E-4</v>
      </c>
      <c r="L71" s="73">
        <v>1.4200000000000001E-9</v>
      </c>
      <c r="M71" s="68">
        <v>-2.1163700000000001E-4</v>
      </c>
      <c r="N71" s="73">
        <v>4.4994483000000002E-2</v>
      </c>
      <c r="O71" s="68">
        <v>-3.1270000000000001E-4</v>
      </c>
      <c r="P71" s="73">
        <v>4.9499999999999997E-5</v>
      </c>
      <c r="Q71" s="73">
        <v>2.5899999999999998E-10</v>
      </c>
      <c r="R71" s="68" t="s">
        <v>14</v>
      </c>
      <c r="S71" s="68">
        <v>0.27729999999999999</v>
      </c>
      <c r="T71" s="68">
        <v>-2.6377799999999999E-4</v>
      </c>
      <c r="U71" s="73">
        <v>0.1398575</v>
      </c>
      <c r="V71" s="73">
        <v>-7.2700000000000005E-5</v>
      </c>
      <c r="W71" s="73">
        <v>0.46239999999999998</v>
      </c>
      <c r="X71" s="68">
        <v>-1.177E-4</v>
      </c>
      <c r="Y71" s="73">
        <v>8.6500000000000002E-5</v>
      </c>
      <c r="Z71" s="73">
        <v>0.17380000000000001</v>
      </c>
      <c r="AA71" s="68" t="s">
        <v>14</v>
      </c>
      <c r="AB71" s="68">
        <v>0.34889999999999999</v>
      </c>
      <c r="AC71" s="101">
        <v>-2.6459999999999998E-4</v>
      </c>
      <c r="AD71" s="101">
        <v>4.2999999999999995E-5</v>
      </c>
      <c r="AE71" s="100">
        <v>7.3339999999999997E-10</v>
      </c>
      <c r="AF71" s="101" t="s">
        <v>14</v>
      </c>
      <c r="AG71" s="101">
        <v>5.0389999999999997E-2</v>
      </c>
      <c r="AH71" s="123">
        <v>1.1214457000000001E-2</v>
      </c>
      <c r="AI71" s="88">
        <v>1.4499999999999999E-3</v>
      </c>
      <c r="AJ71" s="85" t="s">
        <v>9</v>
      </c>
    </row>
    <row r="72" spans="1:36" s="38" customFormat="1">
      <c r="A72" s="68" t="s">
        <v>139</v>
      </c>
      <c r="B72" s="68">
        <v>17</v>
      </c>
      <c r="C72" s="68">
        <v>74477542</v>
      </c>
      <c r="D72" s="68" t="s">
        <v>9</v>
      </c>
      <c r="E72" s="68" t="s">
        <v>508</v>
      </c>
      <c r="F72" s="85" t="s">
        <v>103</v>
      </c>
      <c r="G72" s="87" t="s">
        <v>218</v>
      </c>
      <c r="H72" s="69" t="s">
        <v>457</v>
      </c>
      <c r="I72" s="15" t="s">
        <v>529</v>
      </c>
      <c r="J72" s="228"/>
      <c r="K72" s="68">
        <v>-1.529E-4</v>
      </c>
      <c r="L72" s="73">
        <v>5.8900000000000002E-5</v>
      </c>
      <c r="M72" s="68">
        <v>-3.0710999999999998E-4</v>
      </c>
      <c r="N72" s="73">
        <v>1.98E-7</v>
      </c>
      <c r="O72" s="68">
        <v>-1.9880000000000001E-4</v>
      </c>
      <c r="P72" s="73">
        <v>3.18E-5</v>
      </c>
      <c r="Q72" s="73">
        <v>4.1300000000000002E-10</v>
      </c>
      <c r="R72" s="68" t="s">
        <v>14</v>
      </c>
      <c r="S72" s="68">
        <v>2.6669999999999999E-2</v>
      </c>
      <c r="T72" s="68">
        <v>-1.6255299999999999E-4</v>
      </c>
      <c r="U72" s="73">
        <v>0.163966</v>
      </c>
      <c r="V72" s="73">
        <v>-4.9200000000000003E-5</v>
      </c>
      <c r="W72" s="73">
        <v>0.4763</v>
      </c>
      <c r="X72" s="73">
        <v>-7.86E-5</v>
      </c>
      <c r="Y72" s="73">
        <v>5.94E-5</v>
      </c>
      <c r="Z72" s="73">
        <v>0.18579999999999999</v>
      </c>
      <c r="AA72" s="68" t="s">
        <v>14</v>
      </c>
      <c r="AB72" s="68">
        <v>0.40279999999999999</v>
      </c>
      <c r="AC72" s="101">
        <v>-1.7199999999999998E-4</v>
      </c>
      <c r="AD72" s="101">
        <v>2.8E-5</v>
      </c>
      <c r="AE72" s="100">
        <v>8.4629999999999996E-10</v>
      </c>
      <c r="AF72" s="101" t="s">
        <v>14</v>
      </c>
      <c r="AG72" s="101">
        <v>7.442E-2</v>
      </c>
      <c r="AH72" s="124">
        <v>1.8060915E-2</v>
      </c>
      <c r="AI72" s="84">
        <v>2.6299999999999999E-11</v>
      </c>
      <c r="AJ72" s="64" t="s">
        <v>9</v>
      </c>
    </row>
    <row r="73" spans="1:36" s="38" customFormat="1">
      <c r="A73" s="68" t="s">
        <v>344</v>
      </c>
      <c r="B73" s="68">
        <v>10</v>
      </c>
      <c r="C73" s="68">
        <v>103875969</v>
      </c>
      <c r="D73" s="68" t="s">
        <v>9</v>
      </c>
      <c r="E73" s="68" t="s">
        <v>508</v>
      </c>
      <c r="F73" s="85" t="s">
        <v>535</v>
      </c>
      <c r="G73" s="87" t="s">
        <v>361</v>
      </c>
      <c r="H73" s="86" t="s">
        <v>435</v>
      </c>
      <c r="I73" s="15">
        <v>5</v>
      </c>
      <c r="J73" s="228"/>
      <c r="K73" s="68">
        <v>-1.573E-4</v>
      </c>
      <c r="L73" s="73">
        <v>7.4499999999999998E-6</v>
      </c>
      <c r="M73" s="68">
        <v>-1.8614400000000001E-4</v>
      </c>
      <c r="N73" s="73">
        <v>1.7257590000000001E-3</v>
      </c>
      <c r="O73" s="68">
        <v>-1.6479999999999999E-4</v>
      </c>
      <c r="P73" s="73">
        <v>3.01E-5</v>
      </c>
      <c r="Q73" s="73">
        <v>4.4500000000000001E-8</v>
      </c>
      <c r="R73" s="68" t="s">
        <v>14</v>
      </c>
      <c r="S73" s="68">
        <v>0.67469999999999997</v>
      </c>
      <c r="T73" s="68">
        <v>-1.5002099999999999E-4</v>
      </c>
      <c r="U73" s="73">
        <v>0.21876619999999999</v>
      </c>
      <c r="V73" s="73">
        <v>-6.2000000000000003E-5</v>
      </c>
      <c r="W73" s="73">
        <v>0.49340000000000001</v>
      </c>
      <c r="X73" s="73">
        <v>-9.3300000000000005E-5</v>
      </c>
      <c r="Y73" s="73">
        <v>7.2600000000000003E-5</v>
      </c>
      <c r="Z73" s="73">
        <v>0.1991</v>
      </c>
      <c r="AA73" s="68" t="s">
        <v>14</v>
      </c>
      <c r="AB73" s="68">
        <v>0.56169999999999998</v>
      </c>
      <c r="AC73" s="101">
        <v>-1.5429999999999998E-4</v>
      </c>
      <c r="AD73" s="101">
        <v>2.7799999999999998E-5</v>
      </c>
      <c r="AE73" s="100">
        <v>2.8600000000000001E-8</v>
      </c>
      <c r="AF73" s="101" t="s">
        <v>14</v>
      </c>
      <c r="AG73" s="101">
        <v>0.36299999999999999</v>
      </c>
      <c r="AH73" s="123">
        <v>2.9814759999999998E-3</v>
      </c>
      <c r="AI73" s="88">
        <v>0.20300000000000001</v>
      </c>
      <c r="AJ73" s="85" t="s">
        <v>9</v>
      </c>
    </row>
    <row r="74" spans="1:36" s="38" customFormat="1">
      <c r="A74" s="68" t="s">
        <v>55</v>
      </c>
      <c r="B74" s="68">
        <v>3</v>
      </c>
      <c r="C74" s="68">
        <v>128845626</v>
      </c>
      <c r="D74" s="68" t="s">
        <v>9</v>
      </c>
      <c r="E74" s="68" t="s">
        <v>14</v>
      </c>
      <c r="F74" s="85" t="s">
        <v>521</v>
      </c>
      <c r="G74" s="87" t="s">
        <v>352</v>
      </c>
      <c r="H74" s="86"/>
      <c r="I74" s="15">
        <v>5</v>
      </c>
      <c r="J74" s="228" t="b">
        <v>1</v>
      </c>
      <c r="K74" s="68">
        <v>-1.9900000000000001E-4</v>
      </c>
      <c r="L74" s="73">
        <v>2.1600000000000001E-6</v>
      </c>
      <c r="M74" s="68">
        <v>-2.1826300000000001E-4</v>
      </c>
      <c r="N74" s="73">
        <v>4.682154E-3</v>
      </c>
      <c r="O74" s="68">
        <v>-2.0340000000000001E-4</v>
      </c>
      <c r="P74" s="73">
        <v>3.6699999999999998E-5</v>
      </c>
      <c r="Q74" s="73">
        <v>3.0799999999999998E-8</v>
      </c>
      <c r="R74" s="68" t="s">
        <v>14</v>
      </c>
      <c r="S74" s="68">
        <v>0.8256</v>
      </c>
      <c r="T74" s="73">
        <v>-4.5199999999999999E-6</v>
      </c>
      <c r="U74" s="73">
        <v>0.97122430000000004</v>
      </c>
      <c r="V74" s="68">
        <v>-1.1510000000000001E-4</v>
      </c>
      <c r="W74" s="73">
        <v>0.15060000000000001</v>
      </c>
      <c r="X74" s="73">
        <v>-8.3100000000000001E-5</v>
      </c>
      <c r="Y74" s="73">
        <v>6.7399999999999998E-5</v>
      </c>
      <c r="Z74" s="73">
        <v>0.21809999999999999</v>
      </c>
      <c r="AA74" s="68" t="s">
        <v>14</v>
      </c>
      <c r="AB74" s="68">
        <v>0.45700000000000002</v>
      </c>
      <c r="AC74" s="101">
        <v>-1.7589999999999999E-4</v>
      </c>
      <c r="AD74" s="101">
        <v>3.2199999999999997E-5</v>
      </c>
      <c r="AE74" s="100">
        <v>4.8410000000000001E-8</v>
      </c>
      <c r="AF74" s="101" t="s">
        <v>14</v>
      </c>
      <c r="AG74" s="101">
        <v>0.11700000000000001</v>
      </c>
      <c r="AH74" s="123">
        <v>-1.60199E-4</v>
      </c>
      <c r="AI74" s="88">
        <v>0.92</v>
      </c>
      <c r="AJ74" s="85" t="s">
        <v>12</v>
      </c>
    </row>
    <row r="75" spans="1:36" s="38" customFormat="1">
      <c r="A75" s="68" t="s">
        <v>134</v>
      </c>
      <c r="B75" s="68">
        <v>17</v>
      </c>
      <c r="C75" s="68">
        <v>3824497</v>
      </c>
      <c r="D75" s="68" t="s">
        <v>9</v>
      </c>
      <c r="E75" s="68" t="s">
        <v>508</v>
      </c>
      <c r="F75" s="75" t="s">
        <v>14</v>
      </c>
      <c r="G75" s="87" t="s">
        <v>111</v>
      </c>
      <c r="H75" s="86"/>
      <c r="I75" s="15">
        <v>5</v>
      </c>
      <c r="J75" s="228"/>
      <c r="K75" s="68">
        <v>-2.4570000000000001E-4</v>
      </c>
      <c r="L75" s="73">
        <v>7.91E-8</v>
      </c>
      <c r="M75" s="68">
        <v>-1.90368E-4</v>
      </c>
      <c r="N75" s="73">
        <v>1.5893293999999999E-2</v>
      </c>
      <c r="O75" s="68">
        <v>-2.318E-4</v>
      </c>
      <c r="P75" s="73">
        <v>3.9400000000000002E-5</v>
      </c>
      <c r="Q75" s="73">
        <v>4.0599999999999996E-9</v>
      </c>
      <c r="R75" s="68" t="s">
        <v>14</v>
      </c>
      <c r="S75" s="68">
        <v>0.54300000000000004</v>
      </c>
      <c r="T75" s="68">
        <v>-1.9053399999999999E-4</v>
      </c>
      <c r="U75" s="73">
        <v>0.25830170000000002</v>
      </c>
      <c r="V75" s="73">
        <v>-7.2600000000000003E-5</v>
      </c>
      <c r="W75" s="73">
        <v>0.48060000000000003</v>
      </c>
      <c r="X75" s="68">
        <v>-1.047E-4</v>
      </c>
      <c r="Y75" s="73">
        <v>8.7800000000000006E-5</v>
      </c>
      <c r="Z75" s="73">
        <v>0.23319999999999999</v>
      </c>
      <c r="AA75" s="68" t="s">
        <v>14</v>
      </c>
      <c r="AB75" s="68">
        <v>0.55000000000000004</v>
      </c>
      <c r="AC75" s="101">
        <v>-2.1049999999999999E-4</v>
      </c>
      <c r="AD75" s="101">
        <v>3.5899999999999998E-5</v>
      </c>
      <c r="AE75" s="100">
        <v>4.7470000000000003E-9</v>
      </c>
      <c r="AF75" s="101" t="s">
        <v>14</v>
      </c>
      <c r="AG75" s="101">
        <v>0.18659999999999999</v>
      </c>
      <c r="AH75" s="124">
        <v>1.1637573E-2</v>
      </c>
      <c r="AI75" s="84">
        <v>5.0100000000000003E-4</v>
      </c>
      <c r="AJ75" s="64" t="s">
        <v>9</v>
      </c>
    </row>
    <row r="76" spans="1:36" s="38" customFormat="1">
      <c r="A76" s="68" t="s">
        <v>141</v>
      </c>
      <c r="B76" s="68">
        <v>3</v>
      </c>
      <c r="C76" s="68">
        <v>48590040</v>
      </c>
      <c r="D76" s="68" t="s">
        <v>9</v>
      </c>
      <c r="E76" s="68" t="s">
        <v>508</v>
      </c>
      <c r="F76" s="85" t="s">
        <v>521</v>
      </c>
      <c r="G76" s="87" t="s">
        <v>203</v>
      </c>
      <c r="H76" s="86" t="s">
        <v>444</v>
      </c>
      <c r="I76" s="15" t="s">
        <v>528</v>
      </c>
      <c r="J76" s="228"/>
      <c r="K76" s="68">
        <v>-1.8550000000000001E-4</v>
      </c>
      <c r="L76" s="73">
        <v>3.8399999999999997E-6</v>
      </c>
      <c r="M76" s="68">
        <v>-1.74678E-4</v>
      </c>
      <c r="N76" s="73">
        <v>4.4976959999999998E-3</v>
      </c>
      <c r="O76" s="68">
        <v>-1.8230000000000001E-4</v>
      </c>
      <c r="P76" s="73">
        <v>3.3500000000000001E-5</v>
      </c>
      <c r="Q76" s="73">
        <v>5.2899999999999997E-8</v>
      </c>
      <c r="R76" s="68" t="s">
        <v>14</v>
      </c>
      <c r="S76" s="68">
        <v>0.88239999999999996</v>
      </c>
      <c r="T76" s="73">
        <v>-8.1000000000000004E-5</v>
      </c>
      <c r="U76" s="73">
        <v>0.37137789999999998</v>
      </c>
      <c r="V76" s="68">
        <v>1.215E-4</v>
      </c>
      <c r="W76" s="73">
        <v>4.5319999999999999E-2</v>
      </c>
      <c r="X76" s="73">
        <v>5.8799999999999999E-5</v>
      </c>
      <c r="Y76" s="73">
        <v>5.0399999999999999E-5</v>
      </c>
      <c r="Z76" s="73">
        <v>0.24340000000000001</v>
      </c>
      <c r="AA76" s="68" t="s">
        <v>15</v>
      </c>
      <c r="AB76" s="68">
        <v>6.3089999999999993E-2</v>
      </c>
      <c r="AC76" s="101">
        <v>-1.0839999999999999E-4</v>
      </c>
      <c r="AD76" s="101">
        <v>2.7900000000000001E-5</v>
      </c>
      <c r="AE76" s="100">
        <v>1.0179999999999999E-4</v>
      </c>
      <c r="AF76" s="101" t="s">
        <v>15</v>
      </c>
      <c r="AG76" s="100">
        <v>6.7780000000000005E-5</v>
      </c>
      <c r="AH76" s="124">
        <v>-1.3109730999999999E-2</v>
      </c>
      <c r="AI76" s="84">
        <v>3.2100000000000003E-8</v>
      </c>
      <c r="AJ76" s="64" t="s">
        <v>12</v>
      </c>
    </row>
    <row r="77" spans="1:36" s="38" customFormat="1">
      <c r="A77" s="68" t="s">
        <v>152</v>
      </c>
      <c r="B77" s="68">
        <v>6</v>
      </c>
      <c r="C77" s="68">
        <v>32159036</v>
      </c>
      <c r="D77" s="68" t="s">
        <v>12</v>
      </c>
      <c r="E77" s="68" t="s">
        <v>14</v>
      </c>
      <c r="F77" s="85" t="s">
        <v>99</v>
      </c>
      <c r="G77" s="87" t="s">
        <v>189</v>
      </c>
      <c r="H77" s="69" t="s">
        <v>424</v>
      </c>
      <c r="I77" s="15">
        <v>4</v>
      </c>
      <c r="J77" s="228" t="b">
        <v>1</v>
      </c>
      <c r="K77" s="68">
        <v>-1.939E-4</v>
      </c>
      <c r="L77" s="73">
        <v>5.57E-6</v>
      </c>
      <c r="M77" s="68">
        <v>-2.11459E-4</v>
      </c>
      <c r="N77" s="73">
        <v>1.795622E-3</v>
      </c>
      <c r="O77" s="68">
        <v>-1.9890000000000001E-4</v>
      </c>
      <c r="P77" s="73">
        <v>3.6000000000000001E-5</v>
      </c>
      <c r="Q77" s="73">
        <v>3.2299999999999998E-8</v>
      </c>
      <c r="R77" s="68" t="s">
        <v>14</v>
      </c>
      <c r="S77" s="68">
        <v>0.82569999999999999</v>
      </c>
      <c r="T77" s="73">
        <v>-4.5300000000000003E-5</v>
      </c>
      <c r="U77" s="73">
        <v>0.68256139999999998</v>
      </c>
      <c r="V77" s="73">
        <v>-8.0599999999999994E-5</v>
      </c>
      <c r="W77" s="73">
        <v>0.2762</v>
      </c>
      <c r="X77" s="73">
        <v>-6.97E-5</v>
      </c>
      <c r="Y77" s="73">
        <v>6.1500000000000004E-5</v>
      </c>
      <c r="Z77" s="73">
        <v>0.2571</v>
      </c>
      <c r="AA77" s="68" t="s">
        <v>14</v>
      </c>
      <c r="AB77" s="68">
        <v>0.79090000000000005</v>
      </c>
      <c r="AC77" s="101">
        <v>-1.6589999999999999E-4</v>
      </c>
      <c r="AD77" s="101">
        <v>3.1099999999999997E-5</v>
      </c>
      <c r="AE77" s="100">
        <v>9.2589999999999997E-8</v>
      </c>
      <c r="AF77" s="101" t="s">
        <v>14</v>
      </c>
      <c r="AG77" s="101">
        <v>6.9830000000000003E-2</v>
      </c>
      <c r="AH77" s="123">
        <v>1.762879E-3</v>
      </c>
      <c r="AI77" s="88">
        <v>0.42899999999999999</v>
      </c>
      <c r="AJ77" s="85" t="s">
        <v>9</v>
      </c>
    </row>
    <row r="78" spans="1:36" s="38" customFormat="1">
      <c r="A78" s="68" t="s">
        <v>63</v>
      </c>
      <c r="B78" s="68">
        <v>1</v>
      </c>
      <c r="C78" s="68">
        <v>184598594</v>
      </c>
      <c r="D78" s="68" t="s">
        <v>9</v>
      </c>
      <c r="E78" s="68" t="s">
        <v>14</v>
      </c>
      <c r="F78" s="75" t="s">
        <v>14</v>
      </c>
      <c r="G78" s="87" t="s">
        <v>111</v>
      </c>
      <c r="H78" s="86"/>
      <c r="I78" s="15">
        <v>4</v>
      </c>
      <c r="J78" s="228" t="b">
        <v>1</v>
      </c>
      <c r="K78" s="68">
        <v>1.9600999999999999E-4</v>
      </c>
      <c r="L78" s="73">
        <v>3.0800000000000002E-6</v>
      </c>
      <c r="M78" s="68">
        <v>2.8323299999999998E-4</v>
      </c>
      <c r="N78" s="73">
        <v>3.2700000000000002E-5</v>
      </c>
      <c r="O78" s="68">
        <v>2.2010000000000001E-4</v>
      </c>
      <c r="P78" s="73">
        <v>3.5599999999999998E-5</v>
      </c>
      <c r="Q78" s="73">
        <v>6.4199999999999995E-10</v>
      </c>
      <c r="R78" s="68" t="s">
        <v>10</v>
      </c>
      <c r="S78" s="68">
        <v>0.27360000000000001</v>
      </c>
      <c r="T78" s="68">
        <v>1.91984E-4</v>
      </c>
      <c r="U78" s="73">
        <v>0.12713859999999999</v>
      </c>
      <c r="V78" s="73">
        <v>2.5299999999999998E-5</v>
      </c>
      <c r="W78" s="73">
        <v>0.76049999999999995</v>
      </c>
      <c r="X78" s="73">
        <v>7.6000000000000004E-5</v>
      </c>
      <c r="Y78" s="73">
        <v>6.9300000000000004E-5</v>
      </c>
      <c r="Z78" s="73">
        <v>0.2727</v>
      </c>
      <c r="AA78" s="68" t="s">
        <v>10</v>
      </c>
      <c r="AB78" s="68">
        <v>0.26840000000000003</v>
      </c>
      <c r="AC78" s="101">
        <v>1.9000000000000001E-4</v>
      </c>
      <c r="AD78" s="101">
        <v>3.1699999999999998E-5</v>
      </c>
      <c r="AE78" s="100">
        <v>1.9669999999999999E-9</v>
      </c>
      <c r="AF78" s="101" t="s">
        <v>10</v>
      </c>
      <c r="AG78" s="101">
        <v>6.4369999999999997E-2</v>
      </c>
      <c r="AH78" s="124">
        <v>-1.58184E-2</v>
      </c>
      <c r="AI78" s="84">
        <v>6.2899999999999997E-11</v>
      </c>
      <c r="AJ78" s="64" t="s">
        <v>12</v>
      </c>
    </row>
    <row r="79" spans="1:36" s="38" customFormat="1">
      <c r="A79" s="68" t="s">
        <v>163</v>
      </c>
      <c r="B79" s="68">
        <v>11</v>
      </c>
      <c r="C79" s="68">
        <v>128419512</v>
      </c>
      <c r="D79" s="68" t="s">
        <v>12</v>
      </c>
      <c r="E79" s="68" t="s">
        <v>510</v>
      </c>
      <c r="F79" s="85" t="s">
        <v>521</v>
      </c>
      <c r="G79" s="87" t="s">
        <v>185</v>
      </c>
      <c r="H79" s="69" t="s">
        <v>421</v>
      </c>
      <c r="I79" s="15">
        <v>4</v>
      </c>
      <c r="J79" s="228" t="b">
        <v>1</v>
      </c>
      <c r="K79" s="68">
        <v>-2.9080000000000002E-4</v>
      </c>
      <c r="L79" s="73">
        <v>6.61E-7</v>
      </c>
      <c r="M79" s="68">
        <v>-2.25818E-4</v>
      </c>
      <c r="N79" s="73">
        <v>1.0898461999999999E-2</v>
      </c>
      <c r="O79" s="68">
        <v>-2.7109999999999998E-4</v>
      </c>
      <c r="P79" s="73">
        <v>4.8600000000000002E-5</v>
      </c>
      <c r="Q79" s="73">
        <v>2.4500000000000001E-8</v>
      </c>
      <c r="R79" s="68" t="s">
        <v>14</v>
      </c>
      <c r="S79" s="68">
        <v>0.53910000000000002</v>
      </c>
      <c r="T79" s="68">
        <v>-4.9279200000000003E-4</v>
      </c>
      <c r="U79" s="73">
        <v>1.016483E-2</v>
      </c>
      <c r="V79" s="73">
        <v>-1.26E-5</v>
      </c>
      <c r="W79" s="73">
        <v>0.86319999999999997</v>
      </c>
      <c r="X79" s="73">
        <v>-7.3800000000000005E-5</v>
      </c>
      <c r="Y79" s="73">
        <v>6.8200000000000004E-5</v>
      </c>
      <c r="Z79" s="73">
        <v>0.27900000000000003</v>
      </c>
      <c r="AA79" s="68" t="s">
        <v>14</v>
      </c>
      <c r="AB79" s="68">
        <v>1.883E-2</v>
      </c>
      <c r="AC79" s="101">
        <v>-2.0469999999999999E-4</v>
      </c>
      <c r="AD79" s="101">
        <v>3.96E-5</v>
      </c>
      <c r="AE79" s="100">
        <v>2.332E-7</v>
      </c>
      <c r="AF79" s="101" t="s">
        <v>14</v>
      </c>
      <c r="AG79" s="101">
        <v>1.847E-2</v>
      </c>
      <c r="AH79" s="124">
        <v>-3.3486206999999997E-2</v>
      </c>
      <c r="AI79" s="84">
        <v>6.4200000000000004E-6</v>
      </c>
      <c r="AJ79" s="64" t="s">
        <v>12</v>
      </c>
    </row>
    <row r="80" spans="1:36" s="38" customFormat="1">
      <c r="A80" s="68" t="s">
        <v>137</v>
      </c>
      <c r="B80" s="68">
        <v>17</v>
      </c>
      <c r="C80" s="68">
        <v>61774794</v>
      </c>
      <c r="D80" s="68" t="s">
        <v>9</v>
      </c>
      <c r="E80" s="68" t="s">
        <v>508</v>
      </c>
      <c r="F80" s="85" t="s">
        <v>102</v>
      </c>
      <c r="G80" s="87" t="s">
        <v>197</v>
      </c>
      <c r="H80" s="69" t="s">
        <v>438</v>
      </c>
      <c r="I80" s="15">
        <v>4</v>
      </c>
      <c r="J80" s="228"/>
      <c r="K80" s="68">
        <v>-2.0039999999999999E-4</v>
      </c>
      <c r="L80" s="73">
        <v>1.8899999999999999E-5</v>
      </c>
      <c r="M80" s="68">
        <v>-2.9250499999999998E-4</v>
      </c>
      <c r="N80" s="73">
        <v>1.07759E-4</v>
      </c>
      <c r="O80" s="68">
        <v>-2.2599999999999999E-4</v>
      </c>
      <c r="P80" s="73">
        <v>3.9700000000000003E-5</v>
      </c>
      <c r="Q80" s="73">
        <v>1.2E-8</v>
      </c>
      <c r="R80" s="68" t="s">
        <v>14</v>
      </c>
      <c r="S80" s="68">
        <v>0.29799999999999999</v>
      </c>
      <c r="T80" s="73">
        <v>-8.6799999999999996E-5</v>
      </c>
      <c r="U80" s="73">
        <v>0.45188800000000001</v>
      </c>
      <c r="V80" s="73">
        <v>-6.5400000000000004E-5</v>
      </c>
      <c r="W80" s="73">
        <v>0.4647</v>
      </c>
      <c r="X80" s="73">
        <v>-7.3399999999999995E-5</v>
      </c>
      <c r="Y80" s="73">
        <v>7.0599999999999995E-5</v>
      </c>
      <c r="Z80" s="73">
        <v>0.29859999999999998</v>
      </c>
      <c r="AA80" s="68" t="s">
        <v>14</v>
      </c>
      <c r="AB80" s="68">
        <v>0.88339999999999996</v>
      </c>
      <c r="AC80" s="101">
        <v>-1.8929999999999999E-4</v>
      </c>
      <c r="AD80" s="101">
        <v>3.4600000000000001E-5</v>
      </c>
      <c r="AE80" s="100">
        <v>4.461E-8</v>
      </c>
      <c r="AF80" s="101" t="s">
        <v>14</v>
      </c>
      <c r="AG80" s="101">
        <v>5.9560000000000002E-2</v>
      </c>
      <c r="AH80" s="123">
        <v>-4.9818060000000001E-3</v>
      </c>
      <c r="AI80" s="88">
        <v>9.4799999999999995E-2</v>
      </c>
      <c r="AJ80" s="85" t="s">
        <v>12</v>
      </c>
    </row>
    <row r="81" spans="1:36" s="38" customFormat="1">
      <c r="A81" s="68" t="s">
        <v>52</v>
      </c>
      <c r="B81" s="68">
        <v>22</v>
      </c>
      <c r="C81" s="68">
        <v>50909865</v>
      </c>
      <c r="D81" s="68" t="s">
        <v>12</v>
      </c>
      <c r="E81" s="68" t="s">
        <v>508</v>
      </c>
      <c r="F81" s="85" t="s">
        <v>521</v>
      </c>
      <c r="G81" s="87" t="s">
        <v>222</v>
      </c>
      <c r="H81" s="69" t="s">
        <v>462</v>
      </c>
      <c r="I81" s="15">
        <v>5</v>
      </c>
      <c r="J81" s="228" t="b">
        <v>1</v>
      </c>
      <c r="K81" s="68">
        <v>-1.7450000000000001E-4</v>
      </c>
      <c r="L81" s="73">
        <v>6.9400000000000005E-7</v>
      </c>
      <c r="M81" s="68">
        <v>-1.4407499999999999E-4</v>
      </c>
      <c r="N81" s="73">
        <v>8.1698020000000003E-3</v>
      </c>
      <c r="O81" s="68">
        <v>-1.6559999999999999E-4</v>
      </c>
      <c r="P81" s="73">
        <v>2.94E-5</v>
      </c>
      <c r="Q81" s="73">
        <v>1.81E-8</v>
      </c>
      <c r="R81" s="68" t="s">
        <v>14</v>
      </c>
      <c r="S81" s="68">
        <v>0.63739999999999997</v>
      </c>
      <c r="T81" s="68">
        <v>-2.3388799999999999E-4</v>
      </c>
      <c r="U81" s="73">
        <v>4.5787079999999999E-3</v>
      </c>
      <c r="V81" s="73">
        <v>9.7600000000000001E-5</v>
      </c>
      <c r="W81" s="73">
        <v>0.19309999999999999</v>
      </c>
      <c r="X81" s="73">
        <v>-5.3100000000000003E-5</v>
      </c>
      <c r="Y81" s="73">
        <v>5.5300000000000002E-5</v>
      </c>
      <c r="Z81" s="73">
        <v>0.33760000000000001</v>
      </c>
      <c r="AA81" s="68" t="s">
        <v>15</v>
      </c>
      <c r="AB81" s="68">
        <v>2.8630000000000001E-3</v>
      </c>
      <c r="AC81" s="101">
        <v>-1.4080000000000001E-4</v>
      </c>
      <c r="AD81" s="101">
        <v>2.5999999999999998E-5</v>
      </c>
      <c r="AE81" s="100">
        <v>5.8210000000000003E-8</v>
      </c>
      <c r="AF81" s="101" t="s">
        <v>14</v>
      </c>
      <c r="AG81" s="101">
        <v>7.2450000000000001E-2</v>
      </c>
      <c r="AH81" s="123">
        <v>8.7038899999999995E-4</v>
      </c>
      <c r="AI81" s="88">
        <v>0.71099999999999997</v>
      </c>
      <c r="AJ81" s="85" t="s">
        <v>9</v>
      </c>
    </row>
    <row r="82" spans="1:36" s="38" customFormat="1">
      <c r="A82" s="68" t="s">
        <v>112</v>
      </c>
      <c r="B82" s="68">
        <v>11</v>
      </c>
      <c r="C82" s="68">
        <v>73087016</v>
      </c>
      <c r="D82" s="68" t="s">
        <v>12</v>
      </c>
      <c r="E82" s="68" t="s">
        <v>509</v>
      </c>
      <c r="F82" s="85" t="s">
        <v>104</v>
      </c>
      <c r="G82" s="87" t="s">
        <v>216</v>
      </c>
      <c r="H82" s="69" t="s">
        <v>455</v>
      </c>
      <c r="I82" s="15">
        <v>4</v>
      </c>
      <c r="J82" s="228"/>
      <c r="K82" s="68">
        <v>-2.5769999999999998E-4</v>
      </c>
      <c r="L82" s="73">
        <v>2.2699999999999998E-9</v>
      </c>
      <c r="M82" s="68">
        <v>-2.2498400000000001E-4</v>
      </c>
      <c r="N82" s="73">
        <v>2.421678E-3</v>
      </c>
      <c r="O82" s="68">
        <v>-2.4949999999999999E-4</v>
      </c>
      <c r="P82" s="73">
        <v>3.7100000000000001E-5</v>
      </c>
      <c r="Q82" s="73">
        <v>1.6999999999999999E-11</v>
      </c>
      <c r="R82" s="68" t="s">
        <v>14</v>
      </c>
      <c r="S82" s="68">
        <v>0.70179999999999998</v>
      </c>
      <c r="T82" s="73">
        <v>9.38E-6</v>
      </c>
      <c r="U82" s="73">
        <v>0.92416860000000001</v>
      </c>
      <c r="V82" s="68">
        <v>-1.117E-4</v>
      </c>
      <c r="W82" s="73">
        <v>0.18970000000000001</v>
      </c>
      <c r="X82" s="73">
        <v>-5.9899999999999999E-5</v>
      </c>
      <c r="Y82" s="73">
        <v>6.4399999999999993E-5</v>
      </c>
      <c r="Z82" s="73">
        <v>0.35239999999999999</v>
      </c>
      <c r="AA82" s="68" t="s">
        <v>44</v>
      </c>
      <c r="AB82" s="68">
        <v>0.3523</v>
      </c>
      <c r="AC82" s="101">
        <v>-2.0230000000000001E-4</v>
      </c>
      <c r="AD82" s="101">
        <v>3.2099999999999994E-5</v>
      </c>
      <c r="AE82" s="100">
        <v>3.1429999999999999E-10</v>
      </c>
      <c r="AF82" s="101" t="s">
        <v>14</v>
      </c>
      <c r="AG82" s="101">
        <v>1.074E-2</v>
      </c>
      <c r="AH82" s="124">
        <v>-1.7414038E-2</v>
      </c>
      <c r="AI82" s="84">
        <v>1.8799999999999999E-11</v>
      </c>
      <c r="AJ82" s="64" t="s">
        <v>12</v>
      </c>
    </row>
    <row r="83" spans="1:36" s="38" customFormat="1">
      <c r="A83" s="68" t="s">
        <v>133</v>
      </c>
      <c r="B83" s="68">
        <v>10</v>
      </c>
      <c r="C83" s="68">
        <v>73596857</v>
      </c>
      <c r="D83" s="68" t="s">
        <v>12</v>
      </c>
      <c r="E83" s="68" t="s">
        <v>14</v>
      </c>
      <c r="F83" s="70" t="s">
        <v>521</v>
      </c>
      <c r="G83" s="71" t="s">
        <v>213</v>
      </c>
      <c r="H83" s="95" t="s">
        <v>453</v>
      </c>
      <c r="I83" s="15">
        <v>4</v>
      </c>
      <c r="J83" s="228" t="b">
        <v>1</v>
      </c>
      <c r="K83" s="68">
        <v>-1.1680000000000001E-4</v>
      </c>
      <c r="L83" s="73">
        <v>3.9797999999999998E-4</v>
      </c>
      <c r="M83" s="68">
        <v>-2.4734300000000002E-4</v>
      </c>
      <c r="N83" s="73">
        <v>1.1400000000000001E-6</v>
      </c>
      <c r="O83" s="68">
        <v>-1.5569999999999999E-4</v>
      </c>
      <c r="P83" s="73">
        <v>2.76E-5</v>
      </c>
      <c r="Q83" s="73">
        <v>1.6000000000000001E-8</v>
      </c>
      <c r="R83" s="68" t="s">
        <v>14</v>
      </c>
      <c r="S83" s="68">
        <v>3.0249999999999999E-2</v>
      </c>
      <c r="T83" s="68">
        <v>-3.1945500000000001E-4</v>
      </c>
      <c r="U83" s="73">
        <v>1.90108E-4</v>
      </c>
      <c r="V83" s="73">
        <v>8.6899999999999998E-5</v>
      </c>
      <c r="W83" s="73">
        <v>0.13519999999999999</v>
      </c>
      <c r="X83" s="73">
        <v>-4.2599999999999999E-5</v>
      </c>
      <c r="Y83" s="73">
        <v>4.7899999999999999E-5</v>
      </c>
      <c r="Z83" s="73">
        <v>0.37380000000000002</v>
      </c>
      <c r="AA83" s="68" t="s">
        <v>15</v>
      </c>
      <c r="AB83" s="73">
        <v>7.8499999999999997E-5</v>
      </c>
      <c r="AC83" s="101">
        <v>-1.2750000000000001E-4</v>
      </c>
      <c r="AD83" s="101">
        <v>2.3900000000000002E-5</v>
      </c>
      <c r="AE83" s="100">
        <v>9.7160000000000004E-8</v>
      </c>
      <c r="AF83" s="101" t="s">
        <v>14</v>
      </c>
      <c r="AG83" s="101">
        <v>4.0770000000000001E-2</v>
      </c>
      <c r="AH83" s="123" t="s">
        <v>13</v>
      </c>
      <c r="AI83" s="88" t="s">
        <v>13</v>
      </c>
      <c r="AJ83" s="73" t="s">
        <v>13</v>
      </c>
    </row>
    <row r="84" spans="1:36" s="38" customFormat="1">
      <c r="A84" s="68" t="s">
        <v>150</v>
      </c>
      <c r="B84" s="68">
        <v>17</v>
      </c>
      <c r="C84" s="68">
        <v>48259448</v>
      </c>
      <c r="D84" s="68" t="s">
        <v>12</v>
      </c>
      <c r="E84" s="68" t="s">
        <v>14</v>
      </c>
      <c r="F84" s="75" t="s">
        <v>14</v>
      </c>
      <c r="G84" s="87" t="s">
        <v>111</v>
      </c>
      <c r="H84" s="86"/>
      <c r="I84" s="15">
        <v>4</v>
      </c>
      <c r="J84" s="228"/>
      <c r="K84" s="68">
        <v>-1.109E-4</v>
      </c>
      <c r="L84" s="73">
        <v>3.3099999999999998E-5</v>
      </c>
      <c r="M84" s="68">
        <v>-1.8452E-4</v>
      </c>
      <c r="N84" s="73">
        <v>1.5317E-4</v>
      </c>
      <c r="O84" s="68">
        <v>-1.2799999999999999E-4</v>
      </c>
      <c r="P84" s="73">
        <v>2.3300000000000001E-5</v>
      </c>
      <c r="Q84" s="73">
        <v>4.1500000000000001E-8</v>
      </c>
      <c r="R84" s="68" t="s">
        <v>14</v>
      </c>
      <c r="S84" s="68">
        <v>0.1827</v>
      </c>
      <c r="T84" s="73">
        <v>-8.0099999999999995E-5</v>
      </c>
      <c r="U84" s="73">
        <v>0.29053879999999999</v>
      </c>
      <c r="V84" s="73">
        <v>-1.5699999999999999E-5</v>
      </c>
      <c r="W84" s="73">
        <v>0.81569999999999998</v>
      </c>
      <c r="X84" s="73">
        <v>-4.4100000000000001E-5</v>
      </c>
      <c r="Y84" s="73">
        <v>5.0300000000000003E-5</v>
      </c>
      <c r="Z84" s="73">
        <v>0.38019999999999998</v>
      </c>
      <c r="AA84" s="68" t="s">
        <v>14</v>
      </c>
      <c r="AB84" s="68">
        <v>0.52500000000000002</v>
      </c>
      <c r="AC84" s="101">
        <v>-1.132E-4</v>
      </c>
      <c r="AD84" s="101">
        <v>2.1100000000000001E-5</v>
      </c>
      <c r="AE84" s="100">
        <v>8.6389999999999995E-8</v>
      </c>
      <c r="AF84" s="101" t="s">
        <v>14</v>
      </c>
      <c r="AG84" s="101">
        <v>0.13020000000000001</v>
      </c>
      <c r="AH84" s="123">
        <v>1.142599E-3</v>
      </c>
      <c r="AI84" s="88">
        <v>0.54800000000000004</v>
      </c>
      <c r="AJ84" s="85" t="s">
        <v>9</v>
      </c>
    </row>
    <row r="85" spans="1:36" s="38" customFormat="1">
      <c r="A85" s="68" t="s">
        <v>166</v>
      </c>
      <c r="B85" s="68">
        <v>15</v>
      </c>
      <c r="C85" s="68">
        <v>101668143</v>
      </c>
      <c r="D85" s="68" t="s">
        <v>9</v>
      </c>
      <c r="E85" s="68" t="s">
        <v>14</v>
      </c>
      <c r="F85" s="75" t="s">
        <v>14</v>
      </c>
      <c r="G85" s="87" t="s">
        <v>111</v>
      </c>
      <c r="H85" s="86"/>
      <c r="I85" s="15">
        <v>4</v>
      </c>
      <c r="J85" s="228" t="b">
        <v>1</v>
      </c>
      <c r="K85" s="68">
        <v>1.6343E-4</v>
      </c>
      <c r="L85" s="73">
        <v>2.2767999999999999E-4</v>
      </c>
      <c r="M85" s="68">
        <v>3.1325599999999998E-4</v>
      </c>
      <c r="N85" s="73">
        <v>1.03E-5</v>
      </c>
      <c r="O85" s="68">
        <v>2.0570000000000001E-4</v>
      </c>
      <c r="P85" s="73">
        <v>3.7499999999999997E-5</v>
      </c>
      <c r="Q85" s="73">
        <v>4.06E-8</v>
      </c>
      <c r="R85" s="68" t="s">
        <v>10</v>
      </c>
      <c r="S85" s="68">
        <v>7.2040000000000007E-2</v>
      </c>
      <c r="T85" s="68">
        <v>3.8110800000000001E-4</v>
      </c>
      <c r="U85" s="73">
        <v>4.5203489999999999E-3</v>
      </c>
      <c r="V85" s="73">
        <v>-4.6300000000000001E-5</v>
      </c>
      <c r="W85" s="73">
        <v>0.53549999999999998</v>
      </c>
      <c r="X85" s="73">
        <v>5.5500000000000001E-5</v>
      </c>
      <c r="Y85" s="73">
        <v>6.5199999999999999E-5</v>
      </c>
      <c r="Z85" s="73">
        <v>0.39460000000000001</v>
      </c>
      <c r="AA85" s="68" t="s">
        <v>44</v>
      </c>
      <c r="AB85" s="68">
        <v>5.2259999999999997E-3</v>
      </c>
      <c r="AC85" s="101">
        <v>1.684E-4</v>
      </c>
      <c r="AD85" s="101">
        <v>3.2500000000000004E-5</v>
      </c>
      <c r="AE85" s="100">
        <v>2.227E-7</v>
      </c>
      <c r="AF85" s="101" t="s">
        <v>10</v>
      </c>
      <c r="AG85" s="101">
        <v>4.5830000000000003E-2</v>
      </c>
      <c r="AH85" s="123">
        <v>-4.4321600000000001E-3</v>
      </c>
      <c r="AI85" s="88">
        <v>3.9E-2</v>
      </c>
      <c r="AJ85" s="85" t="s">
        <v>12</v>
      </c>
    </row>
    <row r="86" spans="1:36" s="38" customFormat="1">
      <c r="A86" s="68" t="s">
        <v>301</v>
      </c>
      <c r="B86" s="68">
        <v>16</v>
      </c>
      <c r="C86" s="68">
        <v>88849875</v>
      </c>
      <c r="D86" s="68" t="s">
        <v>12</v>
      </c>
      <c r="E86" s="68" t="s">
        <v>509</v>
      </c>
      <c r="F86" s="85" t="s">
        <v>521</v>
      </c>
      <c r="G86" s="87" t="s">
        <v>327</v>
      </c>
      <c r="H86" s="86" t="s">
        <v>446</v>
      </c>
      <c r="I86" s="15" t="s">
        <v>529</v>
      </c>
      <c r="J86" s="228"/>
      <c r="K86" s="68">
        <v>1.8668999999999999E-4</v>
      </c>
      <c r="L86" s="73">
        <v>2.6400000000000001E-5</v>
      </c>
      <c r="M86" s="68">
        <v>3.1341700000000002E-4</v>
      </c>
      <c r="N86" s="73">
        <v>2.7741400000000002E-4</v>
      </c>
      <c r="O86" s="68">
        <v>2.1330000000000001E-4</v>
      </c>
      <c r="P86" s="73">
        <v>3.9400000000000002E-5</v>
      </c>
      <c r="Q86" s="73">
        <v>5.9499999999999997E-8</v>
      </c>
      <c r="R86" s="68" t="s">
        <v>10</v>
      </c>
      <c r="S86" s="68">
        <v>0.18959999999999999</v>
      </c>
      <c r="T86" s="68">
        <v>5.9727499999999998E-4</v>
      </c>
      <c r="U86" s="73">
        <v>4.4299999999999999E-5</v>
      </c>
      <c r="V86" s="73">
        <v>-4.0399999999999999E-5</v>
      </c>
      <c r="W86" s="73">
        <v>0.47670000000000001</v>
      </c>
      <c r="X86" s="73">
        <v>4.4499999999999997E-5</v>
      </c>
      <c r="Y86" s="73">
        <v>5.2899999999999998E-5</v>
      </c>
      <c r="Z86" s="73">
        <v>0.40029999999999999</v>
      </c>
      <c r="AA86" s="68" t="s">
        <v>44</v>
      </c>
      <c r="AB86" s="73">
        <v>4.1699999999999997E-5</v>
      </c>
      <c r="AC86" s="101">
        <v>1.5310000000000001E-4</v>
      </c>
      <c r="AD86" s="101">
        <v>3.1600000000000002E-5</v>
      </c>
      <c r="AE86" s="100">
        <v>1.271E-6</v>
      </c>
      <c r="AF86" s="101" t="s">
        <v>10</v>
      </c>
      <c r="AG86" s="101">
        <v>1.0489999999999999E-2</v>
      </c>
      <c r="AH86" s="123">
        <v>-1.8841039999999999E-3</v>
      </c>
      <c r="AI86" s="88">
        <v>0.55500000000000005</v>
      </c>
      <c r="AJ86" s="85" t="s">
        <v>12</v>
      </c>
    </row>
    <row r="87" spans="1:36" s="38" customFormat="1">
      <c r="A87" s="68" t="s">
        <v>241</v>
      </c>
      <c r="B87" s="68">
        <v>6</v>
      </c>
      <c r="C87" s="68">
        <v>114384871</v>
      </c>
      <c r="D87" s="68" t="s">
        <v>9</v>
      </c>
      <c r="E87" s="68" t="s">
        <v>14</v>
      </c>
      <c r="F87" s="85" t="s">
        <v>104</v>
      </c>
      <c r="G87" s="87" t="s">
        <v>319</v>
      </c>
      <c r="H87" s="86" t="s">
        <v>371</v>
      </c>
      <c r="I87" s="15">
        <v>5</v>
      </c>
      <c r="J87" s="228"/>
      <c r="K87" s="68">
        <v>2.5729000000000003E-4</v>
      </c>
      <c r="L87" s="73">
        <v>5.0499999999999999E-6</v>
      </c>
      <c r="M87" s="68">
        <v>2.4621400000000002E-4</v>
      </c>
      <c r="N87" s="73">
        <v>6.9886439999999996E-3</v>
      </c>
      <c r="O87" s="68">
        <v>2.542E-4</v>
      </c>
      <c r="P87" s="73">
        <v>4.7800000000000003E-5</v>
      </c>
      <c r="Q87" s="73">
        <v>1.05E-7</v>
      </c>
      <c r="R87" s="68" t="s">
        <v>10</v>
      </c>
      <c r="S87" s="68">
        <v>0.91749999999999998</v>
      </c>
      <c r="T87" s="68">
        <v>2.5698300000000002E-4</v>
      </c>
      <c r="U87" s="73">
        <v>4.9131540000000001E-2</v>
      </c>
      <c r="V87" s="73">
        <v>-1.6900000000000001E-5</v>
      </c>
      <c r="W87" s="73">
        <v>0.8266</v>
      </c>
      <c r="X87" s="73">
        <v>5.4299999999999998E-5</v>
      </c>
      <c r="Y87" s="73">
        <v>6.6400000000000001E-5</v>
      </c>
      <c r="Z87" s="73">
        <v>0.4138</v>
      </c>
      <c r="AA87" s="68" t="s">
        <v>44</v>
      </c>
      <c r="AB87" s="68">
        <v>7.0510000000000003E-2</v>
      </c>
      <c r="AC87" s="101">
        <v>1.8599999999999999E-4</v>
      </c>
      <c r="AD87" s="101">
        <v>3.8800000000000001E-5</v>
      </c>
      <c r="AE87" s="100">
        <v>1.637E-6</v>
      </c>
      <c r="AF87" s="101" t="s">
        <v>10</v>
      </c>
      <c r="AG87" s="101">
        <v>1.455E-2</v>
      </c>
      <c r="AH87" s="124">
        <v>8.7978550000000003E-3</v>
      </c>
      <c r="AI87" s="84">
        <v>3.4499999999999998E-4</v>
      </c>
      <c r="AJ87" s="64" t="s">
        <v>9</v>
      </c>
    </row>
    <row r="88" spans="1:36" s="38" customFormat="1">
      <c r="A88" s="68" t="s">
        <v>121</v>
      </c>
      <c r="B88" s="68">
        <v>11</v>
      </c>
      <c r="C88" s="68">
        <v>129817418</v>
      </c>
      <c r="D88" s="68" t="s">
        <v>9</v>
      </c>
      <c r="E88" s="68" t="s">
        <v>14</v>
      </c>
      <c r="F88" s="85" t="s">
        <v>522</v>
      </c>
      <c r="G88" s="87" t="s">
        <v>211</v>
      </c>
      <c r="H88" s="86" t="s">
        <v>452</v>
      </c>
      <c r="I88" s="15" t="s">
        <v>531</v>
      </c>
      <c r="J88" s="228"/>
      <c r="K88" s="68">
        <v>-1.5359999999999999E-4</v>
      </c>
      <c r="L88" s="73">
        <v>9.3400000000000004E-6</v>
      </c>
      <c r="M88" s="68">
        <v>-2.2095400000000001E-4</v>
      </c>
      <c r="N88" s="73">
        <v>1.3225300000000001E-4</v>
      </c>
      <c r="O88" s="68">
        <v>-1.7149999999999999E-4</v>
      </c>
      <c r="P88" s="73">
        <v>2.9600000000000001E-5</v>
      </c>
      <c r="Q88" s="73">
        <v>6.6999999999999996E-9</v>
      </c>
      <c r="R88" s="68" t="s">
        <v>14</v>
      </c>
      <c r="S88" s="68">
        <v>0.31430000000000002</v>
      </c>
      <c r="T88" s="68">
        <v>-1.1697300000000001E-4</v>
      </c>
      <c r="U88" s="73">
        <v>0.2321925</v>
      </c>
      <c r="V88" s="73">
        <v>-1.2799999999999999E-5</v>
      </c>
      <c r="W88" s="73">
        <v>0.82410000000000005</v>
      </c>
      <c r="X88" s="73">
        <v>-3.96E-5</v>
      </c>
      <c r="Y88" s="73">
        <v>4.9599999999999999E-5</v>
      </c>
      <c r="Z88" s="73">
        <v>0.42480000000000001</v>
      </c>
      <c r="AA88" s="68" t="s">
        <v>14</v>
      </c>
      <c r="AB88" s="68">
        <v>0.3584</v>
      </c>
      <c r="AC88" s="101">
        <v>-1.3689999999999999E-4</v>
      </c>
      <c r="AD88" s="101">
        <v>2.5399999999999997E-5</v>
      </c>
      <c r="AE88" s="100">
        <v>7.2670000000000002E-8</v>
      </c>
      <c r="AF88" s="101" t="s">
        <v>14</v>
      </c>
      <c r="AG88" s="101">
        <v>2.24E-2</v>
      </c>
      <c r="AH88" s="123">
        <v>-3.0125149999999999E-3</v>
      </c>
      <c r="AI88" s="88">
        <v>0.127</v>
      </c>
      <c r="AJ88" s="85" t="s">
        <v>12</v>
      </c>
    </row>
    <row r="89" spans="1:36" s="38" customFormat="1">
      <c r="A89" s="68" t="s">
        <v>136</v>
      </c>
      <c r="B89" s="68">
        <v>12</v>
      </c>
      <c r="C89" s="68">
        <v>54653091</v>
      </c>
      <c r="D89" s="68" t="s">
        <v>9</v>
      </c>
      <c r="E89" s="68" t="s">
        <v>14</v>
      </c>
      <c r="F89" s="85" t="s">
        <v>100</v>
      </c>
      <c r="G89" s="87" t="s">
        <v>174</v>
      </c>
      <c r="H89" s="86" t="s">
        <v>418</v>
      </c>
      <c r="I89" s="15">
        <v>4</v>
      </c>
      <c r="J89" s="228" t="b">
        <v>1</v>
      </c>
      <c r="K89" s="68">
        <v>-2.241E-4</v>
      </c>
      <c r="L89" s="73">
        <v>1.33E-6</v>
      </c>
      <c r="M89" s="68">
        <v>-2.1060600000000001E-4</v>
      </c>
      <c r="N89" s="73">
        <v>1.0952551E-2</v>
      </c>
      <c r="O89" s="68">
        <v>-2.209E-4</v>
      </c>
      <c r="P89" s="73">
        <v>4.0299999999999997E-5</v>
      </c>
      <c r="Q89" s="73">
        <v>4.1700000000000003E-8</v>
      </c>
      <c r="R89" s="68" t="s">
        <v>14</v>
      </c>
      <c r="S89" s="68">
        <v>0.88649999999999995</v>
      </c>
      <c r="T89" s="73">
        <v>-9.6600000000000003E-5</v>
      </c>
      <c r="U89" s="73">
        <v>0.37993589999999999</v>
      </c>
      <c r="V89" s="68">
        <v>1.1739999999999999E-4</v>
      </c>
      <c r="W89" s="73">
        <v>0.1226</v>
      </c>
      <c r="X89" s="73">
        <v>4.8300000000000002E-5</v>
      </c>
      <c r="Y89" s="73">
        <v>6.2500000000000001E-5</v>
      </c>
      <c r="Z89" s="73">
        <v>0.44</v>
      </c>
      <c r="AA89" s="68" t="s">
        <v>15</v>
      </c>
      <c r="AB89" s="68">
        <v>0.10920000000000001</v>
      </c>
      <c r="AC89" s="101">
        <v>-1.418E-4</v>
      </c>
      <c r="AD89" s="101">
        <v>3.3899999999999997E-5</v>
      </c>
      <c r="AE89" s="100">
        <v>2.815E-5</v>
      </c>
      <c r="AF89" s="101" t="s">
        <v>15</v>
      </c>
      <c r="AG89" s="101">
        <v>2.9470000000000001E-4</v>
      </c>
      <c r="AH89" s="124">
        <v>-1.8157465000000001E-2</v>
      </c>
      <c r="AI89" s="84">
        <v>8.9400000000000008E-6</v>
      </c>
      <c r="AJ89" s="64" t="s">
        <v>12</v>
      </c>
    </row>
    <row r="90" spans="1:36" s="38" customFormat="1">
      <c r="A90" s="68" t="s">
        <v>147</v>
      </c>
      <c r="B90" s="68">
        <v>4</v>
      </c>
      <c r="C90" s="68">
        <v>1859262</v>
      </c>
      <c r="D90" s="68" t="s">
        <v>9</v>
      </c>
      <c r="E90" s="68" t="s">
        <v>509</v>
      </c>
      <c r="F90" s="85" t="s">
        <v>104</v>
      </c>
      <c r="G90" s="87" t="s">
        <v>195</v>
      </c>
      <c r="H90" s="69" t="s">
        <v>411</v>
      </c>
      <c r="I90" s="15" t="s">
        <v>532</v>
      </c>
      <c r="J90" s="228"/>
      <c r="K90" s="68">
        <v>-1.7119999999999999E-4</v>
      </c>
      <c r="L90" s="73">
        <v>6.8499999999999996E-6</v>
      </c>
      <c r="M90" s="68">
        <v>-2.7472800000000002E-4</v>
      </c>
      <c r="N90" s="73">
        <v>7.6899999999999999E-5</v>
      </c>
      <c r="O90" s="68">
        <v>-1.952E-4</v>
      </c>
      <c r="P90" s="73">
        <v>3.3200000000000001E-5</v>
      </c>
      <c r="Q90" s="73">
        <v>4.2800000000000001E-9</v>
      </c>
      <c r="R90" s="68" t="s">
        <v>14</v>
      </c>
      <c r="S90" s="68">
        <v>0.1888</v>
      </c>
      <c r="T90" s="73">
        <v>-9.2800000000000006E-5</v>
      </c>
      <c r="U90" s="73">
        <v>0.38091710000000001</v>
      </c>
      <c r="V90" s="73">
        <v>-2.0100000000000001E-5</v>
      </c>
      <c r="W90" s="73">
        <v>0.79700000000000004</v>
      </c>
      <c r="X90" s="73">
        <v>-4.5800000000000002E-5</v>
      </c>
      <c r="Y90" s="73">
        <v>6.2899999999999997E-5</v>
      </c>
      <c r="Z90" s="73">
        <v>0.46639999999999998</v>
      </c>
      <c r="AA90" s="68" t="s">
        <v>14</v>
      </c>
      <c r="AB90" s="68">
        <v>0.58079999999999998</v>
      </c>
      <c r="AC90" s="101">
        <v>-1.6259999999999999E-4</v>
      </c>
      <c r="AD90" s="101">
        <v>2.94E-5</v>
      </c>
      <c r="AE90" s="100">
        <v>3.0330000000000001E-8</v>
      </c>
      <c r="AF90" s="101" t="s">
        <v>14</v>
      </c>
      <c r="AG90" s="101">
        <v>3.5680000000000003E-2</v>
      </c>
      <c r="AH90" s="123">
        <v>-5.6437600000000001E-4</v>
      </c>
      <c r="AI90" s="88">
        <v>0.73899999999999999</v>
      </c>
      <c r="AJ90" s="85" t="s">
        <v>12</v>
      </c>
    </row>
    <row r="91" spans="1:36" s="38" customFormat="1">
      <c r="A91" s="68" t="s">
        <v>140</v>
      </c>
      <c r="B91" s="68">
        <v>14</v>
      </c>
      <c r="C91" s="68">
        <v>90083275</v>
      </c>
      <c r="D91" s="68" t="s">
        <v>12</v>
      </c>
      <c r="E91" s="68" t="s">
        <v>508</v>
      </c>
      <c r="F91" s="85" t="s">
        <v>100</v>
      </c>
      <c r="G91" s="87" t="s">
        <v>187</v>
      </c>
      <c r="H91" s="86" t="s">
        <v>423</v>
      </c>
      <c r="I91" s="15" t="s">
        <v>529</v>
      </c>
      <c r="J91" s="228"/>
      <c r="K91" s="68">
        <v>-2.198E-4</v>
      </c>
      <c r="L91" s="73">
        <v>4.2399999999999999E-7</v>
      </c>
      <c r="M91" s="68">
        <v>-1.50273E-4</v>
      </c>
      <c r="N91" s="73">
        <v>3.2957914999999997E-2</v>
      </c>
      <c r="O91" s="68">
        <v>-2.007E-4</v>
      </c>
      <c r="P91" s="73">
        <v>3.68E-5</v>
      </c>
      <c r="Q91" s="73">
        <v>5.1100000000000001E-8</v>
      </c>
      <c r="R91" s="68" t="s">
        <v>14</v>
      </c>
      <c r="S91" s="68">
        <v>0.39989999999999998</v>
      </c>
      <c r="T91" s="73">
        <v>-7.4900000000000005E-5</v>
      </c>
      <c r="U91" s="73">
        <v>0.66640969999999999</v>
      </c>
      <c r="V91" s="73">
        <v>-4.6699999999999997E-5</v>
      </c>
      <c r="W91" s="73">
        <v>0.57379999999999998</v>
      </c>
      <c r="X91" s="73">
        <v>-5.1900000000000001E-5</v>
      </c>
      <c r="Y91" s="73">
        <v>7.4900000000000005E-5</v>
      </c>
      <c r="Z91" s="73">
        <v>0.4879</v>
      </c>
      <c r="AA91" s="68" t="s">
        <v>14</v>
      </c>
      <c r="AB91" s="68">
        <v>0.88329999999999997</v>
      </c>
      <c r="AC91" s="101">
        <v>-1.718E-4</v>
      </c>
      <c r="AD91" s="101">
        <v>3.3000000000000003E-5</v>
      </c>
      <c r="AE91" s="100">
        <v>1.9880000000000001E-7</v>
      </c>
      <c r="AF91" s="101" t="s">
        <v>14</v>
      </c>
      <c r="AG91" s="101">
        <v>7.4579999999999994E-2</v>
      </c>
      <c r="AH91" s="124">
        <v>-1.5895485000000001E-2</v>
      </c>
      <c r="AI91" s="84">
        <v>4.3000000000000002E-5</v>
      </c>
      <c r="AJ91" s="64" t="s">
        <v>12</v>
      </c>
    </row>
    <row r="92" spans="1:36" s="38" customFormat="1">
      <c r="A92" s="68" t="s">
        <v>342</v>
      </c>
      <c r="B92" s="68">
        <v>11</v>
      </c>
      <c r="C92" s="68">
        <v>1807232</v>
      </c>
      <c r="D92" s="68" t="s">
        <v>9</v>
      </c>
      <c r="E92" s="68" t="s">
        <v>14</v>
      </c>
      <c r="F92" s="75" t="s">
        <v>14</v>
      </c>
      <c r="G92" s="87" t="s">
        <v>111</v>
      </c>
      <c r="H92" s="86"/>
      <c r="I92" s="15">
        <v>4</v>
      </c>
      <c r="J92" s="228"/>
      <c r="K92" s="68">
        <v>-2.1350000000000001E-4</v>
      </c>
      <c r="L92" s="73">
        <v>2.0600000000000002E-6</v>
      </c>
      <c r="M92" s="68">
        <v>-2.1599799999999999E-4</v>
      </c>
      <c r="N92" s="73">
        <v>2.5533719999999999E-3</v>
      </c>
      <c r="O92" s="68">
        <v>-2.142E-4</v>
      </c>
      <c r="P92" s="73">
        <v>3.79E-5</v>
      </c>
      <c r="Q92" s="73">
        <v>1.6099999999999999E-8</v>
      </c>
      <c r="R92" s="68" t="s">
        <v>14</v>
      </c>
      <c r="S92" s="68">
        <v>0.97629999999999995</v>
      </c>
      <c r="T92" s="68">
        <v>-1.0417E-4</v>
      </c>
      <c r="U92" s="73">
        <v>0.37568629999999997</v>
      </c>
      <c r="V92" s="73">
        <v>-1.1E-5</v>
      </c>
      <c r="W92" s="73">
        <v>0.8831</v>
      </c>
      <c r="X92" s="73">
        <v>-3.7700000000000002E-5</v>
      </c>
      <c r="Y92" s="73">
        <v>6.3E-5</v>
      </c>
      <c r="Z92" s="73">
        <v>0.54890000000000005</v>
      </c>
      <c r="AA92" s="68" t="s">
        <v>14</v>
      </c>
      <c r="AB92" s="68">
        <v>0.503</v>
      </c>
      <c r="AC92" s="101">
        <v>-1.673E-4</v>
      </c>
      <c r="AD92" s="101">
        <v>3.2500000000000004E-5</v>
      </c>
      <c r="AE92" s="100">
        <v>2.586E-7</v>
      </c>
      <c r="AF92" s="101" t="s">
        <v>14</v>
      </c>
      <c r="AG92" s="101">
        <v>1.6369999999999999E-2</v>
      </c>
      <c r="AH92" s="124">
        <v>1.5802521E-2</v>
      </c>
      <c r="AI92" s="84">
        <v>7.6599999999999998E-8</v>
      </c>
      <c r="AJ92" s="64" t="s">
        <v>9</v>
      </c>
    </row>
    <row r="93" spans="1:36" s="38" customFormat="1">
      <c r="A93" s="68" t="s">
        <v>119</v>
      </c>
      <c r="B93" s="68">
        <v>11</v>
      </c>
      <c r="C93" s="68">
        <v>2219053</v>
      </c>
      <c r="D93" s="68" t="s">
        <v>9</v>
      </c>
      <c r="E93" s="68" t="s">
        <v>14</v>
      </c>
      <c r="F93" s="75" t="s">
        <v>14</v>
      </c>
      <c r="G93" s="87" t="s">
        <v>111</v>
      </c>
      <c r="H93" s="86"/>
      <c r="I93" s="15" t="s">
        <v>532</v>
      </c>
      <c r="J93" s="228"/>
      <c r="K93" s="68">
        <v>-1.7239999999999999E-4</v>
      </c>
      <c r="L93" s="73">
        <v>3.1600000000000002E-7</v>
      </c>
      <c r="M93" s="68">
        <v>-1.5962699999999999E-4</v>
      </c>
      <c r="N93" s="73">
        <v>8.0215340000000003E-3</v>
      </c>
      <c r="O93" s="68">
        <v>-1.694E-4</v>
      </c>
      <c r="P93" s="73">
        <v>2.9300000000000001E-5</v>
      </c>
      <c r="Q93" s="73">
        <v>7.4199999999999996E-9</v>
      </c>
      <c r="R93" s="68" t="s">
        <v>14</v>
      </c>
      <c r="S93" s="68">
        <v>0.85270000000000001</v>
      </c>
      <c r="T93" s="73">
        <v>-1.7099999999999999E-5</v>
      </c>
      <c r="U93" s="73">
        <v>0.87869240000000004</v>
      </c>
      <c r="V93" s="73">
        <v>-3.8300000000000003E-5</v>
      </c>
      <c r="W93" s="73">
        <v>0.59540000000000004</v>
      </c>
      <c r="X93" s="73">
        <v>-3.2100000000000001E-5</v>
      </c>
      <c r="Y93" s="73">
        <v>6.0600000000000003E-5</v>
      </c>
      <c r="Z93" s="73">
        <v>0.59650000000000003</v>
      </c>
      <c r="AA93" s="68" t="s">
        <v>14</v>
      </c>
      <c r="AB93" s="68">
        <v>0.87350000000000005</v>
      </c>
      <c r="AC93" s="101">
        <v>-1.4339999999999999E-4</v>
      </c>
      <c r="AD93" s="101">
        <v>2.6400000000000001E-5</v>
      </c>
      <c r="AE93" s="100">
        <v>5.4590000000000001E-8</v>
      </c>
      <c r="AF93" s="101" t="s">
        <v>14</v>
      </c>
      <c r="AG93" s="101">
        <v>4.1369999999999997E-2</v>
      </c>
      <c r="AH93" s="123">
        <v>-4.675818E-3</v>
      </c>
      <c r="AI93" s="88">
        <v>8.6E-3</v>
      </c>
      <c r="AJ93" s="85" t="s">
        <v>12</v>
      </c>
    </row>
    <row r="94" spans="1:36" s="38" customFormat="1">
      <c r="A94" s="68" t="s">
        <v>296</v>
      </c>
      <c r="B94" s="68">
        <v>7</v>
      </c>
      <c r="C94" s="68">
        <v>29997642</v>
      </c>
      <c r="D94" s="68" t="s">
        <v>9</v>
      </c>
      <c r="E94" s="68" t="s">
        <v>14</v>
      </c>
      <c r="F94" s="85" t="s">
        <v>522</v>
      </c>
      <c r="G94" s="87" t="s">
        <v>351</v>
      </c>
      <c r="H94" s="69" t="s">
        <v>463</v>
      </c>
      <c r="I94" s="15">
        <v>5</v>
      </c>
      <c r="J94" s="228" t="b">
        <v>1</v>
      </c>
      <c r="K94" s="68">
        <v>1.4804E-4</v>
      </c>
      <c r="L94" s="73">
        <v>1.0692999999999999E-4</v>
      </c>
      <c r="M94" s="68">
        <v>2.6825900000000002E-4</v>
      </c>
      <c r="N94" s="73">
        <v>9.1199999999999994E-5</v>
      </c>
      <c r="O94" s="68">
        <v>1.7670000000000001E-4</v>
      </c>
      <c r="P94" s="73">
        <v>3.3300000000000003E-5</v>
      </c>
      <c r="Q94" s="73">
        <v>1.08E-7</v>
      </c>
      <c r="R94" s="68" t="s">
        <v>10</v>
      </c>
      <c r="S94" s="68">
        <v>0.1235</v>
      </c>
      <c r="T94" s="73">
        <v>8.7000000000000001E-5</v>
      </c>
      <c r="U94" s="73">
        <v>0.37746740000000001</v>
      </c>
      <c r="V94" s="68">
        <v>-1.4129999999999999E-4</v>
      </c>
      <c r="W94" s="73">
        <v>0.1244</v>
      </c>
      <c r="X94" s="73">
        <v>-3.5099999999999999E-5</v>
      </c>
      <c r="Y94" s="73">
        <v>6.7199999999999994E-5</v>
      </c>
      <c r="Z94" s="73">
        <v>0.60150000000000003</v>
      </c>
      <c r="AA94" s="68" t="s">
        <v>44</v>
      </c>
      <c r="AB94" s="68">
        <v>9.0090000000000003E-2</v>
      </c>
      <c r="AC94" s="101">
        <v>1.349E-4</v>
      </c>
      <c r="AD94" s="101">
        <v>2.9799999999999999E-5</v>
      </c>
      <c r="AE94" s="100">
        <v>6.1070000000000001E-6</v>
      </c>
      <c r="AF94" s="101" t="s">
        <v>44</v>
      </c>
      <c r="AG94" s="101">
        <v>4.7419999999999997E-3</v>
      </c>
      <c r="AH94" s="123">
        <v>-2.4239470000000001E-3</v>
      </c>
      <c r="AI94" s="88">
        <v>0.313</v>
      </c>
      <c r="AJ94" s="85" t="s">
        <v>12</v>
      </c>
    </row>
    <row r="95" spans="1:36" s="38" customFormat="1">
      <c r="A95" s="68" t="s">
        <v>131</v>
      </c>
      <c r="B95" s="68">
        <v>14</v>
      </c>
      <c r="C95" s="68">
        <v>20967426</v>
      </c>
      <c r="D95" s="68" t="s">
        <v>9</v>
      </c>
      <c r="E95" s="68" t="s">
        <v>14</v>
      </c>
      <c r="F95" s="75" t="s">
        <v>14</v>
      </c>
      <c r="G95" s="87" t="s">
        <v>111</v>
      </c>
      <c r="H95" s="86"/>
      <c r="I95" s="15">
        <v>4</v>
      </c>
      <c r="J95" s="228" t="b">
        <v>1</v>
      </c>
      <c r="K95" s="68">
        <v>-2.8870000000000002E-4</v>
      </c>
      <c r="L95" s="73">
        <v>1.6500000000000001E-7</v>
      </c>
      <c r="M95" s="68">
        <v>-3.5778999999999997E-4</v>
      </c>
      <c r="N95" s="73">
        <v>4.4328899999999998E-4</v>
      </c>
      <c r="O95" s="68">
        <v>-3.0449999999999997E-4</v>
      </c>
      <c r="P95" s="73">
        <v>4.8199999999999999E-5</v>
      </c>
      <c r="Q95" s="73">
        <v>2.6300000000000002E-10</v>
      </c>
      <c r="R95" s="68" t="s">
        <v>14</v>
      </c>
      <c r="S95" s="68">
        <v>0.54710000000000003</v>
      </c>
      <c r="T95" s="68">
        <v>1.34303E-4</v>
      </c>
      <c r="U95" s="73">
        <v>0.50084660000000003</v>
      </c>
      <c r="V95" s="73">
        <v>1.98E-5</v>
      </c>
      <c r="W95" s="73">
        <v>0.76319999999999999</v>
      </c>
      <c r="X95" s="73">
        <v>3.1000000000000001E-5</v>
      </c>
      <c r="Y95" s="73">
        <v>6.2399999999999999E-5</v>
      </c>
      <c r="Z95" s="73">
        <v>0.61909999999999998</v>
      </c>
      <c r="AA95" s="68" t="s">
        <v>10</v>
      </c>
      <c r="AB95" s="68">
        <v>0.58550000000000002</v>
      </c>
      <c r="AC95" s="101">
        <v>-1.7910000000000002E-4</v>
      </c>
      <c r="AD95" s="101">
        <v>3.8100000000000005E-5</v>
      </c>
      <c r="AE95" s="100">
        <v>2.6539999999999999E-6</v>
      </c>
      <c r="AF95" s="101" t="s">
        <v>15</v>
      </c>
      <c r="AG95" s="100">
        <v>2.09E-5</v>
      </c>
      <c r="AH95" s="123">
        <v>-3.0503219999999998E-3</v>
      </c>
      <c r="AI95" s="88">
        <v>0.38400000000000001</v>
      </c>
      <c r="AJ95" s="85" t="s">
        <v>12</v>
      </c>
    </row>
    <row r="96" spans="1:36" s="38" customFormat="1">
      <c r="A96" s="68" t="s">
        <v>162</v>
      </c>
      <c r="B96" s="68">
        <v>17</v>
      </c>
      <c r="C96" s="68">
        <v>8869864</v>
      </c>
      <c r="D96" s="68" t="s">
        <v>12</v>
      </c>
      <c r="E96" s="68" t="s">
        <v>509</v>
      </c>
      <c r="F96" s="85" t="s">
        <v>104</v>
      </c>
      <c r="G96" s="87" t="s">
        <v>205</v>
      </c>
      <c r="H96" s="86" t="s">
        <v>447</v>
      </c>
      <c r="I96" s="15">
        <v>5</v>
      </c>
      <c r="J96" s="228"/>
      <c r="K96" s="68">
        <v>-1.8880000000000001E-4</v>
      </c>
      <c r="L96" s="73">
        <v>4.7099999999999998E-6</v>
      </c>
      <c r="M96" s="68">
        <v>-2.3538199999999999E-4</v>
      </c>
      <c r="N96" s="73">
        <v>1.6993329999999999E-3</v>
      </c>
      <c r="O96" s="68">
        <v>-1.996E-4</v>
      </c>
      <c r="P96" s="73">
        <v>3.6000000000000001E-5</v>
      </c>
      <c r="Q96" s="73">
        <v>2.9099999999999999E-8</v>
      </c>
      <c r="R96" s="68" t="s">
        <v>14</v>
      </c>
      <c r="S96" s="68">
        <v>0.58450000000000002</v>
      </c>
      <c r="T96" s="73">
        <v>-1.6099999999999998E-5</v>
      </c>
      <c r="U96" s="73">
        <v>0.87387519999999996</v>
      </c>
      <c r="V96" s="73">
        <v>5.0099999999999998E-5</v>
      </c>
      <c r="W96" s="73">
        <v>0.48949999999999999</v>
      </c>
      <c r="X96" s="73">
        <v>2.7699999999999999E-5</v>
      </c>
      <c r="Y96" s="73">
        <v>5.8999999999999998E-5</v>
      </c>
      <c r="Z96" s="73">
        <v>0.63819999999999999</v>
      </c>
      <c r="AA96" s="68" t="s">
        <v>15</v>
      </c>
      <c r="AB96" s="68">
        <v>0.59540000000000004</v>
      </c>
      <c r="AC96" s="101">
        <v>-1.3789999999999999E-4</v>
      </c>
      <c r="AD96" s="101">
        <v>3.0700000000000001E-5</v>
      </c>
      <c r="AE96" s="100">
        <v>7.1760000000000004E-6</v>
      </c>
      <c r="AF96" s="101" t="s">
        <v>15</v>
      </c>
      <c r="AG96" s="101">
        <v>1.0070000000000001E-3</v>
      </c>
      <c r="AH96" s="124">
        <v>8.4265509999999991E-3</v>
      </c>
      <c r="AI96" s="84">
        <v>1.26E-4</v>
      </c>
      <c r="AJ96" s="64" t="s">
        <v>9</v>
      </c>
    </row>
    <row r="97" spans="1:36" s="38" customFormat="1">
      <c r="A97" s="68" t="s">
        <v>118</v>
      </c>
      <c r="B97" s="68">
        <v>6</v>
      </c>
      <c r="C97" s="68">
        <v>30614168</v>
      </c>
      <c r="D97" s="68" t="s">
        <v>12</v>
      </c>
      <c r="E97" s="68" t="s">
        <v>509</v>
      </c>
      <c r="F97" s="85" t="s">
        <v>523</v>
      </c>
      <c r="G97" s="87" t="s">
        <v>177</v>
      </c>
      <c r="H97" s="86" t="s">
        <v>417</v>
      </c>
      <c r="I97" s="15">
        <v>5</v>
      </c>
      <c r="J97" s="228"/>
      <c r="K97" s="68">
        <v>-1.8709999999999999E-4</v>
      </c>
      <c r="L97" s="73">
        <v>2.9300000000000001E-8</v>
      </c>
      <c r="M97" s="68">
        <v>-1.43003E-4</v>
      </c>
      <c r="N97" s="73">
        <v>2.1142108999999999E-2</v>
      </c>
      <c r="O97" s="68">
        <v>-1.771E-4</v>
      </c>
      <c r="P97" s="73">
        <v>2.9499999999999999E-5</v>
      </c>
      <c r="Q97" s="73">
        <v>1.92E-9</v>
      </c>
      <c r="R97" s="68" t="s">
        <v>14</v>
      </c>
      <c r="S97" s="68">
        <v>0.53039999999999998</v>
      </c>
      <c r="T97" s="68">
        <v>-1.1461E-4</v>
      </c>
      <c r="U97" s="73">
        <v>0.31823210000000002</v>
      </c>
      <c r="V97" s="73">
        <v>1.24E-5</v>
      </c>
      <c r="W97" s="73">
        <v>0.86750000000000005</v>
      </c>
      <c r="X97" s="73">
        <v>-2.5000000000000001E-5</v>
      </c>
      <c r="Y97" s="73">
        <v>6.2299999999999996E-5</v>
      </c>
      <c r="Z97" s="73">
        <v>0.6875</v>
      </c>
      <c r="AA97" s="68" t="s">
        <v>15</v>
      </c>
      <c r="AB97" s="68">
        <v>0.35249999999999998</v>
      </c>
      <c r="AC97" s="101">
        <v>-1.4919999999999999E-4</v>
      </c>
      <c r="AD97" s="101">
        <v>2.6700000000000002E-5</v>
      </c>
      <c r="AE97" s="100">
        <v>2.1740000000000001E-8</v>
      </c>
      <c r="AF97" s="101" t="s">
        <v>14</v>
      </c>
      <c r="AG97" s="101">
        <v>2.7349999999999999E-2</v>
      </c>
      <c r="AH97" s="123">
        <v>-2.62204E-3</v>
      </c>
      <c r="AI97" s="88">
        <v>4.4600000000000001E-2</v>
      </c>
      <c r="AJ97" s="85" t="s">
        <v>12</v>
      </c>
    </row>
    <row r="98" spans="1:36" s="38" customFormat="1">
      <c r="A98" s="68" t="s">
        <v>71</v>
      </c>
      <c r="B98" s="68">
        <v>14</v>
      </c>
      <c r="C98" s="68">
        <v>92983645</v>
      </c>
      <c r="D98" s="68" t="s">
        <v>12</v>
      </c>
      <c r="E98" s="68" t="s">
        <v>508</v>
      </c>
      <c r="F98" s="85" t="s">
        <v>521</v>
      </c>
      <c r="G98" s="87" t="s">
        <v>220</v>
      </c>
      <c r="H98" s="69" t="s">
        <v>459</v>
      </c>
      <c r="I98" s="15">
        <v>4</v>
      </c>
      <c r="J98" s="228"/>
      <c r="K98" s="68">
        <v>-2.174E-4</v>
      </c>
      <c r="L98" s="73">
        <v>2.23E-7</v>
      </c>
      <c r="M98" s="68">
        <v>-2.18395E-4</v>
      </c>
      <c r="N98" s="73">
        <v>3.83641E-4</v>
      </c>
      <c r="O98" s="68">
        <v>-2.1770000000000001E-4</v>
      </c>
      <c r="P98" s="73">
        <v>3.4499999999999998E-5</v>
      </c>
      <c r="Q98" s="73">
        <v>2.7299999999999999E-10</v>
      </c>
      <c r="R98" s="68" t="s">
        <v>14</v>
      </c>
      <c r="S98" s="68">
        <v>0.98929999999999996</v>
      </c>
      <c r="T98" s="68">
        <v>-1.5868600000000001E-4</v>
      </c>
      <c r="U98" s="73">
        <v>0.1163932</v>
      </c>
      <c r="V98" s="73">
        <v>5.1600000000000001E-5</v>
      </c>
      <c r="W98" s="73">
        <v>0.49399999999999999</v>
      </c>
      <c r="X98" s="73">
        <v>-2.3799999999999999E-5</v>
      </c>
      <c r="Y98" s="73">
        <v>6.0399999999999998E-5</v>
      </c>
      <c r="Z98" s="73">
        <v>0.69389999999999996</v>
      </c>
      <c r="AA98" s="68" t="s">
        <v>15</v>
      </c>
      <c r="AB98" s="68">
        <v>9.5000000000000001E-2</v>
      </c>
      <c r="AC98" s="101">
        <v>-1.7000000000000001E-4</v>
      </c>
      <c r="AD98" s="101">
        <v>2.9999999999999997E-5</v>
      </c>
      <c r="AE98" s="100">
        <v>1.3890000000000001E-8</v>
      </c>
      <c r="AF98" s="101" t="s">
        <v>14</v>
      </c>
      <c r="AG98" s="101">
        <v>5.3099999999999996E-3</v>
      </c>
      <c r="AH98" s="123" t="s">
        <v>13</v>
      </c>
      <c r="AI98" s="88" t="s">
        <v>13</v>
      </c>
      <c r="AJ98" s="73" t="s">
        <v>13</v>
      </c>
    </row>
    <row r="99" spans="1:36" s="38" customFormat="1">
      <c r="A99" s="68" t="s">
        <v>173</v>
      </c>
      <c r="B99" s="68">
        <v>17</v>
      </c>
      <c r="C99" s="68">
        <v>47301614</v>
      </c>
      <c r="D99" s="68" t="s">
        <v>12</v>
      </c>
      <c r="E99" s="68" t="s">
        <v>512</v>
      </c>
      <c r="F99" s="85" t="s">
        <v>536</v>
      </c>
      <c r="G99" s="87" t="s">
        <v>204</v>
      </c>
      <c r="H99" s="86" t="s">
        <v>445</v>
      </c>
      <c r="I99" s="15">
        <v>4</v>
      </c>
      <c r="J99" s="228" t="b">
        <v>1</v>
      </c>
      <c r="K99" s="68">
        <v>1.122E-4</v>
      </c>
      <c r="L99" s="73">
        <v>5.5300000000000004E-6</v>
      </c>
      <c r="M99" s="68">
        <v>1.2877799999999999E-4</v>
      </c>
      <c r="N99" s="73">
        <v>1.848885E-3</v>
      </c>
      <c r="O99" s="68">
        <v>1.166E-4</v>
      </c>
      <c r="P99" s="73">
        <v>2.1100000000000001E-5</v>
      </c>
      <c r="Q99" s="73">
        <v>3.4399999999999997E-8</v>
      </c>
      <c r="R99" s="68" t="s">
        <v>10</v>
      </c>
      <c r="S99" s="68">
        <v>0.7298</v>
      </c>
      <c r="T99" s="68">
        <v>2.4903399999999997E-4</v>
      </c>
      <c r="U99" s="73">
        <v>8.1367899999999999E-4</v>
      </c>
      <c r="V99" s="73">
        <v>-9.1600000000000004E-6</v>
      </c>
      <c r="W99" s="73">
        <v>0.62190000000000001</v>
      </c>
      <c r="X99" s="73">
        <v>6.1999999999999999E-6</v>
      </c>
      <c r="Y99" s="73">
        <v>1.8E-5</v>
      </c>
      <c r="Z99" s="73">
        <v>0.73199999999999998</v>
      </c>
      <c r="AA99" s="68" t="s">
        <v>44</v>
      </c>
      <c r="AB99" s="68">
        <v>7.025E-4</v>
      </c>
      <c r="AC99" s="101">
        <v>5.2699999999999993E-5</v>
      </c>
      <c r="AD99" s="101">
        <v>1.3700000000000001E-5</v>
      </c>
      <c r="AE99" s="100">
        <v>1.188E-4</v>
      </c>
      <c r="AF99" s="101" t="s">
        <v>10</v>
      </c>
      <c r="AG99" s="100">
        <v>6.8750000000000004E-5</v>
      </c>
      <c r="AH99" s="123">
        <v>1.87154E-4</v>
      </c>
      <c r="AI99" s="88">
        <v>0.92100000000000004</v>
      </c>
      <c r="AJ99" s="85" t="s">
        <v>9</v>
      </c>
    </row>
    <row r="100" spans="1:36" s="38" customFormat="1">
      <c r="A100" s="68" t="s">
        <v>68</v>
      </c>
      <c r="B100" s="68">
        <v>17</v>
      </c>
      <c r="C100" s="68">
        <v>75880308</v>
      </c>
      <c r="D100" s="68" t="s">
        <v>9</v>
      </c>
      <c r="E100" s="68" t="s">
        <v>508</v>
      </c>
      <c r="F100" s="75" t="s">
        <v>14</v>
      </c>
      <c r="G100" s="87" t="s">
        <v>111</v>
      </c>
      <c r="H100" s="86"/>
      <c r="I100" s="15" t="s">
        <v>532</v>
      </c>
      <c r="J100" s="228"/>
      <c r="K100" s="68">
        <v>-1.6479999999999999E-4</v>
      </c>
      <c r="L100" s="73">
        <v>5.2100000000000001E-6</v>
      </c>
      <c r="M100" s="68">
        <v>-2.20688E-4</v>
      </c>
      <c r="N100" s="73">
        <v>1.109184E-3</v>
      </c>
      <c r="O100" s="68">
        <v>-1.772E-4</v>
      </c>
      <c r="P100" s="73">
        <v>3.18E-5</v>
      </c>
      <c r="Q100" s="73">
        <v>2.4699999999999999E-8</v>
      </c>
      <c r="R100" s="68" t="s">
        <v>14</v>
      </c>
      <c r="S100" s="68">
        <v>0.46489999999999998</v>
      </c>
      <c r="T100" s="73">
        <v>-1.9700000000000001E-5</v>
      </c>
      <c r="U100" s="73">
        <v>0.88018079999999999</v>
      </c>
      <c r="V100" s="73">
        <v>3.9900000000000001E-5</v>
      </c>
      <c r="W100" s="73">
        <v>0.65539999999999998</v>
      </c>
      <c r="X100" s="73">
        <v>2.09E-5</v>
      </c>
      <c r="Y100" s="73">
        <v>7.3700000000000002E-5</v>
      </c>
      <c r="Z100" s="73">
        <v>0.77690000000000003</v>
      </c>
      <c r="AA100" s="68" t="s">
        <v>15</v>
      </c>
      <c r="AB100" s="68">
        <v>0.70650000000000002</v>
      </c>
      <c r="AC100" s="101">
        <v>-1.461E-4</v>
      </c>
      <c r="AD100" s="101">
        <v>2.9200000000000002E-5</v>
      </c>
      <c r="AE100" s="100">
        <v>5.6140000000000004E-7</v>
      </c>
      <c r="AF100" s="101" t="s">
        <v>15</v>
      </c>
      <c r="AG100" s="101">
        <v>1.359E-2</v>
      </c>
      <c r="AH100" s="123">
        <v>-9.0987410000000005E-3</v>
      </c>
      <c r="AI100" s="88">
        <v>5.77E-3</v>
      </c>
      <c r="AJ100" s="85" t="s">
        <v>12</v>
      </c>
    </row>
    <row r="101" spans="1:36" s="38" customFormat="1">
      <c r="A101" s="68" t="s">
        <v>64</v>
      </c>
      <c r="B101" s="68">
        <v>16</v>
      </c>
      <c r="C101" s="68">
        <v>85205030</v>
      </c>
      <c r="D101" s="68" t="s">
        <v>12</v>
      </c>
      <c r="E101" s="68" t="s">
        <v>516</v>
      </c>
      <c r="F101" s="75" t="s">
        <v>14</v>
      </c>
      <c r="G101" s="87" t="s">
        <v>111</v>
      </c>
      <c r="H101" s="86"/>
      <c r="I101" s="15">
        <v>4</v>
      </c>
      <c r="J101" s="228"/>
      <c r="K101" s="68">
        <v>-1.8670000000000001E-4</v>
      </c>
      <c r="L101" s="73">
        <v>6.5699999999999998E-6</v>
      </c>
      <c r="M101" s="68">
        <v>-2.35345E-4</v>
      </c>
      <c r="N101" s="73">
        <v>1.2720470000000001E-3</v>
      </c>
      <c r="O101" s="68">
        <v>-1.986E-4</v>
      </c>
      <c r="P101" s="73">
        <v>3.5899999999999998E-5</v>
      </c>
      <c r="Q101" s="73">
        <v>3.1699999999999999E-8</v>
      </c>
      <c r="R101" s="68" t="s">
        <v>14</v>
      </c>
      <c r="S101" s="68">
        <v>0.56059999999999999</v>
      </c>
      <c r="T101" s="73">
        <v>-1.7099999999999999E-5</v>
      </c>
      <c r="U101" s="73">
        <v>0.89220120000000003</v>
      </c>
      <c r="V101" s="73">
        <v>3.5800000000000003E-5</v>
      </c>
      <c r="W101" s="73">
        <v>0.67200000000000004</v>
      </c>
      <c r="X101" s="73">
        <v>1.9400000000000001E-5</v>
      </c>
      <c r="Y101" s="73">
        <v>7.0199999999999999E-5</v>
      </c>
      <c r="Z101" s="73">
        <v>0.78269999999999995</v>
      </c>
      <c r="AA101" s="68" t="s">
        <v>15</v>
      </c>
      <c r="AB101" s="68">
        <v>0.72719999999999996</v>
      </c>
      <c r="AC101" s="101">
        <v>-1.5340000000000002E-4</v>
      </c>
      <c r="AD101" s="101">
        <v>3.1999999999999999E-5</v>
      </c>
      <c r="AE101" s="100">
        <v>1.59E-6</v>
      </c>
      <c r="AF101" s="101" t="s">
        <v>15</v>
      </c>
      <c r="AG101" s="101">
        <v>5.6950000000000004E-3</v>
      </c>
      <c r="AH101" s="123">
        <v>3.1744429999999999E-3</v>
      </c>
      <c r="AI101" s="88">
        <v>0.21099999999999999</v>
      </c>
      <c r="AJ101" s="85" t="s">
        <v>9</v>
      </c>
    </row>
    <row r="102" spans="1:36" s="38" customFormat="1">
      <c r="A102" s="68" t="s">
        <v>349</v>
      </c>
      <c r="B102" s="68">
        <v>7</v>
      </c>
      <c r="C102" s="68">
        <v>100466241</v>
      </c>
      <c r="D102" s="68" t="s">
        <v>12</v>
      </c>
      <c r="E102" s="68" t="s">
        <v>508</v>
      </c>
      <c r="F102" s="85" t="s">
        <v>521</v>
      </c>
      <c r="G102" s="87" t="s">
        <v>354</v>
      </c>
      <c r="H102" s="69" t="s">
        <v>469</v>
      </c>
      <c r="I102" s="15" t="s">
        <v>529</v>
      </c>
      <c r="J102" s="228"/>
      <c r="K102" s="68">
        <v>-2.4780000000000001E-4</v>
      </c>
      <c r="L102" s="73">
        <v>1.88E-5</v>
      </c>
      <c r="M102" s="68">
        <v>-3.1056999999999998E-4</v>
      </c>
      <c r="N102" s="73">
        <v>1.430178E-3</v>
      </c>
      <c r="O102" s="68">
        <v>-2.6429999999999997E-4</v>
      </c>
      <c r="P102" s="73">
        <v>4.9599999999999999E-5</v>
      </c>
      <c r="Q102" s="73">
        <v>9.7199999999999997E-8</v>
      </c>
      <c r="R102" s="68" t="s">
        <v>14</v>
      </c>
      <c r="S102" s="68">
        <v>0.57730000000000004</v>
      </c>
      <c r="T102" s="68">
        <v>-1.0563100000000001E-4</v>
      </c>
      <c r="U102" s="73">
        <v>0.45738980000000001</v>
      </c>
      <c r="V102" s="73">
        <v>7.9699999999999999E-6</v>
      </c>
      <c r="W102" s="73">
        <v>0.90449999999999997</v>
      </c>
      <c r="X102" s="73">
        <v>-1.24E-5</v>
      </c>
      <c r="Y102" s="73">
        <v>6.02E-5</v>
      </c>
      <c r="Z102" s="73">
        <v>0.83660000000000001</v>
      </c>
      <c r="AA102" s="68" t="s">
        <v>15</v>
      </c>
      <c r="AB102" s="68">
        <v>0.46870000000000001</v>
      </c>
      <c r="AC102" s="101">
        <v>-1.6239999999999999E-4</v>
      </c>
      <c r="AD102" s="101">
        <v>3.8300000000000003E-5</v>
      </c>
      <c r="AE102" s="100">
        <v>2.1999999999999999E-5</v>
      </c>
      <c r="AF102" s="101" t="s">
        <v>14</v>
      </c>
      <c r="AG102" s="101">
        <v>1.24E-3</v>
      </c>
      <c r="AH102" s="124">
        <v>-1.5398524E-2</v>
      </c>
      <c r="AI102" s="84">
        <v>3.8200000000000002E-4</v>
      </c>
      <c r="AJ102" s="64" t="s">
        <v>12</v>
      </c>
    </row>
    <row r="103" spans="1:36" s="38" customFormat="1">
      <c r="A103" s="68" t="s">
        <v>155</v>
      </c>
      <c r="B103" s="68">
        <v>7</v>
      </c>
      <c r="C103" s="68">
        <v>95865631</v>
      </c>
      <c r="D103" s="68" t="s">
        <v>12</v>
      </c>
      <c r="E103" s="68" t="s">
        <v>14</v>
      </c>
      <c r="F103" s="85" t="s">
        <v>521</v>
      </c>
      <c r="G103" s="87" t="s">
        <v>225</v>
      </c>
      <c r="H103" s="86" t="s">
        <v>473</v>
      </c>
      <c r="I103" s="15" t="s">
        <v>528</v>
      </c>
      <c r="J103" s="228" t="b">
        <v>1</v>
      </c>
      <c r="K103" s="68">
        <v>2.4216999999999999E-4</v>
      </c>
      <c r="L103" s="73">
        <v>5.3399999999999997E-5</v>
      </c>
      <c r="M103" s="68">
        <v>3.0287899999999998E-4</v>
      </c>
      <c r="N103" s="73">
        <v>3.0612899999999998E-4</v>
      </c>
      <c r="O103" s="68">
        <v>2.6279999999999999E-4</v>
      </c>
      <c r="P103" s="73">
        <v>4.8600000000000002E-5</v>
      </c>
      <c r="Q103" s="73">
        <v>6.3399999999999999E-8</v>
      </c>
      <c r="R103" s="68" t="s">
        <v>10</v>
      </c>
      <c r="S103" s="68">
        <v>0.55410000000000004</v>
      </c>
      <c r="T103" s="73">
        <v>9.8400000000000007E-5</v>
      </c>
      <c r="U103" s="73">
        <v>0.49667169999999999</v>
      </c>
      <c r="V103" s="73">
        <v>-6.3999999999999997E-5</v>
      </c>
      <c r="W103" s="73">
        <v>0.49490000000000001</v>
      </c>
      <c r="X103" s="73">
        <v>-1.5999999999999999E-5</v>
      </c>
      <c r="Y103" s="73">
        <v>7.8700000000000002E-5</v>
      </c>
      <c r="Z103" s="73">
        <v>0.83879999999999999</v>
      </c>
      <c r="AA103" s="68" t="s">
        <v>44</v>
      </c>
      <c r="AB103" s="68">
        <v>0.34610000000000002</v>
      </c>
      <c r="AC103" s="101">
        <v>1.8579999999999999E-4</v>
      </c>
      <c r="AD103" s="101">
        <v>4.1399999999999997E-5</v>
      </c>
      <c r="AE103" s="100">
        <v>6.9890000000000003E-6</v>
      </c>
      <c r="AF103" s="101" t="s">
        <v>44</v>
      </c>
      <c r="AG103" s="101">
        <v>2.5769999999999999E-3</v>
      </c>
      <c r="AH103" s="123">
        <v>-1.7537130000000001E-3</v>
      </c>
      <c r="AI103" s="88">
        <v>0.61899999999999999</v>
      </c>
      <c r="AJ103" s="85" t="s">
        <v>12</v>
      </c>
    </row>
    <row r="104" spans="1:36" s="38" customFormat="1">
      <c r="A104" s="68" t="s">
        <v>47</v>
      </c>
      <c r="B104" s="68">
        <v>8</v>
      </c>
      <c r="C104" s="68">
        <v>142201685</v>
      </c>
      <c r="D104" s="68" t="s">
        <v>12</v>
      </c>
      <c r="E104" s="68" t="s">
        <v>14</v>
      </c>
      <c r="F104" s="85" t="s">
        <v>521</v>
      </c>
      <c r="G104" s="87" t="s">
        <v>94</v>
      </c>
      <c r="H104" s="86" t="s">
        <v>420</v>
      </c>
      <c r="I104" s="15" t="s">
        <v>529</v>
      </c>
      <c r="J104" s="228"/>
      <c r="K104" s="68">
        <v>-2.419E-4</v>
      </c>
      <c r="L104" s="73">
        <v>1.11E-6</v>
      </c>
      <c r="M104" s="68">
        <v>-1.83971E-4</v>
      </c>
      <c r="N104" s="73">
        <v>1.8772639000000001E-2</v>
      </c>
      <c r="O104" s="68">
        <v>-2.253E-4</v>
      </c>
      <c r="P104" s="73">
        <v>4.18E-5</v>
      </c>
      <c r="Q104" s="73">
        <v>6.8499999999999998E-8</v>
      </c>
      <c r="R104" s="68" t="s">
        <v>14</v>
      </c>
      <c r="S104" s="68">
        <v>0.53029999999999999</v>
      </c>
      <c r="T104" s="68">
        <v>-2.3298000000000001E-4</v>
      </c>
      <c r="U104" s="73">
        <v>0.1177677</v>
      </c>
      <c r="V104" s="68">
        <v>1.283E-4</v>
      </c>
      <c r="W104" s="73">
        <v>0.29909999999999998</v>
      </c>
      <c r="X104" s="73">
        <v>-1.9199999999999999E-5</v>
      </c>
      <c r="Y104" s="73">
        <v>9.5000000000000005E-5</v>
      </c>
      <c r="Z104" s="73">
        <v>0.8397</v>
      </c>
      <c r="AA104" s="68" t="s">
        <v>15</v>
      </c>
      <c r="AB104" s="68">
        <v>6.1589999999999999E-2</v>
      </c>
      <c r="AC104" s="101">
        <v>-1.9189999999999998E-4</v>
      </c>
      <c r="AD104" s="101">
        <v>3.8300000000000003E-5</v>
      </c>
      <c r="AE104" s="100">
        <v>5.3060000000000005E-7</v>
      </c>
      <c r="AF104" s="101" t="s">
        <v>14</v>
      </c>
      <c r="AG104" s="101">
        <v>4.7059999999999998E-2</v>
      </c>
      <c r="AH104" s="123">
        <v>4.799869E-3</v>
      </c>
      <c r="AI104" s="88">
        <v>2.7400000000000001E-2</v>
      </c>
      <c r="AJ104" s="85" t="s">
        <v>9</v>
      </c>
    </row>
    <row r="105" spans="1:36" s="38" customFormat="1">
      <c r="A105" s="68" t="s">
        <v>122</v>
      </c>
      <c r="B105" s="68">
        <v>22</v>
      </c>
      <c r="C105" s="68">
        <v>30663881</v>
      </c>
      <c r="D105" s="68" t="s">
        <v>12</v>
      </c>
      <c r="E105" s="68" t="s">
        <v>14</v>
      </c>
      <c r="F105" s="85" t="s">
        <v>104</v>
      </c>
      <c r="G105" s="87" t="s">
        <v>202</v>
      </c>
      <c r="H105" s="86" t="s">
        <v>442</v>
      </c>
      <c r="I105" s="15">
        <v>4</v>
      </c>
      <c r="J105" s="228"/>
      <c r="K105" s="68">
        <v>1.2010000000000001E-4</v>
      </c>
      <c r="L105" s="73">
        <v>2.41E-7</v>
      </c>
      <c r="M105" s="68">
        <v>1.56787E-4</v>
      </c>
      <c r="N105" s="73">
        <v>1.19323E-4</v>
      </c>
      <c r="O105" s="68">
        <v>1.2909999999999999E-4</v>
      </c>
      <c r="P105" s="73">
        <v>2.0100000000000001E-5</v>
      </c>
      <c r="Q105" s="73">
        <v>1.34E-10</v>
      </c>
      <c r="R105" s="68" t="s">
        <v>10</v>
      </c>
      <c r="S105" s="68">
        <v>0.43209999999999998</v>
      </c>
      <c r="T105" s="68">
        <v>1.80836E-4</v>
      </c>
      <c r="U105" s="73">
        <v>2.5366799999999998E-2</v>
      </c>
      <c r="V105" s="73">
        <v>-1.7099999999999999E-5</v>
      </c>
      <c r="W105" s="73">
        <v>0.42509999999999998</v>
      </c>
      <c r="X105" s="73">
        <v>-4.0999999999999997E-6</v>
      </c>
      <c r="Y105" s="73">
        <v>2.0699999999999998E-5</v>
      </c>
      <c r="Z105" s="73">
        <v>0.84460000000000002</v>
      </c>
      <c r="AA105" s="68" t="s">
        <v>44</v>
      </c>
      <c r="AB105" s="68">
        <v>1.7659999999999999E-2</v>
      </c>
      <c r="AC105" s="101">
        <v>6.4499999999999996E-5</v>
      </c>
      <c r="AD105" s="101">
        <v>1.4399999999999999E-5</v>
      </c>
      <c r="AE105" s="100">
        <v>7.8229999999999995E-6</v>
      </c>
      <c r="AF105" s="101" t="s">
        <v>44</v>
      </c>
      <c r="AG105" s="100">
        <v>3.9029999999999997E-6</v>
      </c>
      <c r="AH105" s="124">
        <v>2.6778579E-2</v>
      </c>
      <c r="AI105" s="84">
        <v>2.1400000000000001E-10</v>
      </c>
      <c r="AJ105" s="64" t="s">
        <v>9</v>
      </c>
    </row>
    <row r="106" spans="1:36" s="38" customFormat="1">
      <c r="A106" s="68" t="s">
        <v>130</v>
      </c>
      <c r="B106" s="68">
        <v>16</v>
      </c>
      <c r="C106" s="68">
        <v>50322074</v>
      </c>
      <c r="D106" s="68" t="s">
        <v>12</v>
      </c>
      <c r="E106" s="68" t="s">
        <v>14</v>
      </c>
      <c r="F106" s="85" t="s">
        <v>100</v>
      </c>
      <c r="G106" s="87" t="s">
        <v>175</v>
      </c>
      <c r="H106" s="69" t="s">
        <v>429</v>
      </c>
      <c r="I106" s="15">
        <v>5</v>
      </c>
      <c r="J106" s="228"/>
      <c r="K106" s="68">
        <v>-2.1560000000000001E-4</v>
      </c>
      <c r="L106" s="73">
        <v>2.3499999999999999E-5</v>
      </c>
      <c r="M106" s="68">
        <v>-3.4628000000000003E-4</v>
      </c>
      <c r="N106" s="73">
        <v>4.4400000000000002E-5</v>
      </c>
      <c r="O106" s="68">
        <v>-2.5040000000000001E-4</v>
      </c>
      <c r="P106" s="73">
        <v>4.35E-5</v>
      </c>
      <c r="Q106" s="73">
        <v>8.7000000000000001E-9</v>
      </c>
      <c r="R106" s="68" t="s">
        <v>14</v>
      </c>
      <c r="S106" s="68">
        <v>0.18429999999999999</v>
      </c>
      <c r="T106" s="73">
        <v>1.61E-6</v>
      </c>
      <c r="U106" s="73">
        <v>0.98839200000000005</v>
      </c>
      <c r="V106" s="73">
        <v>-1.6399999999999999E-5</v>
      </c>
      <c r="W106" s="73">
        <v>0.83850000000000002</v>
      </c>
      <c r="X106" s="73">
        <v>-1.0200000000000001E-5</v>
      </c>
      <c r="Y106" s="73">
        <v>6.5099999999999997E-5</v>
      </c>
      <c r="Z106" s="73">
        <v>0.87580000000000002</v>
      </c>
      <c r="AA106" s="68" t="s">
        <v>44</v>
      </c>
      <c r="AB106" s="68">
        <v>0.8952</v>
      </c>
      <c r="AC106" s="101">
        <v>-1.763E-4</v>
      </c>
      <c r="AD106" s="101">
        <v>3.6200000000000006E-5</v>
      </c>
      <c r="AE106" s="100">
        <v>1.0979999999999999E-6</v>
      </c>
      <c r="AF106" s="101" t="s">
        <v>14</v>
      </c>
      <c r="AG106" s="101">
        <v>2.1559999999999999E-3</v>
      </c>
      <c r="AH106" s="123">
        <v>7.2272300000000003E-3</v>
      </c>
      <c r="AI106" s="88">
        <v>9.3500000000000007E-3</v>
      </c>
      <c r="AJ106" s="85" t="s">
        <v>9</v>
      </c>
    </row>
    <row r="107" spans="1:36" s="38" customFormat="1">
      <c r="A107" s="68" t="s">
        <v>43</v>
      </c>
      <c r="B107" s="68">
        <v>5</v>
      </c>
      <c r="C107" s="68">
        <v>88426429</v>
      </c>
      <c r="D107" s="68" t="s">
        <v>9</v>
      </c>
      <c r="E107" s="68" t="s">
        <v>14</v>
      </c>
      <c r="F107" s="75" t="s">
        <v>14</v>
      </c>
      <c r="G107" s="87" t="s">
        <v>111</v>
      </c>
      <c r="H107" s="86"/>
      <c r="I107" s="15">
        <v>5</v>
      </c>
      <c r="J107" s="228" t="b">
        <v>1</v>
      </c>
      <c r="K107" s="68">
        <v>1.3975000000000001E-4</v>
      </c>
      <c r="L107" s="73">
        <v>6.7700000000000004E-6</v>
      </c>
      <c r="M107" s="68">
        <v>1.94594E-4</v>
      </c>
      <c r="N107" s="73">
        <v>1.7371899999999999E-4</v>
      </c>
      <c r="O107" s="68">
        <v>1.5430000000000001E-4</v>
      </c>
      <c r="P107" s="73">
        <v>2.65E-5</v>
      </c>
      <c r="Q107" s="73">
        <v>6.1E-9</v>
      </c>
      <c r="R107" s="68" t="s">
        <v>10</v>
      </c>
      <c r="S107" s="68">
        <v>0.3619</v>
      </c>
      <c r="T107" s="68">
        <v>1.2908400000000001E-4</v>
      </c>
      <c r="U107" s="73">
        <v>0.15321950000000001</v>
      </c>
      <c r="V107" s="68">
        <v>-1.066E-4</v>
      </c>
      <c r="W107" s="73">
        <v>0.1694</v>
      </c>
      <c r="X107" s="73">
        <v>-6.6000000000000003E-6</v>
      </c>
      <c r="Y107" s="73">
        <v>5.8799999999999999E-5</v>
      </c>
      <c r="Z107" s="73">
        <v>0.91110000000000002</v>
      </c>
      <c r="AA107" s="68" t="s">
        <v>44</v>
      </c>
      <c r="AB107" s="68">
        <v>4.7530000000000003E-2</v>
      </c>
      <c r="AC107" s="101">
        <v>1.271E-4</v>
      </c>
      <c r="AD107" s="101">
        <v>2.4199999999999999E-5</v>
      </c>
      <c r="AE107" s="100">
        <v>1.4219999999999999E-7</v>
      </c>
      <c r="AF107" s="101" t="s">
        <v>44</v>
      </c>
      <c r="AG107" s="101">
        <v>1.26E-2</v>
      </c>
      <c r="AH107" s="123">
        <v>6.6155110000000001E-3</v>
      </c>
      <c r="AI107" s="88">
        <v>3.5999999999999999E-3</v>
      </c>
      <c r="AJ107" s="85" t="s">
        <v>9</v>
      </c>
    </row>
    <row r="108" spans="1:36" s="38" customFormat="1">
      <c r="A108" s="68" t="s">
        <v>170</v>
      </c>
      <c r="B108" s="68">
        <v>17</v>
      </c>
      <c r="C108" s="68">
        <v>43224332</v>
      </c>
      <c r="D108" s="68" t="s">
        <v>12</v>
      </c>
      <c r="E108" s="68" t="s">
        <v>509</v>
      </c>
      <c r="F108" s="85" t="s">
        <v>104</v>
      </c>
      <c r="G108" s="87" t="s">
        <v>191</v>
      </c>
      <c r="H108" s="86" t="s">
        <v>431</v>
      </c>
      <c r="I108" s="15">
        <v>4</v>
      </c>
      <c r="J108" s="228"/>
      <c r="K108" s="68">
        <v>-1.5890000000000001E-4</v>
      </c>
      <c r="L108" s="73">
        <v>7.6199999999999999E-6</v>
      </c>
      <c r="M108" s="68">
        <v>-1.82077E-4</v>
      </c>
      <c r="N108" s="73">
        <v>1.4264460000000001E-3</v>
      </c>
      <c r="O108" s="68">
        <v>-1.6540000000000001E-4</v>
      </c>
      <c r="P108" s="73">
        <v>3.0000000000000001E-5</v>
      </c>
      <c r="Q108" s="73">
        <v>3.6500000000000003E-8</v>
      </c>
      <c r="R108" s="68" t="s">
        <v>14</v>
      </c>
      <c r="S108" s="68">
        <v>0.72909999999999997</v>
      </c>
      <c r="T108" s="73">
        <v>2.0800000000000001E-5</v>
      </c>
      <c r="U108" s="73">
        <v>0.81971289999999997</v>
      </c>
      <c r="V108" s="73">
        <v>-1.3999999999999999E-6</v>
      </c>
      <c r="W108" s="73">
        <v>0.98229999999999995</v>
      </c>
      <c r="X108" s="73">
        <v>5.8000000000000004E-6</v>
      </c>
      <c r="Y108" s="73">
        <v>5.1900000000000001E-5</v>
      </c>
      <c r="Z108" s="73">
        <v>0.9113</v>
      </c>
      <c r="AA108" s="68" t="s">
        <v>44</v>
      </c>
      <c r="AB108" s="68">
        <v>0.84130000000000005</v>
      </c>
      <c r="AC108" s="101">
        <v>-1.225E-4</v>
      </c>
      <c r="AD108" s="101">
        <v>2.5999999999999998E-5</v>
      </c>
      <c r="AE108" s="100">
        <v>2.3889999999999999E-6</v>
      </c>
      <c r="AF108" s="101" t="s">
        <v>15</v>
      </c>
      <c r="AG108" s="101">
        <v>4.2919999999999998E-3</v>
      </c>
      <c r="AH108" s="124">
        <v>-1.1485469E-2</v>
      </c>
      <c r="AI108" s="84">
        <v>4.3599999999999999E-7</v>
      </c>
      <c r="AJ108" s="64" t="s">
        <v>12</v>
      </c>
    </row>
    <row r="109" spans="1:36" s="38" customFormat="1">
      <c r="A109" s="68" t="s">
        <v>62</v>
      </c>
      <c r="B109" s="68">
        <v>19</v>
      </c>
      <c r="C109" s="68">
        <v>11219615</v>
      </c>
      <c r="D109" s="68" t="s">
        <v>9</v>
      </c>
      <c r="E109" s="68" t="s">
        <v>508</v>
      </c>
      <c r="F109" s="85" t="s">
        <v>521</v>
      </c>
      <c r="G109" s="87" t="s">
        <v>194</v>
      </c>
      <c r="H109" s="86" t="s">
        <v>436</v>
      </c>
      <c r="I109" s="15">
        <v>4</v>
      </c>
      <c r="J109" s="228"/>
      <c r="K109" s="68">
        <v>-1.516E-4</v>
      </c>
      <c r="L109" s="73">
        <v>1.6199999999999999E-7</v>
      </c>
      <c r="M109" s="73">
        <v>-8.0000000000000007E-5</v>
      </c>
      <c r="N109" s="73">
        <v>7.1269078999999999E-2</v>
      </c>
      <c r="O109" s="68">
        <v>-1.303E-4</v>
      </c>
      <c r="P109" s="73">
        <v>2.41E-5</v>
      </c>
      <c r="Q109" s="73">
        <v>6.7900000000000006E-8</v>
      </c>
      <c r="R109" s="68" t="s">
        <v>14</v>
      </c>
      <c r="S109" s="68">
        <v>0.17519999999999999</v>
      </c>
      <c r="T109" s="68">
        <v>-1.35823E-4</v>
      </c>
      <c r="U109" s="73">
        <v>2.0541739999999999E-2</v>
      </c>
      <c r="V109" s="73">
        <v>9.3900000000000006E-5</v>
      </c>
      <c r="W109" s="73">
        <v>6.1629999999999997E-2</v>
      </c>
      <c r="X109" s="73">
        <v>-3.5999999999999998E-6</v>
      </c>
      <c r="Y109" s="73">
        <v>3.8099999999999998E-5</v>
      </c>
      <c r="Z109" s="73">
        <v>0.92449999999999999</v>
      </c>
      <c r="AA109" s="68" t="s">
        <v>15</v>
      </c>
      <c r="AB109" s="68">
        <v>2.862E-3</v>
      </c>
      <c r="AC109" s="101">
        <v>-9.4099999999999997E-5</v>
      </c>
      <c r="AD109" s="101">
        <v>2.0400000000000001E-5</v>
      </c>
      <c r="AE109" s="100">
        <v>3.8419999999999998E-6</v>
      </c>
      <c r="AF109" s="101" t="s">
        <v>14</v>
      </c>
      <c r="AG109" s="101">
        <v>4.9480000000000001E-3</v>
      </c>
      <c r="AH109" s="124">
        <v>-7.7416289999999999E-3</v>
      </c>
      <c r="AI109" s="84">
        <v>1.59E-6</v>
      </c>
      <c r="AJ109" s="64" t="s">
        <v>12</v>
      </c>
    </row>
    <row r="110" spans="1:36" s="38" customFormat="1">
      <c r="A110" s="68" t="s">
        <v>156</v>
      </c>
      <c r="B110" s="68">
        <v>17</v>
      </c>
      <c r="C110" s="68">
        <v>29717946</v>
      </c>
      <c r="D110" s="68" t="s">
        <v>9</v>
      </c>
      <c r="E110" s="68" t="s">
        <v>509</v>
      </c>
      <c r="F110" s="85" t="s">
        <v>104</v>
      </c>
      <c r="G110" s="87" t="s">
        <v>214</v>
      </c>
      <c r="H110" s="69" t="s">
        <v>454</v>
      </c>
      <c r="I110" s="15">
        <v>4</v>
      </c>
      <c r="J110" s="228"/>
      <c r="K110" s="68">
        <v>-3.7780000000000002E-4</v>
      </c>
      <c r="L110" s="73">
        <v>4.4700000000000004E-6</v>
      </c>
      <c r="M110" s="68">
        <v>-4.10634E-4</v>
      </c>
      <c r="N110" s="73">
        <v>2.675598E-3</v>
      </c>
      <c r="O110" s="68">
        <v>-3.8650000000000002E-4</v>
      </c>
      <c r="P110" s="73">
        <v>7.0300000000000001E-5</v>
      </c>
      <c r="Q110" s="73">
        <v>3.7900000000000002E-8</v>
      </c>
      <c r="R110" s="68" t="s">
        <v>14</v>
      </c>
      <c r="S110" s="68">
        <v>0.83640000000000003</v>
      </c>
      <c r="T110" s="73">
        <v>-9.6700000000000006E-5</v>
      </c>
      <c r="U110" s="73">
        <v>0.55155690000000002</v>
      </c>
      <c r="V110" s="73">
        <v>5.6900000000000001E-5</v>
      </c>
      <c r="W110" s="73">
        <v>0.61209999999999998</v>
      </c>
      <c r="X110" s="73">
        <v>7.1999999999999997E-6</v>
      </c>
      <c r="Y110" s="73">
        <v>9.2299999999999994E-5</v>
      </c>
      <c r="Z110" s="73">
        <v>0.93740000000000001</v>
      </c>
      <c r="AA110" s="68" t="s">
        <v>15</v>
      </c>
      <c r="AB110" s="68">
        <v>0.43609999999999999</v>
      </c>
      <c r="AC110" s="101">
        <v>-2.42E-4</v>
      </c>
      <c r="AD110" s="101">
        <v>5.5899999999999997E-5</v>
      </c>
      <c r="AE110" s="100">
        <v>1.5150000000000001E-5</v>
      </c>
      <c r="AF110" s="101" t="s">
        <v>15</v>
      </c>
      <c r="AG110" s="101">
        <v>6.9059999999999998E-4</v>
      </c>
      <c r="AH110" s="123" t="s">
        <v>13</v>
      </c>
      <c r="AI110" s="88" t="s">
        <v>13</v>
      </c>
      <c r="AJ110" s="73" t="s">
        <v>13</v>
      </c>
    </row>
    <row r="111" spans="1:36" s="38" customFormat="1">
      <c r="A111" s="68" t="s">
        <v>135</v>
      </c>
      <c r="B111" s="68">
        <v>3</v>
      </c>
      <c r="C111" s="68">
        <v>32462766</v>
      </c>
      <c r="D111" s="68" t="s">
        <v>9</v>
      </c>
      <c r="E111" s="68" t="s">
        <v>14</v>
      </c>
      <c r="F111" s="85" t="s">
        <v>521</v>
      </c>
      <c r="G111" s="87" t="s">
        <v>182</v>
      </c>
      <c r="H111" s="86" t="s">
        <v>407</v>
      </c>
      <c r="I111" s="15">
        <v>5</v>
      </c>
      <c r="J111" s="228" t="b">
        <v>1</v>
      </c>
      <c r="K111" s="68">
        <v>-1.4210000000000001E-4</v>
      </c>
      <c r="L111" s="73">
        <v>6.3500000000000002E-6</v>
      </c>
      <c r="M111" s="68">
        <v>-1.6272300000000001E-4</v>
      </c>
      <c r="N111" s="73">
        <v>1.9545470000000001E-3</v>
      </c>
      <c r="O111" s="68">
        <v>-1.4750000000000001E-4</v>
      </c>
      <c r="P111" s="73">
        <v>2.69E-5</v>
      </c>
      <c r="Q111" s="73">
        <v>4.1899999999999998E-8</v>
      </c>
      <c r="R111" s="68" t="s">
        <v>14</v>
      </c>
      <c r="S111" s="68">
        <v>0.73550000000000004</v>
      </c>
      <c r="T111" s="73">
        <v>-2.0100000000000001E-5</v>
      </c>
      <c r="U111" s="73">
        <v>0.82072040000000002</v>
      </c>
      <c r="V111" s="73">
        <v>1.5299999999999999E-5</v>
      </c>
      <c r="W111" s="73">
        <v>0.81720000000000004</v>
      </c>
      <c r="X111" s="73">
        <v>2.6000000000000001E-6</v>
      </c>
      <c r="Y111" s="73">
        <v>5.3000000000000001E-5</v>
      </c>
      <c r="Z111" s="73">
        <v>0.9607</v>
      </c>
      <c r="AA111" s="68" t="s">
        <v>15</v>
      </c>
      <c r="AB111" s="68">
        <v>0.749</v>
      </c>
      <c r="AC111" s="101">
        <v>-1.1680000000000001E-4</v>
      </c>
      <c r="AD111" s="101">
        <v>2.4000000000000001E-5</v>
      </c>
      <c r="AE111" s="100">
        <v>1.1310000000000001E-6</v>
      </c>
      <c r="AF111" s="101" t="s">
        <v>15</v>
      </c>
      <c r="AG111" s="101">
        <v>1.1560000000000001E-2</v>
      </c>
      <c r="AH111" s="124">
        <v>9.2001229999999993E-3</v>
      </c>
      <c r="AI111" s="84">
        <v>1.15E-5</v>
      </c>
      <c r="AJ111" s="64" t="s">
        <v>9</v>
      </c>
    </row>
    <row r="112" spans="1:36" s="38" customFormat="1">
      <c r="A112" s="68" t="s">
        <v>157</v>
      </c>
      <c r="B112" s="68">
        <v>5</v>
      </c>
      <c r="C112" s="68">
        <v>14147618</v>
      </c>
      <c r="D112" s="68" t="s">
        <v>9</v>
      </c>
      <c r="E112" s="68" t="s">
        <v>508</v>
      </c>
      <c r="F112" s="85" t="s">
        <v>521</v>
      </c>
      <c r="G112" s="87" t="s">
        <v>232</v>
      </c>
      <c r="H112" s="86" t="s">
        <v>412</v>
      </c>
      <c r="I112" s="15">
        <v>4</v>
      </c>
      <c r="J112" s="228"/>
      <c r="K112" s="68">
        <v>-1.9100000000000001E-4</v>
      </c>
      <c r="L112" s="73">
        <v>4.8900000000000003E-5</v>
      </c>
      <c r="M112" s="68">
        <v>-2.7240400000000002E-4</v>
      </c>
      <c r="N112" s="73">
        <v>6.5599999999999995E-5</v>
      </c>
      <c r="O112" s="68">
        <v>-2.174E-4</v>
      </c>
      <c r="P112" s="73">
        <v>3.8500000000000001E-5</v>
      </c>
      <c r="Q112" s="73">
        <v>1.6700000000000001E-8</v>
      </c>
      <c r="R112" s="68" t="s">
        <v>14</v>
      </c>
      <c r="S112" s="68">
        <v>0.32250000000000001</v>
      </c>
      <c r="T112" s="68">
        <v>1.49457E-4</v>
      </c>
      <c r="U112" s="73">
        <v>9.9939299999999995E-2</v>
      </c>
      <c r="V112" s="73">
        <v>-7.3100000000000001E-5</v>
      </c>
      <c r="W112" s="73">
        <v>0.2397</v>
      </c>
      <c r="X112" s="73">
        <v>-1.9999999999999999E-6</v>
      </c>
      <c r="Y112" s="73">
        <v>5.1199999999999998E-5</v>
      </c>
      <c r="Z112" s="73">
        <v>0.96860000000000002</v>
      </c>
      <c r="AA112" s="68" t="s">
        <v>44</v>
      </c>
      <c r="AB112" s="68">
        <v>4.2889999999999998E-2</v>
      </c>
      <c r="AC112" s="101">
        <v>-1.3960000000000001E-4</v>
      </c>
      <c r="AD112" s="101">
        <v>3.0800000000000003E-5</v>
      </c>
      <c r="AE112" s="100">
        <v>5.716E-6</v>
      </c>
      <c r="AF112" s="101" t="s">
        <v>14</v>
      </c>
      <c r="AG112" s="101">
        <v>7.7249999999999997E-4</v>
      </c>
      <c r="AH112" s="124">
        <v>-2.0320675E-2</v>
      </c>
      <c r="AI112" s="84">
        <v>2.7799999999999997E-7</v>
      </c>
      <c r="AJ112" s="64" t="s">
        <v>12</v>
      </c>
    </row>
    <row r="113" spans="1:36" s="38" customFormat="1">
      <c r="A113" s="68" t="s">
        <v>300</v>
      </c>
      <c r="B113" s="68">
        <v>3</v>
      </c>
      <c r="C113" s="68">
        <v>129032864</v>
      </c>
      <c r="D113" s="68" t="s">
        <v>9</v>
      </c>
      <c r="E113" s="68" t="s">
        <v>509</v>
      </c>
      <c r="F113" s="75" t="s">
        <v>14</v>
      </c>
      <c r="G113" s="87" t="s">
        <v>111</v>
      </c>
      <c r="H113" s="86"/>
      <c r="I113" s="15" t="s">
        <v>529</v>
      </c>
      <c r="J113" s="228"/>
      <c r="K113" s="68">
        <v>-1.8809999999999999E-4</v>
      </c>
      <c r="L113" s="73">
        <v>2.5000000000000002E-6</v>
      </c>
      <c r="M113" s="68">
        <v>-1.62125E-4</v>
      </c>
      <c r="N113" s="73">
        <v>1.4375763E-2</v>
      </c>
      <c r="O113" s="68">
        <v>-1.8120000000000001E-4</v>
      </c>
      <c r="P113" s="73">
        <v>3.4100000000000002E-5</v>
      </c>
      <c r="Q113" s="73">
        <v>1.06E-7</v>
      </c>
      <c r="R113" s="68" t="s">
        <v>14</v>
      </c>
      <c r="S113" s="68">
        <v>0.73599999999999999</v>
      </c>
      <c r="T113" s="68">
        <v>-1.08866E-4</v>
      </c>
      <c r="U113" s="73">
        <v>0.29159089999999999</v>
      </c>
      <c r="V113" s="73">
        <v>6.8499999999999998E-5</v>
      </c>
      <c r="W113" s="73">
        <v>0.39439999999999997</v>
      </c>
      <c r="X113" s="73">
        <v>1.3999999999999999E-6</v>
      </c>
      <c r="Y113" s="73">
        <v>6.3399999999999996E-5</v>
      </c>
      <c r="Z113" s="73">
        <v>0.98219999999999996</v>
      </c>
      <c r="AA113" s="68" t="s">
        <v>15</v>
      </c>
      <c r="AB113" s="68">
        <v>0.1749</v>
      </c>
      <c r="AC113" s="101">
        <v>-1.4019999999999999E-4</v>
      </c>
      <c r="AD113" s="101">
        <v>2.9999999999999997E-5</v>
      </c>
      <c r="AE113" s="100">
        <v>3.021E-6</v>
      </c>
      <c r="AF113" s="101" t="s">
        <v>15</v>
      </c>
      <c r="AG113" s="101">
        <v>1.12E-2</v>
      </c>
      <c r="AH113" s="123" t="s">
        <v>13</v>
      </c>
      <c r="AI113" s="88" t="s">
        <v>13</v>
      </c>
      <c r="AJ113" s="73" t="s">
        <v>13</v>
      </c>
    </row>
    <row r="114" spans="1:36" s="38" customFormat="1">
      <c r="A114" s="68" t="s">
        <v>54</v>
      </c>
      <c r="B114" s="68">
        <v>19</v>
      </c>
      <c r="C114" s="68">
        <v>42897238</v>
      </c>
      <c r="D114" s="68" t="s">
        <v>12</v>
      </c>
      <c r="E114" s="68" t="s">
        <v>508</v>
      </c>
      <c r="F114" s="75" t="s">
        <v>14</v>
      </c>
      <c r="G114" s="87" t="s">
        <v>111</v>
      </c>
      <c r="H114" s="86"/>
      <c r="I114" s="15">
        <v>5</v>
      </c>
      <c r="J114" s="228"/>
      <c r="K114" s="68">
        <v>-1.7479999999999999E-4</v>
      </c>
      <c r="L114" s="73">
        <v>5.3800000000000002E-6</v>
      </c>
      <c r="M114" s="68">
        <v>-2.1296600000000001E-4</v>
      </c>
      <c r="N114" s="73">
        <v>6.6509200000000005E-4</v>
      </c>
      <c r="O114" s="68">
        <v>-1.853E-4</v>
      </c>
      <c r="P114" s="73">
        <v>3.26E-5</v>
      </c>
      <c r="Q114" s="73">
        <v>1.3399999999999999E-8</v>
      </c>
      <c r="R114" s="68" t="s">
        <v>14</v>
      </c>
      <c r="S114" s="68">
        <v>0.60160000000000002</v>
      </c>
      <c r="T114" s="73">
        <v>-2.27E-5</v>
      </c>
      <c r="U114" s="73">
        <v>0.81650520000000004</v>
      </c>
      <c r="V114" s="73">
        <v>1.0699999999999999E-5</v>
      </c>
      <c r="W114" s="73">
        <v>0.88109999999999999</v>
      </c>
      <c r="X114" s="73">
        <v>-8.9999999999999996E-7</v>
      </c>
      <c r="Y114" s="73">
        <v>5.7599999999999997E-5</v>
      </c>
      <c r="Z114" s="73">
        <v>0.98729999999999996</v>
      </c>
      <c r="AA114" s="68" t="s">
        <v>15</v>
      </c>
      <c r="AB114" s="68">
        <v>0.78280000000000005</v>
      </c>
      <c r="AC114" s="101">
        <v>-1.406E-4</v>
      </c>
      <c r="AD114" s="101">
        <v>2.8400000000000003E-5</v>
      </c>
      <c r="AE114" s="100">
        <v>7.2549999999999998E-7</v>
      </c>
      <c r="AF114" s="101" t="s">
        <v>14</v>
      </c>
      <c r="AG114" s="101">
        <v>5.3340000000000002E-3</v>
      </c>
      <c r="AH114" s="123">
        <v>2.3021159999999999E-3</v>
      </c>
      <c r="AI114" s="88">
        <v>0.185</v>
      </c>
      <c r="AJ114" s="85" t="s">
        <v>9</v>
      </c>
    </row>
  </sheetData>
  <sortState ref="A5:AX114">
    <sortCondition ref="Z5:Z114"/>
  </sortState>
  <mergeCells count="8">
    <mergeCell ref="AH3:AJ3"/>
    <mergeCell ref="AC3:AG3"/>
    <mergeCell ref="K3:L3"/>
    <mergeCell ref="M3:N3"/>
    <mergeCell ref="O3:S3"/>
    <mergeCell ref="T3:U3"/>
    <mergeCell ref="V3:W3"/>
    <mergeCell ref="X3:AB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Y33"/>
  <sheetViews>
    <sheetView workbookViewId="0">
      <selection activeCell="H34" sqref="H34"/>
    </sheetView>
  </sheetViews>
  <sheetFormatPr baseColWidth="10" defaultRowHeight="15" x14ac:dyDescent="0"/>
  <cols>
    <col min="1" max="1" width="11.1640625" style="2" bestFit="1" customWidth="1"/>
    <col min="2" max="2" width="4.33203125" style="2" bestFit="1" customWidth="1"/>
    <col min="3" max="3" width="10.1640625" style="2" bestFit="1" customWidth="1"/>
    <col min="4" max="4" width="6.33203125" style="2" bestFit="1" customWidth="1"/>
    <col min="5" max="5" width="10.33203125" style="10" bestFit="1" customWidth="1"/>
    <col min="6" max="6" width="12" style="4" bestFit="1" customWidth="1"/>
    <col min="7" max="7" width="13.5" style="2" bestFit="1" customWidth="1"/>
    <col min="8" max="8" width="69.83203125" style="26" bestFit="1" customWidth="1"/>
    <col min="9" max="9" width="11.5" style="25" bestFit="1" customWidth="1"/>
    <col min="10" max="10" width="8.33203125" style="193" bestFit="1" customWidth="1"/>
    <col min="11" max="11" width="7.83203125" style="8" bestFit="1" customWidth="1"/>
    <col min="12" max="12" width="7.83203125" style="14" bestFit="1" customWidth="1"/>
    <col min="13" max="13" width="7.83203125" style="5" bestFit="1" customWidth="1"/>
    <col min="14" max="15" width="7.83203125" style="14" bestFit="1" customWidth="1"/>
    <col min="16" max="16" width="7.33203125" style="14" bestFit="1" customWidth="1"/>
    <col min="17" max="17" width="7.83203125" style="5" bestFit="1" customWidth="1"/>
    <col min="18" max="18" width="8.33203125" style="2" bestFit="1" customWidth="1"/>
    <col min="19" max="19" width="8.1640625" style="8" bestFit="1" customWidth="1"/>
    <col min="20" max="20" width="7.83203125" style="8" bestFit="1" customWidth="1"/>
    <col min="21" max="21" width="7.83203125" style="13" bestFit="1" customWidth="1"/>
    <col min="22" max="22" width="7.83203125" style="8" bestFit="1" customWidth="1"/>
    <col min="23" max="23" width="7.83203125" style="13" bestFit="1" customWidth="1"/>
    <col min="24" max="24" width="7.83203125" style="8" bestFit="1" customWidth="1"/>
    <col min="25" max="26" width="7.83203125" style="13" bestFit="1" customWidth="1"/>
    <col min="27" max="27" width="7.33203125" style="13" bestFit="1" customWidth="1"/>
    <col min="28" max="28" width="7.83203125" style="8" bestFit="1" customWidth="1"/>
    <col min="29" max="29" width="8.33203125" style="1" bestFit="1" customWidth="1"/>
    <col min="30" max="30" width="10.1640625" style="1" bestFit="1" customWidth="1"/>
    <col min="31" max="31" width="10.83203125" style="2" bestFit="1" customWidth="1"/>
    <col min="32" max="32" width="10.1640625" style="2" bestFit="1" customWidth="1"/>
    <col min="33" max="33" width="9.1640625" style="5" bestFit="1" customWidth="1"/>
    <col min="34" max="34" width="8.33203125" style="2" bestFit="1" customWidth="1"/>
    <col min="35" max="35" width="10.1640625" style="2" bestFit="1" customWidth="1"/>
    <col min="36" max="36" width="7.83203125" style="14" bestFit="1" customWidth="1"/>
    <col min="37" max="37" width="8.33203125" style="8" bestFit="1" customWidth="1"/>
    <col min="38" max="38" width="8.33203125" style="1" bestFit="1" customWidth="1"/>
    <col min="39" max="103" width="10.83203125" style="18"/>
  </cols>
  <sheetData>
    <row r="1" spans="1:103" s="1" customFormat="1">
      <c r="A1" s="216" t="s">
        <v>1070</v>
      </c>
      <c r="B1" s="2"/>
      <c r="C1" s="2"/>
      <c r="D1" s="2"/>
      <c r="E1" s="2"/>
      <c r="F1" s="5"/>
      <c r="G1" s="10"/>
      <c r="H1" s="14"/>
      <c r="I1" s="31"/>
      <c r="J1" s="230"/>
      <c r="K1" s="5"/>
      <c r="L1" s="14"/>
      <c r="M1" s="5"/>
      <c r="N1" s="14"/>
      <c r="O1" s="14"/>
      <c r="P1" s="14"/>
      <c r="Q1" s="2"/>
      <c r="R1" s="5"/>
      <c r="S1" s="14"/>
      <c r="T1" s="8"/>
      <c r="U1" s="13"/>
      <c r="V1" s="8"/>
      <c r="W1" s="13"/>
      <c r="X1" s="8"/>
      <c r="Y1" s="13"/>
      <c r="Z1" s="13"/>
      <c r="AA1" s="13"/>
      <c r="AB1" s="8"/>
      <c r="AE1" s="143"/>
      <c r="AF1" s="143"/>
      <c r="AG1" s="150"/>
      <c r="AH1" s="143"/>
      <c r="AI1" s="143"/>
      <c r="AJ1" s="31"/>
      <c r="AK1" s="39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7"/>
      <c r="AY1" s="17"/>
      <c r="AZ1" s="17"/>
      <c r="BA1" s="17"/>
      <c r="BB1" s="19"/>
      <c r="BC1" s="19"/>
      <c r="BD1" s="19"/>
      <c r="BE1" s="19"/>
      <c r="BF1" s="19"/>
      <c r="BG1" s="19"/>
      <c r="BH1" s="19"/>
      <c r="BI1" s="19"/>
      <c r="BJ1" s="19"/>
      <c r="BK1" s="19"/>
      <c r="BL1" s="19"/>
      <c r="BM1" s="19"/>
      <c r="BN1" s="19"/>
      <c r="BO1" s="19"/>
      <c r="BP1" s="19"/>
      <c r="BQ1" s="19"/>
      <c r="BR1" s="19"/>
      <c r="BS1" s="19"/>
      <c r="BT1" s="19"/>
      <c r="BU1" s="19"/>
      <c r="BV1" s="19"/>
      <c r="BW1" s="19"/>
      <c r="BX1" s="19"/>
      <c r="BY1" s="19"/>
      <c r="BZ1" s="19"/>
      <c r="CA1" s="19"/>
      <c r="CB1" s="19"/>
      <c r="CC1" s="19"/>
      <c r="CD1" s="19"/>
      <c r="CE1" s="19"/>
      <c r="CF1" s="19"/>
      <c r="CG1" s="19"/>
      <c r="CH1" s="19"/>
      <c r="CI1" s="19"/>
      <c r="CJ1" s="19"/>
      <c r="CK1" s="19"/>
      <c r="CL1" s="19"/>
      <c r="CM1" s="19"/>
      <c r="CN1" s="19"/>
      <c r="CO1" s="19"/>
      <c r="CP1" s="19"/>
      <c r="CQ1" s="19"/>
      <c r="CR1" s="19"/>
      <c r="CS1" s="19"/>
      <c r="CT1" s="19"/>
      <c r="CU1" s="19"/>
      <c r="CV1" s="19"/>
      <c r="CW1" s="19"/>
      <c r="CX1" s="19"/>
      <c r="CY1" s="19"/>
    </row>
    <row r="2" spans="1:103" s="1" customFormat="1">
      <c r="A2" s="216"/>
      <c r="B2" s="2"/>
      <c r="C2" s="2"/>
      <c r="D2" s="2"/>
      <c r="E2" s="2"/>
      <c r="F2" s="5"/>
      <c r="G2" s="10"/>
      <c r="H2" s="14"/>
      <c r="I2" s="31"/>
      <c r="J2" s="230"/>
      <c r="K2" s="5"/>
      <c r="L2" s="14"/>
      <c r="M2" s="5"/>
      <c r="N2" s="14"/>
      <c r="O2" s="14"/>
      <c r="P2" s="14"/>
      <c r="Q2" s="2"/>
      <c r="R2" s="5"/>
      <c r="S2" s="14"/>
      <c r="T2" s="8"/>
      <c r="U2" s="13"/>
      <c r="V2" s="8"/>
      <c r="W2" s="13"/>
      <c r="X2" s="8"/>
      <c r="Y2" s="13"/>
      <c r="Z2" s="13"/>
      <c r="AA2" s="13"/>
      <c r="AB2" s="8"/>
      <c r="AE2" s="143"/>
      <c r="AF2" s="143"/>
      <c r="AG2" s="150"/>
      <c r="AH2" s="143"/>
      <c r="AI2" s="143"/>
      <c r="AJ2" s="31"/>
      <c r="AK2" s="39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7"/>
      <c r="AY2" s="17"/>
      <c r="AZ2" s="17"/>
      <c r="BA2" s="17"/>
      <c r="BB2" s="19"/>
      <c r="BC2" s="19"/>
      <c r="BD2" s="19"/>
      <c r="BE2" s="19"/>
      <c r="BF2" s="19"/>
      <c r="BG2" s="19"/>
      <c r="BH2" s="19"/>
      <c r="BI2" s="19"/>
      <c r="BJ2" s="19"/>
      <c r="BK2" s="19"/>
      <c r="BL2" s="19"/>
      <c r="BM2" s="19"/>
      <c r="BN2" s="19"/>
      <c r="BO2" s="19"/>
      <c r="BP2" s="19"/>
      <c r="BQ2" s="19"/>
      <c r="BR2" s="19"/>
      <c r="BS2" s="19"/>
      <c r="BT2" s="19"/>
      <c r="BU2" s="19"/>
      <c r="BV2" s="19"/>
      <c r="BW2" s="19"/>
      <c r="BX2" s="19"/>
      <c r="BY2" s="19"/>
      <c r="BZ2" s="19"/>
      <c r="CA2" s="19"/>
      <c r="CB2" s="19"/>
      <c r="CC2" s="19"/>
      <c r="CD2" s="19"/>
      <c r="CE2" s="19"/>
      <c r="CF2" s="19"/>
      <c r="CG2" s="19"/>
      <c r="CH2" s="19"/>
      <c r="CI2" s="19"/>
      <c r="CJ2" s="19"/>
      <c r="CK2" s="19"/>
      <c r="CL2" s="19"/>
      <c r="CM2" s="19"/>
      <c r="CN2" s="19"/>
      <c r="CO2" s="19"/>
      <c r="CP2" s="19"/>
      <c r="CQ2" s="19"/>
      <c r="CR2" s="19"/>
      <c r="CS2" s="19"/>
      <c r="CT2" s="19"/>
      <c r="CU2" s="19"/>
      <c r="CV2" s="19"/>
      <c r="CW2" s="19"/>
      <c r="CX2" s="19"/>
      <c r="CY2" s="19"/>
    </row>
    <row r="3" spans="1:103" s="33" customFormat="1">
      <c r="A3" s="3"/>
      <c r="B3" s="3"/>
      <c r="C3" s="3"/>
      <c r="D3" s="3"/>
      <c r="E3" s="3"/>
      <c r="F3" s="3"/>
      <c r="G3" s="9"/>
      <c r="H3" s="21"/>
      <c r="I3" s="134"/>
      <c r="J3" s="184"/>
      <c r="K3" s="400" t="s">
        <v>3</v>
      </c>
      <c r="L3" s="401"/>
      <c r="M3" s="400" t="s">
        <v>4</v>
      </c>
      <c r="N3" s="402"/>
      <c r="O3" s="403" t="s">
        <v>500</v>
      </c>
      <c r="P3" s="403"/>
      <c r="Q3" s="403"/>
      <c r="R3" s="403"/>
      <c r="S3" s="404"/>
      <c r="T3" s="405" t="s">
        <v>109</v>
      </c>
      <c r="U3" s="401"/>
      <c r="V3" s="395" t="s">
        <v>110</v>
      </c>
      <c r="W3" s="406"/>
      <c r="X3" s="395" t="s">
        <v>506</v>
      </c>
      <c r="Y3" s="396"/>
      <c r="Z3" s="397" t="s">
        <v>507</v>
      </c>
      <c r="AA3" s="398"/>
      <c r="AB3" s="398"/>
      <c r="AC3" s="398"/>
      <c r="AD3" s="399"/>
      <c r="AE3" s="372" t="s">
        <v>538</v>
      </c>
      <c r="AF3" s="372"/>
      <c r="AG3" s="372"/>
      <c r="AH3" s="372"/>
      <c r="AI3" s="373"/>
      <c r="AJ3" s="386" t="s">
        <v>525</v>
      </c>
      <c r="AK3" s="387"/>
      <c r="AL3" s="388"/>
      <c r="AM3" s="19"/>
      <c r="AN3" s="19"/>
      <c r="AO3" s="19"/>
      <c r="AP3" s="19"/>
      <c r="AQ3" s="19"/>
      <c r="AR3" s="19"/>
      <c r="AS3" s="19"/>
      <c r="AT3" s="19"/>
      <c r="AU3" s="19"/>
      <c r="AV3" s="19"/>
      <c r="AW3" s="19"/>
      <c r="AX3" s="19"/>
      <c r="AY3" s="19"/>
      <c r="AZ3" s="19"/>
      <c r="BA3" s="19"/>
      <c r="BB3" s="19"/>
      <c r="BC3" s="19"/>
      <c r="BD3" s="19"/>
      <c r="BE3" s="19"/>
      <c r="BF3" s="19"/>
      <c r="BG3" s="19"/>
      <c r="BH3" s="19"/>
      <c r="BI3" s="19"/>
      <c r="BJ3" s="19"/>
      <c r="BK3" s="19"/>
      <c r="BL3" s="19"/>
      <c r="BM3" s="19"/>
      <c r="BN3" s="19"/>
      <c r="BO3" s="19"/>
      <c r="BP3" s="19"/>
      <c r="BQ3" s="19"/>
      <c r="BR3" s="19"/>
      <c r="BS3" s="19"/>
      <c r="BT3" s="19"/>
      <c r="BU3" s="19"/>
      <c r="BV3" s="19"/>
      <c r="BW3" s="19"/>
      <c r="BX3" s="19"/>
      <c r="BY3" s="19"/>
      <c r="BZ3" s="19"/>
      <c r="CA3" s="19"/>
      <c r="CB3" s="19"/>
      <c r="CC3" s="19"/>
      <c r="CD3" s="19"/>
      <c r="CE3" s="19"/>
      <c r="CF3" s="19"/>
      <c r="CG3" s="19"/>
      <c r="CH3" s="19"/>
      <c r="CI3" s="19"/>
      <c r="CJ3" s="19"/>
      <c r="CK3" s="19"/>
      <c r="CL3" s="19"/>
      <c r="CM3" s="19"/>
      <c r="CN3" s="19"/>
      <c r="CO3" s="19"/>
      <c r="CP3" s="19"/>
      <c r="CQ3" s="19"/>
      <c r="CR3" s="19"/>
      <c r="CS3" s="19"/>
      <c r="CT3" s="19"/>
      <c r="CU3" s="19"/>
      <c r="CV3" s="19"/>
      <c r="CW3" s="19"/>
      <c r="CX3" s="19"/>
      <c r="CY3" s="19"/>
    </row>
    <row r="4" spans="1:103" s="114" customFormat="1" ht="14">
      <c r="A4" s="106" t="s">
        <v>0</v>
      </c>
      <c r="B4" s="106" t="s">
        <v>73</v>
      </c>
      <c r="C4" s="106" t="s">
        <v>5</v>
      </c>
      <c r="D4" s="106" t="s">
        <v>7</v>
      </c>
      <c r="E4" s="106" t="s">
        <v>505</v>
      </c>
      <c r="F4" s="106" t="s">
        <v>74</v>
      </c>
      <c r="G4" s="106" t="s">
        <v>6</v>
      </c>
      <c r="H4" s="109" t="s">
        <v>363</v>
      </c>
      <c r="I4" s="106" t="s">
        <v>527</v>
      </c>
      <c r="J4" s="229" t="s">
        <v>1084</v>
      </c>
      <c r="K4" s="111" t="s">
        <v>1</v>
      </c>
      <c r="L4" s="219" t="s">
        <v>2</v>
      </c>
      <c r="M4" s="111" t="s">
        <v>1</v>
      </c>
      <c r="N4" s="219" t="s">
        <v>2</v>
      </c>
      <c r="O4" s="111" t="s">
        <v>1</v>
      </c>
      <c r="P4" s="111" t="s">
        <v>106</v>
      </c>
      <c r="Q4" s="219" t="s">
        <v>2</v>
      </c>
      <c r="R4" s="106" t="s">
        <v>107</v>
      </c>
      <c r="S4" s="106" t="s">
        <v>108</v>
      </c>
      <c r="T4" s="111" t="s">
        <v>1</v>
      </c>
      <c r="U4" s="219" t="s">
        <v>2</v>
      </c>
      <c r="V4" s="111" t="s">
        <v>1</v>
      </c>
      <c r="W4" s="219" t="s">
        <v>2</v>
      </c>
      <c r="X4" s="111" t="s">
        <v>1</v>
      </c>
      <c r="Y4" s="219" t="s">
        <v>2</v>
      </c>
      <c r="Z4" s="111" t="s">
        <v>1</v>
      </c>
      <c r="AA4" s="111" t="s">
        <v>106</v>
      </c>
      <c r="AB4" s="219" t="s">
        <v>2</v>
      </c>
      <c r="AC4" s="106" t="s">
        <v>107</v>
      </c>
      <c r="AD4" s="106" t="s">
        <v>108</v>
      </c>
      <c r="AE4" s="144" t="s">
        <v>1</v>
      </c>
      <c r="AF4" s="144" t="s">
        <v>106</v>
      </c>
      <c r="AG4" s="219" t="s">
        <v>2</v>
      </c>
      <c r="AH4" s="145" t="s">
        <v>107</v>
      </c>
      <c r="AI4" s="145" t="s">
        <v>108</v>
      </c>
      <c r="AJ4" s="209" t="s">
        <v>1</v>
      </c>
      <c r="AK4" s="219" t="s">
        <v>2</v>
      </c>
      <c r="AL4" s="106" t="s">
        <v>107</v>
      </c>
      <c r="AM4" s="70"/>
      <c r="AN4" s="70"/>
      <c r="AO4" s="70"/>
      <c r="AP4" s="70"/>
      <c r="AQ4" s="70"/>
      <c r="AR4" s="70"/>
      <c r="AS4" s="70"/>
      <c r="AT4" s="70"/>
      <c r="AU4" s="70"/>
      <c r="AV4" s="70"/>
      <c r="AW4" s="70"/>
      <c r="AX4" s="70"/>
      <c r="AY4" s="70"/>
      <c r="AZ4" s="70"/>
      <c r="BA4" s="70"/>
      <c r="BB4" s="70"/>
      <c r="BC4" s="70"/>
      <c r="BD4" s="70"/>
      <c r="BE4" s="70"/>
      <c r="BF4" s="70"/>
      <c r="BG4" s="70"/>
      <c r="BH4" s="70"/>
      <c r="BI4" s="70"/>
      <c r="BJ4" s="70"/>
      <c r="BK4" s="70"/>
      <c r="BL4" s="70"/>
      <c r="BM4" s="70"/>
      <c r="BN4" s="70"/>
      <c r="BO4" s="70"/>
      <c r="BP4" s="70"/>
      <c r="BQ4" s="70"/>
      <c r="BR4" s="70"/>
      <c r="BS4" s="70"/>
      <c r="BT4" s="70"/>
      <c r="BU4" s="70"/>
      <c r="BV4" s="70"/>
      <c r="BW4" s="70"/>
      <c r="BX4" s="70"/>
      <c r="BY4" s="70"/>
      <c r="BZ4" s="70"/>
      <c r="CA4" s="70"/>
      <c r="CB4" s="70"/>
      <c r="CC4" s="70"/>
      <c r="CD4" s="70"/>
      <c r="CE4" s="70"/>
      <c r="CF4" s="70"/>
      <c r="CG4" s="70"/>
      <c r="CH4" s="70"/>
      <c r="CI4" s="70"/>
      <c r="CJ4" s="70"/>
      <c r="CK4" s="70"/>
      <c r="CL4" s="70"/>
      <c r="CM4" s="70"/>
      <c r="CN4" s="70"/>
      <c r="CO4" s="70"/>
      <c r="CP4" s="70"/>
      <c r="CQ4" s="70"/>
      <c r="CR4" s="70"/>
      <c r="CS4" s="70"/>
      <c r="CT4" s="70"/>
      <c r="CU4" s="70"/>
      <c r="CV4" s="70"/>
      <c r="CW4" s="70"/>
      <c r="CX4" s="70"/>
      <c r="CY4" s="70"/>
    </row>
    <row r="5" spans="1:103" s="140" customFormat="1">
      <c r="A5" s="64" t="s">
        <v>11</v>
      </c>
      <c r="B5" s="64">
        <v>11</v>
      </c>
      <c r="C5" s="64">
        <v>68607622</v>
      </c>
      <c r="D5" s="64" t="s">
        <v>12</v>
      </c>
      <c r="E5" s="64" t="s">
        <v>511</v>
      </c>
      <c r="F5" s="67" t="s">
        <v>100</v>
      </c>
      <c r="G5" s="61" t="s">
        <v>76</v>
      </c>
      <c r="H5" s="62" t="s">
        <v>375</v>
      </c>
      <c r="I5" s="135" t="s">
        <v>529</v>
      </c>
      <c r="J5" s="231"/>
      <c r="K5" s="124">
        <v>-8.8897000000000004E-3</v>
      </c>
      <c r="L5" s="84">
        <v>1.9800000000000001E-28</v>
      </c>
      <c r="M5" s="124">
        <v>-9.5934390000000005E-3</v>
      </c>
      <c r="N5" s="84">
        <v>2.3099999999999999E-7</v>
      </c>
      <c r="O5" s="124">
        <v>-8.9987000000000001E-3</v>
      </c>
      <c r="P5" s="124">
        <v>7.2360000000000002E-4</v>
      </c>
      <c r="Q5" s="84">
        <v>1.65E-35</v>
      </c>
      <c r="R5" s="64" t="s">
        <v>14</v>
      </c>
      <c r="S5" s="64">
        <v>0.72489999999999999</v>
      </c>
      <c r="T5" s="124">
        <v>-8.608994E-3</v>
      </c>
      <c r="U5" s="84">
        <v>2.1159500000000001E-3</v>
      </c>
      <c r="V5" s="124">
        <v>1.9931950000000001E-3</v>
      </c>
      <c r="W5" s="84">
        <v>0.61136250000000003</v>
      </c>
      <c r="X5" s="124">
        <v>-1.4239999999999999E-2</v>
      </c>
      <c r="Y5" s="84">
        <v>1.5599999999999999E-26</v>
      </c>
      <c r="Z5" s="124">
        <v>-1.19788E-2</v>
      </c>
      <c r="AA5" s="124">
        <v>1.1261999999999999E-3</v>
      </c>
      <c r="AB5" s="84">
        <v>2.01E-26</v>
      </c>
      <c r="AC5" s="64" t="s">
        <v>517</v>
      </c>
      <c r="AD5" s="64">
        <v>1.8259999999999999E-4</v>
      </c>
      <c r="AE5" s="146">
        <v>-9.8642999999999995E-3</v>
      </c>
      <c r="AF5" s="146">
        <v>6.066E-4</v>
      </c>
      <c r="AG5" s="147">
        <v>1.868E-59</v>
      </c>
      <c r="AH5" s="146" t="s">
        <v>14</v>
      </c>
      <c r="AI5" s="146">
        <v>2.5850000000000001E-2</v>
      </c>
      <c r="AJ5" s="148">
        <v>-8.99072E-4</v>
      </c>
      <c r="AK5" s="88">
        <v>9.4600000000000004E-2</v>
      </c>
      <c r="AL5" s="85" t="s">
        <v>12</v>
      </c>
      <c r="AM5" s="208"/>
      <c r="AN5" s="208"/>
      <c r="AO5" s="208"/>
      <c r="AP5" s="208"/>
      <c r="AQ5" s="208"/>
      <c r="AR5" s="208"/>
      <c r="AS5" s="208"/>
      <c r="AT5" s="208"/>
      <c r="AU5" s="208"/>
      <c r="AV5" s="208"/>
      <c r="AW5" s="208"/>
      <c r="AX5" s="208"/>
      <c r="AY5" s="208"/>
      <c r="AZ5" s="208"/>
      <c r="BA5" s="208"/>
      <c r="BB5" s="208"/>
      <c r="BC5" s="208"/>
      <c r="BD5" s="208"/>
      <c r="BE5" s="208"/>
      <c r="BF5" s="208"/>
      <c r="BG5" s="208"/>
      <c r="BH5" s="208"/>
      <c r="BI5" s="208"/>
      <c r="BJ5" s="208"/>
      <c r="BK5" s="208"/>
      <c r="BL5" s="208"/>
      <c r="BM5" s="208"/>
      <c r="BN5" s="208"/>
      <c r="BO5" s="208"/>
      <c r="BP5" s="208"/>
      <c r="BQ5" s="208"/>
      <c r="BR5" s="208"/>
      <c r="BS5" s="208"/>
      <c r="BT5" s="208"/>
      <c r="BU5" s="208"/>
      <c r="BV5" s="208"/>
      <c r="BW5" s="208"/>
      <c r="BX5" s="208"/>
      <c r="BY5" s="208"/>
      <c r="BZ5" s="208"/>
      <c r="CA5" s="208"/>
      <c r="CB5" s="208"/>
      <c r="CC5" s="208"/>
      <c r="CD5" s="208"/>
      <c r="CE5" s="208"/>
      <c r="CF5" s="208"/>
      <c r="CG5" s="208"/>
      <c r="CH5" s="208"/>
      <c r="CI5" s="208"/>
      <c r="CJ5" s="208"/>
      <c r="CK5" s="208"/>
      <c r="CL5" s="208"/>
      <c r="CM5" s="208"/>
      <c r="CN5" s="208"/>
      <c r="CO5" s="208"/>
      <c r="CP5" s="208"/>
      <c r="CQ5" s="208"/>
      <c r="CR5" s="208"/>
      <c r="CS5" s="208"/>
      <c r="CT5" s="208"/>
      <c r="CU5" s="208"/>
      <c r="CV5" s="208"/>
      <c r="CW5" s="208"/>
      <c r="CX5" s="208"/>
      <c r="CY5" s="208"/>
    </row>
    <row r="6" spans="1:103" s="140" customFormat="1">
      <c r="A6" s="64" t="s">
        <v>17</v>
      </c>
      <c r="B6" s="64">
        <v>11</v>
      </c>
      <c r="C6" s="64">
        <v>68607737</v>
      </c>
      <c r="D6" s="64" t="s">
        <v>9</v>
      </c>
      <c r="E6" s="64" t="s">
        <v>511</v>
      </c>
      <c r="F6" s="64" t="s">
        <v>100</v>
      </c>
      <c r="G6" s="65" t="s">
        <v>76</v>
      </c>
      <c r="H6" s="66" t="s">
        <v>375</v>
      </c>
      <c r="I6" s="135">
        <v>4</v>
      </c>
      <c r="J6" s="231"/>
      <c r="K6" s="124">
        <v>-9.7826000000000007E-3</v>
      </c>
      <c r="L6" s="84">
        <v>2.5599999999999999E-18</v>
      </c>
      <c r="M6" s="124">
        <v>-1.0206555000000001E-2</v>
      </c>
      <c r="N6" s="84">
        <v>2.23E-5</v>
      </c>
      <c r="O6" s="124">
        <v>-9.8580000000000004E-3</v>
      </c>
      <c r="P6" s="124">
        <v>1.0028000000000001E-3</v>
      </c>
      <c r="Q6" s="84">
        <v>8.3300000000000006E-23</v>
      </c>
      <c r="R6" s="64" t="s">
        <v>14</v>
      </c>
      <c r="S6" s="64">
        <v>0.87160000000000004</v>
      </c>
      <c r="T6" s="124">
        <v>-2.5423289999999999E-3</v>
      </c>
      <c r="U6" s="84">
        <v>0.64837389999999995</v>
      </c>
      <c r="V6" s="124">
        <v>-2.9082800000000001E-3</v>
      </c>
      <c r="W6" s="84">
        <v>0.67806160000000004</v>
      </c>
      <c r="X6" s="124">
        <v>-1.5259999999999999E-2</v>
      </c>
      <c r="Y6" s="84">
        <v>8.9099999999999996E-17</v>
      </c>
      <c r="Z6" s="124">
        <v>-1.34246E-2</v>
      </c>
      <c r="AA6" s="124">
        <v>1.6653E-3</v>
      </c>
      <c r="AB6" s="84">
        <v>7.5500000000000004E-16</v>
      </c>
      <c r="AC6" s="64" t="s">
        <v>504</v>
      </c>
      <c r="AD6" s="64">
        <v>2.8580000000000001E-2</v>
      </c>
      <c r="AE6" s="146">
        <v>-1.08047E-2</v>
      </c>
      <c r="AF6" s="146">
        <v>8.5729999999999997E-4</v>
      </c>
      <c r="AG6" s="147">
        <v>2.03E-36</v>
      </c>
      <c r="AH6" s="146" t="s">
        <v>14</v>
      </c>
      <c r="AI6" s="146">
        <v>6.6489999999999994E-2</v>
      </c>
      <c r="AJ6" s="148">
        <v>7.6160599999999996E-4</v>
      </c>
      <c r="AK6" s="88">
        <v>0.186</v>
      </c>
      <c r="AL6" s="85" t="s">
        <v>9</v>
      </c>
      <c r="AM6" s="208"/>
      <c r="AN6" s="208"/>
      <c r="AO6" s="208"/>
      <c r="AP6" s="208"/>
      <c r="AQ6" s="208"/>
      <c r="AR6" s="208"/>
      <c r="AS6" s="208"/>
      <c r="AT6" s="208"/>
      <c r="AU6" s="208"/>
      <c r="AV6" s="208"/>
      <c r="AW6" s="208"/>
      <c r="AX6" s="208"/>
      <c r="AY6" s="208"/>
      <c r="AZ6" s="208"/>
      <c r="BA6" s="208"/>
      <c r="BB6" s="208"/>
      <c r="BC6" s="208"/>
      <c r="BD6" s="208"/>
      <c r="BE6" s="208"/>
      <c r="BF6" s="208"/>
      <c r="BG6" s="208"/>
      <c r="BH6" s="208"/>
      <c r="BI6" s="208"/>
      <c r="BJ6" s="208"/>
      <c r="BK6" s="208"/>
      <c r="BL6" s="208"/>
      <c r="BM6" s="208"/>
      <c r="BN6" s="208"/>
      <c r="BO6" s="208"/>
      <c r="BP6" s="208"/>
      <c r="BQ6" s="208"/>
      <c r="BR6" s="208"/>
      <c r="BS6" s="208"/>
      <c r="BT6" s="208"/>
      <c r="BU6" s="208"/>
      <c r="BV6" s="208"/>
      <c r="BW6" s="208"/>
      <c r="BX6" s="208"/>
      <c r="BY6" s="208"/>
      <c r="BZ6" s="208"/>
      <c r="CA6" s="208"/>
      <c r="CB6" s="208"/>
      <c r="CC6" s="208"/>
      <c r="CD6" s="208"/>
      <c r="CE6" s="208"/>
      <c r="CF6" s="208"/>
      <c r="CG6" s="208"/>
      <c r="CH6" s="208"/>
      <c r="CI6" s="208"/>
      <c r="CJ6" s="208"/>
      <c r="CK6" s="208"/>
      <c r="CL6" s="208"/>
      <c r="CM6" s="208"/>
      <c r="CN6" s="208"/>
      <c r="CO6" s="208"/>
      <c r="CP6" s="208"/>
      <c r="CQ6" s="208"/>
      <c r="CR6" s="208"/>
      <c r="CS6" s="208"/>
      <c r="CT6" s="208"/>
      <c r="CU6" s="208"/>
      <c r="CV6" s="208"/>
      <c r="CW6" s="208"/>
      <c r="CX6" s="208"/>
      <c r="CY6" s="208"/>
    </row>
    <row r="7" spans="1:103" s="140" customFormat="1">
      <c r="A7" s="64" t="s">
        <v>8</v>
      </c>
      <c r="B7" s="64">
        <v>21</v>
      </c>
      <c r="C7" s="64">
        <v>43656587</v>
      </c>
      <c r="D7" s="64" t="s">
        <v>9</v>
      </c>
      <c r="E7" s="64" t="s">
        <v>509</v>
      </c>
      <c r="F7" s="64" t="s">
        <v>521</v>
      </c>
      <c r="G7" s="65" t="s">
        <v>75</v>
      </c>
      <c r="H7" s="66" t="s">
        <v>428</v>
      </c>
      <c r="I7" s="135">
        <v>5</v>
      </c>
      <c r="J7" s="231" t="b">
        <v>1</v>
      </c>
      <c r="K7" s="124">
        <v>2.08629E-2</v>
      </c>
      <c r="L7" s="84">
        <v>8.1900000000000004E-38</v>
      </c>
      <c r="M7" s="124">
        <v>1.6957205999999999E-2</v>
      </c>
      <c r="N7" s="84">
        <v>3.7000000000000001E-10</v>
      </c>
      <c r="O7" s="124">
        <v>1.9854299999999998E-2</v>
      </c>
      <c r="P7" s="124">
        <v>1.3586E-3</v>
      </c>
      <c r="Q7" s="84">
        <v>2.2900000000000001E-48</v>
      </c>
      <c r="R7" s="64" t="s">
        <v>10</v>
      </c>
      <c r="S7" s="64">
        <v>0.20830000000000001</v>
      </c>
      <c r="T7" s="124">
        <v>1.6431419999999999E-2</v>
      </c>
      <c r="U7" s="84">
        <v>7.2078500000000005E-4</v>
      </c>
      <c r="V7" s="124">
        <v>2.722962E-2</v>
      </c>
      <c r="W7" s="84">
        <v>1.37E-6</v>
      </c>
      <c r="X7" s="124">
        <v>1.06E-2</v>
      </c>
      <c r="Y7" s="84">
        <v>1E-8</v>
      </c>
      <c r="Z7" s="124">
        <v>1.2730999999999999E-2</v>
      </c>
      <c r="AA7" s="124">
        <v>1.6374E-3</v>
      </c>
      <c r="AB7" s="84">
        <v>7.55E-15</v>
      </c>
      <c r="AC7" s="64" t="s">
        <v>502</v>
      </c>
      <c r="AD7" s="64">
        <v>1.2149999999999999E-2</v>
      </c>
      <c r="AE7" s="146">
        <v>1.6943699999999999E-2</v>
      </c>
      <c r="AF7" s="146">
        <v>1.0462E-3</v>
      </c>
      <c r="AG7" s="147">
        <v>5.4160000000000001E-59</v>
      </c>
      <c r="AH7" s="146" t="s">
        <v>10</v>
      </c>
      <c r="AI7" s="146">
        <v>8.2419999999999998E-4</v>
      </c>
      <c r="AJ7" s="148" t="s">
        <v>13</v>
      </c>
      <c r="AK7" s="88" t="s">
        <v>13</v>
      </c>
      <c r="AL7" s="88" t="s">
        <v>13</v>
      </c>
      <c r="AM7" s="208"/>
      <c r="AN7" s="208"/>
      <c r="AO7" s="208"/>
      <c r="AP7" s="208"/>
      <c r="AQ7" s="208"/>
      <c r="AR7" s="208"/>
      <c r="AS7" s="208"/>
      <c r="AT7" s="208"/>
      <c r="AU7" s="208"/>
      <c r="AV7" s="208"/>
      <c r="AW7" s="208"/>
      <c r="AX7" s="208"/>
      <c r="AY7" s="208"/>
      <c r="AZ7" s="208"/>
      <c r="BA7" s="208"/>
      <c r="BB7" s="208"/>
      <c r="BC7" s="208"/>
      <c r="BD7" s="208"/>
      <c r="BE7" s="208"/>
      <c r="BF7" s="208"/>
      <c r="BG7" s="208"/>
      <c r="BH7" s="208"/>
      <c r="BI7" s="208"/>
      <c r="BJ7" s="208"/>
      <c r="BK7" s="208"/>
      <c r="BL7" s="208"/>
      <c r="BM7" s="208"/>
      <c r="BN7" s="208"/>
      <c r="BO7" s="208"/>
      <c r="BP7" s="208"/>
      <c r="BQ7" s="208"/>
      <c r="BR7" s="208"/>
      <c r="BS7" s="208"/>
      <c r="BT7" s="208"/>
      <c r="BU7" s="208"/>
      <c r="BV7" s="208"/>
      <c r="BW7" s="208"/>
      <c r="BX7" s="208"/>
      <c r="BY7" s="208"/>
      <c r="BZ7" s="208"/>
      <c r="CA7" s="208"/>
      <c r="CB7" s="208"/>
      <c r="CC7" s="208"/>
      <c r="CD7" s="208"/>
      <c r="CE7" s="208"/>
      <c r="CF7" s="208"/>
      <c r="CG7" s="208"/>
      <c r="CH7" s="208"/>
      <c r="CI7" s="208"/>
      <c r="CJ7" s="208"/>
      <c r="CK7" s="208"/>
      <c r="CL7" s="208"/>
      <c r="CM7" s="208"/>
      <c r="CN7" s="208"/>
      <c r="CO7" s="139"/>
      <c r="CP7" s="139"/>
      <c r="CQ7" s="208"/>
      <c r="CR7" s="208"/>
      <c r="CS7" s="208"/>
      <c r="CT7" s="208"/>
      <c r="CU7" s="208"/>
      <c r="CV7" s="208"/>
      <c r="CW7" s="208"/>
      <c r="CX7" s="208"/>
      <c r="CY7" s="208"/>
    </row>
    <row r="8" spans="1:103" s="140" customFormat="1">
      <c r="A8" s="64" t="s">
        <v>24</v>
      </c>
      <c r="B8" s="64">
        <v>17</v>
      </c>
      <c r="C8" s="64">
        <v>17730094</v>
      </c>
      <c r="D8" s="64" t="s">
        <v>12</v>
      </c>
      <c r="E8" s="64" t="s">
        <v>508</v>
      </c>
      <c r="F8" s="64" t="s">
        <v>521</v>
      </c>
      <c r="G8" s="65" t="s">
        <v>82</v>
      </c>
      <c r="H8" s="66" t="s">
        <v>464</v>
      </c>
      <c r="I8" s="135">
        <v>4</v>
      </c>
      <c r="J8" s="231"/>
      <c r="K8" s="124">
        <v>1.1214089999999999E-2</v>
      </c>
      <c r="L8" s="84">
        <v>1.2600000000000001E-12</v>
      </c>
      <c r="M8" s="124">
        <v>7.2883219999999999E-3</v>
      </c>
      <c r="N8" s="84">
        <v>3.7196249999999998E-3</v>
      </c>
      <c r="O8" s="124">
        <v>1.0107400000000001E-2</v>
      </c>
      <c r="P8" s="124">
        <v>1.3269E-3</v>
      </c>
      <c r="Q8" s="84">
        <v>2.5899999999999999E-14</v>
      </c>
      <c r="R8" s="64" t="s">
        <v>10</v>
      </c>
      <c r="S8" s="64">
        <v>0.1832</v>
      </c>
      <c r="T8" s="124">
        <v>1.7050599999999999E-2</v>
      </c>
      <c r="U8" s="84">
        <v>1.8E-5</v>
      </c>
      <c r="V8" s="124">
        <v>2.191688E-2</v>
      </c>
      <c r="W8" s="84">
        <v>3.3813700000000002E-4</v>
      </c>
      <c r="X8" s="124">
        <v>8.6449999999999999E-3</v>
      </c>
      <c r="Y8" s="84">
        <v>5.9399999999999998E-9</v>
      </c>
      <c r="Z8" s="124">
        <v>1.02837E-2</v>
      </c>
      <c r="AA8" s="124">
        <v>1.3450000000000001E-3</v>
      </c>
      <c r="AB8" s="84">
        <v>2.07E-14</v>
      </c>
      <c r="AC8" s="64" t="s">
        <v>502</v>
      </c>
      <c r="AD8" s="64">
        <v>1.9279999999999999E-2</v>
      </c>
      <c r="AE8" s="146">
        <v>1.0195900000000001E-2</v>
      </c>
      <c r="AF8" s="146">
        <v>9.4569999999999995E-4</v>
      </c>
      <c r="AG8" s="147">
        <v>4.2240000000000004E-27</v>
      </c>
      <c r="AH8" s="146" t="s">
        <v>10</v>
      </c>
      <c r="AI8" s="146">
        <v>0.92679999999999996</v>
      </c>
      <c r="AJ8" s="149">
        <v>6.5013279999999998E-3</v>
      </c>
      <c r="AK8" s="84">
        <v>8.0000000000000004E-4</v>
      </c>
      <c r="AL8" s="64" t="s">
        <v>9</v>
      </c>
      <c r="AM8" s="208"/>
      <c r="AN8" s="208"/>
      <c r="AO8" s="208"/>
      <c r="AP8" s="208"/>
      <c r="AQ8" s="208"/>
      <c r="AR8" s="208"/>
      <c r="AS8" s="208"/>
      <c r="AT8" s="208"/>
      <c r="AU8" s="208"/>
      <c r="AV8" s="208"/>
      <c r="AW8" s="208"/>
      <c r="AX8" s="208"/>
      <c r="AY8" s="208"/>
      <c r="AZ8" s="208"/>
      <c r="BA8" s="208"/>
      <c r="BB8" s="208"/>
      <c r="BC8" s="208"/>
      <c r="BD8" s="208"/>
      <c r="BE8" s="208"/>
      <c r="BF8" s="208"/>
      <c r="BG8" s="208"/>
      <c r="BH8" s="208"/>
      <c r="BI8" s="208"/>
      <c r="BJ8" s="208"/>
      <c r="BK8" s="208"/>
      <c r="BL8" s="208"/>
      <c r="BM8" s="208"/>
      <c r="BN8" s="208"/>
      <c r="BO8" s="208"/>
      <c r="BP8" s="208"/>
      <c r="BQ8" s="208"/>
      <c r="BR8" s="208"/>
      <c r="BS8" s="208"/>
      <c r="BT8" s="208"/>
      <c r="BU8" s="208"/>
      <c r="BV8" s="208"/>
      <c r="BW8" s="208"/>
      <c r="BX8" s="208"/>
      <c r="BY8" s="208"/>
      <c r="BZ8" s="208"/>
      <c r="CA8" s="208"/>
      <c r="CB8" s="208"/>
      <c r="CC8" s="208"/>
      <c r="CD8" s="208"/>
      <c r="CE8" s="208"/>
      <c r="CF8" s="208"/>
      <c r="CG8" s="208"/>
      <c r="CH8" s="208"/>
      <c r="CI8" s="208"/>
      <c r="CJ8" s="208"/>
      <c r="CK8" s="208"/>
      <c r="CL8" s="208"/>
      <c r="CM8" s="208"/>
      <c r="CN8" s="208"/>
      <c r="CO8" s="208"/>
      <c r="CP8" s="208"/>
      <c r="CQ8" s="208"/>
      <c r="CR8" s="208"/>
      <c r="CS8" s="208"/>
      <c r="CT8" s="208"/>
      <c r="CU8" s="208"/>
      <c r="CV8" s="208"/>
      <c r="CW8" s="208"/>
      <c r="CX8" s="208"/>
      <c r="CY8" s="208"/>
    </row>
    <row r="9" spans="1:103" s="140" customFormat="1">
      <c r="A9" s="64" t="s">
        <v>25</v>
      </c>
      <c r="B9" s="64">
        <v>1</v>
      </c>
      <c r="C9" s="64">
        <v>109757585</v>
      </c>
      <c r="D9" s="64" t="s">
        <v>12</v>
      </c>
      <c r="E9" s="64" t="s">
        <v>509</v>
      </c>
      <c r="F9" s="64" t="s">
        <v>521</v>
      </c>
      <c r="G9" s="65" t="s">
        <v>83</v>
      </c>
      <c r="H9" s="66" t="s">
        <v>475</v>
      </c>
      <c r="I9" s="135" t="s">
        <v>529</v>
      </c>
      <c r="J9" s="231"/>
      <c r="K9" s="124">
        <v>-8.5269999999999999E-3</v>
      </c>
      <c r="L9" s="84">
        <v>3.8600000000000003E-9</v>
      </c>
      <c r="M9" s="124">
        <v>-1.0315909999999999E-2</v>
      </c>
      <c r="N9" s="84">
        <v>4.5299999999999998E-6</v>
      </c>
      <c r="O9" s="124">
        <v>-9.0524000000000004E-3</v>
      </c>
      <c r="P9" s="124">
        <v>1.2093E-3</v>
      </c>
      <c r="Q9" s="84">
        <v>7.1099999999999995E-14</v>
      </c>
      <c r="R9" s="64" t="s">
        <v>14</v>
      </c>
      <c r="S9" s="64">
        <v>0.50049999999999994</v>
      </c>
      <c r="T9" s="124">
        <v>-1.3965959999999999E-2</v>
      </c>
      <c r="U9" s="84">
        <v>1.028487E-2</v>
      </c>
      <c r="V9" s="124">
        <v>-9.8294130000000004E-3</v>
      </c>
      <c r="W9" s="84">
        <v>7.9926929999999993E-2</v>
      </c>
      <c r="X9" s="124">
        <v>-1.0880000000000001E-2</v>
      </c>
      <c r="Y9" s="84">
        <v>3.3699999999999997E-8</v>
      </c>
      <c r="Z9" s="124">
        <v>-1.1097900000000001E-2</v>
      </c>
      <c r="AA9" s="124">
        <v>1.7463999999999999E-3</v>
      </c>
      <c r="AB9" s="84">
        <v>2.09E-10</v>
      </c>
      <c r="AC9" s="64" t="s">
        <v>504</v>
      </c>
      <c r="AD9" s="64">
        <v>0.84209999999999996</v>
      </c>
      <c r="AE9" s="146">
        <v>-9.7141999999999992E-3</v>
      </c>
      <c r="AF9" s="146">
        <v>9.946E-4</v>
      </c>
      <c r="AG9" s="147">
        <v>1.56E-22</v>
      </c>
      <c r="AH9" s="146" t="s">
        <v>14</v>
      </c>
      <c r="AI9" s="146">
        <v>0.33510000000000001</v>
      </c>
      <c r="AJ9" s="149">
        <v>-3.160192E-3</v>
      </c>
      <c r="AK9" s="84">
        <v>1.2199999999999999E-3</v>
      </c>
      <c r="AL9" s="64" t="s">
        <v>12</v>
      </c>
      <c r="AM9" s="208"/>
      <c r="AN9" s="208"/>
      <c r="AO9" s="208"/>
      <c r="AP9" s="208"/>
      <c r="AQ9" s="208"/>
      <c r="AR9" s="208"/>
      <c r="AS9" s="208"/>
      <c r="AT9" s="208"/>
      <c r="AU9" s="208"/>
      <c r="AV9" s="208"/>
      <c r="AW9" s="208"/>
      <c r="AX9" s="208"/>
      <c r="AY9" s="208"/>
      <c r="AZ9" s="208"/>
      <c r="BA9" s="208"/>
      <c r="BB9" s="208"/>
      <c r="BC9" s="208"/>
      <c r="BD9" s="208"/>
      <c r="BE9" s="208"/>
      <c r="BF9" s="208"/>
      <c r="BG9" s="208"/>
      <c r="BH9" s="208"/>
      <c r="BI9" s="208"/>
      <c r="BJ9" s="208"/>
      <c r="BK9" s="208"/>
      <c r="BL9" s="208"/>
      <c r="BM9" s="208"/>
      <c r="BN9" s="208"/>
      <c r="BO9" s="208"/>
      <c r="BP9" s="208"/>
      <c r="BQ9" s="208"/>
      <c r="BR9" s="208"/>
      <c r="BS9" s="208"/>
      <c r="BT9" s="208"/>
      <c r="BU9" s="208"/>
      <c r="BV9" s="208"/>
      <c r="BW9" s="208"/>
      <c r="BX9" s="208"/>
      <c r="BY9" s="208"/>
      <c r="BZ9" s="208"/>
      <c r="CA9" s="208"/>
      <c r="CB9" s="208"/>
      <c r="CC9" s="208"/>
      <c r="CD9" s="208"/>
      <c r="CE9" s="208"/>
      <c r="CF9" s="208"/>
      <c r="CG9" s="208"/>
      <c r="CH9" s="208"/>
      <c r="CI9" s="208"/>
      <c r="CJ9" s="208"/>
      <c r="CK9" s="208"/>
      <c r="CL9" s="208"/>
      <c r="CM9" s="208"/>
      <c r="CN9" s="208"/>
      <c r="CO9" s="208"/>
      <c r="CP9" s="208"/>
      <c r="CQ9" s="208"/>
      <c r="CR9" s="208"/>
      <c r="CS9" s="208"/>
      <c r="CT9" s="208"/>
      <c r="CU9" s="208"/>
      <c r="CV9" s="208"/>
      <c r="CW9" s="208"/>
      <c r="CX9" s="208"/>
      <c r="CY9" s="208"/>
    </row>
    <row r="10" spans="1:103" s="140" customFormat="1">
      <c r="A10" s="64" t="s">
        <v>31</v>
      </c>
      <c r="B10" s="64">
        <v>10</v>
      </c>
      <c r="C10" s="64">
        <v>102131012</v>
      </c>
      <c r="D10" s="64" t="s">
        <v>9</v>
      </c>
      <c r="E10" s="64" t="s">
        <v>508</v>
      </c>
      <c r="F10" s="64" t="s">
        <v>14</v>
      </c>
      <c r="G10" s="61" t="s">
        <v>111</v>
      </c>
      <c r="H10" s="62"/>
      <c r="I10" s="135">
        <v>4</v>
      </c>
      <c r="J10" s="231" t="b">
        <v>1</v>
      </c>
      <c r="K10" s="124">
        <v>1.414691E-2</v>
      </c>
      <c r="L10" s="84">
        <v>1.4200000000000001E-9</v>
      </c>
      <c r="M10" s="124">
        <v>7.5473570000000002E-3</v>
      </c>
      <c r="N10" s="84">
        <v>6.8182664000000004E-2</v>
      </c>
      <c r="O10" s="124">
        <v>1.2564000000000001E-2</v>
      </c>
      <c r="P10" s="124">
        <v>2.0246000000000001E-3</v>
      </c>
      <c r="Q10" s="84">
        <v>5.4499999999999998E-10</v>
      </c>
      <c r="R10" s="64" t="s">
        <v>10</v>
      </c>
      <c r="S10" s="64">
        <v>0.16400000000000001</v>
      </c>
      <c r="T10" s="124">
        <v>2.4260919999999998E-2</v>
      </c>
      <c r="U10" s="84">
        <v>1.7199889999999999E-3</v>
      </c>
      <c r="V10" s="124">
        <v>2.0485159999999998E-3</v>
      </c>
      <c r="W10" s="84">
        <v>0.81596679999999999</v>
      </c>
      <c r="X10" s="124">
        <v>1.1639999999999999E-2</v>
      </c>
      <c r="Y10" s="84">
        <v>9.6600000000000001E-9</v>
      </c>
      <c r="Z10" s="124">
        <v>1.1962E-2</v>
      </c>
      <c r="AA10" s="124">
        <v>1.9005999999999999E-3</v>
      </c>
      <c r="AB10" s="84">
        <v>3.1000000000000002E-10</v>
      </c>
      <c r="AC10" s="64" t="s">
        <v>502</v>
      </c>
      <c r="AD10" s="64">
        <v>0.14580000000000001</v>
      </c>
      <c r="AE10" s="146">
        <v>1.2242800000000002E-2</v>
      </c>
      <c r="AF10" s="146">
        <v>1.3842000000000001E-3</v>
      </c>
      <c r="AG10" s="147">
        <v>9.1869999999999997E-19</v>
      </c>
      <c r="AH10" s="146" t="s">
        <v>10</v>
      </c>
      <c r="AI10" s="146">
        <v>0.82930000000000004</v>
      </c>
      <c r="AJ10" s="148">
        <v>4.2769089999999997E-3</v>
      </c>
      <c r="AK10" s="88">
        <v>0.23100000000000001</v>
      </c>
      <c r="AL10" s="85" t="s">
        <v>9</v>
      </c>
      <c r="AM10" s="208"/>
      <c r="AN10" s="208"/>
      <c r="AO10" s="208"/>
      <c r="AP10" s="208"/>
      <c r="AQ10" s="208"/>
      <c r="AR10" s="208"/>
      <c r="AS10" s="208"/>
      <c r="AT10" s="208"/>
      <c r="AU10" s="208"/>
      <c r="AV10" s="208"/>
      <c r="AW10" s="208"/>
      <c r="AX10" s="208"/>
      <c r="AY10" s="208"/>
      <c r="AZ10" s="208"/>
      <c r="BA10" s="208"/>
      <c r="BB10" s="208"/>
      <c r="BC10" s="208"/>
      <c r="BD10" s="208"/>
      <c r="BE10" s="208"/>
      <c r="BF10" s="208"/>
      <c r="BG10" s="208"/>
      <c r="BH10" s="208"/>
      <c r="BI10" s="208"/>
      <c r="BJ10" s="208"/>
      <c r="BK10" s="208"/>
      <c r="BL10" s="208"/>
      <c r="BM10" s="208"/>
      <c r="BN10" s="208"/>
      <c r="BO10" s="208"/>
      <c r="BP10" s="208"/>
      <c r="BQ10" s="208"/>
      <c r="BR10" s="208"/>
      <c r="BS10" s="208"/>
      <c r="BT10" s="208"/>
      <c r="BU10" s="208"/>
      <c r="BV10" s="208"/>
      <c r="BW10" s="208"/>
      <c r="BX10" s="208"/>
      <c r="BY10" s="208"/>
      <c r="BZ10" s="208"/>
      <c r="CA10" s="208"/>
      <c r="CB10" s="208"/>
      <c r="CC10" s="208"/>
      <c r="CD10" s="208"/>
      <c r="CE10" s="208"/>
      <c r="CF10" s="208"/>
      <c r="CG10" s="208"/>
      <c r="CH10" s="208"/>
      <c r="CI10" s="208"/>
      <c r="CJ10" s="208"/>
      <c r="CK10" s="208"/>
      <c r="CL10" s="208"/>
      <c r="CM10" s="208"/>
      <c r="CN10" s="208"/>
      <c r="CO10" s="208"/>
      <c r="CP10" s="208"/>
      <c r="CQ10" s="208"/>
      <c r="CR10" s="208"/>
      <c r="CS10" s="208"/>
      <c r="CT10" s="208"/>
      <c r="CU10" s="208"/>
      <c r="CV10" s="208"/>
      <c r="CW10" s="208"/>
      <c r="CX10" s="208"/>
      <c r="CY10" s="208"/>
    </row>
    <row r="11" spans="1:103" s="140" customFormat="1">
      <c r="A11" s="64" t="s">
        <v>28</v>
      </c>
      <c r="B11" s="64">
        <v>11</v>
      </c>
      <c r="C11" s="64">
        <v>68607675</v>
      </c>
      <c r="D11" s="64" t="s">
        <v>12</v>
      </c>
      <c r="E11" s="64" t="s">
        <v>511</v>
      </c>
      <c r="F11" s="64" t="s">
        <v>100</v>
      </c>
      <c r="G11" s="65" t="s">
        <v>76</v>
      </c>
      <c r="H11" s="66" t="s">
        <v>375</v>
      </c>
      <c r="I11" s="135">
        <v>4</v>
      </c>
      <c r="J11" s="231"/>
      <c r="K11" s="124">
        <v>-7.1421000000000002E-3</v>
      </c>
      <c r="L11" s="84">
        <v>1.0600000000000001E-9</v>
      </c>
      <c r="M11" s="124">
        <v>-7.2573189999999999E-3</v>
      </c>
      <c r="N11" s="84">
        <v>3.8374676000000003E-2</v>
      </c>
      <c r="O11" s="124">
        <v>-7.1536000000000004E-3</v>
      </c>
      <c r="P11" s="124">
        <v>1.1038000000000001E-3</v>
      </c>
      <c r="Q11" s="84">
        <v>9.1299999999999997E-11</v>
      </c>
      <c r="R11" s="64" t="s">
        <v>14</v>
      </c>
      <c r="S11" s="64">
        <v>0.97509999999999997</v>
      </c>
      <c r="T11" s="124">
        <v>-7.793922E-3</v>
      </c>
      <c r="U11" s="84">
        <v>0.26502389999999998</v>
      </c>
      <c r="V11" s="124">
        <v>9.0284200000000005E-3</v>
      </c>
      <c r="W11" s="84">
        <v>0.2836436</v>
      </c>
      <c r="X11" s="124">
        <v>-1.155E-2</v>
      </c>
      <c r="Y11" s="84">
        <v>1.5300000000000001E-9</v>
      </c>
      <c r="Z11" s="124">
        <v>-1.03762E-2</v>
      </c>
      <c r="AA11" s="124">
        <v>1.7853999999999999E-3</v>
      </c>
      <c r="AB11" s="84">
        <v>6.1799999999999998E-9</v>
      </c>
      <c r="AC11" s="64" t="s">
        <v>517</v>
      </c>
      <c r="AD11" s="64">
        <v>5.3659999999999999E-2</v>
      </c>
      <c r="AE11" s="146">
        <v>-8.0376999999999983E-3</v>
      </c>
      <c r="AF11" s="146">
        <v>9.3650000000000005E-4</v>
      </c>
      <c r="AG11" s="147">
        <v>9.2849999999999995E-18</v>
      </c>
      <c r="AH11" s="146" t="s">
        <v>14</v>
      </c>
      <c r="AI11" s="146">
        <v>0.1239</v>
      </c>
      <c r="AJ11" s="149">
        <v>-3.529445E-3</v>
      </c>
      <c r="AK11" s="84">
        <v>2.4399999999999999E-4</v>
      </c>
      <c r="AL11" s="64" t="s">
        <v>12</v>
      </c>
      <c r="AM11" s="208"/>
      <c r="AN11" s="208"/>
      <c r="AO11" s="208"/>
      <c r="AP11" s="208"/>
      <c r="AQ11" s="208"/>
      <c r="AR11" s="208"/>
      <c r="AS11" s="208"/>
      <c r="AT11" s="208"/>
      <c r="AU11" s="208"/>
      <c r="AV11" s="208"/>
      <c r="AW11" s="208"/>
      <c r="AX11" s="208"/>
      <c r="AY11" s="208"/>
      <c r="AZ11" s="208"/>
      <c r="BA11" s="208"/>
      <c r="BB11" s="208"/>
      <c r="BC11" s="208"/>
      <c r="BD11" s="208"/>
      <c r="BE11" s="208"/>
      <c r="BF11" s="208"/>
      <c r="BG11" s="208"/>
      <c r="BH11" s="208"/>
      <c r="BI11" s="208"/>
      <c r="BJ11" s="208"/>
      <c r="BK11" s="208"/>
      <c r="BL11" s="208"/>
      <c r="BM11" s="208"/>
      <c r="BN11" s="208"/>
      <c r="BO11" s="208"/>
      <c r="BP11" s="208"/>
      <c r="BQ11" s="208"/>
      <c r="BR11" s="208"/>
      <c r="BS11" s="208"/>
      <c r="BT11" s="208"/>
      <c r="BU11" s="208"/>
      <c r="BV11" s="208"/>
      <c r="BW11" s="208"/>
      <c r="BX11" s="208"/>
      <c r="BY11" s="208"/>
      <c r="BZ11" s="208"/>
      <c r="CA11" s="208"/>
      <c r="CB11" s="208"/>
      <c r="CC11" s="208"/>
      <c r="CD11" s="208"/>
      <c r="CE11" s="208"/>
      <c r="CF11" s="208"/>
      <c r="CG11" s="208"/>
      <c r="CH11" s="208"/>
      <c r="CI11" s="208"/>
      <c r="CJ11" s="208"/>
      <c r="CK11" s="208"/>
      <c r="CL11" s="208"/>
      <c r="CM11" s="208"/>
      <c r="CN11" s="208"/>
      <c r="CO11" s="208"/>
      <c r="CP11" s="208"/>
      <c r="CQ11" s="208"/>
      <c r="CR11" s="208"/>
      <c r="CS11" s="208"/>
      <c r="CT11" s="208"/>
      <c r="CU11" s="208"/>
      <c r="CV11" s="208"/>
      <c r="CW11" s="208"/>
      <c r="CX11" s="208"/>
      <c r="CY11" s="208"/>
    </row>
    <row r="12" spans="1:103" s="140" customFormat="1">
      <c r="A12" s="64" t="s">
        <v>33</v>
      </c>
      <c r="B12" s="64">
        <v>21</v>
      </c>
      <c r="C12" s="64">
        <v>43653234</v>
      </c>
      <c r="D12" s="64" t="s">
        <v>9</v>
      </c>
      <c r="E12" s="64" t="s">
        <v>509</v>
      </c>
      <c r="F12" s="64" t="s">
        <v>521</v>
      </c>
      <c r="G12" s="65" t="s">
        <v>75</v>
      </c>
      <c r="H12" s="66" t="s">
        <v>428</v>
      </c>
      <c r="I12" s="135">
        <v>4</v>
      </c>
      <c r="J12" s="231"/>
      <c r="K12" s="124">
        <v>6.7349599999999999E-3</v>
      </c>
      <c r="L12" s="84">
        <v>5.2699999999999999E-7</v>
      </c>
      <c r="M12" s="124">
        <v>7.777689E-3</v>
      </c>
      <c r="N12" s="84">
        <v>2.8987459999999998E-3</v>
      </c>
      <c r="O12" s="124">
        <v>6.9525999999999998E-3</v>
      </c>
      <c r="P12" s="124">
        <v>1.1891E-3</v>
      </c>
      <c r="Q12" s="84">
        <v>5.0000000000000001E-9</v>
      </c>
      <c r="R12" s="64" t="s">
        <v>10</v>
      </c>
      <c r="S12" s="64">
        <v>0.72160000000000002</v>
      </c>
      <c r="T12" s="124">
        <v>1.445337E-2</v>
      </c>
      <c r="U12" s="84">
        <v>1.321583E-2</v>
      </c>
      <c r="V12" s="124">
        <v>1.067978E-2</v>
      </c>
      <c r="W12" s="84">
        <v>9.7037620000000005E-2</v>
      </c>
      <c r="X12" s="124">
        <v>1.0880000000000001E-2</v>
      </c>
      <c r="Y12" s="84">
        <v>3.7900000000000001E-6</v>
      </c>
      <c r="Z12" s="124">
        <v>1.13069E-2</v>
      </c>
      <c r="AA12" s="124">
        <v>2.0560999999999999E-3</v>
      </c>
      <c r="AB12" s="84">
        <v>3.8199999999999998E-8</v>
      </c>
      <c r="AC12" s="64" t="s">
        <v>502</v>
      </c>
      <c r="AD12" s="64">
        <v>0.84530000000000005</v>
      </c>
      <c r="AE12" s="146">
        <v>8.0432000000000003E-3</v>
      </c>
      <c r="AF12" s="146">
        <v>1.0299E-3</v>
      </c>
      <c r="AG12" s="147">
        <v>5.7450000000000001E-15</v>
      </c>
      <c r="AH12" s="146" t="s">
        <v>10</v>
      </c>
      <c r="AI12" s="146">
        <v>6.6659999999999997E-2</v>
      </c>
      <c r="AJ12" s="149">
        <v>1.2645182E-2</v>
      </c>
      <c r="AK12" s="84">
        <v>2.5000000000000001E-5</v>
      </c>
      <c r="AL12" s="64" t="s">
        <v>9</v>
      </c>
      <c r="AM12" s="208"/>
      <c r="AN12" s="208"/>
      <c r="AO12" s="208"/>
      <c r="AP12" s="208"/>
      <c r="AQ12" s="208"/>
      <c r="AR12" s="208"/>
      <c r="AS12" s="208"/>
      <c r="AT12" s="208"/>
      <c r="AU12" s="208"/>
      <c r="AV12" s="208"/>
      <c r="AW12" s="208"/>
      <c r="AX12" s="208"/>
      <c r="AY12" s="208"/>
      <c r="AZ12" s="208"/>
      <c r="BA12" s="208"/>
      <c r="BB12" s="208"/>
      <c r="BC12" s="208"/>
      <c r="BD12" s="208"/>
      <c r="BE12" s="208"/>
      <c r="BF12" s="208"/>
      <c r="BG12" s="208"/>
      <c r="BH12" s="208"/>
      <c r="BI12" s="208"/>
      <c r="BJ12" s="208"/>
      <c r="BK12" s="208"/>
      <c r="BL12" s="208"/>
      <c r="BM12" s="208"/>
      <c r="BN12" s="208"/>
      <c r="BO12" s="208"/>
      <c r="BP12" s="208"/>
      <c r="BQ12" s="208"/>
      <c r="BR12" s="208"/>
      <c r="BS12" s="208"/>
      <c r="BT12" s="208"/>
      <c r="BU12" s="208"/>
      <c r="BV12" s="208"/>
      <c r="BW12" s="208"/>
      <c r="BX12" s="208"/>
      <c r="BY12" s="208"/>
      <c r="BZ12" s="208"/>
      <c r="CA12" s="208"/>
      <c r="CB12" s="208"/>
      <c r="CC12" s="208"/>
      <c r="CD12" s="208"/>
      <c r="CE12" s="208"/>
      <c r="CF12" s="208"/>
      <c r="CG12" s="208"/>
      <c r="CH12" s="208"/>
      <c r="CI12" s="208"/>
      <c r="CJ12" s="208"/>
      <c r="CK12" s="208"/>
      <c r="CL12" s="208"/>
      <c r="CM12" s="208"/>
      <c r="CN12" s="208"/>
      <c r="CO12" s="208"/>
      <c r="CP12" s="208"/>
      <c r="CQ12" s="208"/>
      <c r="CR12" s="208"/>
      <c r="CS12" s="208"/>
      <c r="CT12" s="208"/>
      <c r="CU12" s="208"/>
      <c r="CV12" s="208"/>
      <c r="CW12" s="208"/>
      <c r="CX12" s="208"/>
      <c r="CY12" s="208"/>
    </row>
    <row r="13" spans="1:103" s="140" customFormat="1">
      <c r="A13" s="64" t="s">
        <v>21</v>
      </c>
      <c r="B13" s="64">
        <v>7</v>
      </c>
      <c r="C13" s="64">
        <v>30636176</v>
      </c>
      <c r="D13" s="64" t="s">
        <v>9</v>
      </c>
      <c r="E13" s="64" t="s">
        <v>509</v>
      </c>
      <c r="F13" s="64" t="s">
        <v>521</v>
      </c>
      <c r="G13" s="65" t="s">
        <v>79</v>
      </c>
      <c r="H13" s="66" t="s">
        <v>476</v>
      </c>
      <c r="I13" s="135">
        <v>4</v>
      </c>
      <c r="J13" s="231"/>
      <c r="K13" s="124">
        <v>-2.2942400000000002E-2</v>
      </c>
      <c r="L13" s="84">
        <v>2.9700000000000001E-12</v>
      </c>
      <c r="M13" s="124">
        <v>-1.6827891000000001E-2</v>
      </c>
      <c r="N13" s="84">
        <v>4.0952499999999999E-4</v>
      </c>
      <c r="O13" s="124">
        <v>-2.09768E-2</v>
      </c>
      <c r="P13" s="124">
        <v>2.6851000000000002E-3</v>
      </c>
      <c r="Q13" s="84">
        <v>5.61E-15</v>
      </c>
      <c r="R13" s="64" t="s">
        <v>14</v>
      </c>
      <c r="S13" s="64">
        <v>0.28749999999999998</v>
      </c>
      <c r="T13" s="124">
        <v>-3.5077030000000002E-2</v>
      </c>
      <c r="U13" s="84">
        <v>1.0720700000000001E-4</v>
      </c>
      <c r="V13" s="124">
        <v>-4.7462329999999997E-2</v>
      </c>
      <c r="W13" s="84">
        <v>1.49701E-4</v>
      </c>
      <c r="X13" s="124">
        <v>-9.2270000000000008E-3</v>
      </c>
      <c r="Y13" s="84">
        <v>4.102E-4</v>
      </c>
      <c r="Z13" s="124">
        <v>-1.2652800000000001E-2</v>
      </c>
      <c r="AA13" s="124">
        <v>2.4496000000000001E-3</v>
      </c>
      <c r="AB13" s="84">
        <v>2.3999999999999998E-7</v>
      </c>
      <c r="AC13" s="64" t="s">
        <v>504</v>
      </c>
      <c r="AD13" s="64">
        <v>3.523E-4</v>
      </c>
      <c r="AE13" s="146">
        <v>-1.6427800000000003E-2</v>
      </c>
      <c r="AF13" s="146">
        <v>1.8112E-3</v>
      </c>
      <c r="AG13" s="147">
        <v>1.1869999999999999E-19</v>
      </c>
      <c r="AH13" s="146" t="s">
        <v>14</v>
      </c>
      <c r="AI13" s="146">
        <v>2.2089999999999999E-2</v>
      </c>
      <c r="AJ13" s="148">
        <v>-4.5799209999999998E-3</v>
      </c>
      <c r="AK13" s="88">
        <v>0.129</v>
      </c>
      <c r="AL13" s="85" t="s">
        <v>12</v>
      </c>
      <c r="AM13" s="208"/>
      <c r="AN13" s="208"/>
      <c r="AO13" s="208"/>
      <c r="AP13" s="208"/>
      <c r="AQ13" s="208"/>
      <c r="AR13" s="208"/>
      <c r="AS13" s="208"/>
      <c r="AT13" s="208"/>
      <c r="AU13" s="208"/>
      <c r="AV13" s="208"/>
      <c r="AW13" s="208"/>
      <c r="AX13" s="208"/>
      <c r="AY13" s="208"/>
      <c r="AZ13" s="208"/>
      <c r="BA13" s="208"/>
      <c r="BB13" s="208"/>
      <c r="BC13" s="208"/>
      <c r="BD13" s="208"/>
      <c r="BE13" s="208"/>
      <c r="BF13" s="208"/>
      <c r="BG13" s="208"/>
      <c r="BH13" s="208"/>
      <c r="BI13" s="208"/>
      <c r="BJ13" s="208"/>
      <c r="BK13" s="208"/>
      <c r="BL13" s="208"/>
      <c r="BM13" s="208"/>
      <c r="BN13" s="208"/>
      <c r="BO13" s="208"/>
      <c r="BP13" s="208"/>
      <c r="BQ13" s="208"/>
      <c r="BR13" s="208"/>
      <c r="BS13" s="208"/>
      <c r="BT13" s="208"/>
      <c r="BU13" s="208"/>
      <c r="BV13" s="208"/>
      <c r="BW13" s="208"/>
      <c r="BX13" s="208"/>
      <c r="BY13" s="208"/>
      <c r="BZ13" s="208"/>
      <c r="CA13" s="208"/>
      <c r="CB13" s="208"/>
      <c r="CC13" s="208"/>
      <c r="CD13" s="208"/>
      <c r="CE13" s="208"/>
      <c r="CF13" s="208"/>
      <c r="CG13" s="208"/>
      <c r="CH13" s="208"/>
      <c r="CI13" s="208"/>
      <c r="CJ13" s="208"/>
      <c r="CK13" s="208"/>
      <c r="CL13" s="208"/>
      <c r="CM13" s="208"/>
      <c r="CN13" s="208"/>
      <c r="CO13" s="208"/>
      <c r="CP13" s="208"/>
      <c r="CQ13" s="208"/>
      <c r="CR13" s="208"/>
      <c r="CS13" s="208"/>
      <c r="CT13" s="208"/>
      <c r="CU13" s="208"/>
      <c r="CV13" s="208"/>
      <c r="CW13" s="208"/>
      <c r="CX13" s="208"/>
      <c r="CY13" s="208"/>
    </row>
    <row r="14" spans="1:103" s="140" customFormat="1">
      <c r="A14" s="64" t="s">
        <v>23</v>
      </c>
      <c r="B14" s="64">
        <v>1</v>
      </c>
      <c r="C14" s="64">
        <v>120255992</v>
      </c>
      <c r="D14" s="64" t="s">
        <v>12</v>
      </c>
      <c r="E14" s="64" t="s">
        <v>509</v>
      </c>
      <c r="F14" s="64" t="s">
        <v>521</v>
      </c>
      <c r="G14" s="65" t="s">
        <v>81</v>
      </c>
      <c r="H14" s="66" t="s">
        <v>482</v>
      </c>
      <c r="I14" s="135" t="s">
        <v>532</v>
      </c>
      <c r="J14" s="231"/>
      <c r="K14" s="124">
        <v>-2.4313100000000001E-2</v>
      </c>
      <c r="L14" s="84">
        <v>1.2600000000000001E-12</v>
      </c>
      <c r="M14" s="124">
        <v>-1.5679787000000001E-2</v>
      </c>
      <c r="N14" s="84">
        <v>1.389021E-3</v>
      </c>
      <c r="O14" s="124">
        <v>-2.1504200000000001E-2</v>
      </c>
      <c r="P14" s="124">
        <v>2.7886E-3</v>
      </c>
      <c r="Q14" s="84">
        <v>1.25E-14</v>
      </c>
      <c r="R14" s="64" t="s">
        <v>14</v>
      </c>
      <c r="S14" s="64">
        <v>0.1469</v>
      </c>
      <c r="T14" s="124">
        <v>-2.6586729999999999E-2</v>
      </c>
      <c r="U14" s="84">
        <v>7.1921799999999998E-4</v>
      </c>
      <c r="V14" s="124">
        <v>-2.4026519999999999E-2</v>
      </c>
      <c r="W14" s="84">
        <v>7.1226309999999999E-3</v>
      </c>
      <c r="X14" s="124">
        <v>-9.9310000000000006E-3</v>
      </c>
      <c r="Y14" s="84">
        <v>2.853E-4</v>
      </c>
      <c r="Z14" s="124">
        <v>-1.2696300000000001E-2</v>
      </c>
      <c r="AA14" s="124">
        <v>2.4724999999999999E-3</v>
      </c>
      <c r="AB14" s="84">
        <v>2.8200000000000001E-7</v>
      </c>
      <c r="AC14" s="64" t="s">
        <v>504</v>
      </c>
      <c r="AD14" s="64">
        <v>5.4350000000000002E-2</v>
      </c>
      <c r="AE14" s="146">
        <v>-1.6568900000000001E-2</v>
      </c>
      <c r="AF14" s="146">
        <v>1.8504000000000001E-3</v>
      </c>
      <c r="AG14" s="147">
        <v>3.4260000000000001E-19</v>
      </c>
      <c r="AH14" s="146" t="s">
        <v>14</v>
      </c>
      <c r="AI14" s="146">
        <v>1.8200000000000001E-2</v>
      </c>
      <c r="AJ14" s="148">
        <v>4.8443729999999999E-3</v>
      </c>
      <c r="AK14" s="88">
        <v>2.5799999999999998E-3</v>
      </c>
      <c r="AL14" s="85" t="s">
        <v>9</v>
      </c>
      <c r="AM14" s="208"/>
      <c r="AN14" s="208"/>
      <c r="AO14" s="208"/>
      <c r="AP14" s="208"/>
      <c r="AQ14" s="208"/>
      <c r="AR14" s="208"/>
      <c r="AS14" s="208"/>
      <c r="AT14" s="208"/>
      <c r="AU14" s="208"/>
      <c r="AV14" s="208"/>
      <c r="AW14" s="208"/>
      <c r="AX14" s="208"/>
      <c r="AY14" s="208"/>
      <c r="AZ14" s="208"/>
      <c r="BA14" s="208"/>
      <c r="BB14" s="208"/>
      <c r="BC14" s="208"/>
      <c r="BD14" s="208"/>
      <c r="BE14" s="208"/>
      <c r="BF14" s="208"/>
      <c r="BG14" s="208"/>
      <c r="BH14" s="208"/>
      <c r="BI14" s="208"/>
      <c r="BJ14" s="208"/>
      <c r="BK14" s="208"/>
      <c r="BL14" s="208"/>
      <c r="BM14" s="208"/>
      <c r="BN14" s="208"/>
      <c r="BO14" s="208"/>
      <c r="BP14" s="208"/>
      <c r="BQ14" s="208"/>
      <c r="BR14" s="208"/>
      <c r="BS14" s="208"/>
      <c r="BT14" s="208"/>
      <c r="BU14" s="208"/>
      <c r="BV14" s="208"/>
      <c r="BW14" s="208"/>
      <c r="BX14" s="208"/>
      <c r="BY14" s="208"/>
      <c r="BZ14" s="208"/>
      <c r="CA14" s="208"/>
      <c r="CB14" s="208"/>
      <c r="CC14" s="208"/>
      <c r="CD14" s="208"/>
      <c r="CE14" s="208"/>
      <c r="CF14" s="208"/>
      <c r="CG14" s="208"/>
      <c r="CH14" s="208"/>
      <c r="CI14" s="208"/>
      <c r="CJ14" s="208"/>
      <c r="CK14" s="208"/>
      <c r="CL14" s="208"/>
      <c r="CM14" s="208"/>
      <c r="CN14" s="208"/>
      <c r="CO14" s="208"/>
      <c r="CP14" s="208"/>
      <c r="CQ14" s="208"/>
      <c r="CR14" s="208"/>
      <c r="CS14" s="208"/>
      <c r="CT14" s="208"/>
      <c r="CU14" s="208"/>
      <c r="CV14" s="208"/>
      <c r="CW14" s="208"/>
      <c r="CX14" s="208"/>
      <c r="CY14" s="208"/>
    </row>
    <row r="15" spans="1:103" s="140" customFormat="1">
      <c r="A15" s="64" t="s">
        <v>32</v>
      </c>
      <c r="B15" s="64">
        <v>17</v>
      </c>
      <c r="C15" s="64">
        <v>17728660</v>
      </c>
      <c r="D15" s="64" t="s">
        <v>12</v>
      </c>
      <c r="E15" s="64" t="s">
        <v>509</v>
      </c>
      <c r="F15" s="64" t="s">
        <v>521</v>
      </c>
      <c r="G15" s="65" t="s">
        <v>82</v>
      </c>
      <c r="H15" s="66" t="s">
        <v>464</v>
      </c>
      <c r="I15" s="135">
        <v>5</v>
      </c>
      <c r="J15" s="231" t="b">
        <v>1</v>
      </c>
      <c r="K15" s="124">
        <v>8.5976500000000001E-3</v>
      </c>
      <c r="L15" s="84">
        <v>6.2400000000000004E-6</v>
      </c>
      <c r="M15" s="124">
        <v>1.2986510999999999E-2</v>
      </c>
      <c r="N15" s="84">
        <v>4.5800000000000002E-5</v>
      </c>
      <c r="O15" s="124">
        <v>9.7552999999999997E-3</v>
      </c>
      <c r="P15" s="124">
        <v>1.6268999999999999E-3</v>
      </c>
      <c r="Q15" s="84">
        <v>2.0200000000000001E-9</v>
      </c>
      <c r="R15" s="64" t="s">
        <v>10</v>
      </c>
      <c r="S15" s="64">
        <v>0.23449999999999999</v>
      </c>
      <c r="T15" s="124">
        <v>2.5677439999999999E-2</v>
      </c>
      <c r="U15" s="84">
        <v>2.0800000000000001E-5</v>
      </c>
      <c r="V15" s="124">
        <v>1.903386E-2</v>
      </c>
      <c r="W15" s="84">
        <v>1.407099E-2</v>
      </c>
      <c r="X15" s="124">
        <v>8.1659999999999996E-3</v>
      </c>
      <c r="Y15" s="84">
        <v>1.586E-3</v>
      </c>
      <c r="Z15" s="124">
        <v>1.16162E-2</v>
      </c>
      <c r="AA15" s="124">
        <v>2.2626E-3</v>
      </c>
      <c r="AB15" s="84">
        <v>2.84E-7</v>
      </c>
      <c r="AC15" s="64" t="s">
        <v>502</v>
      </c>
      <c r="AD15" s="64">
        <v>1.6070000000000001E-2</v>
      </c>
      <c r="AE15" s="146">
        <v>1.0394199999999999E-2</v>
      </c>
      <c r="AF15" s="146">
        <v>1.3225000000000001E-3</v>
      </c>
      <c r="AG15" s="147">
        <v>3.8639999999999997E-15</v>
      </c>
      <c r="AH15" s="146" t="s">
        <v>10</v>
      </c>
      <c r="AI15" s="146">
        <v>0.50560000000000005</v>
      </c>
      <c r="AJ15" s="149">
        <v>1.6953416999999998E-2</v>
      </c>
      <c r="AK15" s="84">
        <v>3.4400000000000001E-19</v>
      </c>
      <c r="AL15" s="64" t="s">
        <v>9</v>
      </c>
      <c r="AM15" s="208"/>
      <c r="AN15" s="208"/>
      <c r="AO15" s="208"/>
      <c r="AP15" s="208"/>
      <c r="AQ15" s="208"/>
      <c r="AR15" s="208"/>
      <c r="AS15" s="208"/>
      <c r="AT15" s="208"/>
      <c r="AU15" s="208"/>
      <c r="AV15" s="208"/>
      <c r="AW15" s="208"/>
      <c r="AX15" s="208"/>
      <c r="AY15" s="208"/>
      <c r="AZ15" s="208"/>
      <c r="BA15" s="208"/>
      <c r="BB15" s="208"/>
      <c r="BC15" s="208"/>
      <c r="BD15" s="208"/>
      <c r="BE15" s="208"/>
      <c r="BF15" s="208"/>
      <c r="BG15" s="208"/>
      <c r="BH15" s="208"/>
      <c r="BI15" s="208"/>
      <c r="BJ15" s="208"/>
      <c r="BK15" s="208"/>
      <c r="BL15" s="208"/>
      <c r="BM15" s="208"/>
      <c r="BN15" s="208"/>
      <c r="BO15" s="208"/>
      <c r="BP15" s="208"/>
      <c r="BQ15" s="208"/>
      <c r="BR15" s="208"/>
      <c r="BS15" s="208"/>
      <c r="BT15" s="208"/>
      <c r="BU15" s="208"/>
      <c r="BV15" s="208"/>
      <c r="BW15" s="208"/>
      <c r="BX15" s="208"/>
      <c r="BY15" s="208"/>
      <c r="BZ15" s="208"/>
      <c r="CA15" s="208"/>
      <c r="CB15" s="208"/>
      <c r="CC15" s="208"/>
      <c r="CD15" s="208"/>
      <c r="CE15" s="208"/>
      <c r="CF15" s="208"/>
      <c r="CG15" s="208"/>
      <c r="CH15" s="208"/>
      <c r="CI15" s="208"/>
      <c r="CJ15" s="208"/>
      <c r="CK15" s="208"/>
      <c r="CL15" s="208"/>
      <c r="CM15" s="208"/>
      <c r="CN15" s="208"/>
      <c r="CO15" s="208"/>
      <c r="CP15" s="208"/>
      <c r="CQ15" s="208"/>
      <c r="CR15" s="208"/>
      <c r="CS15" s="208"/>
      <c r="CT15" s="208"/>
      <c r="CU15" s="208"/>
      <c r="CV15" s="208"/>
      <c r="CW15" s="208"/>
      <c r="CX15" s="208"/>
      <c r="CY15" s="208"/>
    </row>
    <row r="16" spans="1:103" s="140" customFormat="1">
      <c r="A16" s="64" t="s">
        <v>22</v>
      </c>
      <c r="B16" s="64">
        <v>1</v>
      </c>
      <c r="C16" s="64">
        <v>145441552</v>
      </c>
      <c r="D16" s="64" t="s">
        <v>12</v>
      </c>
      <c r="E16" s="64" t="s">
        <v>14</v>
      </c>
      <c r="F16" s="67" t="s">
        <v>102</v>
      </c>
      <c r="G16" s="61" t="s">
        <v>80</v>
      </c>
      <c r="H16" s="62" t="s">
        <v>477</v>
      </c>
      <c r="I16" s="135">
        <v>4</v>
      </c>
      <c r="J16" s="231"/>
      <c r="K16" s="124">
        <v>-1.64586E-2</v>
      </c>
      <c r="L16" s="84">
        <v>5.4699999999999997E-10</v>
      </c>
      <c r="M16" s="124">
        <v>-2.0018158000000001E-2</v>
      </c>
      <c r="N16" s="84">
        <v>4.1899999999999997E-6</v>
      </c>
      <c r="O16" s="124">
        <v>-1.74243E-2</v>
      </c>
      <c r="P16" s="124">
        <v>2.2491E-3</v>
      </c>
      <c r="Q16" s="84">
        <v>9.3999999999999997E-15</v>
      </c>
      <c r="R16" s="64" t="s">
        <v>14</v>
      </c>
      <c r="S16" s="64">
        <v>0.48159999999999997</v>
      </c>
      <c r="T16" s="124">
        <v>-1.1002049999999999E-2</v>
      </c>
      <c r="U16" s="84">
        <v>4.2555259999999998E-2</v>
      </c>
      <c r="V16" s="124">
        <v>-1.032399E-2</v>
      </c>
      <c r="W16" s="84">
        <v>0.12883330000000001</v>
      </c>
      <c r="X16" s="124">
        <v>-1.1010000000000001E-2</v>
      </c>
      <c r="Y16" s="84">
        <v>4.2500000000000003E-5</v>
      </c>
      <c r="Z16" s="124">
        <v>-1.09322E-2</v>
      </c>
      <c r="AA16" s="124">
        <v>2.2625000000000002E-3</v>
      </c>
      <c r="AB16" s="84">
        <v>1.35E-6</v>
      </c>
      <c r="AC16" s="64" t="s">
        <v>504</v>
      </c>
      <c r="AD16" s="64">
        <v>0.99550000000000005</v>
      </c>
      <c r="AE16" s="146">
        <v>-1.4194100000000001E-2</v>
      </c>
      <c r="AF16" s="146">
        <v>1.5953999999999999E-3</v>
      </c>
      <c r="AG16" s="147">
        <v>5.742E-19</v>
      </c>
      <c r="AH16" s="146" t="s">
        <v>14</v>
      </c>
      <c r="AI16" s="146">
        <v>4.2029999999999998E-2</v>
      </c>
      <c r="AJ16" s="148">
        <v>2.7098209999999998E-3</v>
      </c>
      <c r="AK16" s="88">
        <v>0.35899999999999999</v>
      </c>
      <c r="AL16" s="85" t="s">
        <v>9</v>
      </c>
      <c r="AM16" s="208"/>
      <c r="AN16" s="208"/>
      <c r="AO16" s="208"/>
      <c r="AP16" s="208"/>
      <c r="AQ16" s="208"/>
      <c r="AR16" s="208"/>
      <c r="AS16" s="208"/>
      <c r="AT16" s="208"/>
      <c r="AU16" s="208"/>
      <c r="AV16" s="208"/>
      <c r="AW16" s="208"/>
      <c r="AX16" s="208"/>
      <c r="AY16" s="208"/>
      <c r="AZ16" s="208"/>
      <c r="BA16" s="208"/>
      <c r="BB16" s="208"/>
      <c r="BC16" s="208"/>
      <c r="BD16" s="208"/>
      <c r="BE16" s="208"/>
      <c r="BF16" s="208"/>
      <c r="BG16" s="208"/>
      <c r="BH16" s="208"/>
      <c r="BI16" s="208"/>
      <c r="BJ16" s="208"/>
      <c r="BK16" s="208"/>
      <c r="BL16" s="208"/>
      <c r="BM16" s="208"/>
      <c r="BN16" s="208"/>
      <c r="BO16" s="208"/>
      <c r="BP16" s="208"/>
      <c r="BQ16" s="208"/>
      <c r="BR16" s="208"/>
      <c r="BS16" s="208"/>
      <c r="BT16" s="208"/>
      <c r="BU16" s="208"/>
      <c r="BV16" s="208"/>
      <c r="BW16" s="208"/>
      <c r="BX16" s="208"/>
      <c r="BY16" s="208"/>
      <c r="BZ16" s="208"/>
      <c r="CA16" s="208"/>
      <c r="CB16" s="208"/>
      <c r="CC16" s="208"/>
      <c r="CD16" s="208"/>
      <c r="CE16" s="208"/>
      <c r="CF16" s="208"/>
      <c r="CG16" s="208"/>
      <c r="CH16" s="208"/>
      <c r="CI16" s="208"/>
      <c r="CJ16" s="208"/>
      <c r="CK16" s="208"/>
      <c r="CL16" s="208"/>
      <c r="CM16" s="208"/>
      <c r="CN16" s="208"/>
      <c r="CO16" s="139"/>
      <c r="CP16" s="139"/>
      <c r="CQ16" s="208"/>
      <c r="CR16" s="208"/>
      <c r="CS16" s="208"/>
      <c r="CT16" s="208"/>
      <c r="CU16" s="208"/>
      <c r="CV16" s="208"/>
      <c r="CW16" s="208"/>
      <c r="CX16" s="208"/>
      <c r="CY16" s="208"/>
    </row>
    <row r="17" spans="1:103" s="140" customFormat="1">
      <c r="A17" s="64" t="s">
        <v>19</v>
      </c>
      <c r="B17" s="64">
        <v>4</v>
      </c>
      <c r="C17" s="64">
        <v>139162808</v>
      </c>
      <c r="D17" s="64" t="s">
        <v>12</v>
      </c>
      <c r="E17" s="64" t="s">
        <v>14</v>
      </c>
      <c r="F17" s="64" t="s">
        <v>521</v>
      </c>
      <c r="G17" s="65" t="s">
        <v>78</v>
      </c>
      <c r="H17" s="66" t="s">
        <v>480</v>
      </c>
      <c r="I17" s="135">
        <v>4</v>
      </c>
      <c r="J17" s="231"/>
      <c r="K17" s="124">
        <v>-2.6594900000000001E-2</v>
      </c>
      <c r="L17" s="84">
        <v>6.5799999999999996E-15</v>
      </c>
      <c r="M17" s="124">
        <v>-1.7066003999999999E-2</v>
      </c>
      <c r="N17" s="84">
        <v>6.1099999999999995E-7</v>
      </c>
      <c r="O17" s="124">
        <v>-2.1855400000000001E-2</v>
      </c>
      <c r="P17" s="124">
        <v>2.3942999999999998E-3</v>
      </c>
      <c r="Q17" s="84">
        <v>6.9799999999999994E-20</v>
      </c>
      <c r="R17" s="64" t="s">
        <v>14</v>
      </c>
      <c r="S17" s="64">
        <v>4.6600000000000003E-2</v>
      </c>
      <c r="T17" s="124">
        <v>-1.8087519999999999E-2</v>
      </c>
      <c r="U17" s="84">
        <v>4.7332540000000001E-3</v>
      </c>
      <c r="V17" s="124">
        <v>-1.6934089999999999E-2</v>
      </c>
      <c r="W17" s="84">
        <v>1.6597979999999998E-2</v>
      </c>
      <c r="X17" s="124">
        <v>-6.306E-3</v>
      </c>
      <c r="Y17" s="84">
        <v>4.1419999999999998E-4</v>
      </c>
      <c r="Z17" s="124">
        <v>-7.7073000000000003E-3</v>
      </c>
      <c r="AA17" s="124">
        <v>1.6655999999999999E-3</v>
      </c>
      <c r="AB17" s="84">
        <v>3.7000000000000002E-6</v>
      </c>
      <c r="AC17" s="64" t="s">
        <v>504</v>
      </c>
      <c r="AD17" s="64">
        <v>8.2280000000000006E-2</v>
      </c>
      <c r="AE17" s="146">
        <v>-1.23339E-2</v>
      </c>
      <c r="AF17" s="146">
        <v>1.3665000000000001E-3</v>
      </c>
      <c r="AG17" s="147">
        <v>1.7819999999999999E-19</v>
      </c>
      <c r="AH17" s="146" t="s">
        <v>14</v>
      </c>
      <c r="AI17" s="147">
        <v>1.184E-6</v>
      </c>
      <c r="AJ17" s="148">
        <v>-3.3006139999999999E-3</v>
      </c>
      <c r="AK17" s="88">
        <v>0.25600000000000001</v>
      </c>
      <c r="AL17" s="85" t="s">
        <v>12</v>
      </c>
      <c r="AM17" s="208"/>
      <c r="AN17" s="208"/>
      <c r="AO17" s="208"/>
      <c r="AP17" s="208"/>
      <c r="AQ17" s="208"/>
      <c r="AR17" s="208"/>
      <c r="AS17" s="208"/>
      <c r="AT17" s="208"/>
      <c r="AU17" s="208"/>
      <c r="AV17" s="208"/>
      <c r="AW17" s="208"/>
      <c r="AX17" s="208"/>
      <c r="AY17" s="208"/>
      <c r="AZ17" s="208"/>
      <c r="BA17" s="208"/>
      <c r="BB17" s="208"/>
      <c r="BC17" s="208"/>
      <c r="BD17" s="208"/>
      <c r="BE17" s="208"/>
      <c r="BF17" s="208"/>
      <c r="BG17" s="208"/>
      <c r="BH17" s="208"/>
      <c r="BI17" s="208"/>
      <c r="BJ17" s="208"/>
      <c r="BK17" s="208"/>
      <c r="BL17" s="208"/>
      <c r="BM17" s="208"/>
      <c r="BN17" s="208"/>
      <c r="BO17" s="208"/>
      <c r="BP17" s="208"/>
      <c r="BQ17" s="208"/>
      <c r="BR17" s="208"/>
      <c r="BS17" s="208"/>
      <c r="BT17" s="208"/>
      <c r="BU17" s="208"/>
      <c r="BV17" s="208"/>
      <c r="BW17" s="208"/>
      <c r="BX17" s="208"/>
      <c r="BY17" s="208"/>
      <c r="BZ17" s="208"/>
      <c r="CA17" s="208"/>
      <c r="CB17" s="208"/>
      <c r="CC17" s="208"/>
      <c r="CD17" s="208"/>
      <c r="CE17" s="208"/>
      <c r="CF17" s="208"/>
      <c r="CG17" s="208"/>
      <c r="CH17" s="208"/>
      <c r="CI17" s="208"/>
      <c r="CJ17" s="208"/>
      <c r="CK17" s="208"/>
      <c r="CL17" s="208"/>
      <c r="CM17" s="208"/>
      <c r="CN17" s="208"/>
      <c r="CO17" s="139"/>
      <c r="CP17" s="139"/>
      <c r="CQ17" s="208"/>
      <c r="CR17" s="208"/>
      <c r="CS17" s="208"/>
      <c r="CT17" s="208"/>
      <c r="CU17" s="208"/>
      <c r="CV17" s="208"/>
      <c r="CW17" s="208"/>
      <c r="CX17" s="208"/>
      <c r="CY17" s="208"/>
    </row>
    <row r="18" spans="1:103" s="140" customFormat="1">
      <c r="A18" s="64" t="s">
        <v>20</v>
      </c>
      <c r="B18" s="64">
        <v>7</v>
      </c>
      <c r="C18" s="64">
        <v>30635762</v>
      </c>
      <c r="D18" s="64" t="s">
        <v>12</v>
      </c>
      <c r="E18" s="64" t="s">
        <v>509</v>
      </c>
      <c r="F18" s="64" t="s">
        <v>521</v>
      </c>
      <c r="G18" s="65" t="s">
        <v>79</v>
      </c>
      <c r="H18" s="66" t="s">
        <v>476</v>
      </c>
      <c r="I18" s="135" t="s">
        <v>529</v>
      </c>
      <c r="J18" s="231"/>
      <c r="K18" s="124">
        <v>-2.9841300000000001E-2</v>
      </c>
      <c r="L18" s="84">
        <v>9.6799999999999995E-16</v>
      </c>
      <c r="M18" s="124">
        <v>-1.7562042999999999E-2</v>
      </c>
      <c r="N18" s="84">
        <v>8.2277349999999999E-3</v>
      </c>
      <c r="O18" s="124">
        <v>-2.69532E-2</v>
      </c>
      <c r="P18" s="124">
        <v>3.2135000000000002E-3</v>
      </c>
      <c r="Q18" s="84">
        <v>4.9699999999999999E-17</v>
      </c>
      <c r="R18" s="64" t="s">
        <v>14</v>
      </c>
      <c r="S18" s="64">
        <v>0.1051</v>
      </c>
      <c r="T18" s="124">
        <v>-3.8006690000000003E-2</v>
      </c>
      <c r="U18" s="84">
        <v>7.7146199999999999E-4</v>
      </c>
      <c r="V18" s="124">
        <v>-3.3938690000000001E-2</v>
      </c>
      <c r="W18" s="84">
        <v>1.852181E-2</v>
      </c>
      <c r="X18" s="124">
        <v>-1.014E-2</v>
      </c>
      <c r="Y18" s="84">
        <v>5.6099999999999998E-4</v>
      </c>
      <c r="Z18" s="124">
        <v>-1.2744E-2</v>
      </c>
      <c r="AA18" s="124">
        <v>2.7802999999999999E-3</v>
      </c>
      <c r="AB18" s="84">
        <v>4.5700000000000003E-6</v>
      </c>
      <c r="AC18" s="64" t="s">
        <v>504</v>
      </c>
      <c r="AD18" s="64">
        <v>1.796E-2</v>
      </c>
      <c r="AE18" s="146">
        <v>-1.8833200000000001E-2</v>
      </c>
      <c r="AF18" s="146">
        <v>2.1015999999999999E-3</v>
      </c>
      <c r="AG18" s="147">
        <v>3.206E-19</v>
      </c>
      <c r="AH18" s="146" t="s">
        <v>14</v>
      </c>
      <c r="AI18" s="146">
        <v>8.2220000000000004E-4</v>
      </c>
      <c r="AJ18" s="148">
        <v>-6.2809010000000002E-3</v>
      </c>
      <c r="AK18" s="88">
        <v>5.1399999999999996E-3</v>
      </c>
      <c r="AL18" s="85" t="s">
        <v>12</v>
      </c>
      <c r="AM18" s="208"/>
      <c r="AN18" s="208"/>
      <c r="AO18" s="208"/>
      <c r="AP18" s="208"/>
      <c r="AQ18" s="208"/>
      <c r="AR18" s="208"/>
      <c r="AS18" s="208"/>
      <c r="AT18" s="208"/>
      <c r="AU18" s="208"/>
      <c r="AV18" s="208"/>
      <c r="AW18" s="208"/>
      <c r="AX18" s="208"/>
      <c r="AY18" s="208"/>
      <c r="AZ18" s="208"/>
      <c r="BA18" s="208"/>
      <c r="BB18" s="208"/>
      <c r="BC18" s="208"/>
      <c r="BD18" s="208"/>
      <c r="BE18" s="208"/>
      <c r="BF18" s="208"/>
      <c r="BG18" s="208"/>
      <c r="BH18" s="208"/>
      <c r="BI18" s="208"/>
      <c r="BJ18" s="208"/>
      <c r="BK18" s="208"/>
      <c r="BL18" s="208"/>
      <c r="BM18" s="208"/>
      <c r="BN18" s="208"/>
      <c r="BO18" s="208"/>
      <c r="BP18" s="208"/>
      <c r="BQ18" s="208"/>
      <c r="BR18" s="208"/>
      <c r="BS18" s="208"/>
      <c r="BT18" s="208"/>
      <c r="BU18" s="208"/>
      <c r="BV18" s="208"/>
      <c r="BW18" s="208"/>
      <c r="BX18" s="208"/>
      <c r="BY18" s="208"/>
      <c r="BZ18" s="208"/>
      <c r="CA18" s="208"/>
      <c r="CB18" s="208"/>
      <c r="CC18" s="208"/>
      <c r="CD18" s="208"/>
      <c r="CE18" s="208"/>
      <c r="CF18" s="208"/>
      <c r="CG18" s="208"/>
      <c r="CH18" s="208"/>
      <c r="CI18" s="208"/>
      <c r="CJ18" s="208"/>
      <c r="CK18" s="208"/>
      <c r="CL18" s="208"/>
      <c r="CM18" s="208"/>
      <c r="CN18" s="208"/>
      <c r="CO18" s="208"/>
      <c r="CP18" s="208"/>
      <c r="CQ18" s="208"/>
      <c r="CR18" s="208"/>
      <c r="CS18" s="208"/>
      <c r="CT18" s="208"/>
      <c r="CU18" s="208"/>
      <c r="CV18" s="208"/>
      <c r="CW18" s="208"/>
      <c r="CX18" s="208"/>
      <c r="CY18" s="208"/>
    </row>
    <row r="19" spans="1:103" s="140" customFormat="1">
      <c r="A19" s="64" t="s">
        <v>37</v>
      </c>
      <c r="B19" s="64">
        <v>17</v>
      </c>
      <c r="C19" s="64">
        <v>40927699</v>
      </c>
      <c r="D19" s="64" t="s">
        <v>9</v>
      </c>
      <c r="E19" s="64" t="s">
        <v>14</v>
      </c>
      <c r="F19" s="64" t="s">
        <v>521</v>
      </c>
      <c r="G19" s="65" t="s">
        <v>88</v>
      </c>
      <c r="H19" s="66" t="s">
        <v>479</v>
      </c>
      <c r="I19" s="135">
        <v>4</v>
      </c>
      <c r="J19" s="231"/>
      <c r="K19" s="124">
        <v>1.130051E-2</v>
      </c>
      <c r="L19" s="84">
        <v>2.3000000000000001E-8</v>
      </c>
      <c r="M19" s="124">
        <v>5.1187910000000001E-3</v>
      </c>
      <c r="N19" s="84">
        <v>0.11406870400000001</v>
      </c>
      <c r="O19" s="124">
        <v>9.5773999999999998E-3</v>
      </c>
      <c r="P19" s="124">
        <v>1.7080999999999999E-3</v>
      </c>
      <c r="Q19" s="84">
        <v>2.0599999999999999E-8</v>
      </c>
      <c r="R19" s="64" t="s">
        <v>10</v>
      </c>
      <c r="S19" s="64">
        <v>0.1047</v>
      </c>
      <c r="T19" s="124">
        <v>1.6905650000000001E-2</v>
      </c>
      <c r="U19" s="84">
        <v>5.5373489999999996E-3</v>
      </c>
      <c r="V19" s="124">
        <v>1.6792809999999998E-2</v>
      </c>
      <c r="W19" s="84">
        <v>5.2443070000000001E-2</v>
      </c>
      <c r="X19" s="124">
        <v>6.5640000000000004E-3</v>
      </c>
      <c r="Y19" s="84">
        <v>1.0189999999999999E-3</v>
      </c>
      <c r="Z19" s="124">
        <v>7.9942999999999993E-3</v>
      </c>
      <c r="AA19" s="124">
        <v>1.8485999999999999E-3</v>
      </c>
      <c r="AB19" s="84">
        <v>1.5299999999999999E-5</v>
      </c>
      <c r="AC19" s="64" t="s">
        <v>502</v>
      </c>
      <c r="AD19" s="64">
        <v>0.15609999999999999</v>
      </c>
      <c r="AE19" s="146">
        <v>8.8488000000000004E-3</v>
      </c>
      <c r="AF19" s="146">
        <v>1.2553E-3</v>
      </c>
      <c r="AG19" s="147">
        <v>1.8E-12</v>
      </c>
      <c r="AH19" s="146" t="s">
        <v>10</v>
      </c>
      <c r="AI19" s="146">
        <v>0.52890000000000004</v>
      </c>
      <c r="AJ19" s="149">
        <v>-1.2404348000000001E-2</v>
      </c>
      <c r="AK19" s="84">
        <v>1.5700000000000002E-8</v>
      </c>
      <c r="AL19" s="64" t="s">
        <v>12</v>
      </c>
      <c r="AM19" s="208"/>
      <c r="AN19" s="208"/>
      <c r="AO19" s="208"/>
      <c r="AP19" s="208"/>
      <c r="AQ19" s="208"/>
      <c r="AR19" s="208"/>
      <c r="AS19" s="208"/>
      <c r="AT19" s="208"/>
      <c r="AU19" s="208"/>
      <c r="AV19" s="208"/>
      <c r="AW19" s="208"/>
      <c r="AX19" s="208"/>
      <c r="AY19" s="208"/>
      <c r="AZ19" s="208"/>
      <c r="BA19" s="208"/>
      <c r="BB19" s="208"/>
      <c r="BC19" s="208"/>
      <c r="BD19" s="208"/>
      <c r="BE19" s="208"/>
      <c r="BF19" s="208"/>
      <c r="BG19" s="208"/>
      <c r="BH19" s="208"/>
      <c r="BI19" s="208"/>
      <c r="BJ19" s="208"/>
      <c r="BK19" s="208"/>
      <c r="BL19" s="208"/>
      <c r="BM19" s="208"/>
      <c r="BN19" s="208"/>
      <c r="BO19" s="208"/>
      <c r="BP19" s="208"/>
      <c r="BQ19" s="208"/>
      <c r="BR19" s="208"/>
      <c r="BS19" s="208"/>
      <c r="BT19" s="208"/>
      <c r="BU19" s="208"/>
      <c r="BV19" s="208"/>
      <c r="BW19" s="208"/>
      <c r="BX19" s="208"/>
      <c r="BY19" s="208"/>
      <c r="BZ19" s="208"/>
      <c r="CA19" s="208"/>
      <c r="CB19" s="208"/>
      <c r="CC19" s="208"/>
      <c r="CD19" s="208"/>
      <c r="CE19" s="208"/>
      <c r="CF19" s="208"/>
      <c r="CG19" s="208"/>
      <c r="CH19" s="208"/>
      <c r="CI19" s="208"/>
      <c r="CJ19" s="208"/>
      <c r="CK19" s="208"/>
      <c r="CL19" s="208"/>
      <c r="CM19" s="208"/>
      <c r="CN19" s="208"/>
      <c r="CO19" s="208"/>
      <c r="CP19" s="208"/>
      <c r="CQ19" s="208"/>
      <c r="CR19" s="208"/>
      <c r="CS19" s="208"/>
      <c r="CT19" s="208"/>
      <c r="CU19" s="208"/>
      <c r="CV19" s="208"/>
      <c r="CW19" s="208"/>
      <c r="CX19" s="208"/>
      <c r="CY19" s="208"/>
    </row>
    <row r="20" spans="1:103" s="140" customFormat="1">
      <c r="A20" s="64" t="s">
        <v>26</v>
      </c>
      <c r="B20" s="64">
        <v>7</v>
      </c>
      <c r="C20" s="64">
        <v>30635838</v>
      </c>
      <c r="D20" s="64" t="s">
        <v>12</v>
      </c>
      <c r="E20" s="64" t="s">
        <v>509</v>
      </c>
      <c r="F20" s="64" t="s">
        <v>521</v>
      </c>
      <c r="G20" s="65" t="s">
        <v>79</v>
      </c>
      <c r="H20" s="66" t="s">
        <v>476</v>
      </c>
      <c r="I20" s="135">
        <v>4</v>
      </c>
      <c r="J20" s="231"/>
      <c r="K20" s="124">
        <v>-2.74107E-2</v>
      </c>
      <c r="L20" s="84">
        <v>6.8500000000000001E-12</v>
      </c>
      <c r="M20" s="124">
        <v>-1.8348045E-2</v>
      </c>
      <c r="N20" s="84">
        <v>7.3428069999999998E-3</v>
      </c>
      <c r="O20" s="124">
        <v>-2.51253E-2</v>
      </c>
      <c r="P20" s="124">
        <v>3.4267999999999998E-3</v>
      </c>
      <c r="Q20" s="84">
        <v>2.2699999999999999E-13</v>
      </c>
      <c r="R20" s="64" t="s">
        <v>14</v>
      </c>
      <c r="S20" s="64">
        <v>0.25080000000000002</v>
      </c>
      <c r="T20" s="124">
        <v>-4.1266240000000003E-2</v>
      </c>
      <c r="U20" s="84">
        <v>1.6873210000000001E-3</v>
      </c>
      <c r="V20" s="124">
        <v>-5.2599569999999998E-2</v>
      </c>
      <c r="W20" s="84">
        <v>6.3586100000000004E-4</v>
      </c>
      <c r="X20" s="124">
        <v>-9.4769999999999993E-3</v>
      </c>
      <c r="Y20" s="84">
        <v>2.0950000000000001E-3</v>
      </c>
      <c r="Z20" s="124">
        <v>-1.26797E-2</v>
      </c>
      <c r="AA20" s="124">
        <v>2.9345E-3</v>
      </c>
      <c r="AB20" s="84">
        <v>1.5500000000000001E-5</v>
      </c>
      <c r="AC20" s="64" t="s">
        <v>504</v>
      </c>
      <c r="AD20" s="64">
        <v>1.7149999999999999E-3</v>
      </c>
      <c r="AE20" s="146">
        <v>-1.7941400000000003E-2</v>
      </c>
      <c r="AF20" s="146">
        <v>2.2298000000000001E-3</v>
      </c>
      <c r="AG20" s="147">
        <v>8.5419999999999996E-16</v>
      </c>
      <c r="AH20" s="146" t="s">
        <v>14</v>
      </c>
      <c r="AI20" s="146">
        <v>5.8129999999999996E-3</v>
      </c>
      <c r="AJ20" s="148">
        <v>-2.9514350000000001E-3</v>
      </c>
      <c r="AK20" s="88">
        <v>0.22600000000000001</v>
      </c>
      <c r="AL20" s="85" t="s">
        <v>12</v>
      </c>
      <c r="AM20" s="208"/>
      <c r="AN20" s="208"/>
      <c r="AO20" s="208"/>
      <c r="AP20" s="208"/>
      <c r="AQ20" s="208"/>
      <c r="AR20" s="208"/>
      <c r="AS20" s="208"/>
      <c r="AT20" s="208"/>
      <c r="AU20" s="208"/>
      <c r="AV20" s="208"/>
      <c r="AW20" s="208"/>
      <c r="AX20" s="208"/>
      <c r="AY20" s="208"/>
      <c r="AZ20" s="208"/>
      <c r="BA20" s="208"/>
      <c r="BB20" s="208"/>
      <c r="BC20" s="208"/>
      <c r="BD20" s="208"/>
      <c r="BE20" s="208"/>
      <c r="BF20" s="208"/>
      <c r="BG20" s="208"/>
      <c r="BH20" s="208"/>
      <c r="BI20" s="208"/>
      <c r="BJ20" s="208"/>
      <c r="BK20" s="208"/>
      <c r="BL20" s="208"/>
      <c r="BM20" s="208"/>
      <c r="BN20" s="208"/>
      <c r="BO20" s="208"/>
      <c r="BP20" s="208"/>
      <c r="BQ20" s="208"/>
      <c r="BR20" s="208"/>
      <c r="BS20" s="208"/>
      <c r="BT20" s="208"/>
      <c r="BU20" s="208"/>
      <c r="BV20" s="208"/>
      <c r="BW20" s="208"/>
      <c r="BX20" s="208"/>
      <c r="BY20" s="208"/>
      <c r="BZ20" s="208"/>
      <c r="CA20" s="208"/>
      <c r="CB20" s="208"/>
      <c r="CC20" s="208"/>
      <c r="CD20" s="208"/>
      <c r="CE20" s="208"/>
      <c r="CF20" s="208"/>
      <c r="CG20" s="208"/>
      <c r="CH20" s="208"/>
      <c r="CI20" s="208"/>
      <c r="CJ20" s="208"/>
      <c r="CK20" s="208"/>
      <c r="CL20" s="208"/>
      <c r="CM20" s="208"/>
      <c r="CN20" s="208"/>
      <c r="CO20" s="208"/>
      <c r="CP20" s="208"/>
      <c r="CQ20" s="208"/>
      <c r="CR20" s="208"/>
      <c r="CS20" s="208"/>
      <c r="CT20" s="208"/>
      <c r="CU20" s="208"/>
      <c r="CV20" s="208"/>
      <c r="CW20" s="208"/>
      <c r="CX20" s="208"/>
      <c r="CY20" s="208"/>
    </row>
    <row r="21" spans="1:103" s="140" customFormat="1">
      <c r="A21" s="64" t="s">
        <v>16</v>
      </c>
      <c r="B21" s="64">
        <v>21</v>
      </c>
      <c r="C21" s="64">
        <v>43642366</v>
      </c>
      <c r="D21" s="64" t="s">
        <v>9</v>
      </c>
      <c r="E21" s="64" t="s">
        <v>508</v>
      </c>
      <c r="F21" s="64" t="s">
        <v>522</v>
      </c>
      <c r="G21" s="65" t="s">
        <v>75</v>
      </c>
      <c r="H21" s="66" t="s">
        <v>428</v>
      </c>
      <c r="I21" s="135">
        <v>5</v>
      </c>
      <c r="J21" s="231" t="b">
        <v>1</v>
      </c>
      <c r="K21" s="124">
        <v>1.295496E-2</v>
      </c>
      <c r="L21" s="84">
        <v>3.8399999999999999E-20</v>
      </c>
      <c r="M21" s="124">
        <v>1.0502008E-2</v>
      </c>
      <c r="N21" s="84">
        <v>1.1000000000000001E-6</v>
      </c>
      <c r="O21" s="124">
        <v>1.2223400000000001E-2</v>
      </c>
      <c r="P21" s="124">
        <v>1.1635E-3</v>
      </c>
      <c r="Q21" s="84">
        <v>8.12E-26</v>
      </c>
      <c r="R21" s="64" t="s">
        <v>10</v>
      </c>
      <c r="S21" s="64">
        <v>0.33479999999999999</v>
      </c>
      <c r="T21" s="124">
        <v>1.821596E-2</v>
      </c>
      <c r="U21" s="84">
        <v>2.1500000000000001E-7</v>
      </c>
      <c r="V21" s="124">
        <v>1.36857E-2</v>
      </c>
      <c r="W21" s="84">
        <v>5.6193429999999997E-3</v>
      </c>
      <c r="X21" s="124">
        <v>2.3649999999999999E-3</v>
      </c>
      <c r="Y21" s="84">
        <v>4.623E-2</v>
      </c>
      <c r="Z21" s="124">
        <v>4.5076999999999999E-3</v>
      </c>
      <c r="AA21" s="124">
        <v>1.0928999999999999E-3</v>
      </c>
      <c r="AB21" s="84">
        <v>3.7200000000000003E-5</v>
      </c>
      <c r="AC21" s="64" t="s">
        <v>502</v>
      </c>
      <c r="AD21" s="84">
        <v>1.33E-5</v>
      </c>
      <c r="AE21" s="146">
        <v>8.1344E-3</v>
      </c>
      <c r="AF21" s="146">
        <v>7.9549999999999998E-4</v>
      </c>
      <c r="AG21" s="147">
        <v>1.5169999999999999E-24</v>
      </c>
      <c r="AH21" s="146" t="s">
        <v>10</v>
      </c>
      <c r="AI21" s="147">
        <v>1.3039999999999999E-6</v>
      </c>
      <c r="AJ21" s="149">
        <v>1.3053634999999999E-2</v>
      </c>
      <c r="AK21" s="84">
        <v>7.8399999999999994E-9</v>
      </c>
      <c r="AL21" s="64" t="s">
        <v>9</v>
      </c>
      <c r="AM21" s="208"/>
      <c r="AN21" s="208"/>
      <c r="AO21" s="208"/>
      <c r="AP21" s="208"/>
      <c r="AQ21" s="208"/>
      <c r="AR21" s="208"/>
      <c r="AS21" s="208"/>
      <c r="AT21" s="208"/>
      <c r="AU21" s="208"/>
      <c r="AV21" s="208"/>
      <c r="AW21" s="208"/>
      <c r="AX21" s="208"/>
      <c r="AY21" s="208"/>
      <c r="AZ21" s="208"/>
      <c r="BA21" s="208"/>
      <c r="BB21" s="208"/>
      <c r="BC21" s="208"/>
      <c r="BD21" s="208"/>
      <c r="BE21" s="208"/>
      <c r="BF21" s="208"/>
      <c r="BG21" s="208"/>
      <c r="BH21" s="208"/>
      <c r="BI21" s="208"/>
      <c r="BJ21" s="208"/>
      <c r="BK21" s="208"/>
      <c r="BL21" s="208"/>
      <c r="BM21" s="208"/>
      <c r="BN21" s="208"/>
      <c r="BO21" s="208"/>
      <c r="BP21" s="208"/>
      <c r="BQ21" s="208"/>
      <c r="BR21" s="208"/>
      <c r="BS21" s="208"/>
      <c r="BT21" s="208"/>
      <c r="BU21" s="208"/>
      <c r="BV21" s="208"/>
      <c r="BW21" s="208"/>
      <c r="BX21" s="208"/>
      <c r="BY21" s="208"/>
      <c r="BZ21" s="208"/>
      <c r="CA21" s="208"/>
      <c r="CB21" s="208"/>
      <c r="CC21" s="208"/>
      <c r="CD21" s="208"/>
      <c r="CE21" s="208"/>
      <c r="CF21" s="208"/>
      <c r="CG21" s="208"/>
      <c r="CH21" s="208"/>
      <c r="CI21" s="208"/>
      <c r="CJ21" s="208"/>
      <c r="CK21" s="208"/>
      <c r="CL21" s="208"/>
      <c r="CM21" s="208"/>
      <c r="CN21" s="208"/>
      <c r="CO21" s="208"/>
      <c r="CP21" s="208"/>
      <c r="CQ21" s="208"/>
      <c r="CR21" s="208"/>
      <c r="CS21" s="208"/>
      <c r="CT21" s="208"/>
      <c r="CU21" s="208"/>
      <c r="CV21" s="208"/>
      <c r="CW21" s="208"/>
      <c r="CX21" s="208"/>
      <c r="CY21" s="208"/>
    </row>
    <row r="22" spans="1:103" s="140" customFormat="1">
      <c r="A22" s="64" t="s">
        <v>30</v>
      </c>
      <c r="B22" s="64">
        <v>19</v>
      </c>
      <c r="C22" s="64">
        <v>47287964</v>
      </c>
      <c r="D22" s="64" t="s">
        <v>12</v>
      </c>
      <c r="E22" s="64" t="s">
        <v>508</v>
      </c>
      <c r="F22" s="67" t="s">
        <v>522</v>
      </c>
      <c r="G22" s="61" t="s">
        <v>84</v>
      </c>
      <c r="H22" s="62" t="s">
        <v>484</v>
      </c>
      <c r="I22" s="135">
        <v>4</v>
      </c>
      <c r="J22" s="231"/>
      <c r="K22" s="124">
        <v>-8.3145000000000007E-3</v>
      </c>
      <c r="L22" s="84">
        <v>1.3799999999999999E-7</v>
      </c>
      <c r="M22" s="124">
        <v>-8.3361419999999995E-3</v>
      </c>
      <c r="N22" s="84">
        <v>4.7246799999999998E-4</v>
      </c>
      <c r="O22" s="124">
        <v>-8.3210999999999997E-3</v>
      </c>
      <c r="P22" s="124">
        <v>1.3102000000000001E-3</v>
      </c>
      <c r="Q22" s="84">
        <v>2.1400000000000001E-10</v>
      </c>
      <c r="R22" s="64" t="s">
        <v>14</v>
      </c>
      <c r="S22" s="64">
        <v>0.99390000000000001</v>
      </c>
      <c r="T22" s="124">
        <v>-1.190603E-2</v>
      </c>
      <c r="U22" s="84">
        <v>1.1555070000000001E-2</v>
      </c>
      <c r="V22" s="124">
        <v>-5.9303159999999997E-3</v>
      </c>
      <c r="W22" s="84">
        <v>0.29635800000000001</v>
      </c>
      <c r="X22" s="124">
        <v>-4.0039999999999997E-3</v>
      </c>
      <c r="Y22" s="84">
        <v>1.6900000000000001E-3</v>
      </c>
      <c r="Z22" s="124">
        <v>-4.6062000000000004E-3</v>
      </c>
      <c r="AA22" s="124">
        <v>1.1999000000000001E-3</v>
      </c>
      <c r="AB22" s="84">
        <v>1.237E-4</v>
      </c>
      <c r="AC22" s="64" t="s">
        <v>504</v>
      </c>
      <c r="AD22" s="64">
        <v>0.25990000000000002</v>
      </c>
      <c r="AE22" s="146">
        <v>-6.3005000000000005E-3</v>
      </c>
      <c r="AF22" s="146">
        <v>8.8480000000000004E-4</v>
      </c>
      <c r="AG22" s="147">
        <v>1.0740000000000001E-12</v>
      </c>
      <c r="AH22" s="146" t="s">
        <v>14</v>
      </c>
      <c r="AI22" s="146">
        <v>3.6569999999999998E-2</v>
      </c>
      <c r="AJ22" s="148" t="s">
        <v>13</v>
      </c>
      <c r="AK22" s="88" t="s">
        <v>13</v>
      </c>
      <c r="AL22" s="88" t="s">
        <v>13</v>
      </c>
      <c r="AM22" s="208"/>
      <c r="AN22" s="208"/>
      <c r="AO22" s="208"/>
      <c r="AP22" s="208"/>
      <c r="AQ22" s="208"/>
      <c r="AR22" s="208"/>
      <c r="AS22" s="208"/>
      <c r="AT22" s="208"/>
      <c r="AU22" s="208"/>
      <c r="AV22" s="208"/>
      <c r="AW22" s="208"/>
      <c r="AX22" s="208"/>
      <c r="AY22" s="208"/>
      <c r="AZ22" s="208"/>
      <c r="BA22" s="208"/>
      <c r="BB22" s="208"/>
      <c r="BC22" s="208"/>
      <c r="BD22" s="208"/>
      <c r="BE22" s="208"/>
      <c r="BF22" s="208"/>
      <c r="BG22" s="208"/>
      <c r="BH22" s="208"/>
      <c r="BI22" s="208"/>
      <c r="BJ22" s="208"/>
      <c r="BK22" s="208"/>
      <c r="BL22" s="208"/>
      <c r="BM22" s="208"/>
      <c r="BN22" s="208"/>
      <c r="BO22" s="208"/>
      <c r="BP22" s="208"/>
      <c r="BQ22" s="208"/>
      <c r="BR22" s="208"/>
      <c r="BS22" s="208"/>
      <c r="BT22" s="208"/>
      <c r="BU22" s="208"/>
      <c r="BV22" s="208"/>
      <c r="BW22" s="208"/>
      <c r="BX22" s="208"/>
      <c r="BY22" s="208"/>
      <c r="BZ22" s="208"/>
      <c r="CA22" s="208"/>
      <c r="CB22" s="208"/>
      <c r="CC22" s="208"/>
      <c r="CD22" s="208"/>
      <c r="CE22" s="208"/>
      <c r="CF22" s="208"/>
      <c r="CG22" s="208"/>
      <c r="CH22" s="208"/>
      <c r="CI22" s="208"/>
      <c r="CJ22" s="208"/>
      <c r="CK22" s="208"/>
      <c r="CL22" s="208"/>
      <c r="CM22" s="208"/>
      <c r="CN22" s="208"/>
      <c r="CO22" s="139"/>
      <c r="CP22" s="139"/>
      <c r="CQ22" s="208"/>
      <c r="CR22" s="208"/>
      <c r="CS22" s="208"/>
      <c r="CT22" s="208"/>
      <c r="CU22" s="208"/>
      <c r="CV22" s="208"/>
      <c r="CW22" s="208"/>
      <c r="CX22" s="208"/>
      <c r="CY22" s="208"/>
    </row>
    <row r="23" spans="1:103" s="140" customFormat="1">
      <c r="A23" s="64" t="s">
        <v>35</v>
      </c>
      <c r="B23" s="64">
        <v>1</v>
      </c>
      <c r="C23" s="64">
        <v>120255941</v>
      </c>
      <c r="D23" s="64" t="s">
        <v>9</v>
      </c>
      <c r="E23" s="64" t="s">
        <v>509</v>
      </c>
      <c r="F23" s="64" t="s">
        <v>521</v>
      </c>
      <c r="G23" s="65" t="s">
        <v>81</v>
      </c>
      <c r="H23" s="66" t="s">
        <v>482</v>
      </c>
      <c r="I23" s="135" t="s">
        <v>528</v>
      </c>
      <c r="J23" s="231"/>
      <c r="K23" s="124">
        <v>-1.4316199999999999E-2</v>
      </c>
      <c r="L23" s="84">
        <v>7.2600000000000002E-8</v>
      </c>
      <c r="M23" s="124">
        <v>-8.9304429999999997E-3</v>
      </c>
      <c r="N23" s="84">
        <v>2.1335178E-2</v>
      </c>
      <c r="O23" s="124">
        <v>-1.26024E-2</v>
      </c>
      <c r="P23" s="124">
        <v>2.1841999999999999E-3</v>
      </c>
      <c r="Q23" s="84">
        <v>7.9400000000000003E-9</v>
      </c>
      <c r="R23" s="64" t="s">
        <v>14</v>
      </c>
      <c r="S23" s="64">
        <v>0.25069999999999998</v>
      </c>
      <c r="T23" s="124">
        <v>-1.6818130000000001E-2</v>
      </c>
      <c r="U23" s="84">
        <v>8.3217099999999995E-3</v>
      </c>
      <c r="V23" s="124">
        <v>-1.7991360000000001E-2</v>
      </c>
      <c r="W23" s="84">
        <v>2.5938369999999999E-2</v>
      </c>
      <c r="X23" s="124">
        <v>-5.1130000000000004E-3</v>
      </c>
      <c r="Y23" s="84">
        <v>3.2980000000000002E-2</v>
      </c>
      <c r="Z23" s="124">
        <v>-7.3937999999999999E-3</v>
      </c>
      <c r="AA23" s="124">
        <v>2.1576999999999998E-3</v>
      </c>
      <c r="AB23" s="84">
        <v>6.1109999999999995E-4</v>
      </c>
      <c r="AC23" s="64" t="s">
        <v>504</v>
      </c>
      <c r="AD23" s="64">
        <v>8.8450000000000001E-2</v>
      </c>
      <c r="AE23" s="146">
        <v>-9.9701000000000008E-3</v>
      </c>
      <c r="AF23" s="146">
        <v>1.5335000000000001E-3</v>
      </c>
      <c r="AG23" s="147">
        <v>7.9600000000000002E-11</v>
      </c>
      <c r="AH23" s="146" t="s">
        <v>14</v>
      </c>
      <c r="AI23" s="146">
        <v>8.9630000000000001E-2</v>
      </c>
      <c r="AJ23" s="148">
        <v>9.7074900000000003E-4</v>
      </c>
      <c r="AK23" s="88">
        <v>0.55300000000000005</v>
      </c>
      <c r="AL23" s="85" t="s">
        <v>9</v>
      </c>
      <c r="AM23" s="208"/>
      <c r="AN23" s="208"/>
      <c r="AO23" s="208"/>
      <c r="AP23" s="208"/>
      <c r="AQ23" s="208"/>
      <c r="AR23" s="208"/>
      <c r="AS23" s="208"/>
      <c r="AT23" s="208"/>
      <c r="AU23" s="208"/>
      <c r="AV23" s="208"/>
      <c r="AW23" s="208"/>
      <c r="AX23" s="208"/>
      <c r="AY23" s="208"/>
      <c r="AZ23" s="208"/>
      <c r="BA23" s="208"/>
      <c r="BB23" s="208"/>
      <c r="BC23" s="208"/>
      <c r="BD23" s="208"/>
      <c r="BE23" s="208"/>
      <c r="BF23" s="208"/>
      <c r="BG23" s="208"/>
      <c r="BH23" s="208"/>
      <c r="BI23" s="208"/>
      <c r="BJ23" s="208"/>
      <c r="BK23" s="208"/>
      <c r="BL23" s="208"/>
      <c r="BM23" s="208"/>
      <c r="BN23" s="208"/>
      <c r="BO23" s="208"/>
      <c r="BP23" s="208"/>
      <c r="BQ23" s="208"/>
      <c r="BR23" s="208"/>
      <c r="BS23" s="208"/>
      <c r="BT23" s="208"/>
      <c r="BU23" s="208"/>
      <c r="BV23" s="208"/>
      <c r="BW23" s="208"/>
      <c r="BX23" s="208"/>
      <c r="BY23" s="208"/>
      <c r="BZ23" s="208"/>
      <c r="CA23" s="208"/>
      <c r="CB23" s="208"/>
      <c r="CC23" s="208"/>
      <c r="CD23" s="208"/>
      <c r="CE23" s="208"/>
      <c r="CF23" s="208"/>
      <c r="CG23" s="208"/>
      <c r="CH23" s="208"/>
      <c r="CI23" s="208"/>
      <c r="CJ23" s="208"/>
      <c r="CK23" s="208"/>
      <c r="CL23" s="208"/>
      <c r="CM23" s="208"/>
      <c r="CN23" s="208"/>
      <c r="CO23" s="139"/>
      <c r="CP23" s="139"/>
      <c r="CQ23" s="208"/>
      <c r="CR23" s="208"/>
      <c r="CS23" s="208"/>
      <c r="CT23" s="208"/>
      <c r="CU23" s="208"/>
      <c r="CV23" s="208"/>
      <c r="CW23" s="208"/>
      <c r="CX23" s="208"/>
      <c r="CY23" s="208"/>
    </row>
    <row r="24" spans="1:103" s="169" customFormat="1">
      <c r="A24" s="85" t="s">
        <v>36</v>
      </c>
      <c r="B24" s="85">
        <v>3</v>
      </c>
      <c r="C24" s="85">
        <v>48935316</v>
      </c>
      <c r="D24" s="85" t="s">
        <v>9</v>
      </c>
      <c r="E24" s="85" t="s">
        <v>509</v>
      </c>
      <c r="F24" s="85" t="s">
        <v>521</v>
      </c>
      <c r="G24" s="87" t="s">
        <v>87</v>
      </c>
      <c r="H24" s="86" t="s">
        <v>481</v>
      </c>
      <c r="I24" s="15">
        <v>4</v>
      </c>
      <c r="J24" s="228"/>
      <c r="K24" s="123">
        <v>-1.01864E-2</v>
      </c>
      <c r="L24" s="88">
        <v>1.2599999999999999E-7</v>
      </c>
      <c r="M24" s="123">
        <v>-7.5964350000000003E-3</v>
      </c>
      <c r="N24" s="88">
        <v>5.6812542000000001E-2</v>
      </c>
      <c r="O24" s="123">
        <v>-9.6982000000000006E-3</v>
      </c>
      <c r="P24" s="123">
        <v>1.7278E-3</v>
      </c>
      <c r="Q24" s="88">
        <v>1.99E-8</v>
      </c>
      <c r="R24" s="85" t="s">
        <v>14</v>
      </c>
      <c r="S24" s="85">
        <v>0.55769999999999997</v>
      </c>
      <c r="T24" s="123">
        <v>-1.382946E-2</v>
      </c>
      <c r="U24" s="88">
        <v>7.1295419999999998E-2</v>
      </c>
      <c r="V24" s="123">
        <v>-2.0940529999999999E-2</v>
      </c>
      <c r="W24" s="88">
        <v>2.2558189999999999E-2</v>
      </c>
      <c r="X24" s="123">
        <v>-4.5339999999999998E-3</v>
      </c>
      <c r="Y24" s="88">
        <v>6.0249999999999998E-2</v>
      </c>
      <c r="Z24" s="123">
        <v>-6.3001999999999997E-3</v>
      </c>
      <c r="AA24" s="123">
        <v>2.2290999999999999E-3</v>
      </c>
      <c r="AB24" s="88">
        <v>4.7089999999999996E-3</v>
      </c>
      <c r="AC24" s="85" t="s">
        <v>504</v>
      </c>
      <c r="AD24" s="85">
        <v>0.13039999999999999</v>
      </c>
      <c r="AE24" s="146">
        <v>-8.4220000000000007E-3</v>
      </c>
      <c r="AF24" s="146">
        <v>1.3667E-3</v>
      </c>
      <c r="AG24" s="147">
        <v>7.1689999999999997E-10</v>
      </c>
      <c r="AH24" s="146" t="s">
        <v>14</v>
      </c>
      <c r="AI24" s="146">
        <v>0.22819999999999999</v>
      </c>
      <c r="AJ24" s="149">
        <v>-1.0537082E-2</v>
      </c>
      <c r="AK24" s="84">
        <v>9.2899999999999995E-5</v>
      </c>
      <c r="AL24" s="64" t="s">
        <v>12</v>
      </c>
      <c r="AM24" s="139"/>
      <c r="AN24" s="139"/>
      <c r="AO24" s="139"/>
      <c r="AP24" s="139"/>
      <c r="AQ24" s="139"/>
      <c r="AR24" s="139"/>
      <c r="AS24" s="139"/>
      <c r="AT24" s="139"/>
      <c r="AU24" s="139"/>
      <c r="AV24" s="139"/>
      <c r="AW24" s="139"/>
      <c r="AX24" s="139"/>
      <c r="AY24" s="139"/>
      <c r="AZ24" s="139"/>
      <c r="BA24" s="139"/>
      <c r="BB24" s="139"/>
      <c r="BC24" s="139"/>
      <c r="BD24" s="139"/>
      <c r="BE24" s="139"/>
      <c r="BF24" s="139"/>
      <c r="BG24" s="139"/>
      <c r="BH24" s="139"/>
      <c r="BI24" s="139"/>
      <c r="BJ24" s="139"/>
      <c r="BK24" s="139"/>
      <c r="BL24" s="139"/>
      <c r="BM24" s="139"/>
      <c r="BN24" s="139"/>
      <c r="BO24" s="139"/>
      <c r="BP24" s="139"/>
      <c r="BQ24" s="139"/>
      <c r="BR24" s="139"/>
      <c r="BS24" s="139"/>
      <c r="BT24" s="139"/>
      <c r="BU24" s="139"/>
      <c r="BV24" s="139"/>
      <c r="BW24" s="139"/>
      <c r="BX24" s="139"/>
      <c r="BY24" s="139"/>
      <c r="BZ24" s="139"/>
      <c r="CA24" s="139"/>
      <c r="CB24" s="139"/>
      <c r="CC24" s="139"/>
      <c r="CD24" s="139"/>
      <c r="CE24" s="139"/>
      <c r="CF24" s="139"/>
      <c r="CG24" s="139"/>
      <c r="CH24" s="139"/>
      <c r="CI24" s="139"/>
      <c r="CJ24" s="139"/>
      <c r="CK24" s="139"/>
      <c r="CL24" s="139"/>
      <c r="CM24" s="139"/>
      <c r="CN24" s="139"/>
      <c r="CO24" s="208"/>
      <c r="CP24" s="208"/>
      <c r="CQ24" s="139"/>
      <c r="CR24" s="139"/>
      <c r="CS24" s="139"/>
      <c r="CT24" s="139"/>
      <c r="CU24" s="139"/>
      <c r="CV24" s="139"/>
      <c r="CW24" s="139"/>
      <c r="CX24" s="139"/>
      <c r="CY24" s="139"/>
    </row>
    <row r="25" spans="1:103" s="169" customFormat="1">
      <c r="A25" s="85" t="s">
        <v>27</v>
      </c>
      <c r="B25" s="85">
        <v>19</v>
      </c>
      <c r="C25" s="85">
        <v>47287778</v>
      </c>
      <c r="D25" s="85" t="s">
        <v>12</v>
      </c>
      <c r="E25" s="85" t="s">
        <v>508</v>
      </c>
      <c r="F25" s="85" t="s">
        <v>522</v>
      </c>
      <c r="G25" s="87" t="s">
        <v>84</v>
      </c>
      <c r="H25" s="86" t="s">
        <v>484</v>
      </c>
      <c r="I25" s="15">
        <v>4</v>
      </c>
      <c r="J25" s="228"/>
      <c r="K25" s="123">
        <v>-1.41265E-2</v>
      </c>
      <c r="L25" s="88">
        <v>6.3199999999999999E-10</v>
      </c>
      <c r="M25" s="123">
        <v>-8.2790339999999994E-3</v>
      </c>
      <c r="N25" s="88">
        <v>1.5841600000000001E-2</v>
      </c>
      <c r="O25" s="123">
        <v>-1.2338500000000001E-2</v>
      </c>
      <c r="P25" s="123">
        <v>1.8912E-3</v>
      </c>
      <c r="Q25" s="88">
        <v>6.8400000000000004E-11</v>
      </c>
      <c r="R25" s="85" t="s">
        <v>14</v>
      </c>
      <c r="S25" s="85">
        <v>0.15429999999999999</v>
      </c>
      <c r="T25" s="123">
        <v>-1.3554989999999999E-2</v>
      </c>
      <c r="U25" s="88">
        <v>1.2251990000000001E-2</v>
      </c>
      <c r="V25" s="123">
        <v>-1.251354E-2</v>
      </c>
      <c r="W25" s="88">
        <v>2.7944099999999999E-2</v>
      </c>
      <c r="X25" s="123">
        <v>-2.4789999999999999E-3</v>
      </c>
      <c r="Y25" s="88">
        <v>0.218</v>
      </c>
      <c r="Z25" s="123">
        <v>-4.6966000000000004E-3</v>
      </c>
      <c r="AA25" s="123">
        <v>1.7879E-3</v>
      </c>
      <c r="AB25" s="88">
        <v>8.6180000000000007E-3</v>
      </c>
      <c r="AC25" s="85" t="s">
        <v>504</v>
      </c>
      <c r="AD25" s="85">
        <v>5.4480000000000001E-2</v>
      </c>
      <c r="AE25" s="146">
        <v>-8.3063000000000008E-3</v>
      </c>
      <c r="AF25" s="146">
        <v>1.2987999999999999E-3</v>
      </c>
      <c r="AG25" s="147">
        <v>1.603E-10</v>
      </c>
      <c r="AH25" s="146" t="s">
        <v>14</v>
      </c>
      <c r="AI25" s="146">
        <v>3.3050000000000002E-3</v>
      </c>
      <c r="AJ25" s="149">
        <v>1.8409370000000001E-2</v>
      </c>
      <c r="AK25" s="84">
        <v>2.3500000000000002E-10</v>
      </c>
      <c r="AL25" s="64" t="s">
        <v>9</v>
      </c>
      <c r="AM25" s="139"/>
      <c r="AN25" s="139"/>
      <c r="AO25" s="139"/>
      <c r="AP25" s="139"/>
      <c r="AQ25" s="139"/>
      <c r="AR25" s="139"/>
      <c r="AS25" s="139"/>
      <c r="AT25" s="139"/>
      <c r="AU25" s="139"/>
      <c r="AV25" s="139"/>
      <c r="AW25" s="139"/>
      <c r="AX25" s="139"/>
      <c r="AY25" s="139"/>
      <c r="AZ25" s="139"/>
      <c r="BA25" s="139"/>
      <c r="BB25" s="139"/>
      <c r="BC25" s="139"/>
      <c r="BD25" s="139"/>
      <c r="BE25" s="139"/>
      <c r="BF25" s="139"/>
      <c r="BG25" s="139"/>
      <c r="BH25" s="139"/>
      <c r="BI25" s="139"/>
      <c r="BJ25" s="139"/>
      <c r="BK25" s="139"/>
      <c r="BL25" s="139"/>
      <c r="BM25" s="139"/>
      <c r="BN25" s="139"/>
      <c r="BO25" s="139"/>
      <c r="BP25" s="139"/>
      <c r="BQ25" s="139"/>
      <c r="BR25" s="139"/>
      <c r="BS25" s="139"/>
      <c r="BT25" s="139"/>
      <c r="BU25" s="139"/>
      <c r="BV25" s="139"/>
      <c r="BW25" s="139"/>
      <c r="BX25" s="139"/>
      <c r="BY25" s="139"/>
      <c r="BZ25" s="139"/>
      <c r="CA25" s="139"/>
      <c r="CB25" s="139"/>
      <c r="CC25" s="139"/>
      <c r="CD25" s="139"/>
      <c r="CE25" s="139"/>
      <c r="CF25" s="139"/>
      <c r="CG25" s="139"/>
      <c r="CH25" s="139"/>
      <c r="CI25" s="139"/>
      <c r="CJ25" s="139"/>
      <c r="CK25" s="139"/>
      <c r="CL25" s="139"/>
      <c r="CM25" s="139"/>
      <c r="CN25" s="139"/>
      <c r="CO25" s="208"/>
      <c r="CP25" s="208"/>
      <c r="CQ25" s="139"/>
      <c r="CR25" s="139"/>
      <c r="CS25" s="139"/>
      <c r="CT25" s="139"/>
      <c r="CU25" s="139"/>
      <c r="CV25" s="139"/>
      <c r="CW25" s="139"/>
      <c r="CX25" s="139"/>
      <c r="CY25" s="139"/>
    </row>
    <row r="26" spans="1:103" s="169" customFormat="1">
      <c r="A26" s="85" t="s">
        <v>29</v>
      </c>
      <c r="B26" s="85">
        <v>6</v>
      </c>
      <c r="C26" s="85">
        <v>16136539</v>
      </c>
      <c r="D26" s="85" t="s">
        <v>9</v>
      </c>
      <c r="E26" s="85" t="s">
        <v>14</v>
      </c>
      <c r="F26" s="70" t="s">
        <v>521</v>
      </c>
      <c r="G26" s="71" t="s">
        <v>85</v>
      </c>
      <c r="H26" s="72" t="s">
        <v>483</v>
      </c>
      <c r="I26" s="15">
        <v>4</v>
      </c>
      <c r="J26" s="228" t="b">
        <v>1</v>
      </c>
      <c r="K26" s="123">
        <v>1.183682E-2</v>
      </c>
      <c r="L26" s="88">
        <v>6.7700000000000004E-9</v>
      </c>
      <c r="M26" s="123">
        <v>1.1081587E-2</v>
      </c>
      <c r="N26" s="88">
        <v>5.1243069999999998E-3</v>
      </c>
      <c r="O26" s="123">
        <v>1.1678600000000001E-2</v>
      </c>
      <c r="P26" s="123">
        <v>1.8048999999999999E-3</v>
      </c>
      <c r="Q26" s="88">
        <v>9.7800000000000001E-11</v>
      </c>
      <c r="R26" s="85" t="s">
        <v>10</v>
      </c>
      <c r="S26" s="85">
        <v>0.86480000000000001</v>
      </c>
      <c r="T26" s="123" t="s">
        <v>13</v>
      </c>
      <c r="U26" s="88" t="s">
        <v>13</v>
      </c>
      <c r="V26" s="123" t="s">
        <v>13</v>
      </c>
      <c r="W26" s="88" t="s">
        <v>13</v>
      </c>
      <c r="X26" s="123">
        <v>5.692E-3</v>
      </c>
      <c r="Y26" s="88">
        <v>1.2760000000000001E-2</v>
      </c>
      <c r="Z26" s="123">
        <v>5.692E-3</v>
      </c>
      <c r="AA26" s="123">
        <v>2.2820000000000002E-3</v>
      </c>
      <c r="AB26" s="88">
        <v>1.2619999999999999E-2</v>
      </c>
      <c r="AC26" s="85" t="s">
        <v>518</v>
      </c>
      <c r="AD26" s="85">
        <v>1</v>
      </c>
      <c r="AE26" s="146">
        <v>9.3833000000000007E-3</v>
      </c>
      <c r="AF26" s="146">
        <v>1.4132999999999999E-3</v>
      </c>
      <c r="AG26" s="147">
        <v>3.1479999999999998E-11</v>
      </c>
      <c r="AH26" s="146" t="s">
        <v>10</v>
      </c>
      <c r="AI26" s="146">
        <v>3.9379999999999998E-2</v>
      </c>
      <c r="AJ26" s="148">
        <v>-9.5034099999999995E-4</v>
      </c>
      <c r="AK26" s="88">
        <v>0.65200000000000002</v>
      </c>
      <c r="AL26" s="85" t="s">
        <v>12</v>
      </c>
      <c r="AM26" s="139"/>
      <c r="AN26" s="139"/>
      <c r="AO26" s="139"/>
      <c r="AP26" s="139"/>
      <c r="AQ26" s="139"/>
      <c r="AR26" s="139"/>
      <c r="AS26" s="139"/>
      <c r="AT26" s="139"/>
      <c r="AU26" s="139"/>
      <c r="AV26" s="139"/>
      <c r="AW26" s="139"/>
      <c r="AX26" s="139"/>
      <c r="AY26" s="139"/>
      <c r="AZ26" s="139"/>
      <c r="BA26" s="139"/>
      <c r="BB26" s="139"/>
      <c r="BC26" s="139"/>
      <c r="BD26" s="139"/>
      <c r="BE26" s="139"/>
      <c r="BF26" s="139"/>
      <c r="BG26" s="139"/>
      <c r="BH26" s="139"/>
      <c r="BI26" s="139"/>
      <c r="BJ26" s="139"/>
      <c r="BK26" s="139"/>
      <c r="BL26" s="139"/>
      <c r="BM26" s="139"/>
      <c r="BN26" s="139"/>
      <c r="BO26" s="139"/>
      <c r="BP26" s="139"/>
      <c r="BQ26" s="139"/>
      <c r="BR26" s="139"/>
      <c r="BS26" s="139"/>
      <c r="BT26" s="139"/>
      <c r="BU26" s="139"/>
      <c r="BV26" s="139"/>
      <c r="BW26" s="139"/>
      <c r="BX26" s="139"/>
      <c r="BY26" s="139"/>
      <c r="BZ26" s="139"/>
      <c r="CA26" s="139"/>
      <c r="CB26" s="139"/>
      <c r="CC26" s="139"/>
      <c r="CD26" s="139"/>
      <c r="CE26" s="139"/>
      <c r="CF26" s="139"/>
      <c r="CG26" s="139"/>
      <c r="CH26" s="139"/>
      <c r="CI26" s="139"/>
      <c r="CJ26" s="139"/>
      <c r="CK26" s="139"/>
      <c r="CL26" s="139"/>
      <c r="CM26" s="139"/>
      <c r="CN26" s="139"/>
      <c r="CO26" s="139"/>
      <c r="CP26" s="139"/>
      <c r="CQ26" s="139"/>
      <c r="CR26" s="139"/>
      <c r="CS26" s="139"/>
      <c r="CT26" s="139"/>
      <c r="CU26" s="139"/>
      <c r="CV26" s="139"/>
      <c r="CW26" s="139"/>
      <c r="CX26" s="139"/>
      <c r="CY26" s="139"/>
    </row>
    <row r="27" spans="1:103" s="169" customFormat="1">
      <c r="A27" s="85" t="s">
        <v>39</v>
      </c>
      <c r="B27" s="85">
        <v>16</v>
      </c>
      <c r="C27" s="85">
        <v>87802541</v>
      </c>
      <c r="D27" s="85" t="s">
        <v>12</v>
      </c>
      <c r="E27" s="85" t="s">
        <v>508</v>
      </c>
      <c r="F27" s="85" t="s">
        <v>14</v>
      </c>
      <c r="G27" s="71" t="s">
        <v>111</v>
      </c>
      <c r="H27" s="72"/>
      <c r="I27" s="15">
        <v>4</v>
      </c>
      <c r="J27" s="228"/>
      <c r="K27" s="123">
        <v>9.6445999999999997E-3</v>
      </c>
      <c r="L27" s="88">
        <v>3.8899999999999996E-9</v>
      </c>
      <c r="M27" s="123">
        <v>2.0889950000000002E-3</v>
      </c>
      <c r="N27" s="88">
        <v>0.40260722700000001</v>
      </c>
      <c r="O27" s="123">
        <v>7.3889999999999997E-3</v>
      </c>
      <c r="P27" s="123">
        <v>1.3634000000000001E-3</v>
      </c>
      <c r="Q27" s="88">
        <v>5.9800000000000006E-8</v>
      </c>
      <c r="R27" s="85" t="s">
        <v>10</v>
      </c>
      <c r="S27" s="85">
        <v>1.1209999999999999E-2</v>
      </c>
      <c r="T27" s="123">
        <v>3.5225909999999998E-3</v>
      </c>
      <c r="U27" s="88">
        <v>0.34341739999999998</v>
      </c>
      <c r="V27" s="123">
        <v>1.475575E-2</v>
      </c>
      <c r="W27" s="88">
        <v>1.069314E-2</v>
      </c>
      <c r="X27" s="123">
        <v>2.2430000000000002E-3</v>
      </c>
      <c r="Y27" s="88">
        <v>0.13109999999999999</v>
      </c>
      <c r="Z27" s="123">
        <v>3.0902999999999998E-3</v>
      </c>
      <c r="AA27" s="123">
        <v>1.3401000000000001E-3</v>
      </c>
      <c r="AB27" s="88">
        <v>2.111E-2</v>
      </c>
      <c r="AC27" s="85" t="s">
        <v>502</v>
      </c>
      <c r="AD27" s="85">
        <v>0.1074</v>
      </c>
      <c r="AE27" s="146">
        <v>5.2084999999999996E-3</v>
      </c>
      <c r="AF27" s="146">
        <v>9.546E-4</v>
      </c>
      <c r="AG27" s="147">
        <v>4.8580000000000002E-8</v>
      </c>
      <c r="AH27" s="146" t="s">
        <v>10</v>
      </c>
      <c r="AI27" s="146">
        <v>2.4320000000000001E-2</v>
      </c>
      <c r="AJ27" s="149">
        <v>1.2979025E-2</v>
      </c>
      <c r="AK27" s="84">
        <v>8.6599999999999995E-9</v>
      </c>
      <c r="AL27" s="64" t="s">
        <v>9</v>
      </c>
      <c r="AM27" s="139"/>
      <c r="AN27" s="139"/>
      <c r="AO27" s="139"/>
      <c r="AP27" s="139"/>
      <c r="AQ27" s="139"/>
      <c r="AR27" s="139"/>
      <c r="AS27" s="139"/>
      <c r="AT27" s="139"/>
      <c r="AU27" s="139"/>
      <c r="AV27" s="139"/>
      <c r="AW27" s="139"/>
      <c r="AX27" s="139"/>
      <c r="AY27" s="139"/>
      <c r="AZ27" s="139"/>
      <c r="BA27" s="139"/>
      <c r="BB27" s="139"/>
      <c r="BC27" s="139"/>
      <c r="BD27" s="139"/>
      <c r="BE27" s="139"/>
      <c r="BF27" s="139"/>
      <c r="BG27" s="139"/>
      <c r="BH27" s="139"/>
      <c r="BI27" s="139"/>
      <c r="BJ27" s="139"/>
      <c r="BK27" s="139"/>
      <c r="BL27" s="139"/>
      <c r="BM27" s="139"/>
      <c r="BN27" s="139"/>
      <c r="BO27" s="139"/>
      <c r="BP27" s="139"/>
      <c r="BQ27" s="139"/>
      <c r="BR27" s="139"/>
      <c r="BS27" s="139"/>
      <c r="BT27" s="139"/>
      <c r="BU27" s="139"/>
      <c r="BV27" s="139"/>
      <c r="BW27" s="139"/>
      <c r="BX27" s="139"/>
      <c r="BY27" s="139"/>
      <c r="BZ27" s="139"/>
      <c r="CA27" s="139"/>
      <c r="CB27" s="139"/>
      <c r="CC27" s="139"/>
      <c r="CD27" s="139"/>
      <c r="CE27" s="139"/>
      <c r="CF27" s="139"/>
      <c r="CG27" s="139"/>
      <c r="CH27" s="139"/>
      <c r="CI27" s="139"/>
      <c r="CJ27" s="139"/>
      <c r="CK27" s="139"/>
      <c r="CL27" s="139"/>
      <c r="CM27" s="139"/>
      <c r="CN27" s="139"/>
      <c r="CO27" s="208"/>
      <c r="CP27" s="208"/>
      <c r="CQ27" s="139"/>
      <c r="CR27" s="139"/>
      <c r="CS27" s="139"/>
      <c r="CT27" s="139"/>
      <c r="CU27" s="139"/>
      <c r="CV27" s="139"/>
      <c r="CW27" s="139"/>
      <c r="CX27" s="139"/>
      <c r="CY27" s="139"/>
    </row>
    <row r="28" spans="1:103" s="169" customFormat="1">
      <c r="A28" s="85" t="s">
        <v>41</v>
      </c>
      <c r="B28" s="85">
        <v>12</v>
      </c>
      <c r="C28" s="85">
        <v>104853100</v>
      </c>
      <c r="D28" s="85" t="s">
        <v>9</v>
      </c>
      <c r="E28" s="85" t="s">
        <v>509</v>
      </c>
      <c r="F28" s="70" t="s">
        <v>521</v>
      </c>
      <c r="G28" s="71" t="s">
        <v>90</v>
      </c>
      <c r="H28" s="72" t="s">
        <v>478</v>
      </c>
      <c r="I28" s="15">
        <v>4</v>
      </c>
      <c r="J28" s="228"/>
      <c r="K28" s="123">
        <v>-4.9186999999999998E-3</v>
      </c>
      <c r="L28" s="88">
        <v>1.6770000000000001E-4</v>
      </c>
      <c r="M28" s="123">
        <v>-9.6702880000000008E-3</v>
      </c>
      <c r="N28" s="88">
        <v>3.1099999999999997E-5</v>
      </c>
      <c r="O28" s="123">
        <v>-6.0723000000000001E-3</v>
      </c>
      <c r="P28" s="123">
        <v>1.1344E-3</v>
      </c>
      <c r="Q28" s="88">
        <v>8.6700000000000002E-8</v>
      </c>
      <c r="R28" s="85" t="s">
        <v>14</v>
      </c>
      <c r="S28" s="85">
        <v>7.2520000000000001E-2</v>
      </c>
      <c r="T28" s="123">
        <v>-6.2354330000000003E-3</v>
      </c>
      <c r="U28" s="88">
        <v>0.21503079999999999</v>
      </c>
      <c r="V28" s="123">
        <v>1.3201280000000001E-3</v>
      </c>
      <c r="W28" s="88">
        <v>0.80593570000000003</v>
      </c>
      <c r="X28" s="123">
        <v>-3.859E-3</v>
      </c>
      <c r="Y28" s="88">
        <v>9.3960000000000002E-2</v>
      </c>
      <c r="Z28" s="123">
        <v>-3.5341000000000001E-3</v>
      </c>
      <c r="AA28" s="123">
        <v>1.9498E-3</v>
      </c>
      <c r="AB28" s="88">
        <v>6.9900000000000004E-2</v>
      </c>
      <c r="AC28" s="85" t="s">
        <v>517</v>
      </c>
      <c r="AD28" s="85">
        <v>0.56930000000000003</v>
      </c>
      <c r="AE28" s="146">
        <v>-5.4324000000000004E-3</v>
      </c>
      <c r="AF28" s="146">
        <v>9.7769999999999997E-4</v>
      </c>
      <c r="AG28" s="147">
        <v>2.7529999999999999E-8</v>
      </c>
      <c r="AH28" s="146" t="s">
        <v>14</v>
      </c>
      <c r="AI28" s="146">
        <v>0.26050000000000001</v>
      </c>
      <c r="AJ28" s="148" t="s">
        <v>13</v>
      </c>
      <c r="AK28" s="88" t="s">
        <v>13</v>
      </c>
      <c r="AL28" s="88" t="s">
        <v>13</v>
      </c>
      <c r="AM28" s="139"/>
      <c r="AN28" s="139"/>
      <c r="AO28" s="139"/>
      <c r="AP28" s="139"/>
      <c r="AQ28" s="139"/>
      <c r="AR28" s="139"/>
      <c r="AS28" s="139"/>
      <c r="AT28" s="139"/>
      <c r="AU28" s="139"/>
      <c r="AV28" s="139"/>
      <c r="AW28" s="139"/>
      <c r="AX28" s="139"/>
      <c r="AY28" s="139"/>
      <c r="AZ28" s="139"/>
      <c r="BA28" s="139"/>
      <c r="BB28" s="139"/>
      <c r="BC28" s="139"/>
      <c r="BD28" s="139"/>
      <c r="BE28" s="139"/>
      <c r="BF28" s="139"/>
      <c r="BG28" s="139"/>
      <c r="BH28" s="139"/>
      <c r="BI28" s="139"/>
      <c r="BJ28" s="139"/>
      <c r="BK28" s="139"/>
      <c r="BL28" s="139"/>
      <c r="BM28" s="139"/>
      <c r="BN28" s="139"/>
      <c r="BO28" s="139"/>
      <c r="BP28" s="139"/>
      <c r="BQ28" s="139"/>
      <c r="BR28" s="139"/>
      <c r="BS28" s="139"/>
      <c r="BT28" s="139"/>
      <c r="BU28" s="139"/>
      <c r="BV28" s="139"/>
      <c r="BW28" s="139"/>
      <c r="BX28" s="139"/>
      <c r="BY28" s="139"/>
      <c r="BZ28" s="139"/>
      <c r="CA28" s="139"/>
      <c r="CB28" s="139"/>
      <c r="CC28" s="139"/>
      <c r="CD28" s="139"/>
      <c r="CE28" s="139"/>
      <c r="CF28" s="139"/>
      <c r="CG28" s="139"/>
      <c r="CH28" s="139"/>
      <c r="CI28" s="139"/>
      <c r="CJ28" s="139"/>
      <c r="CK28" s="139"/>
      <c r="CL28" s="139"/>
      <c r="CM28" s="139"/>
      <c r="CN28" s="139"/>
      <c r="CO28" s="139"/>
      <c r="CP28" s="139"/>
      <c r="CQ28" s="139"/>
      <c r="CR28" s="139"/>
      <c r="CS28" s="139"/>
      <c r="CT28" s="139"/>
      <c r="CU28" s="139"/>
      <c r="CV28" s="139"/>
      <c r="CW28" s="139"/>
      <c r="CX28" s="139"/>
      <c r="CY28" s="139"/>
    </row>
    <row r="29" spans="1:103" s="169" customFormat="1">
      <c r="A29" s="85" t="s">
        <v>34</v>
      </c>
      <c r="B29" s="85">
        <v>17</v>
      </c>
      <c r="C29" s="85">
        <v>17717183</v>
      </c>
      <c r="D29" s="85" t="s">
        <v>12</v>
      </c>
      <c r="E29" s="85" t="s">
        <v>511</v>
      </c>
      <c r="F29" s="85" t="s">
        <v>537</v>
      </c>
      <c r="G29" s="87" t="s">
        <v>86</v>
      </c>
      <c r="H29" s="86" t="s">
        <v>519</v>
      </c>
      <c r="I29" s="15">
        <v>5</v>
      </c>
      <c r="J29" s="228"/>
      <c r="K29" s="123">
        <v>6.8260600000000001E-3</v>
      </c>
      <c r="L29" s="88">
        <v>2.2999999999999999E-7</v>
      </c>
      <c r="M29" s="123">
        <v>6.8372270000000004E-3</v>
      </c>
      <c r="N29" s="88">
        <v>8.1324050000000005E-3</v>
      </c>
      <c r="O29" s="123">
        <v>6.8284000000000001E-3</v>
      </c>
      <c r="P29" s="123">
        <v>1.1685000000000001E-3</v>
      </c>
      <c r="Q29" s="88">
        <v>5.1000000000000002E-9</v>
      </c>
      <c r="R29" s="85" t="s">
        <v>10</v>
      </c>
      <c r="S29" s="85">
        <v>0.99690000000000001</v>
      </c>
      <c r="T29" s="123">
        <v>2.177567E-3</v>
      </c>
      <c r="U29" s="88">
        <v>0.58550829999999998</v>
      </c>
      <c r="V29" s="123">
        <v>3.8695969999999998E-3</v>
      </c>
      <c r="W29" s="88">
        <v>0.38257530000000001</v>
      </c>
      <c r="X29" s="123">
        <v>2.0409999999999998E-3</v>
      </c>
      <c r="Y29" s="88">
        <v>0.19769999999999999</v>
      </c>
      <c r="Z29" s="123">
        <v>2.2398000000000001E-3</v>
      </c>
      <c r="AA29" s="123">
        <v>1.3963000000000001E-3</v>
      </c>
      <c r="AB29" s="88">
        <v>0.1087</v>
      </c>
      <c r="AC29" s="85" t="s">
        <v>502</v>
      </c>
      <c r="AD29" s="85">
        <v>0.92700000000000005</v>
      </c>
      <c r="AE29" s="146">
        <v>4.9364999999999999E-3</v>
      </c>
      <c r="AF29" s="146">
        <v>8.9680000000000001E-4</v>
      </c>
      <c r="AG29" s="147">
        <v>3.6979999999999998E-8</v>
      </c>
      <c r="AH29" s="146" t="s">
        <v>10</v>
      </c>
      <c r="AI29" s="146">
        <v>1.174E-2</v>
      </c>
      <c r="AJ29" s="149">
        <v>1.8164976999999999E-2</v>
      </c>
      <c r="AK29" s="84">
        <v>2.08E-21</v>
      </c>
      <c r="AL29" s="64" t="s">
        <v>9</v>
      </c>
      <c r="AM29" s="139"/>
      <c r="AN29" s="139"/>
      <c r="AO29" s="139"/>
      <c r="AP29" s="139"/>
      <c r="AQ29" s="139"/>
      <c r="AR29" s="139"/>
      <c r="AS29" s="139"/>
      <c r="AT29" s="139"/>
      <c r="AU29" s="139"/>
      <c r="AV29" s="139"/>
      <c r="AW29" s="139"/>
      <c r="AX29" s="139"/>
      <c r="AY29" s="139"/>
      <c r="AZ29" s="139"/>
      <c r="BA29" s="139"/>
      <c r="BB29" s="139"/>
      <c r="BC29" s="139"/>
      <c r="BD29" s="139"/>
      <c r="BE29" s="139"/>
      <c r="BF29" s="139"/>
      <c r="BG29" s="139"/>
      <c r="BH29" s="139"/>
      <c r="BI29" s="139"/>
      <c r="BJ29" s="139"/>
      <c r="BK29" s="139"/>
      <c r="BL29" s="139"/>
      <c r="BM29" s="139"/>
      <c r="BN29" s="139"/>
      <c r="BO29" s="139"/>
      <c r="BP29" s="139"/>
      <c r="BQ29" s="139"/>
      <c r="BR29" s="139"/>
      <c r="BS29" s="139"/>
      <c r="BT29" s="139"/>
      <c r="BU29" s="139"/>
      <c r="BV29" s="139"/>
      <c r="BW29" s="139"/>
      <c r="BX29" s="139"/>
      <c r="BY29" s="139"/>
      <c r="BZ29" s="139"/>
      <c r="CA29" s="139"/>
      <c r="CB29" s="139"/>
      <c r="CC29" s="139"/>
      <c r="CD29" s="139"/>
      <c r="CE29" s="139"/>
      <c r="CF29" s="139"/>
      <c r="CG29" s="139"/>
      <c r="CH29" s="139"/>
      <c r="CI29" s="139"/>
      <c r="CJ29" s="139"/>
      <c r="CK29" s="139"/>
      <c r="CL29" s="139"/>
      <c r="CM29" s="139"/>
      <c r="CN29" s="139"/>
      <c r="CO29" s="208"/>
      <c r="CP29" s="208"/>
      <c r="CQ29" s="139"/>
      <c r="CR29" s="139"/>
      <c r="CS29" s="139"/>
      <c r="CT29" s="139"/>
      <c r="CU29" s="139"/>
      <c r="CV29" s="139"/>
      <c r="CW29" s="139"/>
      <c r="CX29" s="139"/>
      <c r="CY29" s="139"/>
    </row>
    <row r="30" spans="1:103" s="169" customFormat="1">
      <c r="A30" s="85" t="s">
        <v>38</v>
      </c>
      <c r="B30" s="85">
        <v>6</v>
      </c>
      <c r="C30" s="85">
        <v>166970252</v>
      </c>
      <c r="D30" s="85" t="s">
        <v>12</v>
      </c>
      <c r="E30" s="85" t="s">
        <v>14</v>
      </c>
      <c r="F30" s="70" t="s">
        <v>521</v>
      </c>
      <c r="G30" s="71" t="s">
        <v>89</v>
      </c>
      <c r="H30" s="72" t="s">
        <v>460</v>
      </c>
      <c r="I30" s="15">
        <v>4</v>
      </c>
      <c r="J30" s="228"/>
      <c r="K30" s="123">
        <v>-1.31796E-2</v>
      </c>
      <c r="L30" s="88">
        <v>1.8900000000000001E-7</v>
      </c>
      <c r="M30" s="123">
        <v>-8.609149E-3</v>
      </c>
      <c r="N30" s="88">
        <v>4.0857235999999998E-2</v>
      </c>
      <c r="O30" s="123">
        <v>-1.19734E-2</v>
      </c>
      <c r="P30" s="123">
        <v>2.1599000000000002E-3</v>
      </c>
      <c r="Q30" s="88">
        <v>2.9700000000000001E-8</v>
      </c>
      <c r="R30" s="85" t="s">
        <v>14</v>
      </c>
      <c r="S30" s="85">
        <v>0.35099999999999998</v>
      </c>
      <c r="T30" s="123">
        <v>-6.6134849999999997E-3</v>
      </c>
      <c r="U30" s="88">
        <v>0.19407340000000001</v>
      </c>
      <c r="V30" s="123">
        <v>-1.916793E-3</v>
      </c>
      <c r="W30" s="88">
        <v>0.76316260000000002</v>
      </c>
      <c r="X30" s="123">
        <v>-2.0019999999999999E-3</v>
      </c>
      <c r="Y30" s="88">
        <v>0.28010000000000002</v>
      </c>
      <c r="Z30" s="123">
        <v>-2.4984E-3</v>
      </c>
      <c r="AA30" s="123">
        <v>1.6784E-3</v>
      </c>
      <c r="AB30" s="88">
        <v>0.1366</v>
      </c>
      <c r="AC30" s="85" t="s">
        <v>504</v>
      </c>
      <c r="AD30" s="85">
        <v>0.6925</v>
      </c>
      <c r="AE30" s="146">
        <v>-6.0641999999999996E-3</v>
      </c>
      <c r="AF30" s="146">
        <v>1.3253E-3</v>
      </c>
      <c r="AG30" s="147">
        <v>4.7469999999999996E-6</v>
      </c>
      <c r="AH30" s="146" t="s">
        <v>14</v>
      </c>
      <c r="AI30" s="146">
        <v>5.3510000000000005E-4</v>
      </c>
      <c r="AJ30" s="148">
        <v>3.2627900000000001E-4</v>
      </c>
      <c r="AK30" s="88">
        <v>0.82899999999999996</v>
      </c>
      <c r="AL30" s="85" t="s">
        <v>9</v>
      </c>
      <c r="AM30" s="139"/>
      <c r="AN30" s="139"/>
      <c r="AO30" s="139"/>
      <c r="AP30" s="139"/>
      <c r="AQ30" s="139"/>
      <c r="AR30" s="139"/>
      <c r="AS30" s="139"/>
      <c r="AT30" s="139"/>
      <c r="AU30" s="139"/>
      <c r="AV30" s="139"/>
      <c r="AW30" s="139"/>
      <c r="AX30" s="139"/>
      <c r="AY30" s="139"/>
      <c r="AZ30" s="139"/>
      <c r="BA30" s="139"/>
      <c r="BB30" s="139"/>
      <c r="BC30" s="139"/>
      <c r="BD30" s="139"/>
      <c r="BE30" s="139"/>
      <c r="BF30" s="139"/>
      <c r="BG30" s="139"/>
      <c r="BH30" s="139"/>
      <c r="BI30" s="139"/>
      <c r="BJ30" s="139"/>
      <c r="BK30" s="139"/>
      <c r="BL30" s="139"/>
      <c r="BM30" s="139"/>
      <c r="BN30" s="139"/>
      <c r="BO30" s="139"/>
      <c r="BP30" s="139"/>
      <c r="BQ30" s="139"/>
      <c r="BR30" s="139"/>
      <c r="BS30" s="139"/>
      <c r="BT30" s="139"/>
      <c r="BU30" s="139"/>
      <c r="BV30" s="139"/>
      <c r="BW30" s="139"/>
      <c r="BX30" s="139"/>
      <c r="BY30" s="139"/>
      <c r="BZ30" s="139"/>
      <c r="CA30" s="139"/>
      <c r="CB30" s="139"/>
      <c r="CC30" s="139"/>
      <c r="CD30" s="139"/>
      <c r="CE30" s="139"/>
      <c r="CF30" s="139"/>
      <c r="CG30" s="139"/>
      <c r="CH30" s="139"/>
      <c r="CI30" s="139"/>
      <c r="CJ30" s="139"/>
      <c r="CK30" s="139"/>
      <c r="CL30" s="139"/>
      <c r="CM30" s="139"/>
      <c r="CN30" s="139"/>
      <c r="CO30" s="139"/>
      <c r="CP30" s="139"/>
      <c r="CQ30" s="139"/>
      <c r="CR30" s="139"/>
      <c r="CS30" s="139"/>
      <c r="CT30" s="139"/>
      <c r="CU30" s="139"/>
      <c r="CV30" s="139"/>
      <c r="CW30" s="139"/>
      <c r="CX30" s="139"/>
      <c r="CY30" s="139"/>
    </row>
    <row r="31" spans="1:103" s="169" customFormat="1">
      <c r="A31" s="85" t="s">
        <v>18</v>
      </c>
      <c r="B31" s="85">
        <v>1</v>
      </c>
      <c r="C31" s="85">
        <v>55353706</v>
      </c>
      <c r="D31" s="85" t="s">
        <v>9</v>
      </c>
      <c r="E31" s="85" t="s">
        <v>509</v>
      </c>
      <c r="F31" s="70" t="s">
        <v>104</v>
      </c>
      <c r="G31" s="71" t="s">
        <v>77</v>
      </c>
      <c r="H31" s="72" t="s">
        <v>386</v>
      </c>
      <c r="I31" s="15">
        <v>4</v>
      </c>
      <c r="J31" s="228"/>
      <c r="K31" s="123">
        <v>-1.9807999999999999E-2</v>
      </c>
      <c r="L31" s="88">
        <v>1.7599999999999999E-17</v>
      </c>
      <c r="M31" s="123">
        <v>-1.5234651E-2</v>
      </c>
      <c r="N31" s="88">
        <v>5.8100000000000003E-5</v>
      </c>
      <c r="O31" s="123">
        <v>-1.85676E-2</v>
      </c>
      <c r="P31" s="123">
        <v>1.9626999999999999E-3</v>
      </c>
      <c r="Q31" s="88">
        <v>3.0699999999999998E-21</v>
      </c>
      <c r="R31" s="85" t="s">
        <v>14</v>
      </c>
      <c r="S31" s="85">
        <v>0.30020000000000002</v>
      </c>
      <c r="T31" s="123">
        <v>-6.6406879999999996E-3</v>
      </c>
      <c r="U31" s="88">
        <v>0.31944800000000001</v>
      </c>
      <c r="V31" s="123">
        <v>-1.3457719999999999E-2</v>
      </c>
      <c r="W31" s="88">
        <v>0.12688640000000001</v>
      </c>
      <c r="X31" s="123">
        <v>-1.0020000000000001E-3</v>
      </c>
      <c r="Y31" s="88">
        <v>0.65749999999999997</v>
      </c>
      <c r="Z31" s="123">
        <v>-2.2471000000000001E-3</v>
      </c>
      <c r="AA31" s="123">
        <v>2.0787000000000002E-3</v>
      </c>
      <c r="AB31" s="88">
        <v>0.2797</v>
      </c>
      <c r="AC31" s="85" t="s">
        <v>504</v>
      </c>
      <c r="AD31" s="85">
        <v>0.30659999999999998</v>
      </c>
      <c r="AE31" s="146">
        <v>-1.0887900000000001E-2</v>
      </c>
      <c r="AF31" s="146">
        <v>1.426E-3</v>
      </c>
      <c r="AG31" s="147">
        <v>2.258E-14</v>
      </c>
      <c r="AH31" s="146" t="s">
        <v>14</v>
      </c>
      <c r="AI31" s="147">
        <v>1.1080000000000001E-8</v>
      </c>
      <c r="AJ31" s="148">
        <v>5.8994750000000004E-3</v>
      </c>
      <c r="AK31" s="88">
        <v>2.9399999999999999E-3</v>
      </c>
      <c r="AL31" s="85" t="s">
        <v>9</v>
      </c>
      <c r="AM31" s="139"/>
      <c r="AN31" s="139"/>
      <c r="AO31" s="139"/>
      <c r="AP31" s="139"/>
      <c r="AQ31" s="139"/>
      <c r="AR31" s="139"/>
      <c r="AS31" s="139"/>
      <c r="AT31" s="139"/>
      <c r="AU31" s="139"/>
      <c r="AV31" s="139"/>
      <c r="AW31" s="139"/>
      <c r="AX31" s="139"/>
      <c r="AY31" s="139"/>
      <c r="AZ31" s="139"/>
      <c r="BA31" s="139"/>
      <c r="BB31" s="139"/>
      <c r="BC31" s="139"/>
      <c r="BD31" s="139"/>
      <c r="BE31" s="139"/>
      <c r="BF31" s="139"/>
      <c r="BG31" s="139"/>
      <c r="BH31" s="139"/>
      <c r="BI31" s="139"/>
      <c r="BJ31" s="139"/>
      <c r="BK31" s="139"/>
      <c r="BL31" s="139"/>
      <c r="BM31" s="139"/>
      <c r="BN31" s="139"/>
      <c r="BO31" s="139"/>
      <c r="BP31" s="139"/>
      <c r="BQ31" s="139"/>
      <c r="BR31" s="139"/>
      <c r="BS31" s="139"/>
      <c r="BT31" s="139"/>
      <c r="BU31" s="139"/>
      <c r="BV31" s="139"/>
      <c r="BW31" s="139"/>
      <c r="BX31" s="139"/>
      <c r="BY31" s="139"/>
      <c r="BZ31" s="139"/>
      <c r="CA31" s="139"/>
      <c r="CB31" s="139"/>
      <c r="CC31" s="139"/>
      <c r="CD31" s="139"/>
      <c r="CE31" s="139"/>
      <c r="CF31" s="139"/>
      <c r="CG31" s="139"/>
      <c r="CH31" s="139"/>
      <c r="CI31" s="139"/>
      <c r="CJ31" s="139"/>
      <c r="CK31" s="139"/>
      <c r="CL31" s="139"/>
      <c r="CM31" s="139"/>
      <c r="CN31" s="139"/>
      <c r="CO31" s="208"/>
      <c r="CP31" s="208"/>
      <c r="CQ31" s="139"/>
      <c r="CR31" s="139"/>
      <c r="CS31" s="139"/>
      <c r="CT31" s="139"/>
      <c r="CU31" s="139"/>
      <c r="CV31" s="139"/>
      <c r="CW31" s="139"/>
      <c r="CX31" s="139"/>
      <c r="CY31" s="139"/>
    </row>
    <row r="32" spans="1:103" s="169" customFormat="1">
      <c r="A32" s="85" t="s">
        <v>40</v>
      </c>
      <c r="B32" s="85">
        <v>11</v>
      </c>
      <c r="C32" s="85">
        <v>63334608</v>
      </c>
      <c r="D32" s="85" t="s">
        <v>12</v>
      </c>
      <c r="E32" s="85" t="s">
        <v>14</v>
      </c>
      <c r="F32" s="85" t="s">
        <v>14</v>
      </c>
      <c r="G32" s="87" t="s">
        <v>111</v>
      </c>
      <c r="H32" s="86"/>
      <c r="I32" s="15">
        <v>4</v>
      </c>
      <c r="J32" s="228" t="b">
        <v>1</v>
      </c>
      <c r="K32" s="123">
        <v>-1.2012699999999999E-2</v>
      </c>
      <c r="L32" s="88">
        <v>5.8999999999999996E-7</v>
      </c>
      <c r="M32" s="123">
        <v>-8.8597390000000002E-3</v>
      </c>
      <c r="N32" s="88">
        <v>3.8170743E-2</v>
      </c>
      <c r="O32" s="123">
        <v>-1.12575E-2</v>
      </c>
      <c r="P32" s="123">
        <v>2.0882000000000001E-3</v>
      </c>
      <c r="Q32" s="88">
        <v>7.0099999999999999E-8</v>
      </c>
      <c r="R32" s="85" t="s">
        <v>14</v>
      </c>
      <c r="S32" s="85">
        <v>0.51929999999999998</v>
      </c>
      <c r="T32" s="123">
        <v>-6.976042E-3</v>
      </c>
      <c r="U32" s="88">
        <v>0.49721700000000002</v>
      </c>
      <c r="V32" s="123">
        <v>-9.786744E-3</v>
      </c>
      <c r="W32" s="88">
        <v>0.4404073</v>
      </c>
      <c r="X32" s="123">
        <v>1.41E-3</v>
      </c>
      <c r="Y32" s="88">
        <v>0.40760000000000002</v>
      </c>
      <c r="Z32" s="123">
        <v>9.9679999999999994E-4</v>
      </c>
      <c r="AA32" s="123">
        <v>1.6636000000000001E-3</v>
      </c>
      <c r="AB32" s="88">
        <v>0.54910000000000003</v>
      </c>
      <c r="AC32" s="85" t="s">
        <v>501</v>
      </c>
      <c r="AD32" s="85">
        <v>0.5</v>
      </c>
      <c r="AE32" s="146">
        <v>-3.7569999999999999E-3</v>
      </c>
      <c r="AF32" s="146">
        <v>1.3016000000000002E-3</v>
      </c>
      <c r="AG32" s="147">
        <v>3.8960000000000002E-3</v>
      </c>
      <c r="AH32" s="146" t="s">
        <v>15</v>
      </c>
      <c r="AI32" s="147">
        <v>4.4669999999999998E-6</v>
      </c>
      <c r="AJ32" s="148" t="s">
        <v>13</v>
      </c>
      <c r="AK32" s="88" t="s">
        <v>13</v>
      </c>
      <c r="AL32" s="88" t="s">
        <v>13</v>
      </c>
      <c r="AM32" s="139"/>
      <c r="AN32" s="139"/>
      <c r="AO32" s="139"/>
      <c r="AP32" s="139"/>
      <c r="AQ32" s="139"/>
      <c r="AR32" s="139"/>
      <c r="AS32" s="139"/>
      <c r="AT32" s="139"/>
      <c r="AU32" s="139"/>
      <c r="AV32" s="139"/>
      <c r="AW32" s="139"/>
      <c r="AX32" s="139"/>
      <c r="AY32" s="139"/>
      <c r="AZ32" s="139"/>
      <c r="BA32" s="139"/>
      <c r="BB32" s="139"/>
      <c r="BC32" s="139"/>
      <c r="BD32" s="139"/>
      <c r="BE32" s="139"/>
      <c r="BF32" s="139"/>
      <c r="BG32" s="139"/>
      <c r="BH32" s="139"/>
      <c r="BI32" s="139"/>
      <c r="BJ32" s="139"/>
      <c r="BK32" s="139"/>
      <c r="BL32" s="139"/>
      <c r="BM32" s="139"/>
      <c r="BN32" s="139"/>
      <c r="BO32" s="139"/>
      <c r="BP32" s="139"/>
      <c r="BQ32" s="139"/>
      <c r="BR32" s="139"/>
      <c r="BS32" s="139"/>
      <c r="BT32" s="139"/>
      <c r="BU32" s="139"/>
      <c r="BV32" s="139"/>
      <c r="BW32" s="139"/>
      <c r="BX32" s="139"/>
      <c r="BY32" s="139"/>
      <c r="BZ32" s="139"/>
      <c r="CA32" s="139"/>
      <c r="CB32" s="139"/>
      <c r="CC32" s="139"/>
      <c r="CD32" s="139"/>
      <c r="CE32" s="139"/>
      <c r="CF32" s="139"/>
      <c r="CG32" s="139"/>
      <c r="CH32" s="139"/>
      <c r="CI32" s="139"/>
      <c r="CJ32" s="139"/>
      <c r="CK32" s="139"/>
      <c r="CL32" s="139"/>
      <c r="CM32" s="139"/>
      <c r="CN32" s="139"/>
      <c r="CO32" s="139"/>
      <c r="CP32" s="139"/>
      <c r="CQ32" s="139"/>
      <c r="CR32" s="139"/>
      <c r="CS32" s="139"/>
      <c r="CT32" s="139"/>
      <c r="CU32" s="139"/>
      <c r="CV32" s="139"/>
      <c r="CW32" s="139"/>
      <c r="CX32" s="139"/>
      <c r="CY32" s="139"/>
    </row>
    <row r="33" spans="2:23">
      <c r="B33" s="301"/>
      <c r="C33" s="301"/>
      <c r="D33" s="301"/>
      <c r="E33" s="302"/>
      <c r="F33" s="303"/>
      <c r="G33" s="301"/>
      <c r="H33" s="304"/>
      <c r="K33" s="16"/>
      <c r="L33" s="31"/>
      <c r="M33" s="25"/>
      <c r="N33" s="31"/>
      <c r="O33" s="31"/>
      <c r="P33" s="31"/>
      <c r="Q33" s="25"/>
      <c r="R33" s="301"/>
      <c r="S33" s="16"/>
      <c r="T33" s="16"/>
      <c r="U33" s="32"/>
      <c r="V33" s="16"/>
      <c r="W33" s="32"/>
    </row>
  </sheetData>
  <sortState ref="A5:CZ75">
    <sortCondition ref="S5:S60"/>
  </sortState>
  <mergeCells count="9">
    <mergeCell ref="AJ3:AL3"/>
    <mergeCell ref="X3:Y3"/>
    <mergeCell ref="Z3:AD3"/>
    <mergeCell ref="AE3:AI3"/>
    <mergeCell ref="K3:L3"/>
    <mergeCell ref="M3:N3"/>
    <mergeCell ref="O3:S3"/>
    <mergeCell ref="T3:U3"/>
    <mergeCell ref="V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C40"/>
  <sheetViews>
    <sheetView workbookViewId="0">
      <selection activeCell="H30" sqref="H30"/>
    </sheetView>
  </sheetViews>
  <sheetFormatPr baseColWidth="10" defaultRowHeight="15" x14ac:dyDescent="0"/>
  <cols>
    <col min="1" max="1" width="11.1640625" style="2" bestFit="1" customWidth="1"/>
    <col min="2" max="2" width="4.83203125" style="2" bestFit="1" customWidth="1"/>
    <col min="3" max="3" width="10.33203125" style="2" bestFit="1" customWidth="1"/>
    <col min="4" max="4" width="6.6640625" style="2" bestFit="1" customWidth="1"/>
    <col min="5" max="5" width="11" style="10" bestFit="1" customWidth="1"/>
    <col min="6" max="6" width="12.83203125" style="2" bestFit="1" customWidth="1"/>
    <col min="7" max="7" width="9.33203125" style="2" bestFit="1" customWidth="1"/>
    <col min="8" max="8" width="73.33203125" style="5" bestFit="1" customWidth="1"/>
    <col min="9" max="9" width="11.33203125" style="5" bestFit="1" customWidth="1"/>
    <col min="10" max="10" width="11.33203125" style="193" customWidth="1"/>
    <col min="11" max="11" width="11.33203125" style="5" bestFit="1" customWidth="1"/>
    <col min="12" max="12" width="8" style="5" bestFit="1" customWidth="1"/>
    <col min="13" max="13" width="13" style="5" bestFit="1" customWidth="1"/>
    <col min="14" max="14" width="8" style="22" bestFit="1" customWidth="1"/>
    <col min="15" max="15" width="11" style="22" bestFit="1" customWidth="1"/>
    <col min="16" max="17" width="8" style="5" bestFit="1" customWidth="1"/>
    <col min="18" max="18" width="8.33203125" style="1" bestFit="1" customWidth="1"/>
    <col min="19" max="19" width="8.33203125" style="8" bestFit="1" customWidth="1"/>
    <col min="20" max="20" width="13" style="8" bestFit="1" customWidth="1"/>
    <col min="21" max="21" width="8" style="8" bestFit="1" customWidth="1"/>
    <col min="22" max="22" width="13" style="8" bestFit="1" customWidth="1"/>
    <col min="23" max="23" width="8" style="22" bestFit="1" customWidth="1"/>
    <col min="24" max="24" width="10.33203125" style="8" bestFit="1" customWidth="1"/>
    <col min="25" max="25" width="8" style="1" bestFit="1" customWidth="1"/>
    <col min="26" max="26" width="10.33203125" style="1" bestFit="1" customWidth="1"/>
    <col min="27" max="27" width="8.5" style="1" bestFit="1" customWidth="1"/>
    <col min="28" max="28" width="9" style="8" bestFit="1" customWidth="1"/>
    <col min="29" max="29" width="8.83203125" style="1" bestFit="1" customWidth="1"/>
    <col min="30" max="30" width="10.33203125" style="1" bestFit="1" customWidth="1"/>
    <col min="31" max="31" width="7.83203125" style="1" customWidth="1"/>
    <col min="32" max="32" width="7.1640625" style="1" customWidth="1"/>
    <col min="33" max="33" width="7.83203125" style="8" bestFit="1" customWidth="1"/>
    <col min="34" max="34" width="8.33203125" style="1" bestFit="1" customWidth="1"/>
    <col min="35" max="35" width="10.1640625" style="1" bestFit="1" customWidth="1"/>
    <col min="36" max="36" width="7.5" style="6" bestFit="1" customWidth="1"/>
    <col min="37" max="37" width="8.5" style="8" bestFit="1" customWidth="1"/>
    <col min="38" max="38" width="8.83203125" style="1" bestFit="1" customWidth="1"/>
  </cols>
  <sheetData>
    <row r="1" spans="1:55" s="1" customFormat="1">
      <c r="A1" s="217" t="s">
        <v>1071</v>
      </c>
      <c r="B1" s="2"/>
      <c r="C1" s="2"/>
      <c r="D1" s="2"/>
      <c r="E1" s="5"/>
      <c r="F1" s="10"/>
      <c r="G1" s="14"/>
      <c r="H1" s="5"/>
      <c r="I1" s="5"/>
      <c r="J1" s="193"/>
      <c r="K1" s="5"/>
      <c r="L1" s="5"/>
      <c r="M1" s="22"/>
      <c r="N1" s="5"/>
      <c r="O1" s="7"/>
      <c r="P1" s="2"/>
      <c r="Q1" s="5"/>
      <c r="R1" s="14"/>
      <c r="S1" s="8"/>
      <c r="T1" s="13"/>
      <c r="U1" s="8"/>
      <c r="V1" s="8"/>
      <c r="W1" s="8"/>
      <c r="X1" s="8"/>
      <c r="AA1" s="8"/>
      <c r="AD1" s="19"/>
      <c r="AE1" s="19"/>
      <c r="AF1" s="19"/>
      <c r="AG1" s="141"/>
      <c r="AH1" s="19"/>
      <c r="AI1" s="32"/>
      <c r="AJ1" s="16"/>
      <c r="AK1" s="17"/>
      <c r="AL1" s="45"/>
      <c r="AM1" s="17"/>
      <c r="AN1" s="17"/>
      <c r="AO1" s="17"/>
      <c r="AP1" s="17"/>
      <c r="AQ1" s="17"/>
      <c r="AR1" s="17"/>
      <c r="AS1" s="17"/>
      <c r="AT1" s="17"/>
      <c r="AU1" s="17"/>
      <c r="AV1" s="15"/>
      <c r="AW1" s="15"/>
      <c r="AX1" s="15"/>
      <c r="AY1" s="15"/>
      <c r="AZ1" s="15"/>
      <c r="BA1" s="15"/>
      <c r="BB1" s="15"/>
    </row>
    <row r="2" spans="1:55" s="1" customFormat="1">
      <c r="A2" s="2"/>
      <c r="B2" s="2"/>
      <c r="C2" s="2"/>
      <c r="D2" s="2"/>
      <c r="E2" s="2"/>
      <c r="F2" s="5"/>
      <c r="G2" s="10"/>
      <c r="H2" s="14"/>
      <c r="I2" s="14"/>
      <c r="J2" s="230"/>
      <c r="K2" s="5"/>
      <c r="L2" s="5"/>
      <c r="M2" s="5"/>
      <c r="N2" s="22"/>
      <c r="O2" s="5"/>
      <c r="P2" s="7"/>
      <c r="Q2" s="2"/>
      <c r="R2" s="14"/>
      <c r="S2" s="8"/>
      <c r="T2" s="13"/>
      <c r="U2" s="8"/>
      <c r="V2" s="8"/>
      <c r="W2" s="8"/>
      <c r="X2" s="8"/>
      <c r="AA2" s="8"/>
      <c r="AD2" s="19"/>
      <c r="AE2" s="19"/>
      <c r="AF2" s="19"/>
      <c r="AG2" s="141"/>
      <c r="AH2" s="19"/>
      <c r="AI2" s="15"/>
      <c r="AJ2" s="39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5"/>
      <c r="AV2" s="15"/>
      <c r="AW2" s="15"/>
      <c r="AX2" s="15"/>
      <c r="AY2" s="15"/>
      <c r="AZ2" s="15"/>
      <c r="BA2" s="15"/>
    </row>
    <row r="3" spans="1:55" s="28" customFormat="1">
      <c r="A3" s="49"/>
      <c r="B3" s="49"/>
      <c r="C3" s="49"/>
      <c r="D3" s="49"/>
      <c r="E3" s="49"/>
      <c r="F3" s="49"/>
      <c r="G3" s="50"/>
      <c r="H3" s="49"/>
      <c r="I3" s="49"/>
      <c r="J3" s="184"/>
      <c r="K3" s="376" t="s">
        <v>3</v>
      </c>
      <c r="L3" s="377"/>
      <c r="M3" s="376" t="s">
        <v>4</v>
      </c>
      <c r="N3" s="378"/>
      <c r="O3" s="379" t="s">
        <v>500</v>
      </c>
      <c r="P3" s="379"/>
      <c r="Q3" s="379"/>
      <c r="R3" s="379"/>
      <c r="S3" s="380"/>
      <c r="T3" s="381" t="s">
        <v>109</v>
      </c>
      <c r="U3" s="377"/>
      <c r="V3" s="374" t="s">
        <v>110</v>
      </c>
      <c r="W3" s="375"/>
      <c r="X3" s="374" t="s">
        <v>506</v>
      </c>
      <c r="Y3" s="382"/>
      <c r="Z3" s="383" t="s">
        <v>507</v>
      </c>
      <c r="AA3" s="384"/>
      <c r="AB3" s="384"/>
      <c r="AC3" s="384"/>
      <c r="AD3" s="385"/>
      <c r="AE3" s="372" t="s">
        <v>538</v>
      </c>
      <c r="AF3" s="372"/>
      <c r="AG3" s="372"/>
      <c r="AH3" s="372"/>
      <c r="AI3" s="373"/>
      <c r="AJ3" s="386" t="s">
        <v>525</v>
      </c>
      <c r="AK3" s="387"/>
      <c r="AL3" s="388"/>
    </row>
    <row r="4" spans="1:55" s="151" customFormat="1" ht="14">
      <c r="A4" s="51" t="s">
        <v>0</v>
      </c>
      <c r="B4" s="51" t="s">
        <v>73</v>
      </c>
      <c r="C4" s="51" t="s">
        <v>5</v>
      </c>
      <c r="D4" s="51" t="s">
        <v>7</v>
      </c>
      <c r="E4" s="51" t="s">
        <v>505</v>
      </c>
      <c r="F4" s="51" t="s">
        <v>74</v>
      </c>
      <c r="G4" s="51" t="s">
        <v>6</v>
      </c>
      <c r="H4" s="51" t="s">
        <v>363</v>
      </c>
      <c r="I4" s="51" t="s">
        <v>533</v>
      </c>
      <c r="J4" s="224" t="s">
        <v>1084</v>
      </c>
      <c r="K4" s="52" t="s">
        <v>1</v>
      </c>
      <c r="L4" s="219" t="s">
        <v>2</v>
      </c>
      <c r="M4" s="53" t="s">
        <v>1</v>
      </c>
      <c r="N4" s="219" t="s">
        <v>2</v>
      </c>
      <c r="O4" s="54" t="s">
        <v>1</v>
      </c>
      <c r="P4" s="54" t="s">
        <v>106</v>
      </c>
      <c r="Q4" s="219" t="s">
        <v>2</v>
      </c>
      <c r="R4" s="51" t="s">
        <v>107</v>
      </c>
      <c r="S4" s="51" t="s">
        <v>108</v>
      </c>
      <c r="T4" s="53" t="s">
        <v>1</v>
      </c>
      <c r="U4" s="219" t="s">
        <v>2</v>
      </c>
      <c r="V4" s="53" t="s">
        <v>1</v>
      </c>
      <c r="W4" s="219" t="s">
        <v>2</v>
      </c>
      <c r="X4" s="53" t="s">
        <v>1</v>
      </c>
      <c r="Y4" s="219" t="s">
        <v>2</v>
      </c>
      <c r="Z4" s="54" t="s">
        <v>1</v>
      </c>
      <c r="AA4" s="55" t="s">
        <v>106</v>
      </c>
      <c r="AB4" s="219" t="s">
        <v>2</v>
      </c>
      <c r="AC4" s="51" t="s">
        <v>107</v>
      </c>
      <c r="AD4" s="51" t="s">
        <v>108</v>
      </c>
      <c r="AE4" s="56" t="s">
        <v>1</v>
      </c>
      <c r="AF4" s="56" t="s">
        <v>106</v>
      </c>
      <c r="AG4" s="219" t="s">
        <v>2</v>
      </c>
      <c r="AH4" s="51" t="s">
        <v>107</v>
      </c>
      <c r="AI4" s="51" t="s">
        <v>108</v>
      </c>
      <c r="AJ4" s="57" t="s">
        <v>1</v>
      </c>
      <c r="AK4" s="219" t="s">
        <v>2</v>
      </c>
      <c r="AL4" s="55" t="s">
        <v>107</v>
      </c>
    </row>
    <row r="5" spans="1:55" s="59" customFormat="1" ht="14">
      <c r="A5" s="58" t="s">
        <v>269</v>
      </c>
      <c r="B5" s="58">
        <v>16</v>
      </c>
      <c r="C5" s="58">
        <v>57023022</v>
      </c>
      <c r="D5" s="58" t="s">
        <v>12</v>
      </c>
      <c r="E5" s="58" t="s">
        <v>509</v>
      </c>
      <c r="F5" s="60" t="s">
        <v>104</v>
      </c>
      <c r="G5" s="61" t="s">
        <v>524</v>
      </c>
      <c r="H5" s="66" t="s">
        <v>393</v>
      </c>
      <c r="I5" s="152">
        <v>5</v>
      </c>
      <c r="J5" s="231" t="b">
        <v>1</v>
      </c>
      <c r="K5" s="58">
        <v>2.7794000000000001E-4</v>
      </c>
      <c r="L5" s="63">
        <v>5.3800000000000002E-6</v>
      </c>
      <c r="M5" s="58">
        <v>2.5861200000000002E-4</v>
      </c>
      <c r="N5" s="63">
        <v>6.0240379999999998E-3</v>
      </c>
      <c r="O5" s="58">
        <v>2.722E-4</v>
      </c>
      <c r="P5" s="63">
        <v>5.1E-5</v>
      </c>
      <c r="Q5" s="63">
        <v>9.6200000000000001E-8</v>
      </c>
      <c r="R5" s="58" t="s">
        <v>10</v>
      </c>
      <c r="S5" s="58">
        <v>0.86260000000000003</v>
      </c>
      <c r="T5" s="58">
        <v>5.4005199999999996E-4</v>
      </c>
      <c r="U5" s="63">
        <v>8.8074699999999998E-4</v>
      </c>
      <c r="V5" s="58">
        <v>5.4005199999999996E-4</v>
      </c>
      <c r="W5" s="63">
        <v>8.8074699999999998E-4</v>
      </c>
      <c r="X5" s="58">
        <v>1.593E-4</v>
      </c>
      <c r="Y5" s="63">
        <v>3.4190000000000002E-3</v>
      </c>
      <c r="Z5" s="58">
        <v>2.2340000000000001E-4</v>
      </c>
      <c r="AA5" s="63">
        <v>4.9200000000000003E-5</v>
      </c>
      <c r="AB5" s="63">
        <v>5.5400000000000003E-6</v>
      </c>
      <c r="AC5" s="58" t="s">
        <v>502</v>
      </c>
      <c r="AD5" s="58">
        <v>8.456E-3</v>
      </c>
      <c r="AE5" s="101">
        <v>2.4689999999999998E-4</v>
      </c>
      <c r="AF5" s="101">
        <v>3.54E-5</v>
      </c>
      <c r="AG5" s="100">
        <v>3.0920000000000002E-12</v>
      </c>
      <c r="AH5" s="101" t="s">
        <v>10</v>
      </c>
      <c r="AI5" s="101">
        <v>0.49099999999999999</v>
      </c>
      <c r="AJ5" s="74" t="s">
        <v>13</v>
      </c>
      <c r="AK5" s="73" t="s">
        <v>13</v>
      </c>
      <c r="AL5" s="73" t="s">
        <v>13</v>
      </c>
      <c r="BB5" s="77"/>
      <c r="BC5" s="77"/>
    </row>
    <row r="6" spans="1:55" s="59" customFormat="1" ht="14">
      <c r="A6" s="58" t="s">
        <v>237</v>
      </c>
      <c r="B6" s="58">
        <v>8</v>
      </c>
      <c r="C6" s="58">
        <v>126011954</v>
      </c>
      <c r="D6" s="58" t="s">
        <v>9</v>
      </c>
      <c r="E6" s="58" t="s">
        <v>509</v>
      </c>
      <c r="F6" s="64" t="s">
        <v>521</v>
      </c>
      <c r="G6" s="65" t="s">
        <v>333</v>
      </c>
      <c r="H6" s="66" t="s">
        <v>372</v>
      </c>
      <c r="I6" s="152">
        <v>4</v>
      </c>
      <c r="J6" s="228"/>
      <c r="K6" s="58">
        <v>2.3023999999999999E-4</v>
      </c>
      <c r="L6" s="63">
        <v>1.18E-7</v>
      </c>
      <c r="M6" s="58">
        <v>1.87419E-4</v>
      </c>
      <c r="N6" s="63">
        <v>1.0689110000000001E-3</v>
      </c>
      <c r="O6" s="58">
        <v>2.1460000000000001E-4</v>
      </c>
      <c r="P6" s="63">
        <v>3.4499999999999998E-5</v>
      </c>
      <c r="Q6" s="63">
        <v>4.8299999999999999E-10</v>
      </c>
      <c r="R6" s="58" t="s">
        <v>10</v>
      </c>
      <c r="S6" s="58">
        <v>0.55000000000000004</v>
      </c>
      <c r="T6" s="58">
        <v>1.12043E-4</v>
      </c>
      <c r="U6" s="63">
        <v>0.2451043</v>
      </c>
      <c r="V6" s="58">
        <v>1.12043E-4</v>
      </c>
      <c r="W6" s="63">
        <v>0.2451043</v>
      </c>
      <c r="X6" s="58">
        <v>1.7909999999999999E-4</v>
      </c>
      <c r="Y6" s="63">
        <v>1.4219999999999999E-4</v>
      </c>
      <c r="Z6" s="58">
        <v>1.5540000000000001E-4</v>
      </c>
      <c r="AA6" s="63">
        <v>3.8800000000000001E-5</v>
      </c>
      <c r="AB6" s="63">
        <v>6.0800000000000001E-5</v>
      </c>
      <c r="AC6" s="58" t="s">
        <v>502</v>
      </c>
      <c r="AD6" s="58">
        <v>0.74050000000000005</v>
      </c>
      <c r="AE6" s="101">
        <v>1.885E-4</v>
      </c>
      <c r="AF6" s="101">
        <v>2.58E-5</v>
      </c>
      <c r="AG6" s="100">
        <v>2.6750000000000002E-13</v>
      </c>
      <c r="AH6" s="101" t="s">
        <v>10</v>
      </c>
      <c r="AI6" s="101">
        <v>0.25419999999999998</v>
      </c>
      <c r="AJ6" s="74" t="s">
        <v>13</v>
      </c>
      <c r="AK6" s="73" t="s">
        <v>13</v>
      </c>
      <c r="AL6" s="73" t="s">
        <v>13</v>
      </c>
      <c r="BB6" s="77"/>
      <c r="BC6" s="77"/>
    </row>
    <row r="7" spans="1:55" s="59" customFormat="1" ht="14">
      <c r="A7" s="58" t="s">
        <v>240</v>
      </c>
      <c r="B7" s="58">
        <v>22</v>
      </c>
      <c r="C7" s="58">
        <v>42229983</v>
      </c>
      <c r="D7" s="58" t="s">
        <v>9</v>
      </c>
      <c r="E7" s="58" t="s">
        <v>510</v>
      </c>
      <c r="F7" s="67" t="s">
        <v>521</v>
      </c>
      <c r="G7" s="61" t="s">
        <v>226</v>
      </c>
      <c r="H7" s="62" t="s">
        <v>382</v>
      </c>
      <c r="I7" s="152">
        <v>4</v>
      </c>
      <c r="J7" s="228"/>
      <c r="K7" s="63">
        <v>7.25E-5</v>
      </c>
      <c r="L7" s="63">
        <v>6.1599999999999996E-8</v>
      </c>
      <c r="M7" s="63">
        <v>3.9799999999999998E-5</v>
      </c>
      <c r="N7" s="63">
        <v>3.7625229999999998E-3</v>
      </c>
      <c r="O7" s="63">
        <v>5.66E-5</v>
      </c>
      <c r="P7" s="63">
        <v>9.5000000000000005E-6</v>
      </c>
      <c r="Q7" s="63">
        <v>3.0300000000000001E-9</v>
      </c>
      <c r="R7" s="58" t="s">
        <v>10</v>
      </c>
      <c r="S7" s="58">
        <v>8.7260000000000004E-2</v>
      </c>
      <c r="T7" s="63">
        <v>2.4600000000000002E-5</v>
      </c>
      <c r="U7" s="63">
        <v>0.51264330000000002</v>
      </c>
      <c r="V7" s="63">
        <v>2.4600000000000002E-5</v>
      </c>
      <c r="W7" s="63">
        <v>0.51264330000000002</v>
      </c>
      <c r="X7" s="63">
        <v>5.5500000000000001E-5</v>
      </c>
      <c r="Y7" s="63">
        <v>4.7130000000000002E-4</v>
      </c>
      <c r="Z7" s="63">
        <v>4.6600000000000001E-5</v>
      </c>
      <c r="AA7" s="63">
        <v>1.3699999999999999E-5</v>
      </c>
      <c r="AB7" s="63">
        <v>6.5169999999999996E-4</v>
      </c>
      <c r="AC7" s="58" t="s">
        <v>502</v>
      </c>
      <c r="AD7" s="58">
        <v>0.62919999999999998</v>
      </c>
      <c r="AE7" s="101">
        <v>5.3400000000000004E-5</v>
      </c>
      <c r="AF7" s="101">
        <v>7.7999999999999999E-6</v>
      </c>
      <c r="AG7" s="100">
        <v>8.2449999999999997E-12</v>
      </c>
      <c r="AH7" s="101" t="s">
        <v>10</v>
      </c>
      <c r="AI7" s="101">
        <v>0.54859999999999998</v>
      </c>
      <c r="AJ7" s="74">
        <v>1.2620960000000001E-3</v>
      </c>
      <c r="AK7" s="73">
        <v>4.7793860000000001E-3</v>
      </c>
      <c r="AL7" s="68" t="str">
        <f t="shared" ref="AL7:AL12" si="0">IF(AJ7&lt;0,"-","+")</f>
        <v>+</v>
      </c>
    </row>
    <row r="8" spans="1:55" s="59" customFormat="1" ht="14">
      <c r="A8" s="58" t="s">
        <v>242</v>
      </c>
      <c r="B8" s="58">
        <v>2</v>
      </c>
      <c r="C8" s="58">
        <v>42990957</v>
      </c>
      <c r="D8" s="58" t="s">
        <v>12</v>
      </c>
      <c r="E8" s="58" t="s">
        <v>14</v>
      </c>
      <c r="F8" s="67" t="s">
        <v>103</v>
      </c>
      <c r="G8" s="61" t="s">
        <v>326</v>
      </c>
      <c r="H8" s="62" t="s">
        <v>366</v>
      </c>
      <c r="I8" s="152">
        <v>5</v>
      </c>
      <c r="J8" s="228"/>
      <c r="K8" s="63">
        <v>-7.5900000000000002E-5</v>
      </c>
      <c r="L8" s="63">
        <v>1.27E-5</v>
      </c>
      <c r="M8" s="63">
        <v>-8.8900000000000006E-5</v>
      </c>
      <c r="N8" s="63">
        <v>7.5400000000000003E-5</v>
      </c>
      <c r="O8" s="63">
        <v>-8.0799999999999999E-5</v>
      </c>
      <c r="P8" s="63">
        <v>1.3699999999999999E-5</v>
      </c>
      <c r="Q8" s="63">
        <v>3.6E-9</v>
      </c>
      <c r="R8" s="58" t="s">
        <v>14</v>
      </c>
      <c r="S8" s="58">
        <v>0.6472</v>
      </c>
      <c r="T8" s="58">
        <v>-1.75763E-4</v>
      </c>
      <c r="U8" s="63">
        <v>3.5434900000000001E-4</v>
      </c>
      <c r="V8" s="58">
        <v>-1.75763E-4</v>
      </c>
      <c r="W8" s="63">
        <v>3.5434900000000001E-4</v>
      </c>
      <c r="X8" s="63">
        <v>4.4999999999999998E-7</v>
      </c>
      <c r="Y8" s="63">
        <v>0.98770000000000002</v>
      </c>
      <c r="Z8" s="63">
        <v>-7.4999999999999993E-5</v>
      </c>
      <c r="AA8" s="63">
        <v>2.23E-5</v>
      </c>
      <c r="AB8" s="63">
        <v>7.7470000000000002E-4</v>
      </c>
      <c r="AC8" s="58" t="s">
        <v>504</v>
      </c>
      <c r="AD8" s="58">
        <v>6.1010000000000003E-4</v>
      </c>
      <c r="AE8" s="101">
        <v>-7.9200000000000001E-5</v>
      </c>
      <c r="AF8" s="101">
        <v>1.17E-5</v>
      </c>
      <c r="AG8" s="100">
        <v>1.155E-11</v>
      </c>
      <c r="AH8" s="101" t="s">
        <v>14</v>
      </c>
      <c r="AI8" s="101">
        <v>0.8246</v>
      </c>
      <c r="AJ8" s="74">
        <v>1.7473900000000001E-4</v>
      </c>
      <c r="AK8" s="73">
        <v>0.83887078000000004</v>
      </c>
      <c r="AL8" s="68" t="str">
        <f t="shared" si="0"/>
        <v>+</v>
      </c>
      <c r="BB8" s="77"/>
      <c r="BC8" s="77"/>
    </row>
    <row r="9" spans="1:55" s="69" customFormat="1" ht="14">
      <c r="A9" s="68" t="s">
        <v>28</v>
      </c>
      <c r="B9" s="68">
        <v>11</v>
      </c>
      <c r="C9" s="68">
        <v>68607675</v>
      </c>
      <c r="D9" s="68" t="s">
        <v>12</v>
      </c>
      <c r="E9" s="68" t="s">
        <v>511</v>
      </c>
      <c r="F9" s="70" t="s">
        <v>100</v>
      </c>
      <c r="G9" s="71" t="s">
        <v>76</v>
      </c>
      <c r="H9" s="72" t="s">
        <v>375</v>
      </c>
      <c r="I9" s="146">
        <v>4</v>
      </c>
      <c r="J9" s="228"/>
      <c r="K9" s="68">
        <v>-1.031E-4</v>
      </c>
      <c r="L9" s="73">
        <v>2.3899999999999998E-9</v>
      </c>
      <c r="M9" s="73">
        <v>-4.5899999999999998E-5</v>
      </c>
      <c r="N9" s="73">
        <v>0.272954537</v>
      </c>
      <c r="O9" s="73">
        <v>-9.48E-5</v>
      </c>
      <c r="P9" s="73">
        <v>1.59E-5</v>
      </c>
      <c r="Q9" s="73">
        <v>2.3600000000000001E-9</v>
      </c>
      <c r="R9" s="68" t="s">
        <v>14</v>
      </c>
      <c r="S9" s="68">
        <v>0.2054</v>
      </c>
      <c r="T9" s="73">
        <v>1.22E-5</v>
      </c>
      <c r="U9" s="73">
        <v>0.8916231</v>
      </c>
      <c r="V9" s="73">
        <v>1.22E-5</v>
      </c>
      <c r="W9" s="73">
        <v>0.8916231</v>
      </c>
      <c r="X9" s="68">
        <v>-1.0900000000000001E-4</v>
      </c>
      <c r="Y9" s="73">
        <v>5.3620000000000002E-4</v>
      </c>
      <c r="Z9" s="73">
        <v>-8.1299999999999997E-5</v>
      </c>
      <c r="AA9" s="73">
        <v>2.8200000000000001E-5</v>
      </c>
      <c r="AB9" s="73">
        <v>3.9699999999999996E-3</v>
      </c>
      <c r="AC9" s="68" t="s">
        <v>503</v>
      </c>
      <c r="AD9" s="68">
        <v>0.25340000000000001</v>
      </c>
      <c r="AE9" s="101">
        <v>-9.1500000000000001E-5</v>
      </c>
      <c r="AF9" s="101">
        <v>1.3899999999999999E-5</v>
      </c>
      <c r="AG9" s="100">
        <v>3.8549999999999999E-11</v>
      </c>
      <c r="AH9" s="101" t="s">
        <v>14</v>
      </c>
      <c r="AI9" s="101">
        <v>0.67669999999999997</v>
      </c>
      <c r="AJ9" s="74">
        <v>-2.3804800000000001E-4</v>
      </c>
      <c r="AK9" s="73">
        <v>0.66278706099999996</v>
      </c>
      <c r="AL9" s="68" t="str">
        <f t="shared" si="0"/>
        <v>-</v>
      </c>
      <c r="BB9" s="77"/>
      <c r="BC9" s="77"/>
    </row>
    <row r="10" spans="1:55" s="69" customFormat="1" ht="14">
      <c r="A10" s="68" t="s">
        <v>271</v>
      </c>
      <c r="B10" s="68">
        <v>2</v>
      </c>
      <c r="C10" s="68">
        <v>138427803</v>
      </c>
      <c r="D10" s="68" t="s">
        <v>9</v>
      </c>
      <c r="E10" s="68" t="s">
        <v>14</v>
      </c>
      <c r="F10" s="70" t="s">
        <v>521</v>
      </c>
      <c r="G10" s="71" t="s">
        <v>334</v>
      </c>
      <c r="H10" s="72" t="s">
        <v>368</v>
      </c>
      <c r="I10" s="146" t="s">
        <v>530</v>
      </c>
      <c r="J10" s="228"/>
      <c r="K10" s="68">
        <v>1.5121000000000001E-4</v>
      </c>
      <c r="L10" s="73">
        <v>5.2299999999999999E-6</v>
      </c>
      <c r="M10" s="68">
        <v>1.2269700000000001E-4</v>
      </c>
      <c r="N10" s="73">
        <v>5.6954869999999999E-3</v>
      </c>
      <c r="O10" s="68">
        <v>1.4100000000000001E-4</v>
      </c>
      <c r="P10" s="73">
        <v>2.65E-5</v>
      </c>
      <c r="Q10" s="73">
        <v>1.03E-7</v>
      </c>
      <c r="R10" s="68" t="s">
        <v>10</v>
      </c>
      <c r="S10" s="68">
        <v>0.60589999999999999</v>
      </c>
      <c r="T10" s="68">
        <v>3.09108E-4</v>
      </c>
      <c r="U10" s="73">
        <v>5.6414029999999997E-3</v>
      </c>
      <c r="V10" s="68">
        <v>3.09108E-4</v>
      </c>
      <c r="W10" s="73">
        <v>5.6414029999999997E-3</v>
      </c>
      <c r="X10" s="73">
        <v>3.1399999999999998E-5</v>
      </c>
      <c r="Y10" s="73">
        <v>0.27789999999999998</v>
      </c>
      <c r="Z10" s="73">
        <v>6.97E-5</v>
      </c>
      <c r="AA10" s="73">
        <v>2.73E-5</v>
      </c>
      <c r="AB10" s="73">
        <v>1.055E-2</v>
      </c>
      <c r="AC10" s="68" t="s">
        <v>502</v>
      </c>
      <c r="AD10" s="68">
        <v>4.9800000000000001E-3</v>
      </c>
      <c r="AE10" s="101">
        <v>1.064E-4</v>
      </c>
      <c r="AF10" s="101">
        <v>1.9000000000000001E-5</v>
      </c>
      <c r="AG10" s="100">
        <v>2.192E-8</v>
      </c>
      <c r="AH10" s="101" t="s">
        <v>10</v>
      </c>
      <c r="AI10" s="101">
        <v>6.0929999999999998E-2</v>
      </c>
      <c r="AJ10" s="74">
        <v>-1.170391E-3</v>
      </c>
      <c r="AK10" s="73">
        <v>0.398851022</v>
      </c>
      <c r="AL10" s="68" t="str">
        <f t="shared" si="0"/>
        <v>-</v>
      </c>
      <c r="BB10" s="77"/>
      <c r="BC10" s="77"/>
    </row>
    <row r="11" spans="1:55" s="69" customFormat="1" ht="14">
      <c r="A11" s="68" t="s">
        <v>239</v>
      </c>
      <c r="B11" s="68">
        <v>8</v>
      </c>
      <c r="C11" s="68">
        <v>11663584</v>
      </c>
      <c r="D11" s="68" t="s">
        <v>12</v>
      </c>
      <c r="E11" s="68" t="s">
        <v>508</v>
      </c>
      <c r="F11" s="70" t="s">
        <v>521</v>
      </c>
      <c r="G11" s="71" t="s">
        <v>312</v>
      </c>
      <c r="H11" s="72" t="s">
        <v>364</v>
      </c>
      <c r="I11" s="146">
        <v>4</v>
      </c>
      <c r="J11" s="228"/>
      <c r="K11" s="73">
        <v>8.7299999999999994E-5</v>
      </c>
      <c r="L11" s="73">
        <v>3.15E-5</v>
      </c>
      <c r="M11" s="68">
        <v>1.01891E-4</v>
      </c>
      <c r="N11" s="73">
        <v>2.1399999999999998E-5</v>
      </c>
      <c r="O11" s="73">
        <v>9.3599999999999998E-5</v>
      </c>
      <c r="P11" s="73">
        <v>1.5699999999999999E-5</v>
      </c>
      <c r="Q11" s="73">
        <v>2.52E-9</v>
      </c>
      <c r="R11" s="68" t="s">
        <v>10</v>
      </c>
      <c r="S11" s="68">
        <v>0.64400000000000002</v>
      </c>
      <c r="T11" s="68">
        <v>1.75754E-4</v>
      </c>
      <c r="U11" s="73">
        <v>1.642801E-2</v>
      </c>
      <c r="V11" s="68">
        <v>1.75754E-4</v>
      </c>
      <c r="W11" s="73">
        <v>1.642801E-2</v>
      </c>
      <c r="X11" s="73">
        <v>3.1099999999999997E-5</v>
      </c>
      <c r="Y11" s="73">
        <v>0.31929999999999997</v>
      </c>
      <c r="Z11" s="73">
        <v>6.7500000000000001E-5</v>
      </c>
      <c r="AA11" s="73">
        <v>2.6800000000000001E-5</v>
      </c>
      <c r="AB11" s="73">
        <v>1.1690000000000001E-2</v>
      </c>
      <c r="AC11" s="68" t="s">
        <v>502</v>
      </c>
      <c r="AD11" s="68">
        <v>4.8579999999999998E-2</v>
      </c>
      <c r="AE11" s="101">
        <v>8.6900000000000012E-5</v>
      </c>
      <c r="AF11" s="101">
        <v>1.3499999999999999E-5</v>
      </c>
      <c r="AG11" s="100">
        <v>1.388E-10</v>
      </c>
      <c r="AH11" s="101" t="s">
        <v>10</v>
      </c>
      <c r="AI11" s="101">
        <v>0.4007</v>
      </c>
      <c r="AJ11" s="74">
        <v>2.0567939999999998E-3</v>
      </c>
      <c r="AK11" s="73">
        <v>0.15013307000000001</v>
      </c>
      <c r="AL11" s="68" t="str">
        <f t="shared" si="0"/>
        <v>+</v>
      </c>
    </row>
    <row r="12" spans="1:55" s="69" customFormat="1" ht="14">
      <c r="A12" s="68" t="s">
        <v>248</v>
      </c>
      <c r="B12" s="68">
        <v>1</v>
      </c>
      <c r="C12" s="68">
        <v>68027617</v>
      </c>
      <c r="D12" s="68" t="s">
        <v>9</v>
      </c>
      <c r="E12" s="68" t="s">
        <v>14</v>
      </c>
      <c r="F12" s="75" t="s">
        <v>14</v>
      </c>
      <c r="G12" s="71" t="s">
        <v>111</v>
      </c>
      <c r="H12" s="72"/>
      <c r="I12" s="146">
        <v>4</v>
      </c>
      <c r="J12" s="228"/>
      <c r="K12" s="73">
        <v>8.0400000000000003E-5</v>
      </c>
      <c r="L12" s="73">
        <v>2.5700000000000001E-5</v>
      </c>
      <c r="M12" s="68">
        <v>1.07812E-4</v>
      </c>
      <c r="N12" s="73">
        <v>8.4599999999999996E-5</v>
      </c>
      <c r="O12" s="73">
        <v>8.9400000000000005E-5</v>
      </c>
      <c r="P12" s="73">
        <v>1.56E-5</v>
      </c>
      <c r="Q12" s="73">
        <v>1.04E-8</v>
      </c>
      <c r="R12" s="68" t="s">
        <v>10</v>
      </c>
      <c r="S12" s="68">
        <v>0.40989999999999999</v>
      </c>
      <c r="T12" s="73">
        <v>8.6000000000000003E-5</v>
      </c>
      <c r="U12" s="73">
        <v>0.15055669999999999</v>
      </c>
      <c r="V12" s="73">
        <v>8.6000000000000003E-5</v>
      </c>
      <c r="W12" s="73">
        <v>0.15055669999999999</v>
      </c>
      <c r="X12" s="73">
        <v>2.3499999999999999E-5</v>
      </c>
      <c r="Y12" s="73">
        <v>0.1055</v>
      </c>
      <c r="Z12" s="73">
        <v>3.3500000000000001E-5</v>
      </c>
      <c r="AA12" s="73">
        <v>1.38E-5</v>
      </c>
      <c r="AB12" s="73">
        <v>1.5010000000000001E-2</v>
      </c>
      <c r="AC12" s="68" t="s">
        <v>502</v>
      </c>
      <c r="AD12" s="68">
        <v>0.42070000000000002</v>
      </c>
      <c r="AE12" s="101">
        <v>5.8E-5</v>
      </c>
      <c r="AF12" s="101">
        <v>1.03E-5</v>
      </c>
      <c r="AG12" s="100">
        <v>1.9630000000000001E-8</v>
      </c>
      <c r="AH12" s="101" t="s">
        <v>10</v>
      </c>
      <c r="AI12" s="101">
        <v>7.2769999999999996E-3</v>
      </c>
      <c r="AJ12" s="74">
        <v>2.3170899999999999E-3</v>
      </c>
      <c r="AK12" s="73">
        <v>1.474343E-2</v>
      </c>
      <c r="AL12" s="68" t="str">
        <f t="shared" si="0"/>
        <v>+</v>
      </c>
      <c r="BB12" s="59"/>
      <c r="BC12" s="59"/>
    </row>
    <row r="13" spans="1:55" s="69" customFormat="1" ht="14">
      <c r="A13" s="68" t="s">
        <v>262</v>
      </c>
      <c r="B13" s="68">
        <v>6</v>
      </c>
      <c r="C13" s="68">
        <v>92344723</v>
      </c>
      <c r="D13" s="68" t="s">
        <v>9</v>
      </c>
      <c r="E13" s="68" t="s">
        <v>14</v>
      </c>
      <c r="F13" s="75" t="s">
        <v>14</v>
      </c>
      <c r="G13" s="71" t="s">
        <v>111</v>
      </c>
      <c r="H13" s="72"/>
      <c r="I13" s="146">
        <v>5</v>
      </c>
      <c r="J13" s="228" t="b">
        <v>1</v>
      </c>
      <c r="K13" s="73">
        <v>8.7600000000000002E-5</v>
      </c>
      <c r="L13" s="73">
        <v>1.11E-5</v>
      </c>
      <c r="M13" s="73">
        <v>7.7000000000000001E-5</v>
      </c>
      <c r="N13" s="73">
        <v>3.040245E-3</v>
      </c>
      <c r="O13" s="73">
        <v>8.3700000000000002E-5</v>
      </c>
      <c r="P13" s="73">
        <v>1.5699999999999999E-5</v>
      </c>
      <c r="Q13" s="73">
        <v>1.08E-7</v>
      </c>
      <c r="R13" s="68" t="s">
        <v>10</v>
      </c>
      <c r="S13" s="68">
        <v>0.74319999999999997</v>
      </c>
      <c r="T13" s="73">
        <v>7.2600000000000003E-5</v>
      </c>
      <c r="U13" s="73">
        <v>0.24669749999999999</v>
      </c>
      <c r="V13" s="73">
        <v>7.2600000000000003E-5</v>
      </c>
      <c r="W13" s="73">
        <v>0.24669749999999999</v>
      </c>
      <c r="X13" s="73">
        <v>4.0800000000000002E-5</v>
      </c>
      <c r="Y13" s="73">
        <v>7.2279999999999997E-2</v>
      </c>
      <c r="Z13" s="73">
        <v>4.9100000000000001E-5</v>
      </c>
      <c r="AA13" s="73">
        <v>2.02E-5</v>
      </c>
      <c r="AB13" s="73">
        <v>1.5350000000000001E-2</v>
      </c>
      <c r="AC13" s="68" t="s">
        <v>502</v>
      </c>
      <c r="AD13" s="68">
        <v>0.83650000000000002</v>
      </c>
      <c r="AE13" s="101">
        <v>7.0699999999999997E-5</v>
      </c>
      <c r="AF13" s="101">
        <v>1.24E-5</v>
      </c>
      <c r="AG13" s="100">
        <v>1.191E-8</v>
      </c>
      <c r="AH13" s="101" t="s">
        <v>10</v>
      </c>
      <c r="AI13" s="101">
        <v>0.1762</v>
      </c>
      <c r="AJ13" s="74" t="s">
        <v>13</v>
      </c>
      <c r="AK13" s="73" t="s">
        <v>13</v>
      </c>
      <c r="AL13" s="73" t="s">
        <v>13</v>
      </c>
      <c r="BB13" s="77"/>
      <c r="BC13" s="77"/>
    </row>
    <row r="14" spans="1:55" s="69" customFormat="1" ht="14">
      <c r="A14" s="68" t="s">
        <v>243</v>
      </c>
      <c r="B14" s="68">
        <v>2</v>
      </c>
      <c r="C14" s="68">
        <v>80179759</v>
      </c>
      <c r="D14" s="68" t="s">
        <v>12</v>
      </c>
      <c r="E14" s="68" t="s">
        <v>14</v>
      </c>
      <c r="F14" s="70" t="s">
        <v>521</v>
      </c>
      <c r="G14" s="71" t="s">
        <v>308</v>
      </c>
      <c r="H14" s="72" t="s">
        <v>367</v>
      </c>
      <c r="I14" s="146">
        <v>5</v>
      </c>
      <c r="J14" s="228" t="b">
        <v>1</v>
      </c>
      <c r="K14" s="68">
        <v>1.1943E-4</v>
      </c>
      <c r="L14" s="73">
        <v>1.4522999999999999E-4</v>
      </c>
      <c r="M14" s="68">
        <v>2.0247400000000001E-4</v>
      </c>
      <c r="N14" s="73">
        <v>4.2200000000000003E-6</v>
      </c>
      <c r="O14" s="68">
        <v>1.4779999999999999E-4</v>
      </c>
      <c r="P14" s="73">
        <v>2.5400000000000001E-5</v>
      </c>
      <c r="Q14" s="73">
        <v>6.3199999999999997E-9</v>
      </c>
      <c r="R14" s="68" t="s">
        <v>10</v>
      </c>
      <c r="S14" s="68">
        <v>0.1217</v>
      </c>
      <c r="T14" s="68">
        <v>1.7293899999999999E-4</v>
      </c>
      <c r="U14" s="73">
        <v>9.3084120000000006E-2</v>
      </c>
      <c r="V14" s="68">
        <v>1.7293899999999999E-4</v>
      </c>
      <c r="W14" s="73">
        <v>9.3084120000000006E-2</v>
      </c>
      <c r="X14" s="73">
        <v>4.1499999999999999E-5</v>
      </c>
      <c r="Y14" s="73">
        <v>0.1986</v>
      </c>
      <c r="Z14" s="73">
        <v>6.6400000000000001E-5</v>
      </c>
      <c r="AA14" s="73">
        <v>2.9600000000000001E-5</v>
      </c>
      <c r="AB14" s="73">
        <v>2.4979999999999999E-2</v>
      </c>
      <c r="AC14" s="68" t="s">
        <v>502</v>
      </c>
      <c r="AD14" s="68">
        <v>0.27450000000000002</v>
      </c>
      <c r="AE14" s="101">
        <v>1.133E-4</v>
      </c>
      <c r="AF14" s="101">
        <v>1.9300000000000002E-5</v>
      </c>
      <c r="AG14" s="100">
        <v>4.1839999999999996E-9</v>
      </c>
      <c r="AH14" s="101" t="s">
        <v>10</v>
      </c>
      <c r="AI14" s="101">
        <v>3.6889999999999999E-2</v>
      </c>
      <c r="AJ14" s="74">
        <v>-1.2228580000000001E-3</v>
      </c>
      <c r="AK14" s="73">
        <v>0.41062560399999998</v>
      </c>
      <c r="AL14" s="68" t="str">
        <f>IF(AJ14&lt;0,"-","+")</f>
        <v>-</v>
      </c>
      <c r="BB14" s="77"/>
      <c r="BC14" s="77"/>
    </row>
    <row r="15" spans="1:55" s="69" customFormat="1" ht="14">
      <c r="A15" s="68" t="s">
        <v>253</v>
      </c>
      <c r="B15" s="68">
        <v>5</v>
      </c>
      <c r="C15" s="68">
        <v>155701819</v>
      </c>
      <c r="D15" s="68" t="s">
        <v>12</v>
      </c>
      <c r="E15" s="68" t="s">
        <v>14</v>
      </c>
      <c r="F15" s="75" t="s">
        <v>14</v>
      </c>
      <c r="G15" s="71" t="s">
        <v>111</v>
      </c>
      <c r="H15" s="72"/>
      <c r="I15" s="146" t="s">
        <v>530</v>
      </c>
      <c r="J15" s="228" t="b">
        <v>1</v>
      </c>
      <c r="K15" s="68">
        <v>1.4953000000000001E-4</v>
      </c>
      <c r="L15" s="73">
        <v>6.1700000000000002E-6</v>
      </c>
      <c r="M15" s="68">
        <v>1.2910999999999999E-4</v>
      </c>
      <c r="N15" s="73">
        <v>1.3021280000000001E-3</v>
      </c>
      <c r="O15" s="68">
        <v>1.4129999999999999E-4</v>
      </c>
      <c r="P15" s="73">
        <v>2.5400000000000001E-5</v>
      </c>
      <c r="Q15" s="73">
        <v>2.7800000000000001E-8</v>
      </c>
      <c r="R15" s="68" t="s">
        <v>10</v>
      </c>
      <c r="S15" s="68">
        <v>0.69350000000000001</v>
      </c>
      <c r="T15" s="73">
        <v>6.8499999999999998E-5</v>
      </c>
      <c r="U15" s="73">
        <v>0.4488915</v>
      </c>
      <c r="V15" s="73">
        <v>6.8499999999999998E-5</v>
      </c>
      <c r="W15" s="73">
        <v>0.4488915</v>
      </c>
      <c r="X15" s="73">
        <v>4.7800000000000003E-5</v>
      </c>
      <c r="Y15" s="73">
        <v>9.4399999999999998E-2</v>
      </c>
      <c r="Z15" s="73">
        <v>5.2599999999999998E-5</v>
      </c>
      <c r="AA15" s="73">
        <v>2.62E-5</v>
      </c>
      <c r="AB15" s="73">
        <v>4.446E-2</v>
      </c>
      <c r="AC15" s="68" t="s">
        <v>502</v>
      </c>
      <c r="AD15" s="68">
        <v>0.9637</v>
      </c>
      <c r="AE15" s="101">
        <v>9.8300000000000004E-5</v>
      </c>
      <c r="AF15" s="101">
        <v>1.8200000000000002E-5</v>
      </c>
      <c r="AG15" s="100">
        <v>6.9839999999999995E-8</v>
      </c>
      <c r="AH15" s="101" t="s">
        <v>10</v>
      </c>
      <c r="AI15" s="101">
        <v>1.507E-2</v>
      </c>
      <c r="AJ15" s="74">
        <v>2.9673130000000001E-3</v>
      </c>
      <c r="AK15" s="73">
        <v>4.2811212000000001E-2</v>
      </c>
      <c r="AL15" s="68" t="str">
        <f>IF(AJ15&lt;0,"-","+")</f>
        <v>+</v>
      </c>
    </row>
    <row r="16" spans="1:55" s="69" customFormat="1" ht="14">
      <c r="A16" s="68" t="s">
        <v>238</v>
      </c>
      <c r="B16" s="68">
        <v>7</v>
      </c>
      <c r="C16" s="68">
        <v>134443864</v>
      </c>
      <c r="D16" s="68" t="s">
        <v>12</v>
      </c>
      <c r="E16" s="68" t="s">
        <v>14</v>
      </c>
      <c r="F16" s="75" t="s">
        <v>14</v>
      </c>
      <c r="G16" s="71" t="s">
        <v>111</v>
      </c>
      <c r="H16" s="72"/>
      <c r="I16" s="146">
        <v>5</v>
      </c>
      <c r="J16" s="228" t="b">
        <v>1</v>
      </c>
      <c r="K16" s="68">
        <v>1.089E-4</v>
      </c>
      <c r="L16" s="73">
        <v>8.6500000000000002E-5</v>
      </c>
      <c r="M16" s="68">
        <v>1.68956E-4</v>
      </c>
      <c r="N16" s="73">
        <v>1.7600000000000001E-6</v>
      </c>
      <c r="O16" s="68">
        <v>1.3190000000000001E-4</v>
      </c>
      <c r="P16" s="73">
        <v>2.1699999999999999E-5</v>
      </c>
      <c r="Q16" s="73">
        <v>1.2400000000000001E-9</v>
      </c>
      <c r="R16" s="68" t="s">
        <v>10</v>
      </c>
      <c r="S16" s="68">
        <v>0.1787</v>
      </c>
      <c r="T16" s="68">
        <v>1.07459E-4</v>
      </c>
      <c r="U16" s="73">
        <v>0.1612027</v>
      </c>
      <c r="V16" s="68">
        <v>1.07459E-4</v>
      </c>
      <c r="W16" s="73">
        <v>0.1612027</v>
      </c>
      <c r="X16" s="73">
        <v>3.15E-5</v>
      </c>
      <c r="Y16" s="73">
        <v>0.3</v>
      </c>
      <c r="Z16" s="73">
        <v>5.3199999999999999E-5</v>
      </c>
      <c r="AA16" s="73">
        <v>2.6599999999999999E-5</v>
      </c>
      <c r="AB16" s="73">
        <v>4.5229999999999999E-2</v>
      </c>
      <c r="AC16" s="68" t="s">
        <v>502</v>
      </c>
      <c r="AD16" s="68">
        <v>0.51559999999999995</v>
      </c>
      <c r="AE16" s="101">
        <v>1.005E-4</v>
      </c>
      <c r="AF16" s="101">
        <v>1.6799999999999998E-5</v>
      </c>
      <c r="AG16" s="100">
        <v>2.3130000000000002E-9</v>
      </c>
      <c r="AH16" s="101" t="s">
        <v>10</v>
      </c>
      <c r="AI16" s="101">
        <v>2.1870000000000001E-2</v>
      </c>
      <c r="AJ16" s="74">
        <v>-8.6823300000000005E-4</v>
      </c>
      <c r="AK16" s="73">
        <v>0.44308086099999999</v>
      </c>
      <c r="AL16" s="68" t="str">
        <f>IF(AJ16&lt;0,"-","+")</f>
        <v>-</v>
      </c>
      <c r="BB16" s="77"/>
      <c r="BC16" s="77"/>
    </row>
    <row r="17" spans="1:55" s="77" customFormat="1" ht="14">
      <c r="A17" s="76" t="s">
        <v>264</v>
      </c>
      <c r="B17" s="76">
        <v>11</v>
      </c>
      <c r="C17" s="76">
        <v>46357562</v>
      </c>
      <c r="D17" s="76" t="s">
        <v>12</v>
      </c>
      <c r="E17" s="76" t="s">
        <v>508</v>
      </c>
      <c r="F17" s="78" t="s">
        <v>521</v>
      </c>
      <c r="G17" s="79" t="s">
        <v>309</v>
      </c>
      <c r="H17" s="80" t="s">
        <v>374</v>
      </c>
      <c r="I17" s="146">
        <v>5</v>
      </c>
      <c r="J17" s="228"/>
      <c r="K17" s="81">
        <v>-8.4099999999999998E-5</v>
      </c>
      <c r="L17" s="81">
        <v>2.8900000000000001E-5</v>
      </c>
      <c r="M17" s="81">
        <v>-8.1899999999999999E-5</v>
      </c>
      <c r="N17" s="81">
        <v>6.1026500000000003E-4</v>
      </c>
      <c r="O17" s="81">
        <v>-8.3200000000000003E-5</v>
      </c>
      <c r="P17" s="81">
        <v>1.5299999999999999E-5</v>
      </c>
      <c r="Q17" s="81">
        <v>5.7900000000000002E-8</v>
      </c>
      <c r="R17" s="76" t="s">
        <v>14</v>
      </c>
      <c r="S17" s="76">
        <v>0.94199999999999995</v>
      </c>
      <c r="T17" s="76">
        <v>-1.19467E-4</v>
      </c>
      <c r="U17" s="81">
        <v>1.130723E-2</v>
      </c>
      <c r="V17" s="76">
        <v>-1.19467E-4</v>
      </c>
      <c r="W17" s="81">
        <v>1.130723E-2</v>
      </c>
      <c r="X17" s="81">
        <v>2.48E-5</v>
      </c>
      <c r="Y17" s="81">
        <v>0.41970000000000002</v>
      </c>
      <c r="Z17" s="81">
        <v>-4.4299999999999999E-5</v>
      </c>
      <c r="AA17" s="81">
        <v>2.26E-5</v>
      </c>
      <c r="AB17" s="81">
        <v>5.0209999999999998E-2</v>
      </c>
      <c r="AC17" s="76" t="s">
        <v>501</v>
      </c>
      <c r="AD17" s="76">
        <v>8.1359999999999991E-3</v>
      </c>
      <c r="AE17" s="101">
        <v>-7.0999999999999991E-5</v>
      </c>
      <c r="AF17" s="101">
        <v>1.2699999999999999E-5</v>
      </c>
      <c r="AG17" s="100">
        <v>2.1200000000000001E-8</v>
      </c>
      <c r="AH17" s="101" t="s">
        <v>14</v>
      </c>
      <c r="AI17" s="101">
        <v>0.15409999999999999</v>
      </c>
      <c r="AJ17" s="82">
        <v>1.264858E-3</v>
      </c>
      <c r="AK17" s="81">
        <v>0.170152943</v>
      </c>
      <c r="AL17" s="76" t="str">
        <f>IF(AJ17&lt;0,"-","+")</f>
        <v>+</v>
      </c>
      <c r="BB17" s="69"/>
      <c r="BC17" s="69"/>
    </row>
    <row r="18" spans="1:55" s="77" customFormat="1" ht="14">
      <c r="A18" s="76" t="s">
        <v>258</v>
      </c>
      <c r="B18" s="76">
        <v>9</v>
      </c>
      <c r="C18" s="76">
        <v>84004731</v>
      </c>
      <c r="D18" s="76" t="s">
        <v>9</v>
      </c>
      <c r="E18" s="76" t="s">
        <v>14</v>
      </c>
      <c r="F18" s="83" t="s">
        <v>14</v>
      </c>
      <c r="G18" s="79" t="s">
        <v>111</v>
      </c>
      <c r="H18" s="80"/>
      <c r="I18" s="146">
        <v>4</v>
      </c>
      <c r="J18" s="228" t="b">
        <v>1</v>
      </c>
      <c r="K18" s="76">
        <v>1.2425000000000001E-4</v>
      </c>
      <c r="L18" s="81">
        <v>9.2E-6</v>
      </c>
      <c r="M18" s="76">
        <v>1.12049E-4</v>
      </c>
      <c r="N18" s="81">
        <v>1.4956419999999999E-3</v>
      </c>
      <c r="O18" s="76">
        <v>1.195E-4</v>
      </c>
      <c r="P18" s="81">
        <v>2.1800000000000001E-5</v>
      </c>
      <c r="Q18" s="81">
        <v>4.4799999999999997E-8</v>
      </c>
      <c r="R18" s="76" t="s">
        <v>10</v>
      </c>
      <c r="S18" s="76">
        <v>0.78559999999999997</v>
      </c>
      <c r="T18" s="76">
        <v>1.3199800000000001E-4</v>
      </c>
      <c r="U18" s="81">
        <v>4.3082380000000003E-2</v>
      </c>
      <c r="V18" s="76">
        <v>1.3199800000000001E-4</v>
      </c>
      <c r="W18" s="81">
        <v>4.3082380000000003E-2</v>
      </c>
      <c r="X18" s="81">
        <v>8.3599999999999996E-6</v>
      </c>
      <c r="Y18" s="81">
        <v>0.78210000000000002</v>
      </c>
      <c r="Z18" s="81">
        <v>4.7500000000000003E-5</v>
      </c>
      <c r="AA18" s="81">
        <v>2.5299999999999998E-5</v>
      </c>
      <c r="AB18" s="81">
        <v>6.0609999999999997E-2</v>
      </c>
      <c r="AC18" s="76" t="s">
        <v>502</v>
      </c>
      <c r="AD18" s="76">
        <v>8.8260000000000005E-2</v>
      </c>
      <c r="AE18" s="101">
        <v>8.8800000000000004E-5</v>
      </c>
      <c r="AF18" s="101">
        <v>1.6500000000000001E-5</v>
      </c>
      <c r="AG18" s="100">
        <v>7.5219999999999995E-8</v>
      </c>
      <c r="AH18" s="101" t="s">
        <v>10</v>
      </c>
      <c r="AI18" s="101">
        <v>3.109E-2</v>
      </c>
      <c r="AJ18" s="82" t="s">
        <v>13</v>
      </c>
      <c r="AK18" s="81" t="s">
        <v>13</v>
      </c>
      <c r="AL18" s="81" t="s">
        <v>13</v>
      </c>
    </row>
    <row r="19" spans="1:55" s="77" customFormat="1" ht="14">
      <c r="A19" s="76" t="s">
        <v>247</v>
      </c>
      <c r="B19" s="76">
        <v>2</v>
      </c>
      <c r="C19" s="76">
        <v>21266568</v>
      </c>
      <c r="D19" s="76" t="s">
        <v>9</v>
      </c>
      <c r="E19" s="76" t="s">
        <v>509</v>
      </c>
      <c r="F19" s="78" t="s">
        <v>521</v>
      </c>
      <c r="G19" s="79" t="s">
        <v>305</v>
      </c>
      <c r="H19" s="80" t="s">
        <v>365</v>
      </c>
      <c r="I19" s="146">
        <v>4</v>
      </c>
      <c r="J19" s="228"/>
      <c r="K19" s="76">
        <v>2.7988999999999998E-4</v>
      </c>
      <c r="L19" s="81">
        <v>2.8200000000000001E-7</v>
      </c>
      <c r="M19" s="76">
        <v>2.5655799999999999E-4</v>
      </c>
      <c r="N19" s="81">
        <v>3.557246E-3</v>
      </c>
      <c r="O19" s="76">
        <v>2.7339999999999998E-4</v>
      </c>
      <c r="P19" s="81">
        <v>4.6100000000000002E-5</v>
      </c>
      <c r="Q19" s="81">
        <v>3.1E-9</v>
      </c>
      <c r="R19" s="76" t="s">
        <v>10</v>
      </c>
      <c r="S19" s="76">
        <v>0.82099999999999995</v>
      </c>
      <c r="T19" s="76">
        <v>1.0956200000000001E-4</v>
      </c>
      <c r="U19" s="81">
        <v>0.4524223</v>
      </c>
      <c r="V19" s="76">
        <v>1.0956200000000001E-4</v>
      </c>
      <c r="W19" s="81">
        <v>0.4524223</v>
      </c>
      <c r="X19" s="81">
        <v>6.0699999999999998E-5</v>
      </c>
      <c r="Y19" s="81">
        <v>0.13950000000000001</v>
      </c>
      <c r="Z19" s="81">
        <v>7.1400000000000001E-5</v>
      </c>
      <c r="AA19" s="81">
        <v>3.8300000000000003E-5</v>
      </c>
      <c r="AB19" s="81">
        <v>6.241E-2</v>
      </c>
      <c r="AC19" s="76" t="s">
        <v>502</v>
      </c>
      <c r="AD19" s="76">
        <v>0.92320000000000002</v>
      </c>
      <c r="AE19" s="101">
        <v>1.539E-4</v>
      </c>
      <c r="AF19" s="101">
        <v>2.9499999999999999E-5</v>
      </c>
      <c r="AG19" s="100">
        <v>1.7529999999999999E-7</v>
      </c>
      <c r="AH19" s="101" t="s">
        <v>10</v>
      </c>
      <c r="AI19" s="101">
        <v>7.5069999999999998E-4</v>
      </c>
      <c r="AJ19" s="82">
        <v>3.3236600000000001E-4</v>
      </c>
      <c r="AK19" s="81">
        <v>0.79619428599999997</v>
      </c>
      <c r="AL19" s="76" t="str">
        <f>IF(AJ19&lt;0,"-","+")</f>
        <v>+</v>
      </c>
      <c r="AM19" s="153"/>
      <c r="AN19" s="153"/>
      <c r="AO19" s="153"/>
      <c r="AP19" s="153"/>
      <c r="AQ19" s="153"/>
      <c r="AR19" s="153"/>
      <c r="AS19" s="153"/>
      <c r="AT19" s="153"/>
      <c r="AU19" s="153"/>
      <c r="AV19" s="153"/>
      <c r="AW19" s="153"/>
      <c r="AX19" s="153"/>
      <c r="AY19" s="153"/>
      <c r="AZ19" s="153"/>
      <c r="BA19" s="153"/>
    </row>
    <row r="20" spans="1:55" s="77" customFormat="1" ht="14">
      <c r="A20" s="76" t="s">
        <v>255</v>
      </c>
      <c r="B20" s="76">
        <v>12</v>
      </c>
      <c r="C20" s="76">
        <v>6642229</v>
      </c>
      <c r="D20" s="76" t="s">
        <v>9</v>
      </c>
      <c r="E20" s="76" t="s">
        <v>509</v>
      </c>
      <c r="F20" s="78" t="s">
        <v>104</v>
      </c>
      <c r="G20" s="79" t="s">
        <v>314</v>
      </c>
      <c r="H20" s="80" t="s">
        <v>377</v>
      </c>
      <c r="I20" s="146">
        <v>4</v>
      </c>
      <c r="J20" s="228" t="b">
        <v>1</v>
      </c>
      <c r="K20" s="81">
        <v>7.7399999999999998E-5</v>
      </c>
      <c r="L20" s="81">
        <v>1.6699999999999999E-5</v>
      </c>
      <c r="M20" s="81">
        <v>8.42E-5</v>
      </c>
      <c r="N20" s="81">
        <v>8.0724699999999998E-4</v>
      </c>
      <c r="O20" s="81">
        <v>7.9699999999999999E-5</v>
      </c>
      <c r="P20" s="81">
        <v>1.4600000000000001E-5</v>
      </c>
      <c r="Q20" s="81">
        <v>4.4999999999999999E-8</v>
      </c>
      <c r="R20" s="76" t="s">
        <v>10</v>
      </c>
      <c r="S20" s="76">
        <v>0.82399999999999995</v>
      </c>
      <c r="T20" s="81">
        <v>5.7299999999999997E-5</v>
      </c>
      <c r="U20" s="81">
        <v>0.31469399999999997</v>
      </c>
      <c r="V20" s="81">
        <v>5.7299999999999997E-5</v>
      </c>
      <c r="W20" s="81">
        <v>0.31469399999999997</v>
      </c>
      <c r="X20" s="81">
        <v>3.6399999999999997E-5</v>
      </c>
      <c r="Y20" s="81">
        <v>0.12870000000000001</v>
      </c>
      <c r="Z20" s="81">
        <v>3.8300000000000003E-5</v>
      </c>
      <c r="AA20" s="81">
        <v>2.0699999999999998E-5</v>
      </c>
      <c r="AB20" s="81">
        <v>6.3399999999999998E-2</v>
      </c>
      <c r="AC20" s="76" t="s">
        <v>502</v>
      </c>
      <c r="AD20" s="76">
        <v>0.86</v>
      </c>
      <c r="AE20" s="101">
        <v>6.5900000000000003E-5</v>
      </c>
      <c r="AF20" s="101">
        <v>1.1900000000000001E-5</v>
      </c>
      <c r="AG20" s="100">
        <v>3.2509999999999998E-8</v>
      </c>
      <c r="AH20" s="101" t="s">
        <v>10</v>
      </c>
      <c r="AI20" s="101">
        <v>0.1022</v>
      </c>
      <c r="AJ20" s="82">
        <v>-3.2559800000000002E-4</v>
      </c>
      <c r="AK20" s="81">
        <v>0.63805667200000005</v>
      </c>
      <c r="AL20" s="76" t="str">
        <f>IF(AJ20&lt;0,"-","+")</f>
        <v>-</v>
      </c>
    </row>
    <row r="21" spans="1:55" s="77" customFormat="1" ht="14">
      <c r="A21" s="76" t="s">
        <v>261</v>
      </c>
      <c r="B21" s="76">
        <v>16</v>
      </c>
      <c r="C21" s="76">
        <v>50769852</v>
      </c>
      <c r="D21" s="76" t="s">
        <v>12</v>
      </c>
      <c r="E21" s="76" t="s">
        <v>14</v>
      </c>
      <c r="F21" s="83" t="s">
        <v>14</v>
      </c>
      <c r="G21" s="79" t="s">
        <v>111</v>
      </c>
      <c r="H21" s="80"/>
      <c r="I21" s="146" t="s">
        <v>528</v>
      </c>
      <c r="J21" s="228"/>
      <c r="K21" s="81">
        <v>6.6000000000000005E-5</v>
      </c>
      <c r="L21" s="81">
        <v>6.4800000000000003E-5</v>
      </c>
      <c r="M21" s="81">
        <v>7.25E-5</v>
      </c>
      <c r="N21" s="81">
        <v>4.2719500000000001E-4</v>
      </c>
      <c r="O21" s="81">
        <v>6.86E-5</v>
      </c>
      <c r="P21" s="81">
        <v>1.2799999999999999E-5</v>
      </c>
      <c r="Q21" s="81">
        <v>9.09E-8</v>
      </c>
      <c r="R21" s="76" t="s">
        <v>10</v>
      </c>
      <c r="S21" s="76">
        <v>0.80359999999999998</v>
      </c>
      <c r="T21" s="81">
        <v>6.7999999999999999E-5</v>
      </c>
      <c r="U21" s="81">
        <v>0.19309799999999999</v>
      </c>
      <c r="V21" s="81">
        <v>6.7999999999999999E-5</v>
      </c>
      <c r="W21" s="81">
        <v>0.19309799999999999</v>
      </c>
      <c r="X21" s="81">
        <v>2.23E-5</v>
      </c>
      <c r="Y21" s="81">
        <v>0.30109999999999998</v>
      </c>
      <c r="Z21" s="81">
        <v>3.18E-5</v>
      </c>
      <c r="AA21" s="81">
        <v>1.8700000000000001E-5</v>
      </c>
      <c r="AB21" s="81">
        <v>8.8510000000000005E-2</v>
      </c>
      <c r="AC21" s="76" t="s">
        <v>502</v>
      </c>
      <c r="AD21" s="76">
        <v>0.52329999999999999</v>
      </c>
      <c r="AE21" s="101">
        <v>5.6900000000000001E-5</v>
      </c>
      <c r="AF21" s="101">
        <v>1.06E-5</v>
      </c>
      <c r="AG21" s="100">
        <v>7.3220000000000003E-8</v>
      </c>
      <c r="AH21" s="101" t="s">
        <v>10</v>
      </c>
      <c r="AI21" s="101">
        <v>0.10440000000000001</v>
      </c>
      <c r="AJ21" s="82">
        <v>-1.1208609999999999E-3</v>
      </c>
      <c r="AK21" s="81">
        <v>0.34465806999999998</v>
      </c>
      <c r="AL21" s="76" t="str">
        <f>IF(AJ21&lt;0,"-","+")</f>
        <v>-</v>
      </c>
    </row>
    <row r="22" spans="1:55" s="77" customFormat="1" ht="14">
      <c r="A22" s="76" t="s">
        <v>249</v>
      </c>
      <c r="B22" s="76">
        <v>17</v>
      </c>
      <c r="C22" s="76">
        <v>7381769</v>
      </c>
      <c r="D22" s="76" t="s">
        <v>9</v>
      </c>
      <c r="E22" s="76" t="s">
        <v>509</v>
      </c>
      <c r="F22" s="78" t="s">
        <v>100</v>
      </c>
      <c r="G22" s="79" t="s">
        <v>338</v>
      </c>
      <c r="H22" s="80" t="s">
        <v>380</v>
      </c>
      <c r="I22" s="146">
        <v>4</v>
      </c>
      <c r="J22" s="228"/>
      <c r="K22" s="76">
        <v>-2.0689999999999999E-4</v>
      </c>
      <c r="L22" s="81">
        <v>2.4899999999999999E-6</v>
      </c>
      <c r="M22" s="76">
        <v>-2.1949200000000001E-4</v>
      </c>
      <c r="N22" s="81">
        <v>2.6310610000000001E-3</v>
      </c>
      <c r="O22" s="76">
        <v>-2.1029999999999999E-4</v>
      </c>
      <c r="P22" s="81">
        <v>3.7499999999999997E-5</v>
      </c>
      <c r="Q22" s="81">
        <v>2.0199999999999999E-8</v>
      </c>
      <c r="R22" s="76" t="s">
        <v>14</v>
      </c>
      <c r="S22" s="76">
        <v>0.88190000000000002</v>
      </c>
      <c r="T22" s="81">
        <v>-1.11E-5</v>
      </c>
      <c r="U22" s="81">
        <v>0.91632340000000001</v>
      </c>
      <c r="V22" s="81">
        <v>-1.11E-5</v>
      </c>
      <c r="W22" s="81">
        <v>0.91632340000000001</v>
      </c>
      <c r="X22" s="81">
        <v>-9.48E-5</v>
      </c>
      <c r="Y22" s="81">
        <v>6.59E-2</v>
      </c>
      <c r="Z22" s="81">
        <v>-7.1400000000000001E-5</v>
      </c>
      <c r="AA22" s="81">
        <v>4.2500000000000003E-5</v>
      </c>
      <c r="AB22" s="81">
        <v>9.3100000000000002E-2</v>
      </c>
      <c r="AC22" s="76" t="s">
        <v>504</v>
      </c>
      <c r="AD22" s="76">
        <v>0.61409999999999998</v>
      </c>
      <c r="AE22" s="101">
        <v>-1.495E-4</v>
      </c>
      <c r="AF22" s="101">
        <v>2.8099999999999999E-5</v>
      </c>
      <c r="AG22" s="100">
        <v>1.057E-7</v>
      </c>
      <c r="AH22" s="101" t="s">
        <v>14</v>
      </c>
      <c r="AI22" s="101">
        <v>1.426E-2</v>
      </c>
      <c r="AJ22" s="82">
        <v>-4.557981E-3</v>
      </c>
      <c r="AK22" s="81">
        <v>3.5491398E-2</v>
      </c>
      <c r="AL22" s="76" t="str">
        <f>IF(AJ22&lt;0,"-","+")</f>
        <v>-</v>
      </c>
      <c r="BB22" s="69"/>
      <c r="BC22" s="69"/>
    </row>
    <row r="23" spans="1:55" s="77" customFormat="1" ht="14">
      <c r="A23" s="76" t="s">
        <v>250</v>
      </c>
      <c r="B23" s="76">
        <v>4</v>
      </c>
      <c r="C23" s="76">
        <v>53112707</v>
      </c>
      <c r="D23" s="76" t="s">
        <v>9</v>
      </c>
      <c r="E23" s="76" t="s">
        <v>14</v>
      </c>
      <c r="F23" s="83" t="s">
        <v>14</v>
      </c>
      <c r="G23" s="79" t="s">
        <v>111</v>
      </c>
      <c r="H23" s="80"/>
      <c r="I23" s="146">
        <v>4</v>
      </c>
      <c r="J23" s="228" t="b">
        <v>1</v>
      </c>
      <c r="K23" s="76">
        <v>1.3777E-4</v>
      </c>
      <c r="L23" s="81">
        <v>4.5899999999999998E-5</v>
      </c>
      <c r="M23" s="76">
        <v>1.7929799999999999E-4</v>
      </c>
      <c r="N23" s="81">
        <v>1.6536400000000001E-4</v>
      </c>
      <c r="O23" s="76">
        <v>1.517E-4</v>
      </c>
      <c r="P23" s="81">
        <v>2.7500000000000001E-5</v>
      </c>
      <c r="Q23" s="81">
        <v>3.3099999999999999E-8</v>
      </c>
      <c r="R23" s="76" t="s">
        <v>10</v>
      </c>
      <c r="S23" s="76">
        <v>0.47510000000000002</v>
      </c>
      <c r="T23" s="81">
        <v>-2.1100000000000001E-5</v>
      </c>
      <c r="U23" s="81">
        <v>0.82659229999999995</v>
      </c>
      <c r="V23" s="81">
        <v>-2.1100000000000001E-5</v>
      </c>
      <c r="W23" s="81">
        <v>0.82659229999999995</v>
      </c>
      <c r="X23" s="81">
        <v>5.3199999999999999E-5</v>
      </c>
      <c r="Y23" s="81">
        <v>6.6750000000000004E-2</v>
      </c>
      <c r="Z23" s="81">
        <v>4.4100000000000001E-5</v>
      </c>
      <c r="AA23" s="81">
        <v>2.6800000000000001E-5</v>
      </c>
      <c r="AB23" s="81">
        <v>9.9610000000000004E-2</v>
      </c>
      <c r="AC23" s="76" t="s">
        <v>501</v>
      </c>
      <c r="AD23" s="76">
        <v>0.58199999999999996</v>
      </c>
      <c r="AE23" s="101">
        <v>9.6500000000000001E-5</v>
      </c>
      <c r="AF23" s="101">
        <v>1.9199999999999999E-5</v>
      </c>
      <c r="AG23" s="100">
        <v>4.9429999999999997E-7</v>
      </c>
      <c r="AH23" s="101" t="s">
        <v>10</v>
      </c>
      <c r="AI23" s="101">
        <v>5.0759999999999998E-3</v>
      </c>
      <c r="AJ23" s="82" t="s">
        <v>13</v>
      </c>
      <c r="AK23" s="81" t="s">
        <v>13</v>
      </c>
      <c r="AL23" s="81" t="s">
        <v>13</v>
      </c>
    </row>
    <row r="24" spans="1:55" s="77" customFormat="1" ht="14">
      <c r="A24" s="76" t="s">
        <v>246</v>
      </c>
      <c r="B24" s="76">
        <v>11</v>
      </c>
      <c r="C24" s="76">
        <v>92110262</v>
      </c>
      <c r="D24" s="76" t="s">
        <v>9</v>
      </c>
      <c r="E24" s="76" t="s">
        <v>14</v>
      </c>
      <c r="F24" s="78" t="s">
        <v>521</v>
      </c>
      <c r="G24" s="79" t="s">
        <v>311</v>
      </c>
      <c r="H24" s="80" t="s">
        <v>376</v>
      </c>
      <c r="I24" s="146" t="s">
        <v>530</v>
      </c>
      <c r="J24" s="228" t="b">
        <v>1</v>
      </c>
      <c r="K24" s="76">
        <v>1.2179E-4</v>
      </c>
      <c r="L24" s="81">
        <v>1.24E-5</v>
      </c>
      <c r="M24" s="76">
        <v>1.42366E-4</v>
      </c>
      <c r="N24" s="81">
        <v>2.40833E-4</v>
      </c>
      <c r="O24" s="76">
        <v>1.2879999999999999E-4</v>
      </c>
      <c r="P24" s="81">
        <v>2.2500000000000001E-5</v>
      </c>
      <c r="Q24" s="81">
        <v>1.09E-8</v>
      </c>
      <c r="R24" s="76" t="s">
        <v>10</v>
      </c>
      <c r="S24" s="76">
        <v>0.66500000000000004</v>
      </c>
      <c r="T24" s="76">
        <v>2.1940499999999999E-4</v>
      </c>
      <c r="U24" s="81">
        <v>1.1929540000000001E-2</v>
      </c>
      <c r="V24" s="76">
        <v>2.1940499999999999E-4</v>
      </c>
      <c r="W24" s="81">
        <v>1.1929540000000001E-2</v>
      </c>
      <c r="X24" s="81">
        <v>-1.29E-5</v>
      </c>
      <c r="Y24" s="81">
        <v>0.65049999999999997</v>
      </c>
      <c r="Z24" s="81">
        <v>3.54E-5</v>
      </c>
      <c r="AA24" s="81">
        <v>2.5899999999999999E-5</v>
      </c>
      <c r="AB24" s="81">
        <v>0.17130000000000001</v>
      </c>
      <c r="AC24" s="76" t="s">
        <v>503</v>
      </c>
      <c r="AD24" s="76">
        <v>4.1929999999999997E-3</v>
      </c>
      <c r="AE24" s="101">
        <v>8.8599999999999999E-5</v>
      </c>
      <c r="AF24" s="101">
        <v>1.7E-5</v>
      </c>
      <c r="AG24" s="100">
        <v>1.8099999999999999E-7</v>
      </c>
      <c r="AH24" s="101" t="s">
        <v>10</v>
      </c>
      <c r="AI24" s="101">
        <v>6.4819999999999999E-3</v>
      </c>
      <c r="AJ24" s="82">
        <v>1.7797379999999999E-3</v>
      </c>
      <c r="AK24" s="81">
        <v>9.1939732999999996E-2</v>
      </c>
      <c r="AL24" s="76" t="str">
        <f>IF(AJ24&lt;0,"-","+")</f>
        <v>+</v>
      </c>
      <c r="BB24" s="69"/>
      <c r="BC24" s="69"/>
    </row>
    <row r="25" spans="1:55" s="77" customFormat="1" ht="14">
      <c r="A25" s="76" t="s">
        <v>277</v>
      </c>
      <c r="B25" s="76">
        <v>14</v>
      </c>
      <c r="C25" s="76">
        <v>104682880</v>
      </c>
      <c r="D25" s="76" t="s">
        <v>9</v>
      </c>
      <c r="E25" s="76" t="s">
        <v>14</v>
      </c>
      <c r="F25" s="83" t="s">
        <v>14</v>
      </c>
      <c r="G25" s="79" t="s">
        <v>111</v>
      </c>
      <c r="H25" s="80"/>
      <c r="I25" s="146">
        <v>5</v>
      </c>
      <c r="J25" s="228"/>
      <c r="K25" s="76">
        <v>-1.728E-4</v>
      </c>
      <c r="L25" s="81">
        <v>1.15E-6</v>
      </c>
      <c r="M25" s="76">
        <v>-1.1925E-4</v>
      </c>
      <c r="N25" s="81">
        <v>1.9975730000000001E-2</v>
      </c>
      <c r="O25" s="76">
        <v>-1.5540000000000001E-4</v>
      </c>
      <c r="P25" s="81">
        <v>2.9099999999999999E-5</v>
      </c>
      <c r="Q25" s="81">
        <v>9.0299999999999995E-8</v>
      </c>
      <c r="R25" s="76" t="s">
        <v>14</v>
      </c>
      <c r="S25" s="76">
        <v>0.38879999999999998</v>
      </c>
      <c r="T25" s="81">
        <v>8.3900000000000006E-5</v>
      </c>
      <c r="U25" s="81">
        <v>0.25722339999999999</v>
      </c>
      <c r="V25" s="81">
        <v>8.3900000000000006E-5</v>
      </c>
      <c r="W25" s="81">
        <v>0.25722339999999999</v>
      </c>
      <c r="X25" s="81">
        <v>1.7499999999999998E-5</v>
      </c>
      <c r="Y25" s="81">
        <v>0.59670000000000001</v>
      </c>
      <c r="Z25" s="81">
        <v>3.5099999999999999E-5</v>
      </c>
      <c r="AA25" s="81">
        <v>2.8E-5</v>
      </c>
      <c r="AB25" s="81">
        <v>0.21099999999999999</v>
      </c>
      <c r="AC25" s="76" t="s">
        <v>502</v>
      </c>
      <c r="AD25" s="76">
        <v>0.54169999999999996</v>
      </c>
      <c r="AE25" s="101">
        <v>-5.6500000000000005E-5</v>
      </c>
      <c r="AF25" s="101">
        <v>2.02E-5</v>
      </c>
      <c r="AG25" s="100">
        <v>5.1209999999999997E-3</v>
      </c>
      <c r="AH25" s="101" t="s">
        <v>15</v>
      </c>
      <c r="AI25" s="100">
        <v>2.39E-6</v>
      </c>
      <c r="AJ25" s="82">
        <v>-1.6094429999999999E-3</v>
      </c>
      <c r="AK25" s="81">
        <v>0.13163636300000001</v>
      </c>
      <c r="AL25" s="76" t="str">
        <f>IF(AJ25&lt;0,"-","+")</f>
        <v>-</v>
      </c>
      <c r="BB25" s="69"/>
      <c r="BC25" s="69"/>
    </row>
    <row r="26" spans="1:55" s="77" customFormat="1" ht="14">
      <c r="A26" s="76" t="s">
        <v>244</v>
      </c>
      <c r="B26" s="76">
        <v>19</v>
      </c>
      <c r="C26" s="76">
        <v>6271960</v>
      </c>
      <c r="D26" s="76" t="s">
        <v>9</v>
      </c>
      <c r="E26" s="76" t="s">
        <v>510</v>
      </c>
      <c r="F26" s="78" t="s">
        <v>521</v>
      </c>
      <c r="G26" s="79" t="s">
        <v>200</v>
      </c>
      <c r="H26" s="80" t="s">
        <v>384</v>
      </c>
      <c r="I26" s="146">
        <v>4</v>
      </c>
      <c r="J26" s="228" t="b">
        <v>1</v>
      </c>
      <c r="K26" s="81">
        <v>-7.0900000000000002E-5</v>
      </c>
      <c r="L26" s="81">
        <v>6.7522000000000003E-4</v>
      </c>
      <c r="M26" s="76">
        <v>-1.48293E-4</v>
      </c>
      <c r="N26" s="81">
        <v>2.84E-7</v>
      </c>
      <c r="O26" s="81">
        <v>-9.7700000000000003E-5</v>
      </c>
      <c r="P26" s="81">
        <v>1.6799999999999998E-5</v>
      </c>
      <c r="Q26" s="81">
        <v>6.5899999999999998E-9</v>
      </c>
      <c r="R26" s="76" t="s">
        <v>14</v>
      </c>
      <c r="S26" s="76">
        <v>2.8819999999999998E-2</v>
      </c>
      <c r="T26" s="81">
        <v>-4.3900000000000003E-6</v>
      </c>
      <c r="U26" s="81">
        <v>0.9257959</v>
      </c>
      <c r="V26" s="81">
        <v>-4.3900000000000003E-6</v>
      </c>
      <c r="W26" s="81">
        <v>0.9257959</v>
      </c>
      <c r="X26" s="81">
        <v>-4.0899999999999998E-5</v>
      </c>
      <c r="Y26" s="81">
        <v>0.13639999999999999</v>
      </c>
      <c r="Z26" s="81">
        <v>-2.4700000000000001E-5</v>
      </c>
      <c r="AA26" s="81">
        <v>2.12E-5</v>
      </c>
      <c r="AB26" s="81">
        <v>0.2455</v>
      </c>
      <c r="AC26" s="76" t="s">
        <v>504</v>
      </c>
      <c r="AD26" s="76">
        <v>0.7319</v>
      </c>
      <c r="AE26" s="101">
        <v>-6.9500000000000009E-5</v>
      </c>
      <c r="AF26" s="101">
        <v>1.3200000000000001E-5</v>
      </c>
      <c r="AG26" s="100">
        <v>1.2809999999999999E-7</v>
      </c>
      <c r="AH26" s="101" t="s">
        <v>14</v>
      </c>
      <c r="AI26" s="101">
        <v>6.96E-3</v>
      </c>
      <c r="AJ26" s="82">
        <v>3.1054160000000002E-3</v>
      </c>
      <c r="AK26" s="81">
        <v>8.7270509999999996E-3</v>
      </c>
      <c r="AL26" s="76" t="str">
        <f>IF(AJ26&lt;0,"-","+")</f>
        <v>+</v>
      </c>
      <c r="AM26" s="153"/>
      <c r="AN26" s="153"/>
      <c r="AO26" s="153"/>
      <c r="AP26" s="153"/>
      <c r="AQ26" s="153"/>
      <c r="AR26" s="153"/>
      <c r="AS26" s="153"/>
      <c r="AT26" s="153"/>
      <c r="AU26" s="153"/>
      <c r="AV26" s="153"/>
      <c r="AW26" s="153"/>
      <c r="AX26" s="153"/>
      <c r="AY26" s="153"/>
      <c r="AZ26" s="153"/>
      <c r="BA26" s="153"/>
      <c r="BB26" s="59"/>
      <c r="BC26" s="59"/>
    </row>
    <row r="27" spans="1:55" s="77" customFormat="1" ht="14">
      <c r="A27" s="76" t="s">
        <v>278</v>
      </c>
      <c r="B27" s="76">
        <v>2</v>
      </c>
      <c r="C27" s="76">
        <v>21266956</v>
      </c>
      <c r="D27" s="76" t="s">
        <v>12</v>
      </c>
      <c r="E27" s="76" t="s">
        <v>510</v>
      </c>
      <c r="F27" s="78" t="s">
        <v>235</v>
      </c>
      <c r="G27" s="79" t="s">
        <v>305</v>
      </c>
      <c r="H27" s="80" t="s">
        <v>365</v>
      </c>
      <c r="I27" s="146">
        <v>4</v>
      </c>
      <c r="J27" s="228" t="b">
        <v>1</v>
      </c>
      <c r="K27" s="76">
        <v>2.4008999999999999E-4</v>
      </c>
      <c r="L27" s="81">
        <v>5.3700000000000003E-6</v>
      </c>
      <c r="M27" s="76">
        <v>1.98304E-4</v>
      </c>
      <c r="N27" s="81">
        <v>5.430463E-3</v>
      </c>
      <c r="O27" s="76">
        <v>2.253E-4</v>
      </c>
      <c r="P27" s="81">
        <v>4.2299999999999998E-5</v>
      </c>
      <c r="Q27" s="81">
        <v>9.8599999999999996E-8</v>
      </c>
      <c r="R27" s="76" t="s">
        <v>10</v>
      </c>
      <c r="S27" s="76">
        <v>0.63670000000000004</v>
      </c>
      <c r="T27" s="81">
        <v>-6.2700000000000001E-6</v>
      </c>
      <c r="U27" s="81">
        <v>0.95416639999999997</v>
      </c>
      <c r="V27" s="81">
        <v>-6.2700000000000001E-6</v>
      </c>
      <c r="W27" s="81">
        <v>0.95416639999999997</v>
      </c>
      <c r="X27" s="81">
        <v>6.7199999999999994E-5</v>
      </c>
      <c r="Y27" s="81">
        <v>0.16569999999999999</v>
      </c>
      <c r="Z27" s="81">
        <v>4.74E-5</v>
      </c>
      <c r="AA27" s="81">
        <v>4.1199999999999999E-5</v>
      </c>
      <c r="AB27" s="81">
        <v>0.24940000000000001</v>
      </c>
      <c r="AC27" s="76" t="s">
        <v>501</v>
      </c>
      <c r="AD27" s="76">
        <v>0.71220000000000006</v>
      </c>
      <c r="AE27" s="101">
        <v>1.34E-4</v>
      </c>
      <c r="AF27" s="101">
        <v>2.9499999999999999E-5</v>
      </c>
      <c r="AG27" s="100">
        <v>5.614E-6</v>
      </c>
      <c r="AH27" s="101" t="s">
        <v>10</v>
      </c>
      <c r="AI27" s="101">
        <v>2.5890000000000002E-3</v>
      </c>
      <c r="AJ27" s="82">
        <v>-7.3015000000000005E-4</v>
      </c>
      <c r="AK27" s="81">
        <v>0.59629100999999995</v>
      </c>
      <c r="AL27" s="76" t="str">
        <f>IF(AJ27&lt;0,"-","+")</f>
        <v>-</v>
      </c>
    </row>
    <row r="28" spans="1:55" s="77" customFormat="1" ht="14">
      <c r="A28" s="76" t="s">
        <v>252</v>
      </c>
      <c r="B28" s="76">
        <v>19</v>
      </c>
      <c r="C28" s="76">
        <v>2619608</v>
      </c>
      <c r="D28" s="76" t="s">
        <v>9</v>
      </c>
      <c r="E28" s="76" t="s">
        <v>508</v>
      </c>
      <c r="F28" s="78" t="s">
        <v>100</v>
      </c>
      <c r="G28" s="79" t="s">
        <v>316</v>
      </c>
      <c r="H28" s="80" t="s">
        <v>381</v>
      </c>
      <c r="I28" s="146">
        <v>4</v>
      </c>
      <c r="J28" s="228"/>
      <c r="K28" s="76">
        <v>-1.083E-4</v>
      </c>
      <c r="L28" s="81">
        <v>3.7099999999999997E-7</v>
      </c>
      <c r="M28" s="81">
        <v>-7.1099999999999994E-5</v>
      </c>
      <c r="N28" s="81">
        <v>4.7533819999999996E-3</v>
      </c>
      <c r="O28" s="81">
        <v>-9.2800000000000006E-5</v>
      </c>
      <c r="P28" s="81">
        <v>1.6200000000000001E-5</v>
      </c>
      <c r="Q28" s="81">
        <v>1E-8</v>
      </c>
      <c r="R28" s="76" t="s">
        <v>14</v>
      </c>
      <c r="S28" s="76">
        <v>0.2576</v>
      </c>
      <c r="T28" s="76">
        <v>-1.02049E-4</v>
      </c>
      <c r="U28" s="81">
        <v>0.1164618</v>
      </c>
      <c r="V28" s="76">
        <v>-1.02049E-4</v>
      </c>
      <c r="W28" s="81">
        <v>0.1164618</v>
      </c>
      <c r="X28" s="81">
        <v>-1.4899999999999999E-6</v>
      </c>
      <c r="Y28" s="81">
        <v>0.95640000000000003</v>
      </c>
      <c r="Z28" s="81">
        <v>-2.5299999999999998E-5</v>
      </c>
      <c r="AA28" s="81">
        <v>2.34E-5</v>
      </c>
      <c r="AB28" s="81">
        <v>0.28060000000000002</v>
      </c>
      <c r="AC28" s="76" t="s">
        <v>501</v>
      </c>
      <c r="AD28" s="76">
        <v>0.14979999999999999</v>
      </c>
      <c r="AE28" s="101">
        <v>-7.0900000000000002E-5</v>
      </c>
      <c r="AF28" s="101">
        <v>1.33E-5</v>
      </c>
      <c r="AG28" s="100">
        <v>1.008E-7</v>
      </c>
      <c r="AH28" s="101" t="s">
        <v>14</v>
      </c>
      <c r="AI28" s="101">
        <v>1.771E-2</v>
      </c>
      <c r="AJ28" s="82">
        <v>-3.1366839999999998E-3</v>
      </c>
      <c r="AK28" s="81">
        <v>1.4490916E-2</v>
      </c>
      <c r="AL28" s="76" t="str">
        <f>IF(AJ28&lt;0,"-","+")</f>
        <v>-</v>
      </c>
      <c r="BB28" s="59"/>
      <c r="BC28" s="59"/>
    </row>
    <row r="29" spans="1:55" s="77" customFormat="1" ht="14">
      <c r="A29" s="76" t="s">
        <v>260</v>
      </c>
      <c r="B29" s="76">
        <v>3</v>
      </c>
      <c r="C29" s="76">
        <v>65755382</v>
      </c>
      <c r="D29" s="76" t="s">
        <v>9</v>
      </c>
      <c r="E29" s="76" t="s">
        <v>14</v>
      </c>
      <c r="F29" s="78" t="s">
        <v>521</v>
      </c>
      <c r="G29" s="79" t="s">
        <v>322</v>
      </c>
      <c r="H29" s="80" t="s">
        <v>383</v>
      </c>
      <c r="I29" s="146">
        <v>6</v>
      </c>
      <c r="J29" s="228" t="b">
        <v>1</v>
      </c>
      <c r="K29" s="76">
        <v>1.2338E-4</v>
      </c>
      <c r="L29" s="81">
        <v>5.77E-5</v>
      </c>
      <c r="M29" s="76">
        <v>1.3511799999999999E-4</v>
      </c>
      <c r="N29" s="81">
        <v>2.96514E-4</v>
      </c>
      <c r="O29" s="76">
        <v>1.281E-4</v>
      </c>
      <c r="P29" s="81">
        <v>2.3600000000000001E-5</v>
      </c>
      <c r="Q29" s="81">
        <v>5.7100000000000002E-8</v>
      </c>
      <c r="R29" s="76" t="s">
        <v>10</v>
      </c>
      <c r="S29" s="76">
        <v>0.80720000000000003</v>
      </c>
      <c r="T29" s="76">
        <v>1.8222600000000001E-4</v>
      </c>
      <c r="U29" s="81">
        <v>2.936646E-2</v>
      </c>
      <c r="V29" s="76">
        <v>1.8222600000000001E-4</v>
      </c>
      <c r="W29" s="81">
        <v>2.936646E-2</v>
      </c>
      <c r="X29" s="81">
        <v>-2.3799999999999999E-5</v>
      </c>
      <c r="Y29" s="81">
        <v>0.41310000000000002</v>
      </c>
      <c r="Z29" s="81">
        <v>1.9599999999999999E-5</v>
      </c>
      <c r="AA29" s="81">
        <v>2.6100000000000001E-5</v>
      </c>
      <c r="AB29" s="81">
        <v>0.4521</v>
      </c>
      <c r="AC29" s="76" t="s">
        <v>503</v>
      </c>
      <c r="AD29" s="76">
        <v>8.6599999999999993E-3</v>
      </c>
      <c r="AE29" s="101">
        <v>7.929999999999999E-5</v>
      </c>
      <c r="AF29" s="101">
        <v>1.7500000000000002E-5</v>
      </c>
      <c r="AG29" s="100">
        <v>5.9039999999999997E-6</v>
      </c>
      <c r="AH29" s="101" t="s">
        <v>10</v>
      </c>
      <c r="AI29" s="101">
        <v>2.0460000000000001E-3</v>
      </c>
      <c r="AJ29" s="82" t="s">
        <v>13</v>
      </c>
      <c r="AK29" s="81" t="s">
        <v>13</v>
      </c>
      <c r="AL29" s="81" t="s">
        <v>13</v>
      </c>
    </row>
    <row r="30" spans="1:55" s="77" customFormat="1" ht="14">
      <c r="A30" s="76" t="s">
        <v>274</v>
      </c>
      <c r="B30" s="76">
        <v>3</v>
      </c>
      <c r="C30" s="76">
        <v>50294603</v>
      </c>
      <c r="D30" s="76" t="s">
        <v>9</v>
      </c>
      <c r="E30" s="76" t="s">
        <v>508</v>
      </c>
      <c r="F30" s="78" t="s">
        <v>521</v>
      </c>
      <c r="G30" s="79" t="s">
        <v>315</v>
      </c>
      <c r="H30" s="80" t="s">
        <v>385</v>
      </c>
      <c r="I30" s="146" t="s">
        <v>528</v>
      </c>
      <c r="J30" s="228"/>
      <c r="K30" s="76">
        <v>1.0661E-4</v>
      </c>
      <c r="L30" s="81">
        <v>1.2684E-4</v>
      </c>
      <c r="M30" s="76">
        <v>1.5293500000000001E-4</v>
      </c>
      <c r="N30" s="81">
        <v>1.4441399999999999E-4</v>
      </c>
      <c r="O30" s="76">
        <v>1.216E-4</v>
      </c>
      <c r="P30" s="81">
        <v>2.2799999999999999E-5</v>
      </c>
      <c r="Q30" s="81">
        <v>9.5200000000000005E-8</v>
      </c>
      <c r="R30" s="76" t="s">
        <v>10</v>
      </c>
      <c r="S30" s="76">
        <v>0.34139999999999998</v>
      </c>
      <c r="T30" s="81">
        <v>8.3300000000000005E-5</v>
      </c>
      <c r="U30" s="81">
        <v>0.22844490000000001</v>
      </c>
      <c r="V30" s="81">
        <v>8.3300000000000005E-5</v>
      </c>
      <c r="W30" s="81">
        <v>0.22844490000000001</v>
      </c>
      <c r="X30" s="81">
        <v>-6.5200000000000003E-6</v>
      </c>
      <c r="Y30" s="81">
        <v>0.82799999999999996</v>
      </c>
      <c r="Z30" s="81">
        <v>1.9000000000000001E-5</v>
      </c>
      <c r="AA30" s="81">
        <v>2.5700000000000001E-5</v>
      </c>
      <c r="AB30" s="81">
        <v>0.4592</v>
      </c>
      <c r="AC30" s="76" t="s">
        <v>503</v>
      </c>
      <c r="AD30" s="76">
        <v>0.30130000000000001</v>
      </c>
      <c r="AE30" s="101">
        <v>7.64E-5</v>
      </c>
      <c r="AF30" s="101">
        <v>1.7100000000000002E-5</v>
      </c>
      <c r="AG30" s="100">
        <v>7.4560000000000003E-6</v>
      </c>
      <c r="AH30" s="101" t="s">
        <v>10</v>
      </c>
      <c r="AI30" s="101">
        <v>2.823E-3</v>
      </c>
      <c r="AJ30" s="82">
        <v>-1.172202E-3</v>
      </c>
      <c r="AK30" s="81">
        <v>0.279025878</v>
      </c>
      <c r="AL30" s="76" t="str">
        <f>IF(AJ30&lt;0,"-","+")</f>
        <v>-</v>
      </c>
    </row>
    <row r="31" spans="1:55" s="77" customFormat="1" ht="14">
      <c r="A31" s="76" t="s">
        <v>259</v>
      </c>
      <c r="B31" s="76">
        <v>11</v>
      </c>
      <c r="C31" s="76">
        <v>99397252</v>
      </c>
      <c r="D31" s="76" t="s">
        <v>12</v>
      </c>
      <c r="E31" s="76" t="s">
        <v>14</v>
      </c>
      <c r="F31" s="78" t="s">
        <v>100</v>
      </c>
      <c r="G31" s="79" t="s">
        <v>307</v>
      </c>
      <c r="H31" s="80" t="s">
        <v>367</v>
      </c>
      <c r="I31" s="146" t="s">
        <v>530</v>
      </c>
      <c r="J31" s="228" t="b">
        <v>1</v>
      </c>
      <c r="K31" s="76">
        <v>1.0984000000000001E-4</v>
      </c>
      <c r="L31" s="81">
        <v>5.4662999999999999E-4</v>
      </c>
      <c r="M31" s="76">
        <v>1.69214E-4</v>
      </c>
      <c r="N31" s="81">
        <v>1.4E-5</v>
      </c>
      <c r="O31" s="76">
        <v>1.337E-4</v>
      </c>
      <c r="P31" s="81">
        <v>2.4499999999999999E-5</v>
      </c>
      <c r="Q31" s="81">
        <v>5.03E-8</v>
      </c>
      <c r="R31" s="76" t="s">
        <v>10</v>
      </c>
      <c r="S31" s="76">
        <v>0.2354</v>
      </c>
      <c r="T31" s="81">
        <v>7.9699999999999999E-5</v>
      </c>
      <c r="U31" s="81">
        <v>0.38627139999999999</v>
      </c>
      <c r="V31" s="81">
        <v>7.9699999999999999E-5</v>
      </c>
      <c r="W31" s="81">
        <v>0.38627139999999999</v>
      </c>
      <c r="X31" s="81">
        <v>1.13E-6</v>
      </c>
      <c r="Y31" s="81">
        <v>0.96919999999999995</v>
      </c>
      <c r="Z31" s="81">
        <v>1.8199999999999999E-5</v>
      </c>
      <c r="AA31" s="81">
        <v>2.6800000000000001E-5</v>
      </c>
      <c r="AB31" s="81">
        <v>0.49830000000000002</v>
      </c>
      <c r="AC31" s="76" t="s">
        <v>502</v>
      </c>
      <c r="AD31" s="76">
        <v>0.58209999999999995</v>
      </c>
      <c r="AE31" s="101">
        <v>8.1100000000000006E-5</v>
      </c>
      <c r="AF31" s="101">
        <v>1.8100000000000003E-5</v>
      </c>
      <c r="AG31" s="100">
        <v>7.2590000000000003E-6</v>
      </c>
      <c r="AH31" s="101" t="s">
        <v>10</v>
      </c>
      <c r="AI31" s="101">
        <v>1.4679999999999999E-3</v>
      </c>
      <c r="AJ31" s="82">
        <v>1.5565150000000001E-3</v>
      </c>
      <c r="AK31" s="81">
        <v>0.21848379100000001</v>
      </c>
      <c r="AL31" s="76" t="str">
        <f>IF(AJ31&lt;0,"-","+")</f>
        <v>+</v>
      </c>
      <c r="BB31" s="69"/>
      <c r="BC31" s="69"/>
    </row>
    <row r="32" spans="1:55" s="77" customFormat="1" ht="14">
      <c r="A32" s="76" t="s">
        <v>263</v>
      </c>
      <c r="B32" s="76">
        <v>9</v>
      </c>
      <c r="C32" s="76">
        <v>10232876</v>
      </c>
      <c r="D32" s="76" t="s">
        <v>12</v>
      </c>
      <c r="E32" s="76" t="s">
        <v>14</v>
      </c>
      <c r="F32" s="78" t="s">
        <v>100</v>
      </c>
      <c r="G32" s="79" t="s">
        <v>330</v>
      </c>
      <c r="H32" s="80" t="s">
        <v>373</v>
      </c>
      <c r="I32" s="146">
        <v>6</v>
      </c>
      <c r="J32" s="228" t="b">
        <v>1</v>
      </c>
      <c r="K32" s="76">
        <v>1.3337000000000001E-4</v>
      </c>
      <c r="L32" s="81">
        <v>4.34E-6</v>
      </c>
      <c r="M32" s="81">
        <v>9.5199999999999997E-5</v>
      </c>
      <c r="N32" s="81">
        <v>3.9263650000000002E-3</v>
      </c>
      <c r="O32" s="76">
        <v>1.167E-4</v>
      </c>
      <c r="P32" s="81">
        <v>2.1699999999999999E-5</v>
      </c>
      <c r="Q32" s="81">
        <v>7.6899999999999994E-8</v>
      </c>
      <c r="R32" s="76" t="s">
        <v>10</v>
      </c>
      <c r="S32" s="76">
        <v>0.38350000000000001</v>
      </c>
      <c r="T32" s="81">
        <v>-2.44E-5</v>
      </c>
      <c r="U32" s="81">
        <v>0.73954399999999998</v>
      </c>
      <c r="V32" s="81">
        <v>-2.44E-5</v>
      </c>
      <c r="W32" s="81">
        <v>0.73954399999999998</v>
      </c>
      <c r="X32" s="81">
        <v>2.65E-5</v>
      </c>
      <c r="Y32" s="81">
        <v>0.35809999999999997</v>
      </c>
      <c r="Z32" s="81">
        <v>1.5699999999999999E-5</v>
      </c>
      <c r="AA32" s="81">
        <v>2.5299999999999998E-5</v>
      </c>
      <c r="AB32" s="81">
        <v>0.53659999999999997</v>
      </c>
      <c r="AC32" s="76" t="s">
        <v>501</v>
      </c>
      <c r="AD32" s="76">
        <v>0.67620000000000002</v>
      </c>
      <c r="AE32" s="101">
        <v>7.3899999999999994E-5</v>
      </c>
      <c r="AF32" s="101">
        <v>1.6500000000000001E-5</v>
      </c>
      <c r="AG32" s="100">
        <v>7.255E-6</v>
      </c>
      <c r="AH32" s="101" t="s">
        <v>10</v>
      </c>
      <c r="AI32" s="101">
        <v>2.444E-3</v>
      </c>
      <c r="AJ32" s="82">
        <v>7.0834800000000003E-4</v>
      </c>
      <c r="AK32" s="81">
        <v>0.62653869200000001</v>
      </c>
      <c r="AL32" s="76" t="str">
        <f>IF(AJ32&lt;0,"-","+")</f>
        <v>+</v>
      </c>
    </row>
    <row r="33" spans="1:55" s="77" customFormat="1" ht="14">
      <c r="A33" s="76" t="s">
        <v>251</v>
      </c>
      <c r="B33" s="76">
        <v>16</v>
      </c>
      <c r="C33" s="76">
        <v>26156362</v>
      </c>
      <c r="D33" s="76" t="s">
        <v>12</v>
      </c>
      <c r="E33" s="76" t="s">
        <v>14</v>
      </c>
      <c r="F33" s="83" t="s">
        <v>14</v>
      </c>
      <c r="G33" s="79" t="s">
        <v>111</v>
      </c>
      <c r="H33" s="80"/>
      <c r="I33" s="146" t="s">
        <v>530</v>
      </c>
      <c r="J33" s="228" t="b">
        <v>1</v>
      </c>
      <c r="K33" s="76">
        <v>1.4493000000000001E-4</v>
      </c>
      <c r="L33" s="81">
        <v>2.0699999999999998E-5</v>
      </c>
      <c r="M33" s="76">
        <v>1.68441E-4</v>
      </c>
      <c r="N33" s="81">
        <v>3.0483499999999999E-4</v>
      </c>
      <c r="O33" s="76">
        <v>1.5310000000000001E-4</v>
      </c>
      <c r="P33" s="81">
        <v>2.7399999999999999E-5</v>
      </c>
      <c r="Q33" s="81">
        <v>2.3099999999999998E-8</v>
      </c>
      <c r="R33" s="76" t="s">
        <v>10</v>
      </c>
      <c r="S33" s="76">
        <v>0.68279999999999996</v>
      </c>
      <c r="T33" s="76">
        <v>1.6421E-4</v>
      </c>
      <c r="U33" s="81">
        <v>8.1708199999999995E-2</v>
      </c>
      <c r="V33" s="76">
        <v>1.6421E-4</v>
      </c>
      <c r="W33" s="81">
        <v>8.1708199999999995E-2</v>
      </c>
      <c r="X33" s="81">
        <v>-1.9000000000000001E-5</v>
      </c>
      <c r="Y33" s="81">
        <v>0.56140000000000001</v>
      </c>
      <c r="Z33" s="81">
        <v>1.8099999999999999E-5</v>
      </c>
      <c r="AA33" s="81">
        <v>2.9499999999999999E-5</v>
      </c>
      <c r="AB33" s="81">
        <v>0.53890000000000005</v>
      </c>
      <c r="AC33" s="76" t="s">
        <v>503</v>
      </c>
      <c r="AD33" s="76">
        <v>4.9439999999999998E-2</v>
      </c>
      <c r="AE33" s="101">
        <v>9.0600000000000007E-5</v>
      </c>
      <c r="AF33" s="101">
        <v>2.0100000000000001E-5</v>
      </c>
      <c r="AG33" s="100">
        <v>6.4339999999999997E-6</v>
      </c>
      <c r="AH33" s="101" t="s">
        <v>10</v>
      </c>
      <c r="AI33" s="101">
        <v>7.9920000000000002E-4</v>
      </c>
      <c r="AJ33" s="82">
        <v>-3.6269600000000003E-4</v>
      </c>
      <c r="AK33" s="81">
        <v>0.80053573499999997</v>
      </c>
      <c r="AL33" s="76" t="str">
        <f>IF(AJ33&lt;0,"-","+")</f>
        <v>-</v>
      </c>
    </row>
    <row r="34" spans="1:55" s="77" customFormat="1" ht="14">
      <c r="A34" s="76" t="s">
        <v>257</v>
      </c>
      <c r="B34" s="76">
        <v>11</v>
      </c>
      <c r="C34" s="76">
        <v>130398900</v>
      </c>
      <c r="D34" s="76" t="s">
        <v>12</v>
      </c>
      <c r="E34" s="76" t="s">
        <v>14</v>
      </c>
      <c r="F34" s="83" t="s">
        <v>14</v>
      </c>
      <c r="G34" s="79" t="s">
        <v>111</v>
      </c>
      <c r="H34" s="80"/>
      <c r="I34" s="146">
        <v>5</v>
      </c>
      <c r="J34" s="228" t="b">
        <v>1</v>
      </c>
      <c r="K34" s="76">
        <v>1.4815E-4</v>
      </c>
      <c r="L34" s="81">
        <v>1.3200000000000001E-6</v>
      </c>
      <c r="M34" s="76">
        <v>1.05989E-4</v>
      </c>
      <c r="N34" s="81">
        <v>3.9917060000000002E-3</v>
      </c>
      <c r="O34" s="76">
        <v>1.3090000000000001E-4</v>
      </c>
      <c r="P34" s="81">
        <v>2.3499999999999999E-5</v>
      </c>
      <c r="Q34" s="81">
        <v>2.3800000000000001E-8</v>
      </c>
      <c r="R34" s="76" t="s">
        <v>10</v>
      </c>
      <c r="S34" s="76">
        <v>0.37680000000000002</v>
      </c>
      <c r="T34" s="81">
        <v>7.3999999999999996E-5</v>
      </c>
      <c r="U34" s="81">
        <v>0.2959502</v>
      </c>
      <c r="V34" s="81">
        <v>7.3999999999999996E-5</v>
      </c>
      <c r="W34" s="81">
        <v>0.2959502</v>
      </c>
      <c r="X34" s="81">
        <v>-4.7700000000000001E-5</v>
      </c>
      <c r="Y34" s="81">
        <v>0.1459</v>
      </c>
      <c r="Z34" s="81">
        <v>-1.2999999999999999E-5</v>
      </c>
      <c r="AA34" s="81">
        <v>2.7500000000000001E-5</v>
      </c>
      <c r="AB34" s="81">
        <v>0.63570000000000004</v>
      </c>
      <c r="AC34" s="76" t="s">
        <v>503</v>
      </c>
      <c r="AD34" s="76">
        <v>0.1138</v>
      </c>
      <c r="AE34" s="101">
        <v>7.0199999999999999E-5</v>
      </c>
      <c r="AF34" s="101">
        <v>1.7899999999999998E-5</v>
      </c>
      <c r="AG34" s="100">
        <v>8.5820000000000002E-5</v>
      </c>
      <c r="AH34" s="101" t="s">
        <v>44</v>
      </c>
      <c r="AI34" s="100">
        <v>6.9469999999999997E-5</v>
      </c>
      <c r="AJ34" s="82" t="s">
        <v>13</v>
      </c>
      <c r="AK34" s="81" t="s">
        <v>13</v>
      </c>
      <c r="AL34" s="81" t="s">
        <v>13</v>
      </c>
    </row>
    <row r="35" spans="1:55" s="77" customFormat="1" ht="14">
      <c r="A35" s="76" t="s">
        <v>236</v>
      </c>
      <c r="B35" s="76">
        <v>14</v>
      </c>
      <c r="C35" s="76">
        <v>83683592</v>
      </c>
      <c r="D35" s="76" t="s">
        <v>9</v>
      </c>
      <c r="E35" s="76" t="s">
        <v>14</v>
      </c>
      <c r="F35" s="83" t="s">
        <v>14</v>
      </c>
      <c r="G35" s="79" t="s">
        <v>111</v>
      </c>
      <c r="H35" s="80"/>
      <c r="I35" s="146" t="s">
        <v>530</v>
      </c>
      <c r="J35" s="228" t="b">
        <v>1</v>
      </c>
      <c r="K35" s="76">
        <v>1.0464E-4</v>
      </c>
      <c r="L35" s="81">
        <v>3.68E-5</v>
      </c>
      <c r="M35" s="76">
        <v>1.8394799999999999E-4</v>
      </c>
      <c r="N35" s="81">
        <v>1.33E-6</v>
      </c>
      <c r="O35" s="76">
        <v>1.292E-4</v>
      </c>
      <c r="P35" s="81">
        <v>2.0999999999999999E-5</v>
      </c>
      <c r="Q35" s="81">
        <v>7.6700000000000004E-10</v>
      </c>
      <c r="R35" s="76" t="s">
        <v>10</v>
      </c>
      <c r="S35" s="76">
        <v>8.0820000000000003E-2</v>
      </c>
      <c r="T35" s="81">
        <v>-7.8100000000000001E-5</v>
      </c>
      <c r="U35" s="81">
        <v>0.2166932</v>
      </c>
      <c r="V35" s="81">
        <v>-7.8100000000000001E-5</v>
      </c>
      <c r="W35" s="81">
        <v>0.2166932</v>
      </c>
      <c r="X35" s="81">
        <v>4.2700000000000001E-5</v>
      </c>
      <c r="Y35" s="81">
        <v>0.11899999999999999</v>
      </c>
      <c r="Z35" s="81">
        <v>1.11E-5</v>
      </c>
      <c r="AA35" s="81">
        <v>2.34E-5</v>
      </c>
      <c r="AB35" s="81">
        <v>0.63649999999999995</v>
      </c>
      <c r="AC35" s="76" t="s">
        <v>501</v>
      </c>
      <c r="AD35" s="76">
        <v>6.3320000000000001E-2</v>
      </c>
      <c r="AE35" s="101">
        <v>7.6500000000000003E-5</v>
      </c>
      <c r="AF35" s="101">
        <v>1.56E-5</v>
      </c>
      <c r="AG35" s="100">
        <v>9.795999999999999E-7</v>
      </c>
      <c r="AH35" s="101" t="s">
        <v>10</v>
      </c>
      <c r="AI35" s="101">
        <v>1.7249999999999999E-4</v>
      </c>
      <c r="AJ35" s="82">
        <v>1.0145919999999999E-3</v>
      </c>
      <c r="AK35" s="81">
        <v>0.35410425499999998</v>
      </c>
      <c r="AL35" s="76" t="str">
        <f>IF(AJ35&lt;0,"-","+")</f>
        <v>+</v>
      </c>
      <c r="AM35" s="154"/>
      <c r="AN35" s="154"/>
      <c r="AO35" s="154"/>
      <c r="AP35" s="154"/>
      <c r="AQ35" s="154"/>
      <c r="AR35" s="154"/>
      <c r="AS35" s="154"/>
      <c r="AT35" s="154"/>
      <c r="AU35" s="154"/>
      <c r="AV35" s="154"/>
      <c r="AW35" s="154"/>
      <c r="AX35" s="154"/>
      <c r="AY35" s="154"/>
      <c r="AZ35" s="154"/>
      <c r="BA35" s="154"/>
    </row>
    <row r="36" spans="1:55" s="77" customFormat="1" ht="14">
      <c r="A36" s="76" t="s">
        <v>245</v>
      </c>
      <c r="B36" s="76">
        <v>6</v>
      </c>
      <c r="C36" s="76">
        <v>30687373</v>
      </c>
      <c r="D36" s="76" t="s">
        <v>12</v>
      </c>
      <c r="E36" s="76" t="s">
        <v>509</v>
      </c>
      <c r="F36" s="78" t="s">
        <v>104</v>
      </c>
      <c r="G36" s="79" t="s">
        <v>336</v>
      </c>
      <c r="H36" s="80" t="s">
        <v>370</v>
      </c>
      <c r="I36" s="146">
        <v>4</v>
      </c>
      <c r="J36" s="228"/>
      <c r="K36" s="81">
        <v>6.97E-5</v>
      </c>
      <c r="L36" s="81">
        <v>1.4499999999999999E-7</v>
      </c>
      <c r="M36" s="81">
        <v>5.2899999999999998E-5</v>
      </c>
      <c r="N36" s="81">
        <v>1.7855374E-2</v>
      </c>
      <c r="O36" s="81">
        <v>6.5300000000000002E-5</v>
      </c>
      <c r="P36" s="81">
        <v>1.13E-5</v>
      </c>
      <c r="Q36" s="81">
        <v>8.4499999999999996E-9</v>
      </c>
      <c r="R36" s="76" t="s">
        <v>10</v>
      </c>
      <c r="S36" s="76">
        <v>0.51749999999999996</v>
      </c>
      <c r="T36" s="81">
        <v>-1.57E-6</v>
      </c>
      <c r="U36" s="81">
        <v>0.97193700000000005</v>
      </c>
      <c r="V36" s="81">
        <v>-1.57E-6</v>
      </c>
      <c r="W36" s="81">
        <v>0.97193700000000005</v>
      </c>
      <c r="X36" s="81">
        <v>-3.4400000000000001E-6</v>
      </c>
      <c r="Y36" s="81">
        <v>0.84299999999999997</v>
      </c>
      <c r="Z36" s="81">
        <v>-5.2000000000000002E-6</v>
      </c>
      <c r="AA36" s="81">
        <v>1.5299999999999999E-5</v>
      </c>
      <c r="AB36" s="81">
        <v>0.73219999999999996</v>
      </c>
      <c r="AC36" s="76" t="s">
        <v>504</v>
      </c>
      <c r="AD36" s="76">
        <v>0.99129999999999996</v>
      </c>
      <c r="AE36" s="101">
        <v>4.0399999999999999E-5</v>
      </c>
      <c r="AF36" s="101">
        <v>9.100000000000001E-6</v>
      </c>
      <c r="AG36" s="100">
        <v>8.7280000000000001E-6</v>
      </c>
      <c r="AH36" s="101" t="s">
        <v>44</v>
      </c>
      <c r="AI36" s="101">
        <v>2.1010000000000001E-4</v>
      </c>
      <c r="AJ36" s="82">
        <v>5.99363E-4</v>
      </c>
      <c r="AK36" s="81">
        <v>0.22536615800000001</v>
      </c>
      <c r="AL36" s="76" t="str">
        <f>IF(AJ36&lt;0,"-","+")</f>
        <v>+</v>
      </c>
      <c r="AM36" s="153"/>
      <c r="AN36" s="153"/>
      <c r="AO36" s="153"/>
      <c r="AP36" s="153"/>
      <c r="AQ36" s="153"/>
      <c r="AR36" s="153"/>
      <c r="AS36" s="153"/>
      <c r="AT36" s="153"/>
      <c r="AU36" s="153"/>
      <c r="AV36" s="153"/>
      <c r="AW36" s="153"/>
      <c r="AX36" s="153"/>
      <c r="AY36" s="153"/>
      <c r="AZ36" s="153"/>
      <c r="BA36" s="153"/>
    </row>
    <row r="37" spans="1:55" s="77" customFormat="1" ht="14">
      <c r="A37" s="76" t="s">
        <v>254</v>
      </c>
      <c r="B37" s="76">
        <v>17</v>
      </c>
      <c r="C37" s="76">
        <v>1553341</v>
      </c>
      <c r="D37" s="76" t="s">
        <v>12</v>
      </c>
      <c r="E37" s="76" t="s">
        <v>509</v>
      </c>
      <c r="F37" s="78" t="s">
        <v>100</v>
      </c>
      <c r="G37" s="79" t="s">
        <v>331</v>
      </c>
      <c r="H37" s="80" t="s">
        <v>379</v>
      </c>
      <c r="I37" s="146">
        <v>4</v>
      </c>
      <c r="J37" s="228"/>
      <c r="K37" s="81">
        <v>6.6299999999999999E-5</v>
      </c>
      <c r="L37" s="81">
        <v>1.1799999999999999E-6</v>
      </c>
      <c r="M37" s="81">
        <v>4.6900000000000002E-5</v>
      </c>
      <c r="N37" s="81">
        <v>8.8410399999999997E-3</v>
      </c>
      <c r="O37" s="81">
        <v>5.9200000000000002E-5</v>
      </c>
      <c r="P37" s="81">
        <v>1.08E-5</v>
      </c>
      <c r="Q37" s="81">
        <v>4.4099999999999998E-8</v>
      </c>
      <c r="R37" s="76" t="s">
        <v>10</v>
      </c>
      <c r="S37" s="76">
        <v>0.38840000000000002</v>
      </c>
      <c r="T37" s="81">
        <v>-9.6500000000000008E-6</v>
      </c>
      <c r="U37" s="81">
        <v>0.83512090000000005</v>
      </c>
      <c r="V37" s="81">
        <v>-9.6500000000000008E-6</v>
      </c>
      <c r="W37" s="81">
        <v>0.83512090000000005</v>
      </c>
      <c r="X37" s="81">
        <v>6.46E-6</v>
      </c>
      <c r="Y37" s="81">
        <v>0.70730000000000004</v>
      </c>
      <c r="Z37" s="81">
        <v>4.6E-6</v>
      </c>
      <c r="AA37" s="81">
        <v>1.5299999999999999E-5</v>
      </c>
      <c r="AB37" s="81">
        <v>0.76329999999999998</v>
      </c>
      <c r="AC37" s="76" t="s">
        <v>501</v>
      </c>
      <c r="AD37" s="76">
        <v>0.88600000000000001</v>
      </c>
      <c r="AE37" s="101">
        <v>4.1E-5</v>
      </c>
      <c r="AF37" s="101">
        <v>8.8000000000000004E-6</v>
      </c>
      <c r="AG37" s="100">
        <v>3.2940000000000001E-6</v>
      </c>
      <c r="AH37" s="101" t="s">
        <v>10</v>
      </c>
      <c r="AI37" s="101">
        <v>3.552E-3</v>
      </c>
      <c r="AJ37" s="82">
        <v>1.5961999999999999E-4</v>
      </c>
      <c r="AK37" s="81">
        <v>0.70565857700000001</v>
      </c>
      <c r="AL37" s="76" t="str">
        <f>IF(AJ37&lt;0,"-","+")</f>
        <v>+</v>
      </c>
    </row>
    <row r="38" spans="1:55" s="77" customFormat="1" ht="14">
      <c r="A38" s="76" t="s">
        <v>256</v>
      </c>
      <c r="B38" s="76">
        <v>3</v>
      </c>
      <c r="C38" s="76">
        <v>124277638</v>
      </c>
      <c r="D38" s="76" t="s">
        <v>9</v>
      </c>
      <c r="E38" s="76" t="s">
        <v>14</v>
      </c>
      <c r="F38" s="78" t="s">
        <v>521</v>
      </c>
      <c r="G38" s="79" t="s">
        <v>321</v>
      </c>
      <c r="H38" s="80" t="s">
        <v>369</v>
      </c>
      <c r="I38" s="146">
        <v>5</v>
      </c>
      <c r="J38" s="228" t="b">
        <v>1</v>
      </c>
      <c r="K38" s="76">
        <v>1.1726E-4</v>
      </c>
      <c r="L38" s="81">
        <v>1.99E-6</v>
      </c>
      <c r="M38" s="81">
        <v>9.6700000000000006E-5</v>
      </c>
      <c r="N38" s="81">
        <v>4.537887E-3</v>
      </c>
      <c r="O38" s="76">
        <v>1.102E-4</v>
      </c>
      <c r="P38" s="81">
        <v>1.9899999999999999E-5</v>
      </c>
      <c r="Q38" s="81">
        <v>3.0600000000000003E-8</v>
      </c>
      <c r="R38" s="76" t="s">
        <v>10</v>
      </c>
      <c r="S38" s="76">
        <v>0.62439999999999996</v>
      </c>
      <c r="T38" s="81">
        <v>8.4300000000000003E-5</v>
      </c>
      <c r="U38" s="81">
        <v>0.21446409999999999</v>
      </c>
      <c r="V38" s="81">
        <v>8.4300000000000003E-5</v>
      </c>
      <c r="W38" s="81">
        <v>0.21446409999999999</v>
      </c>
      <c r="X38" s="81">
        <v>-1.9199999999999999E-5</v>
      </c>
      <c r="Y38" s="81">
        <v>0.50009999999999999</v>
      </c>
      <c r="Z38" s="81">
        <v>6.1E-6</v>
      </c>
      <c r="AA38" s="81">
        <v>2.4600000000000002E-5</v>
      </c>
      <c r="AB38" s="81">
        <v>0.80369999999999997</v>
      </c>
      <c r="AC38" s="76" t="s">
        <v>503</v>
      </c>
      <c r="AD38" s="76">
        <v>0.16420000000000001</v>
      </c>
      <c r="AE38" s="101">
        <v>6.900000000000001E-5</v>
      </c>
      <c r="AF38" s="101">
        <v>1.5500000000000001E-5</v>
      </c>
      <c r="AG38" s="100">
        <v>8.1459999999999996E-6</v>
      </c>
      <c r="AH38" s="101" t="s">
        <v>10</v>
      </c>
      <c r="AI38" s="101">
        <v>1.0020000000000001E-3</v>
      </c>
      <c r="AJ38" s="82" t="s">
        <v>13</v>
      </c>
      <c r="AK38" s="81" t="s">
        <v>13</v>
      </c>
      <c r="AL38" s="81" t="s">
        <v>13</v>
      </c>
    </row>
    <row r="39" spans="1:55" s="77" customFormat="1" ht="14">
      <c r="A39" s="76" t="s">
        <v>241</v>
      </c>
      <c r="B39" s="76">
        <v>6</v>
      </c>
      <c r="C39" s="76">
        <v>114384871</v>
      </c>
      <c r="D39" s="76" t="s">
        <v>9</v>
      </c>
      <c r="E39" s="76" t="s">
        <v>14</v>
      </c>
      <c r="F39" s="78" t="s">
        <v>104</v>
      </c>
      <c r="G39" s="79" t="s">
        <v>319</v>
      </c>
      <c r="H39" s="80" t="s">
        <v>371</v>
      </c>
      <c r="I39" s="146">
        <v>5</v>
      </c>
      <c r="J39" s="228"/>
      <c r="K39" s="76">
        <v>1.4830999999999999E-4</v>
      </c>
      <c r="L39" s="81">
        <v>1.48E-6</v>
      </c>
      <c r="M39" s="76">
        <v>1.3256800000000001E-4</v>
      </c>
      <c r="N39" s="81">
        <v>8.42711E-4</v>
      </c>
      <c r="O39" s="76">
        <v>1.4239999999999999E-4</v>
      </c>
      <c r="P39" s="81">
        <v>2.4199999999999999E-5</v>
      </c>
      <c r="Q39" s="81">
        <v>4.2599999999999998E-9</v>
      </c>
      <c r="R39" s="76" t="s">
        <v>10</v>
      </c>
      <c r="S39" s="76">
        <v>0.75319999999999998</v>
      </c>
      <c r="T39" s="81">
        <v>1.88E-6</v>
      </c>
      <c r="U39" s="81">
        <v>0.98047189999999995</v>
      </c>
      <c r="V39" s="81">
        <v>1.88E-6</v>
      </c>
      <c r="W39" s="81">
        <v>0.98047189999999995</v>
      </c>
      <c r="X39" s="81">
        <v>-3.0000000000000001E-6</v>
      </c>
      <c r="Y39" s="81">
        <v>0.9103</v>
      </c>
      <c r="Z39" s="81">
        <v>-2.3999999999999999E-6</v>
      </c>
      <c r="AA39" s="81">
        <v>2.4000000000000001E-5</v>
      </c>
      <c r="AB39" s="81">
        <v>0.92</v>
      </c>
      <c r="AC39" s="76" t="s">
        <v>503</v>
      </c>
      <c r="AD39" s="76">
        <v>0.99609999999999999</v>
      </c>
      <c r="AE39" s="101">
        <v>6.9400000000000006E-5</v>
      </c>
      <c r="AF39" s="101">
        <v>1.7E-5</v>
      </c>
      <c r="AG39" s="100">
        <v>4.651E-5</v>
      </c>
      <c r="AH39" s="101" t="s">
        <v>44</v>
      </c>
      <c r="AI39" s="100">
        <v>2.1520000000000001E-5</v>
      </c>
      <c r="AJ39" s="82">
        <v>1.456564E-3</v>
      </c>
      <c r="AK39" s="81">
        <v>0.186613099</v>
      </c>
      <c r="AL39" s="76" t="str">
        <f>IF(AJ39&lt;0,"-","+")</f>
        <v>+</v>
      </c>
      <c r="AM39" s="153"/>
      <c r="AN39" s="153"/>
      <c r="AO39" s="153"/>
      <c r="AP39" s="153"/>
      <c r="AQ39" s="153"/>
      <c r="AR39" s="153"/>
      <c r="AS39" s="153"/>
      <c r="AT39" s="153"/>
      <c r="AU39" s="153"/>
      <c r="AV39" s="153"/>
      <c r="AW39" s="153"/>
      <c r="AX39" s="153"/>
      <c r="AY39" s="153"/>
      <c r="AZ39" s="153"/>
      <c r="BA39" s="153"/>
      <c r="BB39" s="69"/>
      <c r="BC39" s="69"/>
    </row>
    <row r="40" spans="1:55" s="77" customFormat="1" ht="14">
      <c r="A40" s="76" t="s">
        <v>275</v>
      </c>
      <c r="B40" s="76">
        <v>12</v>
      </c>
      <c r="C40" s="76">
        <v>58013267</v>
      </c>
      <c r="D40" s="76" t="s">
        <v>9</v>
      </c>
      <c r="E40" s="76" t="s">
        <v>510</v>
      </c>
      <c r="F40" s="78" t="s">
        <v>104</v>
      </c>
      <c r="G40" s="79" t="s">
        <v>332</v>
      </c>
      <c r="H40" s="80" t="s">
        <v>378</v>
      </c>
      <c r="I40" s="146">
        <v>4</v>
      </c>
      <c r="J40" s="228"/>
      <c r="K40" s="81">
        <v>9.6700000000000006E-5</v>
      </c>
      <c r="L40" s="81">
        <v>8.7399999999999993E-6</v>
      </c>
      <c r="M40" s="76">
        <v>1.04194E-4</v>
      </c>
      <c r="N40" s="81">
        <v>2.614468E-3</v>
      </c>
      <c r="O40" s="81">
        <v>9.8800000000000003E-5</v>
      </c>
      <c r="P40" s="81">
        <v>1.8300000000000001E-5</v>
      </c>
      <c r="Q40" s="81">
        <v>7.1799999999999994E-8</v>
      </c>
      <c r="R40" s="76" t="s">
        <v>10</v>
      </c>
      <c r="S40" s="76">
        <v>0.85419999999999996</v>
      </c>
      <c r="T40" s="81">
        <v>-9.9500000000000006E-5</v>
      </c>
      <c r="U40" s="81">
        <v>0.1801044</v>
      </c>
      <c r="V40" s="81">
        <v>-9.9500000000000006E-5</v>
      </c>
      <c r="W40" s="81">
        <v>0.1801044</v>
      </c>
      <c r="X40" s="81">
        <v>1.8700000000000001E-5</v>
      </c>
      <c r="Y40" s="81">
        <v>0.41880000000000001</v>
      </c>
      <c r="Z40" s="81">
        <v>1.9999999999999999E-7</v>
      </c>
      <c r="AA40" s="81">
        <v>2.1299999999999999E-5</v>
      </c>
      <c r="AB40" s="81">
        <v>0.9929</v>
      </c>
      <c r="AC40" s="76" t="s">
        <v>501</v>
      </c>
      <c r="AD40" s="76">
        <v>0.11409999999999999</v>
      </c>
      <c r="AE40" s="101">
        <v>5.6900000000000001E-5</v>
      </c>
      <c r="AF40" s="101">
        <v>1.3899999999999999E-5</v>
      </c>
      <c r="AG40" s="100">
        <v>4.1100000000000003E-5</v>
      </c>
      <c r="AH40" s="101" t="s">
        <v>10</v>
      </c>
      <c r="AI40" s="101">
        <v>4.461E-4</v>
      </c>
      <c r="AJ40" s="82">
        <v>-6.9681099999999998E-4</v>
      </c>
      <c r="AK40" s="81">
        <v>0.60924661700000005</v>
      </c>
      <c r="AL40" s="76" t="str">
        <f>IF(AJ40&lt;0,"-","+")</f>
        <v>-</v>
      </c>
    </row>
  </sheetData>
  <sortState ref="A5:BC76">
    <sortCondition ref="AB5:AB76"/>
  </sortState>
  <mergeCells count="9">
    <mergeCell ref="AJ3:AL3"/>
    <mergeCell ref="X3:Y3"/>
    <mergeCell ref="Z3:AD3"/>
    <mergeCell ref="AE3:AI3"/>
    <mergeCell ref="K3:L3"/>
    <mergeCell ref="M3:N3"/>
    <mergeCell ref="O3:S3"/>
    <mergeCell ref="T3:U3"/>
    <mergeCell ref="V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D33"/>
  <sheetViews>
    <sheetView workbookViewId="0">
      <selection activeCell="H30" sqref="H30"/>
    </sheetView>
  </sheetViews>
  <sheetFormatPr baseColWidth="10" defaultRowHeight="15" x14ac:dyDescent="0"/>
  <cols>
    <col min="1" max="1" width="11.1640625" style="2" bestFit="1" customWidth="1"/>
    <col min="2" max="2" width="4.6640625" style="2" bestFit="1" customWidth="1"/>
    <col min="3" max="3" width="10.1640625" style="2" bestFit="1" customWidth="1"/>
    <col min="4" max="4" width="6.6640625" style="2" bestFit="1" customWidth="1"/>
    <col min="5" max="5" width="9.83203125" style="2" bestFit="1" customWidth="1"/>
    <col min="6" max="6" width="17.1640625" style="11" bestFit="1" customWidth="1"/>
    <col min="7" max="7" width="28.33203125" style="2" bestFit="1" customWidth="1"/>
    <col min="8" max="8" width="63.83203125" style="26" bestFit="1" customWidth="1"/>
    <col min="9" max="9" width="11.5" style="25" bestFit="1" customWidth="1"/>
    <col min="10" max="10" width="8.33203125" style="25" bestFit="1" customWidth="1"/>
    <col min="11" max="11" width="8.33203125" style="5" bestFit="1" customWidth="1"/>
    <col min="12" max="12" width="7.83203125" style="5" bestFit="1" customWidth="1"/>
    <col min="13" max="13" width="8.33203125" style="5" bestFit="1" customWidth="1"/>
    <col min="14" max="14" width="7.83203125" style="22" bestFit="1" customWidth="1"/>
    <col min="15" max="15" width="10.83203125" style="2" bestFit="1" customWidth="1"/>
    <col min="16" max="16" width="8.33203125" style="2" bestFit="1" customWidth="1"/>
    <col min="17" max="17" width="8.33203125" style="5" bestFit="1" customWidth="1"/>
    <col min="18" max="18" width="8.83203125" style="1" bestFit="1" customWidth="1"/>
    <col min="19" max="19" width="8" style="8" bestFit="1" customWidth="1"/>
    <col min="20" max="20" width="12.83203125" style="8" bestFit="1" customWidth="1"/>
    <col min="21" max="21" width="7.83203125" style="1" bestFit="1" customWidth="1"/>
    <col min="22" max="22" width="10.1640625" style="8" bestFit="1" customWidth="1"/>
    <col min="23" max="23" width="7.83203125" style="1" bestFit="1" customWidth="1"/>
    <col min="24" max="24" width="10.1640625" style="1" bestFit="1" customWidth="1"/>
    <col min="25" max="25" width="8.33203125" style="1" bestFit="1" customWidth="1"/>
    <col min="26" max="26" width="8.33203125" style="8" bestFit="1" customWidth="1"/>
    <col min="27" max="27" width="8.83203125" style="1" bestFit="1" customWidth="1"/>
    <col min="28" max="28" width="8.1640625" style="1" customWidth="1"/>
    <col min="29" max="29" width="10.83203125" style="1" bestFit="1" customWidth="1"/>
    <col min="30" max="30" width="10.1640625" style="1" bestFit="1" customWidth="1"/>
    <col min="31" max="31" width="7.83203125" style="8" bestFit="1" customWidth="1"/>
    <col min="32" max="32" width="8.33203125" style="1" bestFit="1" customWidth="1"/>
    <col min="33" max="33" width="10.1640625" style="1" bestFit="1" customWidth="1"/>
    <col min="34" max="34" width="12.83203125" bestFit="1" customWidth="1"/>
    <col min="35" max="36" width="8.83203125" bestFit="1" customWidth="1"/>
  </cols>
  <sheetData>
    <row r="1" spans="1:56" s="1" customFormat="1">
      <c r="A1" s="217" t="s">
        <v>1079</v>
      </c>
      <c r="B1" s="2"/>
      <c r="C1" s="2"/>
      <c r="D1" s="2"/>
      <c r="E1" s="2"/>
      <c r="F1" s="5"/>
      <c r="G1" s="10"/>
      <c r="H1" s="14"/>
      <c r="I1" s="31"/>
      <c r="J1" s="31"/>
      <c r="K1" s="5"/>
      <c r="L1" s="5"/>
      <c r="M1" s="5"/>
      <c r="N1" s="22"/>
      <c r="O1" s="5"/>
      <c r="P1" s="7"/>
      <c r="Q1" s="2"/>
      <c r="R1" s="14"/>
      <c r="S1" s="8"/>
      <c r="T1" s="13"/>
      <c r="U1" s="8"/>
      <c r="V1" s="8"/>
      <c r="W1" s="8"/>
      <c r="X1" s="8"/>
      <c r="AA1" s="8"/>
      <c r="AD1" s="19"/>
      <c r="AE1" s="141"/>
      <c r="AF1" s="19"/>
      <c r="AG1" s="19"/>
      <c r="AH1" s="19"/>
      <c r="AI1" s="15"/>
      <c r="AJ1" s="39"/>
      <c r="AK1" s="17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5"/>
      <c r="AY1" s="15"/>
      <c r="AZ1" s="15"/>
      <c r="BA1" s="15"/>
      <c r="BB1" s="15"/>
      <c r="BC1" s="15"/>
      <c r="BD1" s="15"/>
    </row>
    <row r="2" spans="1:56" s="1" customFormat="1">
      <c r="A2" s="2"/>
      <c r="B2" s="2"/>
      <c r="C2" s="2"/>
      <c r="D2" s="2"/>
      <c r="E2" s="2"/>
      <c r="F2" s="5"/>
      <c r="G2" s="10"/>
      <c r="H2" s="14"/>
      <c r="I2" s="31"/>
      <c r="J2" s="31"/>
      <c r="K2" s="5"/>
      <c r="L2" s="5"/>
      <c r="M2" s="5"/>
      <c r="N2" s="22"/>
      <c r="O2" s="5"/>
      <c r="P2" s="7"/>
      <c r="Q2" s="2"/>
      <c r="R2" s="14"/>
      <c r="S2" s="8"/>
      <c r="T2" s="13"/>
      <c r="U2" s="8"/>
      <c r="V2" s="8"/>
      <c r="W2" s="8"/>
      <c r="X2" s="8"/>
      <c r="AA2" s="8"/>
      <c r="AD2" s="19"/>
      <c r="AE2" s="141"/>
      <c r="AF2" s="19"/>
      <c r="AG2" s="19"/>
      <c r="AH2" s="19"/>
      <c r="AI2" s="15"/>
      <c r="AJ2" s="39"/>
      <c r="AK2" s="17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5"/>
      <c r="AY2" s="15"/>
      <c r="AZ2" s="15"/>
      <c r="BA2" s="15"/>
      <c r="BB2" s="15"/>
      <c r="BC2" s="15"/>
      <c r="BD2" s="15"/>
    </row>
    <row r="3" spans="1:56" s="33" customFormat="1">
      <c r="A3" s="49"/>
      <c r="B3" s="49"/>
      <c r="C3" s="49"/>
      <c r="D3" s="49"/>
      <c r="E3" s="49"/>
      <c r="F3" s="49"/>
      <c r="G3" s="50"/>
      <c r="H3" s="49"/>
      <c r="I3" s="132"/>
      <c r="J3" s="132"/>
      <c r="K3" s="376" t="s">
        <v>3</v>
      </c>
      <c r="L3" s="377"/>
      <c r="M3" s="376" t="s">
        <v>4</v>
      </c>
      <c r="N3" s="378"/>
      <c r="O3" s="389" t="s">
        <v>500</v>
      </c>
      <c r="P3" s="379"/>
      <c r="Q3" s="379"/>
      <c r="R3" s="379"/>
      <c r="S3" s="399"/>
      <c r="T3" s="390" t="s">
        <v>109</v>
      </c>
      <c r="U3" s="399"/>
      <c r="V3" s="392" t="s">
        <v>506</v>
      </c>
      <c r="W3" s="399"/>
      <c r="X3" s="383" t="s">
        <v>507</v>
      </c>
      <c r="Y3" s="396"/>
      <c r="Z3" s="396"/>
      <c r="AA3" s="396"/>
      <c r="AB3" s="399"/>
      <c r="AC3" s="372" t="s">
        <v>538</v>
      </c>
      <c r="AD3" s="372"/>
      <c r="AE3" s="372"/>
      <c r="AF3" s="372"/>
      <c r="AG3" s="373"/>
      <c r="AH3" s="407" t="s">
        <v>525</v>
      </c>
      <c r="AI3" s="408"/>
      <c r="AJ3" s="409"/>
    </row>
    <row r="4" spans="1:56" s="254" customFormat="1" ht="14">
      <c r="A4" s="232" t="s">
        <v>0</v>
      </c>
      <c r="B4" s="232" t="s">
        <v>73</v>
      </c>
      <c r="C4" s="232" t="s">
        <v>5</v>
      </c>
      <c r="D4" s="232" t="s">
        <v>7</v>
      </c>
      <c r="E4" s="232" t="s">
        <v>505</v>
      </c>
      <c r="F4" s="232" t="s">
        <v>74</v>
      </c>
      <c r="G4" s="232" t="s">
        <v>6</v>
      </c>
      <c r="H4" s="233" t="s">
        <v>363</v>
      </c>
      <c r="I4" s="229" t="s">
        <v>527</v>
      </c>
      <c r="J4" s="229" t="s">
        <v>1084</v>
      </c>
      <c r="K4" s="234" t="s">
        <v>1</v>
      </c>
      <c r="L4" s="235" t="s">
        <v>2</v>
      </c>
      <c r="M4" s="236" t="s">
        <v>1</v>
      </c>
      <c r="N4" s="235" t="s">
        <v>2</v>
      </c>
      <c r="O4" s="237" t="s">
        <v>1</v>
      </c>
      <c r="P4" s="237" t="s">
        <v>106</v>
      </c>
      <c r="Q4" s="235" t="s">
        <v>2</v>
      </c>
      <c r="R4" s="232" t="s">
        <v>107</v>
      </c>
      <c r="S4" s="232" t="s">
        <v>108</v>
      </c>
      <c r="T4" s="236" t="s">
        <v>1</v>
      </c>
      <c r="U4" s="235" t="s">
        <v>2</v>
      </c>
      <c r="V4" s="238" t="s">
        <v>1</v>
      </c>
      <c r="W4" s="235" t="s">
        <v>2</v>
      </c>
      <c r="X4" s="239" t="s">
        <v>1</v>
      </c>
      <c r="Y4" s="232" t="s">
        <v>106</v>
      </c>
      <c r="Z4" s="235" t="s">
        <v>2</v>
      </c>
      <c r="AA4" s="232" t="s">
        <v>107</v>
      </c>
      <c r="AB4" s="232" t="s">
        <v>108</v>
      </c>
      <c r="AC4" s="240" t="s">
        <v>1</v>
      </c>
      <c r="AD4" s="240" t="s">
        <v>106</v>
      </c>
      <c r="AE4" s="235" t="s">
        <v>2</v>
      </c>
      <c r="AF4" s="232" t="s">
        <v>107</v>
      </c>
      <c r="AG4" s="232" t="s">
        <v>108</v>
      </c>
      <c r="AH4" s="241" t="s">
        <v>1</v>
      </c>
      <c r="AI4" s="235" t="s">
        <v>2</v>
      </c>
      <c r="AJ4" s="229" t="s">
        <v>107</v>
      </c>
    </row>
    <row r="5" spans="1:56" s="254" customFormat="1" ht="14">
      <c r="A5" s="242" t="s">
        <v>237</v>
      </c>
      <c r="B5" s="242">
        <v>8</v>
      </c>
      <c r="C5" s="242">
        <v>126011954</v>
      </c>
      <c r="D5" s="242" t="s">
        <v>9</v>
      </c>
      <c r="E5" s="242" t="s">
        <v>509</v>
      </c>
      <c r="F5" s="242" t="s">
        <v>521</v>
      </c>
      <c r="G5" s="243" t="s">
        <v>333</v>
      </c>
      <c r="H5" s="244" t="s">
        <v>372</v>
      </c>
      <c r="I5" s="226">
        <v>4</v>
      </c>
      <c r="J5" s="228"/>
      <c r="K5" s="242">
        <v>2.6067000000000001E-4</v>
      </c>
      <c r="L5" s="245">
        <v>1.2800000000000001E-7</v>
      </c>
      <c r="M5" s="242">
        <v>1.8716800000000001E-4</v>
      </c>
      <c r="N5" s="245">
        <v>3.9823890000000002E-3</v>
      </c>
      <c r="O5" s="242">
        <v>2.3389999999999999E-4</v>
      </c>
      <c r="P5" s="245">
        <v>3.9100000000000002E-5</v>
      </c>
      <c r="Q5" s="245">
        <v>2.3199999999999998E-9</v>
      </c>
      <c r="R5" s="242" t="s">
        <v>10</v>
      </c>
      <c r="S5" s="242">
        <v>0.36609999999999998</v>
      </c>
      <c r="T5" s="242">
        <v>2.3897499999999999E-4</v>
      </c>
      <c r="U5" s="245">
        <v>3.2438269999999999E-3</v>
      </c>
      <c r="V5" s="242">
        <v>1.8039999999999999E-4</v>
      </c>
      <c r="W5" s="245">
        <v>1.07E-3</v>
      </c>
      <c r="X5" s="242">
        <v>1.9650000000000001E-4</v>
      </c>
      <c r="Y5" s="245">
        <v>4.5899999999999998E-5</v>
      </c>
      <c r="Z5" s="245">
        <v>1.8199999999999999E-5</v>
      </c>
      <c r="AA5" s="242" t="s">
        <v>10</v>
      </c>
      <c r="AB5" s="242">
        <v>0.52290000000000003</v>
      </c>
      <c r="AC5" s="191">
        <v>2.1820000000000002E-4</v>
      </c>
      <c r="AD5" s="191">
        <v>2.9799999999999999E-5</v>
      </c>
      <c r="AE5" s="193">
        <v>2.3020000000000002E-13</v>
      </c>
      <c r="AF5" s="191" t="s">
        <v>10</v>
      </c>
      <c r="AG5" s="191">
        <v>0.53510000000000002</v>
      </c>
      <c r="AH5" s="246" t="s">
        <v>13</v>
      </c>
      <c r="AI5" s="247" t="s">
        <v>13</v>
      </c>
      <c r="AJ5" s="247" t="s">
        <v>13</v>
      </c>
      <c r="AK5" s="258"/>
      <c r="AL5" s="258"/>
      <c r="AM5" s="258"/>
      <c r="AN5" s="258"/>
      <c r="AO5" s="258"/>
      <c r="AP5" s="258"/>
      <c r="AQ5" s="258"/>
      <c r="AR5" s="258"/>
      <c r="AS5" s="258"/>
      <c r="AT5" s="258"/>
      <c r="AU5" s="258"/>
      <c r="AV5" s="258"/>
      <c r="AW5" s="258"/>
      <c r="AX5" s="258"/>
      <c r="AY5" s="258"/>
      <c r="AZ5" s="258"/>
      <c r="BA5" s="258"/>
      <c r="BB5" s="258"/>
      <c r="BC5" s="258"/>
      <c r="BD5" s="258"/>
    </row>
    <row r="6" spans="1:56" s="254" customFormat="1" ht="14">
      <c r="A6" s="246" t="s">
        <v>247</v>
      </c>
      <c r="B6" s="246">
        <v>2</v>
      </c>
      <c r="C6" s="246">
        <v>21266568</v>
      </c>
      <c r="D6" s="246" t="s">
        <v>9</v>
      </c>
      <c r="E6" s="246" t="s">
        <v>509</v>
      </c>
      <c r="F6" s="246" t="s">
        <v>521</v>
      </c>
      <c r="G6" s="249" t="s">
        <v>305</v>
      </c>
      <c r="H6" s="254" t="s">
        <v>365</v>
      </c>
      <c r="I6" s="225">
        <v>4</v>
      </c>
      <c r="J6" s="228"/>
      <c r="K6" s="246">
        <v>2.7960000000000002E-4</v>
      </c>
      <c r="L6" s="247">
        <v>6.5599999999999999E-6</v>
      </c>
      <c r="M6" s="246">
        <v>2.9120600000000002E-4</v>
      </c>
      <c r="N6" s="247">
        <v>3.469027E-3</v>
      </c>
      <c r="O6" s="246">
        <v>2.8279999999999999E-4</v>
      </c>
      <c r="P6" s="247">
        <v>5.2500000000000002E-5</v>
      </c>
      <c r="Q6" s="247">
        <v>6.9699999999999995E-8</v>
      </c>
      <c r="R6" s="246" t="s">
        <v>10</v>
      </c>
      <c r="S6" s="246">
        <v>0.92090000000000005</v>
      </c>
      <c r="T6" s="247">
        <v>9.0099999999999995E-5</v>
      </c>
      <c r="U6" s="247">
        <v>0.42459160000000001</v>
      </c>
      <c r="V6" s="246">
        <v>1.092E-4</v>
      </c>
      <c r="W6" s="247">
        <v>2.3140000000000001E-2</v>
      </c>
      <c r="X6" s="246">
        <v>1.144E-4</v>
      </c>
      <c r="Y6" s="247">
        <v>4.46E-5</v>
      </c>
      <c r="Z6" s="247">
        <v>1.035E-2</v>
      </c>
      <c r="AA6" s="246" t="s">
        <v>10</v>
      </c>
      <c r="AB6" s="246">
        <v>0.81420000000000003</v>
      </c>
      <c r="AC6" s="191">
        <v>1.85E-4</v>
      </c>
      <c r="AD6" s="191">
        <v>3.4E-5</v>
      </c>
      <c r="AE6" s="193">
        <v>5.257E-8</v>
      </c>
      <c r="AF6" s="191" t="s">
        <v>10</v>
      </c>
      <c r="AG6" s="191">
        <v>1.4500000000000001E-2</v>
      </c>
      <c r="AH6" s="246">
        <v>1.479752E-3</v>
      </c>
      <c r="AI6" s="247">
        <v>0.27648051200000001</v>
      </c>
      <c r="AJ6" s="246" t="str">
        <f>IF(AH6&lt;0,"-","+")</f>
        <v>+</v>
      </c>
    </row>
    <row r="7" spans="1:56" s="258" customFormat="1" ht="14">
      <c r="A7" s="246" t="s">
        <v>290</v>
      </c>
      <c r="B7" s="246">
        <v>17</v>
      </c>
      <c r="C7" s="246">
        <v>17056629</v>
      </c>
      <c r="D7" s="246" t="s">
        <v>12</v>
      </c>
      <c r="E7" s="248" t="s">
        <v>14</v>
      </c>
      <c r="F7" s="246" t="s">
        <v>521</v>
      </c>
      <c r="G7" s="249" t="s">
        <v>325</v>
      </c>
      <c r="H7" s="250" t="s">
        <v>492</v>
      </c>
      <c r="I7" s="225">
        <v>5</v>
      </c>
      <c r="J7" s="228" t="b">
        <v>1</v>
      </c>
      <c r="K7" s="246">
        <v>-1.2339999999999999E-4</v>
      </c>
      <c r="L7" s="247">
        <v>5.4399999999999996E-6</v>
      </c>
      <c r="M7" s="247">
        <v>-9.8400000000000007E-5</v>
      </c>
      <c r="N7" s="247">
        <v>5.0807719999999999E-3</v>
      </c>
      <c r="O7" s="246">
        <v>-1.1400000000000001E-4</v>
      </c>
      <c r="P7" s="247">
        <v>2.1399999999999998E-5</v>
      </c>
      <c r="Q7" s="247">
        <v>9.6499999999999997E-8</v>
      </c>
      <c r="R7" s="246" t="s">
        <v>14</v>
      </c>
      <c r="S7" s="246">
        <v>0.57120000000000004</v>
      </c>
      <c r="T7" s="247">
        <v>-5.8699999999999995E-7</v>
      </c>
      <c r="U7" s="247">
        <v>0.99130720000000005</v>
      </c>
      <c r="V7" s="247">
        <v>-9.6700000000000006E-5</v>
      </c>
      <c r="W7" s="247">
        <v>1.031E-2</v>
      </c>
      <c r="X7" s="247">
        <v>-6.3399999999999996E-5</v>
      </c>
      <c r="Y7" s="247">
        <v>3.1099999999999997E-5</v>
      </c>
      <c r="Z7" s="247">
        <v>4.1500000000000002E-2</v>
      </c>
      <c r="AA7" s="246" t="s">
        <v>14</v>
      </c>
      <c r="AB7" s="246">
        <v>0.153</v>
      </c>
      <c r="AC7" s="191">
        <v>-9.769999999999999E-5</v>
      </c>
      <c r="AD7" s="191">
        <v>1.7600000000000001E-5</v>
      </c>
      <c r="AE7" s="193">
        <v>2.9539999999999998E-8</v>
      </c>
      <c r="AF7" s="191" t="s">
        <v>14</v>
      </c>
      <c r="AG7" s="191">
        <v>0.18010000000000001</v>
      </c>
      <c r="AH7" s="246">
        <v>-6.3391599999999999E-4</v>
      </c>
      <c r="AI7" s="247">
        <v>0.50895799500000005</v>
      </c>
      <c r="AJ7" s="246" t="str">
        <f>IF(AH7&lt;0,"-","+")</f>
        <v>-</v>
      </c>
      <c r="AK7" s="254"/>
      <c r="AL7" s="254"/>
      <c r="AM7" s="254"/>
      <c r="AN7" s="254"/>
      <c r="AO7" s="254"/>
      <c r="AP7" s="254"/>
      <c r="AQ7" s="254"/>
      <c r="AR7" s="254"/>
      <c r="AS7" s="254"/>
      <c r="AT7" s="254"/>
      <c r="AU7" s="254"/>
      <c r="AV7" s="254"/>
      <c r="AW7" s="254"/>
      <c r="AX7" s="254"/>
      <c r="AY7" s="254"/>
      <c r="AZ7" s="254"/>
      <c r="BA7" s="254"/>
      <c r="BB7" s="254"/>
      <c r="BC7" s="254"/>
      <c r="BD7" s="254"/>
    </row>
    <row r="8" spans="1:56" s="254" customFormat="1" ht="14">
      <c r="A8" s="246" t="s">
        <v>287</v>
      </c>
      <c r="B8" s="246">
        <v>8</v>
      </c>
      <c r="C8" s="246">
        <v>35649016</v>
      </c>
      <c r="D8" s="246" t="s">
        <v>12</v>
      </c>
      <c r="E8" s="248" t="s">
        <v>14</v>
      </c>
      <c r="F8" s="246" t="s">
        <v>102</v>
      </c>
      <c r="G8" s="249" t="s">
        <v>337</v>
      </c>
      <c r="H8" s="254" t="s">
        <v>488</v>
      </c>
      <c r="I8" s="225">
        <v>6</v>
      </c>
      <c r="J8" s="228"/>
      <c r="K8" s="246">
        <v>1.8074000000000001E-4</v>
      </c>
      <c r="L8" s="247">
        <v>2.6100000000000001E-5</v>
      </c>
      <c r="M8" s="246">
        <v>2.0168399999999999E-4</v>
      </c>
      <c r="N8" s="247">
        <v>5.7656999999999999E-4</v>
      </c>
      <c r="O8" s="246">
        <v>1.8809999999999999E-4</v>
      </c>
      <c r="P8" s="247">
        <v>3.4499999999999998E-5</v>
      </c>
      <c r="Q8" s="247">
        <v>5.1499999999999998E-8</v>
      </c>
      <c r="R8" s="246" t="s">
        <v>10</v>
      </c>
      <c r="S8" s="246">
        <v>0.77229999999999999</v>
      </c>
      <c r="T8" s="246" t="s">
        <v>13</v>
      </c>
      <c r="U8" s="247" t="s">
        <v>13</v>
      </c>
      <c r="V8" s="247">
        <v>7.3700000000000002E-5</v>
      </c>
      <c r="W8" s="247">
        <v>8.6180000000000007E-2</v>
      </c>
      <c r="X8" s="247">
        <v>8.2899999999999996E-5</v>
      </c>
      <c r="Y8" s="247">
        <v>4.3399999999999998E-5</v>
      </c>
      <c r="Z8" s="247">
        <v>5.6259999999999998E-2</v>
      </c>
      <c r="AA8" s="246" t="s">
        <v>513</v>
      </c>
      <c r="AB8" s="246">
        <v>1</v>
      </c>
      <c r="AC8" s="191">
        <v>1.474E-4</v>
      </c>
      <c r="AD8" s="191">
        <v>2.6999999999999999E-5</v>
      </c>
      <c r="AE8" s="193">
        <v>4.8540000000000003E-8</v>
      </c>
      <c r="AF8" s="191" t="s">
        <v>10</v>
      </c>
      <c r="AG8" s="191">
        <v>5.7759999999999999E-2</v>
      </c>
      <c r="AH8" s="246">
        <v>-2.8729810000000001E-3</v>
      </c>
      <c r="AI8" s="247">
        <v>0.121258271</v>
      </c>
      <c r="AJ8" s="246" t="str">
        <f>IF(AH8&lt;0,"-","+")</f>
        <v>-</v>
      </c>
    </row>
    <row r="9" spans="1:56" s="254" customFormat="1" ht="14">
      <c r="A9" s="246" t="s">
        <v>249</v>
      </c>
      <c r="B9" s="246">
        <v>17</v>
      </c>
      <c r="C9" s="246">
        <v>7381769</v>
      </c>
      <c r="D9" s="246" t="s">
        <v>9</v>
      </c>
      <c r="E9" s="246" t="s">
        <v>509</v>
      </c>
      <c r="F9" s="251" t="s">
        <v>100</v>
      </c>
      <c r="G9" s="252" t="s">
        <v>338</v>
      </c>
      <c r="H9" s="255" t="s">
        <v>380</v>
      </c>
      <c r="I9" s="225">
        <v>4</v>
      </c>
      <c r="J9" s="228"/>
      <c r="K9" s="246">
        <v>-2.4360000000000001E-4</v>
      </c>
      <c r="L9" s="247">
        <v>1.1599999999999999E-6</v>
      </c>
      <c r="M9" s="246">
        <v>-1.97116E-4</v>
      </c>
      <c r="N9" s="247">
        <v>1.7189763E-2</v>
      </c>
      <c r="O9" s="246">
        <v>-2.3120000000000001E-4</v>
      </c>
      <c r="P9" s="247">
        <v>4.2700000000000001E-5</v>
      </c>
      <c r="Q9" s="247">
        <v>6.1500000000000001E-8</v>
      </c>
      <c r="R9" s="246" t="s">
        <v>14</v>
      </c>
      <c r="S9" s="246">
        <v>0.62980000000000003</v>
      </c>
      <c r="T9" s="247">
        <v>-4.71E-5</v>
      </c>
      <c r="U9" s="247">
        <v>0.58716250000000003</v>
      </c>
      <c r="V9" s="247">
        <v>-9.4599999999999996E-5</v>
      </c>
      <c r="W9" s="247">
        <v>0.11890000000000001</v>
      </c>
      <c r="X9" s="247">
        <v>-8.6100000000000006E-5</v>
      </c>
      <c r="Y9" s="247">
        <v>5.0099999999999998E-5</v>
      </c>
      <c r="Z9" s="247">
        <v>8.5599999999999996E-2</v>
      </c>
      <c r="AA9" s="246" t="s">
        <v>14</v>
      </c>
      <c r="AB9" s="246">
        <v>0.58220000000000005</v>
      </c>
      <c r="AC9" s="191">
        <v>-1.7010000000000001E-4</v>
      </c>
      <c r="AD9" s="191">
        <v>3.2500000000000004E-5</v>
      </c>
      <c r="AE9" s="193">
        <v>1.6439999999999999E-7</v>
      </c>
      <c r="AF9" s="191" t="s">
        <v>14</v>
      </c>
      <c r="AG9" s="191">
        <v>2.751E-2</v>
      </c>
      <c r="AH9" s="246">
        <v>-2.9795020000000002E-3</v>
      </c>
      <c r="AI9" s="247">
        <v>0.193388851</v>
      </c>
      <c r="AJ9" s="246" t="str">
        <f>IF(AH9&lt;0,"-","+")</f>
        <v>-</v>
      </c>
    </row>
    <row r="10" spans="1:56" s="254" customFormat="1" ht="14">
      <c r="A10" s="246" t="s">
        <v>293</v>
      </c>
      <c r="B10" s="246">
        <v>1</v>
      </c>
      <c r="C10" s="246">
        <v>41951512</v>
      </c>
      <c r="D10" s="246" t="s">
        <v>9</v>
      </c>
      <c r="E10" s="248" t="s">
        <v>14</v>
      </c>
      <c r="F10" s="246" t="s">
        <v>104</v>
      </c>
      <c r="G10" s="249" t="s">
        <v>310</v>
      </c>
      <c r="H10" s="250" t="s">
        <v>485</v>
      </c>
      <c r="I10" s="225">
        <v>4</v>
      </c>
      <c r="J10" s="228" t="b">
        <v>1</v>
      </c>
      <c r="K10" s="247">
        <v>8.6899999999999998E-5</v>
      </c>
      <c r="L10" s="247">
        <v>2.0859000000000001E-4</v>
      </c>
      <c r="M10" s="246">
        <v>1.16832E-4</v>
      </c>
      <c r="N10" s="247">
        <v>4.6300000000000001E-5</v>
      </c>
      <c r="O10" s="247">
        <v>9.8999999999999994E-5</v>
      </c>
      <c r="P10" s="247">
        <v>1.8099999999999999E-5</v>
      </c>
      <c r="Q10" s="247">
        <v>4.2200000000000001E-8</v>
      </c>
      <c r="R10" s="246" t="s">
        <v>10</v>
      </c>
      <c r="S10" s="246">
        <v>0.41639999999999999</v>
      </c>
      <c r="T10" s="247">
        <v>6.6199999999999996E-5</v>
      </c>
      <c r="U10" s="247">
        <v>9.9452410000000005E-2</v>
      </c>
      <c r="V10" s="247">
        <v>2.5299999999999998E-5</v>
      </c>
      <c r="W10" s="247">
        <v>0.27829999999999999</v>
      </c>
      <c r="X10" s="247">
        <v>3.4799999999999999E-5</v>
      </c>
      <c r="Y10" s="247">
        <v>2.0400000000000001E-5</v>
      </c>
      <c r="Z10" s="247">
        <v>8.8080000000000006E-2</v>
      </c>
      <c r="AA10" s="246" t="s">
        <v>10</v>
      </c>
      <c r="AB10" s="246">
        <v>0.36270000000000002</v>
      </c>
      <c r="AC10" s="191">
        <v>7.0699999999999997E-5</v>
      </c>
      <c r="AD10" s="191">
        <v>1.3499999999999999E-5</v>
      </c>
      <c r="AE10" s="193">
        <v>1.7560000000000001E-7</v>
      </c>
      <c r="AF10" s="191" t="s">
        <v>10</v>
      </c>
      <c r="AG10" s="191">
        <v>1.857E-2</v>
      </c>
      <c r="AH10" s="246">
        <v>2.50139E-3</v>
      </c>
      <c r="AI10" s="247">
        <v>6.4307312000000005E-2</v>
      </c>
      <c r="AJ10" s="246" t="str">
        <f>IF(AH10&lt;0,"-","+")</f>
        <v>+</v>
      </c>
    </row>
    <row r="11" spans="1:56" s="254" customFormat="1" ht="14">
      <c r="A11" s="246" t="s">
        <v>279</v>
      </c>
      <c r="B11" s="246">
        <v>11</v>
      </c>
      <c r="C11" s="246">
        <v>63230511</v>
      </c>
      <c r="D11" s="246" t="s">
        <v>12</v>
      </c>
      <c r="E11" s="248" t="s">
        <v>14</v>
      </c>
      <c r="F11" s="246" t="s">
        <v>340</v>
      </c>
      <c r="G11" s="249" t="s">
        <v>318</v>
      </c>
      <c r="H11" s="250" t="s">
        <v>494</v>
      </c>
      <c r="I11" s="225" t="s">
        <v>530</v>
      </c>
      <c r="J11" s="228"/>
      <c r="K11" s="246">
        <v>1.2719000000000001E-4</v>
      </c>
      <c r="L11" s="247">
        <v>4.3000000000000002E-5</v>
      </c>
      <c r="M11" s="246">
        <v>1.4888E-4</v>
      </c>
      <c r="N11" s="247">
        <v>1.4705499999999999E-4</v>
      </c>
      <c r="O11" s="246">
        <v>1.3559999999999999E-4</v>
      </c>
      <c r="P11" s="247">
        <v>2.4300000000000001E-5</v>
      </c>
      <c r="Q11" s="247">
        <v>2.3400000000000001E-8</v>
      </c>
      <c r="R11" s="246" t="s">
        <v>10</v>
      </c>
      <c r="S11" s="246">
        <v>0.66349999999999998</v>
      </c>
      <c r="T11" s="247">
        <v>5.4500000000000003E-5</v>
      </c>
      <c r="U11" s="247">
        <v>0.47699619999999998</v>
      </c>
      <c r="V11" s="247">
        <v>5.8999999999999998E-5</v>
      </c>
      <c r="W11" s="247">
        <v>0.10680000000000001</v>
      </c>
      <c r="X11" s="247">
        <v>5.4500000000000003E-5</v>
      </c>
      <c r="Y11" s="247">
        <v>3.3300000000000003E-5</v>
      </c>
      <c r="Z11" s="247">
        <v>0.10199999999999999</v>
      </c>
      <c r="AA11" s="246" t="s">
        <v>10</v>
      </c>
      <c r="AB11" s="246">
        <v>0.99939999999999996</v>
      </c>
      <c r="AC11" s="191">
        <v>1.0739999999999999E-4</v>
      </c>
      <c r="AD11" s="191">
        <v>1.9599999999999999E-5</v>
      </c>
      <c r="AE11" s="193">
        <v>4.4390000000000002E-8</v>
      </c>
      <c r="AF11" s="191" t="s">
        <v>10</v>
      </c>
      <c r="AG11" s="191">
        <v>4.9149999999999999E-2</v>
      </c>
      <c r="AH11" s="246" t="s">
        <v>13</v>
      </c>
      <c r="AI11" s="247" t="s">
        <v>13</v>
      </c>
      <c r="AJ11" s="247" t="s">
        <v>13</v>
      </c>
    </row>
    <row r="12" spans="1:56" s="254" customFormat="1" ht="14">
      <c r="A12" s="246" t="s">
        <v>283</v>
      </c>
      <c r="B12" s="246">
        <v>20</v>
      </c>
      <c r="C12" s="246">
        <v>57979326</v>
      </c>
      <c r="D12" s="246" t="s">
        <v>12</v>
      </c>
      <c r="E12" s="246" t="s">
        <v>509</v>
      </c>
      <c r="F12" s="248" t="s">
        <v>14</v>
      </c>
      <c r="G12" s="249" t="s">
        <v>111</v>
      </c>
      <c r="H12" s="250"/>
      <c r="I12" s="225" t="s">
        <v>529</v>
      </c>
      <c r="J12" s="228" t="b">
        <v>1</v>
      </c>
      <c r="K12" s="246">
        <v>-1.6550000000000001E-4</v>
      </c>
      <c r="L12" s="247">
        <v>6.6299999999999999E-5</v>
      </c>
      <c r="M12" s="246">
        <v>-1.8525900000000001E-4</v>
      </c>
      <c r="N12" s="247">
        <v>4.2535899999999999E-4</v>
      </c>
      <c r="O12" s="246">
        <v>-1.7310000000000001E-4</v>
      </c>
      <c r="P12" s="247">
        <v>3.2400000000000001E-5</v>
      </c>
      <c r="Q12" s="247">
        <v>9.4800000000000002E-8</v>
      </c>
      <c r="R12" s="246" t="s">
        <v>14</v>
      </c>
      <c r="S12" s="246">
        <v>0.76690000000000003</v>
      </c>
      <c r="T12" s="247">
        <v>-1.0699999999999999E-5</v>
      </c>
      <c r="U12" s="247">
        <v>0.81678899999999999</v>
      </c>
      <c r="V12" s="247">
        <v>-5.3999999999999998E-5</v>
      </c>
      <c r="W12" s="247">
        <v>8.7800000000000003E-2</v>
      </c>
      <c r="X12" s="247">
        <v>-3.9900000000000001E-5</v>
      </c>
      <c r="Y12" s="247">
        <v>2.6299999999999999E-5</v>
      </c>
      <c r="Z12" s="247">
        <v>0.12909999999999999</v>
      </c>
      <c r="AA12" s="246" t="s">
        <v>14</v>
      </c>
      <c r="AB12" s="246">
        <v>0.43969999999999998</v>
      </c>
      <c r="AC12" s="191">
        <v>-9.2799999999999992E-5</v>
      </c>
      <c r="AD12" s="191">
        <v>2.0400000000000001E-5</v>
      </c>
      <c r="AE12" s="193">
        <v>5.4940000000000003E-6</v>
      </c>
      <c r="AF12" s="191" t="s">
        <v>14</v>
      </c>
      <c r="AG12" s="191">
        <v>1.413E-3</v>
      </c>
      <c r="AH12" s="246">
        <v>3.1620299999999998E-4</v>
      </c>
      <c r="AI12" s="247">
        <v>1</v>
      </c>
      <c r="AJ12" s="246" t="str">
        <f>IF(AH12&lt;0,"-","+")</f>
        <v>+</v>
      </c>
    </row>
    <row r="13" spans="1:56" s="254" customFormat="1" ht="14">
      <c r="A13" s="246" t="s">
        <v>285</v>
      </c>
      <c r="B13" s="246">
        <v>1</v>
      </c>
      <c r="C13" s="246">
        <v>42180981</v>
      </c>
      <c r="D13" s="246" t="s">
        <v>12</v>
      </c>
      <c r="E13" s="248" t="s">
        <v>14</v>
      </c>
      <c r="F13" s="246" t="s">
        <v>100</v>
      </c>
      <c r="G13" s="249" t="s">
        <v>317</v>
      </c>
      <c r="H13" s="250" t="s">
        <v>493</v>
      </c>
      <c r="I13" s="225">
        <v>4</v>
      </c>
      <c r="J13" s="228" t="b">
        <v>1</v>
      </c>
      <c r="K13" s="247">
        <v>-6.7600000000000003E-5</v>
      </c>
      <c r="L13" s="247">
        <v>2.4700000000000001E-5</v>
      </c>
      <c r="M13" s="247">
        <v>-6.3200000000000005E-5</v>
      </c>
      <c r="N13" s="247">
        <v>9.23572E-4</v>
      </c>
      <c r="O13" s="247">
        <v>-6.58E-5</v>
      </c>
      <c r="P13" s="247">
        <v>1.22E-5</v>
      </c>
      <c r="Q13" s="247">
        <v>7.3500000000000003E-8</v>
      </c>
      <c r="R13" s="246" t="s">
        <v>14</v>
      </c>
      <c r="S13" s="246">
        <v>0.85740000000000005</v>
      </c>
      <c r="T13" s="247">
        <v>-3.27E-6</v>
      </c>
      <c r="U13" s="247">
        <v>0.90851170000000003</v>
      </c>
      <c r="V13" s="247">
        <v>-2.5199999999999999E-5</v>
      </c>
      <c r="W13" s="247">
        <v>0.2087</v>
      </c>
      <c r="X13" s="247">
        <v>-2.0100000000000001E-5</v>
      </c>
      <c r="Y13" s="247">
        <v>1.6500000000000001E-5</v>
      </c>
      <c r="Z13" s="247">
        <v>0.22309999999999999</v>
      </c>
      <c r="AA13" s="246" t="s">
        <v>14</v>
      </c>
      <c r="AB13" s="246">
        <v>0.46710000000000002</v>
      </c>
      <c r="AC13" s="191">
        <v>-4.9599999999999999E-5</v>
      </c>
      <c r="AD13" s="191">
        <v>9.7999999999999993E-6</v>
      </c>
      <c r="AE13" s="193">
        <v>4.171E-7</v>
      </c>
      <c r="AF13" s="191" t="s">
        <v>14</v>
      </c>
      <c r="AG13" s="191">
        <v>2.5940000000000001E-2</v>
      </c>
      <c r="AH13" s="246">
        <v>-6.4175699999999996E-4</v>
      </c>
      <c r="AI13" s="247">
        <v>0.30558136000000002</v>
      </c>
      <c r="AJ13" s="246" t="str">
        <f>IF(AH13&lt;0,"-","+")</f>
        <v>-</v>
      </c>
    </row>
    <row r="14" spans="1:56" s="254" customFormat="1" ht="14">
      <c r="A14" s="246" t="s">
        <v>297</v>
      </c>
      <c r="B14" s="246">
        <v>5</v>
      </c>
      <c r="C14" s="246">
        <v>153489773</v>
      </c>
      <c r="D14" s="246" t="s">
        <v>9</v>
      </c>
      <c r="E14" s="248" t="s">
        <v>14</v>
      </c>
      <c r="F14" s="248" t="s">
        <v>14</v>
      </c>
      <c r="G14" s="249" t="s">
        <v>111</v>
      </c>
      <c r="H14" s="250"/>
      <c r="I14" s="225">
        <v>5</v>
      </c>
      <c r="J14" s="228" t="b">
        <v>1</v>
      </c>
      <c r="K14" s="246">
        <v>2.0023999999999999E-4</v>
      </c>
      <c r="L14" s="247">
        <v>1.5200000000000001E-6</v>
      </c>
      <c r="M14" s="246">
        <v>1.3213999999999999E-4</v>
      </c>
      <c r="N14" s="247">
        <v>1.3056246000000001E-2</v>
      </c>
      <c r="O14" s="246">
        <v>1.7430000000000001E-4</v>
      </c>
      <c r="P14" s="247">
        <v>3.26E-5</v>
      </c>
      <c r="Q14" s="247">
        <v>9.2200000000000005E-8</v>
      </c>
      <c r="R14" s="246" t="s">
        <v>10</v>
      </c>
      <c r="S14" s="246">
        <v>0.311</v>
      </c>
      <c r="T14" s="246">
        <v>1.43585E-4</v>
      </c>
      <c r="U14" s="247">
        <v>7.4560959999999996E-2</v>
      </c>
      <c r="V14" s="247">
        <v>2.2099999999999998E-5</v>
      </c>
      <c r="W14" s="247">
        <v>0.6361</v>
      </c>
      <c r="X14" s="247">
        <v>4.32E-5</v>
      </c>
      <c r="Y14" s="247">
        <v>4.07E-5</v>
      </c>
      <c r="Z14" s="247">
        <v>0.28849999999999998</v>
      </c>
      <c r="AA14" s="246" t="s">
        <v>10</v>
      </c>
      <c r="AB14" s="246">
        <v>0.14729999999999999</v>
      </c>
      <c r="AC14" s="191">
        <v>1.2310000000000001E-4</v>
      </c>
      <c r="AD14" s="191">
        <v>2.5399999999999997E-5</v>
      </c>
      <c r="AE14" s="193">
        <v>1.3209999999999999E-6</v>
      </c>
      <c r="AF14" s="191" t="s">
        <v>10</v>
      </c>
      <c r="AG14" s="191">
        <v>1.193E-2</v>
      </c>
      <c r="AH14" s="246">
        <v>-7.9199000000000001E-4</v>
      </c>
      <c r="AI14" s="247">
        <v>0.46737682699999999</v>
      </c>
      <c r="AJ14" s="246" t="str">
        <f>IF(AH14&lt;0,"-","+")</f>
        <v>-</v>
      </c>
    </row>
    <row r="15" spans="1:56" s="254" customFormat="1" ht="14">
      <c r="A15" s="246" t="s">
        <v>243</v>
      </c>
      <c r="B15" s="246">
        <v>2</v>
      </c>
      <c r="C15" s="246">
        <v>80179759</v>
      </c>
      <c r="D15" s="246" t="s">
        <v>12</v>
      </c>
      <c r="E15" s="248" t="s">
        <v>14</v>
      </c>
      <c r="F15" s="246" t="s">
        <v>521</v>
      </c>
      <c r="G15" s="249" t="s">
        <v>308</v>
      </c>
      <c r="H15" s="250" t="s">
        <v>367</v>
      </c>
      <c r="I15" s="225">
        <v>5</v>
      </c>
      <c r="J15" s="228" t="b">
        <v>1</v>
      </c>
      <c r="K15" s="246">
        <v>1.5353E-4</v>
      </c>
      <c r="L15" s="247">
        <v>1.7399999999999999E-5</v>
      </c>
      <c r="M15" s="246">
        <v>2.0798499999999999E-4</v>
      </c>
      <c r="N15" s="247">
        <v>3.15E-5</v>
      </c>
      <c r="O15" s="246">
        <v>1.7210000000000001E-4</v>
      </c>
      <c r="P15" s="247">
        <v>2.8900000000000001E-5</v>
      </c>
      <c r="Q15" s="247">
        <v>2.64E-9</v>
      </c>
      <c r="R15" s="246" t="s">
        <v>10</v>
      </c>
      <c r="S15" s="246">
        <v>0.37190000000000001</v>
      </c>
      <c r="T15" s="247">
        <v>-4.3099999999999997E-5</v>
      </c>
      <c r="U15" s="247">
        <v>0.65802190000000005</v>
      </c>
      <c r="V15" s="247">
        <v>4.32E-5</v>
      </c>
      <c r="W15" s="247">
        <v>0.25509999999999999</v>
      </c>
      <c r="X15" s="247">
        <v>3.7400000000000001E-5</v>
      </c>
      <c r="Y15" s="247">
        <v>3.57E-5</v>
      </c>
      <c r="Z15" s="247">
        <v>0.2954</v>
      </c>
      <c r="AA15" s="246" t="s">
        <v>15</v>
      </c>
      <c r="AB15" s="246">
        <v>0.3735</v>
      </c>
      <c r="AC15" s="191">
        <v>1.188E-4</v>
      </c>
      <c r="AD15" s="191">
        <v>2.2499999999999998E-5</v>
      </c>
      <c r="AE15" s="193">
        <v>1.2389999999999999E-7</v>
      </c>
      <c r="AF15" s="191" t="s">
        <v>10</v>
      </c>
      <c r="AG15" s="191">
        <v>3.3609999999999998E-3</v>
      </c>
      <c r="AH15" s="246">
        <v>-5.0526399999999995E-4</v>
      </c>
      <c r="AI15" s="247">
        <v>0.74808487300000004</v>
      </c>
      <c r="AJ15" s="246" t="str">
        <f>IF(AH15&lt;0,"-","+")</f>
        <v>-</v>
      </c>
    </row>
    <row r="16" spans="1:56" s="254" customFormat="1" ht="14">
      <c r="A16" s="246" t="s">
        <v>294</v>
      </c>
      <c r="B16" s="246">
        <v>11</v>
      </c>
      <c r="C16" s="246">
        <v>17495097</v>
      </c>
      <c r="D16" s="246" t="s">
        <v>12</v>
      </c>
      <c r="E16" s="246" t="s">
        <v>508</v>
      </c>
      <c r="F16" s="246" t="s">
        <v>521</v>
      </c>
      <c r="G16" s="249" t="s">
        <v>302</v>
      </c>
      <c r="H16" s="250" t="s">
        <v>490</v>
      </c>
      <c r="I16" s="225">
        <v>4</v>
      </c>
      <c r="J16" s="228"/>
      <c r="K16" s="246">
        <v>1.6145999999999999E-4</v>
      </c>
      <c r="L16" s="247">
        <v>5.8900000000000002E-5</v>
      </c>
      <c r="M16" s="246">
        <v>2.0923200000000001E-4</v>
      </c>
      <c r="N16" s="247">
        <v>1.1121899999999999E-4</v>
      </c>
      <c r="O16" s="246">
        <v>1.785E-4</v>
      </c>
      <c r="P16" s="247">
        <v>3.2100000000000001E-5</v>
      </c>
      <c r="Q16" s="247">
        <v>2.7899999999999998E-8</v>
      </c>
      <c r="R16" s="246" t="s">
        <v>10</v>
      </c>
      <c r="S16" s="246">
        <v>0.47639999999999999</v>
      </c>
      <c r="T16" s="247">
        <v>3.4700000000000003E-5</v>
      </c>
      <c r="U16" s="247">
        <v>0.64558199999999999</v>
      </c>
      <c r="V16" s="247">
        <v>3.7599999999999999E-5</v>
      </c>
      <c r="W16" s="247">
        <v>0.23710000000000001</v>
      </c>
      <c r="X16" s="247">
        <v>3.0899999999999999E-5</v>
      </c>
      <c r="Y16" s="247">
        <v>2.9600000000000001E-5</v>
      </c>
      <c r="Z16" s="247">
        <v>0.29709999999999998</v>
      </c>
      <c r="AA16" s="246" t="s">
        <v>10</v>
      </c>
      <c r="AB16" s="246">
        <v>0.95589999999999997</v>
      </c>
      <c r="AC16" s="191">
        <v>9.87E-5</v>
      </c>
      <c r="AD16" s="191">
        <v>2.1800000000000001E-5</v>
      </c>
      <c r="AE16" s="193">
        <v>5.7039999999999999E-6</v>
      </c>
      <c r="AF16" s="191" t="s">
        <v>10</v>
      </c>
      <c r="AG16" s="191">
        <v>7.2400000000000003E-4</v>
      </c>
      <c r="AH16" s="246" t="s">
        <v>13</v>
      </c>
      <c r="AI16" s="247" t="s">
        <v>13</v>
      </c>
      <c r="AJ16" s="247" t="s">
        <v>13</v>
      </c>
    </row>
    <row r="17" spans="1:36" s="254" customFormat="1" ht="14">
      <c r="A17" s="246" t="s">
        <v>281</v>
      </c>
      <c r="B17" s="246">
        <v>6</v>
      </c>
      <c r="C17" s="246">
        <v>1396771</v>
      </c>
      <c r="D17" s="246" t="s">
        <v>9</v>
      </c>
      <c r="E17" s="246" t="s">
        <v>508</v>
      </c>
      <c r="F17" s="248" t="s">
        <v>14</v>
      </c>
      <c r="G17" s="249" t="s">
        <v>111</v>
      </c>
      <c r="H17" s="250"/>
      <c r="I17" s="225" t="s">
        <v>529</v>
      </c>
      <c r="J17" s="228"/>
      <c r="K17" s="246">
        <v>2.0277000000000001E-4</v>
      </c>
      <c r="L17" s="247">
        <v>6.7500000000000002E-8</v>
      </c>
      <c r="M17" s="246">
        <v>1.8690199999999999E-4</v>
      </c>
      <c r="N17" s="247">
        <v>7.4519300000000001E-4</v>
      </c>
      <c r="O17" s="246">
        <v>1.9780000000000001E-4</v>
      </c>
      <c r="P17" s="247">
        <v>3.0899999999999999E-5</v>
      </c>
      <c r="Q17" s="247">
        <v>1.6100000000000001E-10</v>
      </c>
      <c r="R17" s="246" t="s">
        <v>10</v>
      </c>
      <c r="S17" s="246">
        <v>0.81159999999999999</v>
      </c>
      <c r="T17" s="247">
        <v>6.6599999999999998E-6</v>
      </c>
      <c r="U17" s="247">
        <v>0.92832669999999995</v>
      </c>
      <c r="V17" s="247">
        <v>5.3699999999999997E-5</v>
      </c>
      <c r="W17" s="247">
        <v>0.14130000000000001</v>
      </c>
      <c r="X17" s="247">
        <v>3.3800000000000002E-5</v>
      </c>
      <c r="Y17" s="247">
        <v>3.3000000000000003E-5</v>
      </c>
      <c r="Z17" s="247">
        <v>0.30549999999999999</v>
      </c>
      <c r="AA17" s="246" t="s">
        <v>10</v>
      </c>
      <c r="AB17" s="246">
        <v>0.68200000000000005</v>
      </c>
      <c r="AC17" s="191">
        <v>1.2120000000000001E-4</v>
      </c>
      <c r="AD17" s="191">
        <v>2.2599999999999997E-5</v>
      </c>
      <c r="AE17" s="193">
        <v>7.7569999999999999E-8</v>
      </c>
      <c r="AF17" s="191" t="s">
        <v>10</v>
      </c>
      <c r="AG17" s="191">
        <v>2.8600000000000001E-4</v>
      </c>
      <c r="AH17" s="246">
        <v>9.6574400000000004E-4</v>
      </c>
      <c r="AI17" s="247">
        <v>0.44308852599999998</v>
      </c>
      <c r="AJ17" s="246" t="str">
        <f>IF(AH17&lt;0,"-","+")</f>
        <v>+</v>
      </c>
    </row>
    <row r="18" spans="1:36" s="254" customFormat="1" ht="14">
      <c r="A18" s="246" t="s">
        <v>250</v>
      </c>
      <c r="B18" s="246">
        <v>4</v>
      </c>
      <c r="C18" s="246">
        <v>53112707</v>
      </c>
      <c r="D18" s="246" t="s">
        <v>9</v>
      </c>
      <c r="E18" s="248" t="s">
        <v>14</v>
      </c>
      <c r="F18" s="248" t="s">
        <v>14</v>
      </c>
      <c r="G18" s="249" t="s">
        <v>111</v>
      </c>
      <c r="H18" s="250"/>
      <c r="I18" s="225">
        <v>4</v>
      </c>
      <c r="J18" s="228" t="b">
        <v>1</v>
      </c>
      <c r="K18" s="246">
        <v>1.5370999999999999E-4</v>
      </c>
      <c r="L18" s="247">
        <v>6.69E-5</v>
      </c>
      <c r="M18" s="246">
        <v>2.24828E-4</v>
      </c>
      <c r="N18" s="247">
        <v>3.01E-5</v>
      </c>
      <c r="O18" s="246">
        <v>1.7789999999999999E-4</v>
      </c>
      <c r="P18" s="247">
        <v>3.1199999999999999E-5</v>
      </c>
      <c r="Q18" s="247">
        <v>1.2299999999999999E-8</v>
      </c>
      <c r="R18" s="246" t="s">
        <v>10</v>
      </c>
      <c r="S18" s="246">
        <v>0.28079999999999999</v>
      </c>
      <c r="T18" s="247">
        <v>-6.1199999999999997E-5</v>
      </c>
      <c r="U18" s="247">
        <v>0.47870410000000002</v>
      </c>
      <c r="V18" s="247">
        <v>4.2799999999999997E-5</v>
      </c>
      <c r="W18" s="247">
        <v>0.21110000000000001</v>
      </c>
      <c r="X18" s="247">
        <v>3.2799999999999998E-5</v>
      </c>
      <c r="Y18" s="247">
        <v>3.2199999999999997E-5</v>
      </c>
      <c r="Z18" s="247">
        <v>0.30709999999999998</v>
      </c>
      <c r="AA18" s="246" t="s">
        <v>15</v>
      </c>
      <c r="AB18" s="246">
        <v>0.2402</v>
      </c>
      <c r="AC18" s="191">
        <v>1.076E-4</v>
      </c>
      <c r="AD18" s="191">
        <v>2.2399999999999999E-5</v>
      </c>
      <c r="AE18" s="193">
        <v>1.5570000000000001E-6</v>
      </c>
      <c r="AF18" s="191" t="s">
        <v>10</v>
      </c>
      <c r="AG18" s="191">
        <v>1.2110000000000001E-3</v>
      </c>
      <c r="AH18" s="246" t="s">
        <v>13</v>
      </c>
      <c r="AI18" s="247" t="s">
        <v>13</v>
      </c>
      <c r="AJ18" s="247" t="s">
        <v>13</v>
      </c>
    </row>
    <row r="19" spans="1:36" s="254" customFormat="1" ht="14">
      <c r="A19" s="246" t="s">
        <v>246</v>
      </c>
      <c r="B19" s="246">
        <v>11</v>
      </c>
      <c r="C19" s="246">
        <v>92110262</v>
      </c>
      <c r="D19" s="246" t="s">
        <v>9</v>
      </c>
      <c r="E19" s="248" t="s">
        <v>14</v>
      </c>
      <c r="F19" s="246" t="s">
        <v>521</v>
      </c>
      <c r="G19" s="249" t="s">
        <v>311</v>
      </c>
      <c r="H19" s="256" t="s">
        <v>376</v>
      </c>
      <c r="I19" s="225" t="s">
        <v>530</v>
      </c>
      <c r="J19" s="228" t="b">
        <v>1</v>
      </c>
      <c r="K19" s="246">
        <v>1.5878999999999999E-4</v>
      </c>
      <c r="L19" s="247">
        <v>5.3600000000000004E-7</v>
      </c>
      <c r="M19" s="246">
        <v>1.3567000000000001E-4</v>
      </c>
      <c r="N19" s="247">
        <v>2.0841950000000001E-3</v>
      </c>
      <c r="O19" s="246">
        <v>1.5090000000000001E-4</v>
      </c>
      <c r="P19" s="247">
        <v>2.5599999999999999E-5</v>
      </c>
      <c r="Q19" s="247">
        <v>3.7099999999999998E-9</v>
      </c>
      <c r="R19" s="246" t="s">
        <v>10</v>
      </c>
      <c r="S19" s="246">
        <v>0.66830000000000001</v>
      </c>
      <c r="T19" s="247">
        <v>3.93E-5</v>
      </c>
      <c r="U19" s="247">
        <v>0.56201449999999997</v>
      </c>
      <c r="V19" s="247">
        <v>1.3200000000000001E-5</v>
      </c>
      <c r="W19" s="247">
        <v>0.69540000000000002</v>
      </c>
      <c r="X19" s="247">
        <v>3.0899999999999999E-5</v>
      </c>
      <c r="Y19" s="247">
        <v>3.0300000000000001E-5</v>
      </c>
      <c r="Z19" s="247">
        <v>0.30859999999999999</v>
      </c>
      <c r="AA19" s="246" t="s">
        <v>10</v>
      </c>
      <c r="AB19" s="246">
        <v>0.88970000000000005</v>
      </c>
      <c r="AC19" s="191">
        <v>1.009E-4</v>
      </c>
      <c r="AD19" s="191">
        <v>1.9599999999999999E-5</v>
      </c>
      <c r="AE19" s="193">
        <v>2.459E-7</v>
      </c>
      <c r="AF19" s="191" t="s">
        <v>10</v>
      </c>
      <c r="AG19" s="191">
        <v>2.4849999999999998E-3</v>
      </c>
      <c r="AH19" s="246">
        <v>1.1548039999999999E-3</v>
      </c>
      <c r="AI19" s="247">
        <v>0.42026375799999999</v>
      </c>
      <c r="AJ19" s="246" t="str">
        <f>IF(AH19&lt;0,"-","+")</f>
        <v>+</v>
      </c>
    </row>
    <row r="20" spans="1:36" s="254" customFormat="1" ht="14">
      <c r="A20" s="246" t="s">
        <v>291</v>
      </c>
      <c r="B20" s="246">
        <v>9</v>
      </c>
      <c r="C20" s="246">
        <v>27408242</v>
      </c>
      <c r="D20" s="246" t="s">
        <v>12</v>
      </c>
      <c r="E20" s="248" t="s">
        <v>14</v>
      </c>
      <c r="F20" s="246" t="s">
        <v>521</v>
      </c>
      <c r="G20" s="249" t="s">
        <v>324</v>
      </c>
      <c r="H20" s="254" t="s">
        <v>489</v>
      </c>
      <c r="I20" s="225">
        <v>4</v>
      </c>
      <c r="J20" s="228"/>
      <c r="K20" s="246">
        <v>1.4703000000000001E-4</v>
      </c>
      <c r="L20" s="247">
        <v>7.2500000000000005E-7</v>
      </c>
      <c r="M20" s="247">
        <v>9.3300000000000005E-5</v>
      </c>
      <c r="N20" s="247">
        <v>2.6840844999999999E-2</v>
      </c>
      <c r="O20" s="246">
        <v>1.292E-4</v>
      </c>
      <c r="P20" s="247">
        <v>2.4199999999999999E-5</v>
      </c>
      <c r="Q20" s="247">
        <v>8.8599999999999999E-8</v>
      </c>
      <c r="R20" s="246" t="s">
        <v>10</v>
      </c>
      <c r="S20" s="246">
        <v>0.29509999999999997</v>
      </c>
      <c r="T20" s="247">
        <v>-3.1199999999999999E-5</v>
      </c>
      <c r="U20" s="247">
        <v>0.65384739999999997</v>
      </c>
      <c r="V20" s="247">
        <v>4.99E-5</v>
      </c>
      <c r="W20" s="247">
        <v>0.23619999999999999</v>
      </c>
      <c r="X20" s="247">
        <v>3.1900000000000003E-5</v>
      </c>
      <c r="Y20" s="247">
        <v>3.6399999999999997E-5</v>
      </c>
      <c r="Z20" s="247">
        <v>0.3805</v>
      </c>
      <c r="AA20" s="246" t="s">
        <v>15</v>
      </c>
      <c r="AB20" s="246">
        <v>0.28660000000000002</v>
      </c>
      <c r="AC20" s="191">
        <v>9.9400000000000004E-5</v>
      </c>
      <c r="AD20" s="191">
        <v>2.02E-5</v>
      </c>
      <c r="AE20" s="193">
        <v>8.1750000000000001E-7</v>
      </c>
      <c r="AF20" s="191" t="s">
        <v>10</v>
      </c>
      <c r="AG20" s="191">
        <v>2.6009999999999998E-2</v>
      </c>
      <c r="AH20" s="246">
        <v>2.9362960000000001E-3</v>
      </c>
      <c r="AI20" s="247">
        <v>0.21688365300000001</v>
      </c>
      <c r="AJ20" s="246" t="str">
        <f>IF(AH20&lt;0,"-","+")</f>
        <v>+</v>
      </c>
    </row>
    <row r="21" spans="1:36" s="254" customFormat="1" ht="14">
      <c r="A21" s="246" t="s">
        <v>275</v>
      </c>
      <c r="B21" s="246">
        <v>12</v>
      </c>
      <c r="C21" s="246">
        <v>58013267</v>
      </c>
      <c r="D21" s="246" t="s">
        <v>9</v>
      </c>
      <c r="E21" s="246" t="s">
        <v>510</v>
      </c>
      <c r="F21" s="251" t="s">
        <v>104</v>
      </c>
      <c r="G21" s="252" t="s">
        <v>332</v>
      </c>
      <c r="H21" s="253" t="s">
        <v>378</v>
      </c>
      <c r="I21" s="225">
        <v>4</v>
      </c>
      <c r="J21" s="228"/>
      <c r="K21" s="246">
        <v>1.1779E-4</v>
      </c>
      <c r="L21" s="247">
        <v>1.8899999999999999E-6</v>
      </c>
      <c r="M21" s="247">
        <v>9.4400000000000004E-5</v>
      </c>
      <c r="N21" s="247">
        <v>1.660735E-2</v>
      </c>
      <c r="O21" s="246">
        <v>1.1120000000000001E-4</v>
      </c>
      <c r="P21" s="247">
        <v>2.0800000000000001E-5</v>
      </c>
      <c r="Q21" s="247">
        <v>9.7199999999999997E-8</v>
      </c>
      <c r="R21" s="246" t="s">
        <v>10</v>
      </c>
      <c r="S21" s="246">
        <v>0.61280000000000001</v>
      </c>
      <c r="T21" s="247">
        <v>2.0000000000000002E-5</v>
      </c>
      <c r="U21" s="247">
        <v>0.75555890000000003</v>
      </c>
      <c r="V21" s="247">
        <v>1.5099999999999999E-5</v>
      </c>
      <c r="W21" s="247">
        <v>0.58020000000000005</v>
      </c>
      <c r="X21" s="247">
        <v>1.77E-5</v>
      </c>
      <c r="Y21" s="247">
        <v>2.5400000000000001E-5</v>
      </c>
      <c r="Z21" s="247">
        <v>0.48530000000000001</v>
      </c>
      <c r="AA21" s="246" t="s">
        <v>10</v>
      </c>
      <c r="AB21" s="246">
        <v>0.96930000000000005</v>
      </c>
      <c r="AC21" s="191">
        <v>7.3700000000000002E-5</v>
      </c>
      <c r="AD21" s="191">
        <v>1.6099999999999998E-5</v>
      </c>
      <c r="AE21" s="193">
        <v>4.6999999999999999E-6</v>
      </c>
      <c r="AF21" s="191" t="s">
        <v>10</v>
      </c>
      <c r="AG21" s="191">
        <v>4.3990000000000001E-3</v>
      </c>
      <c r="AH21" s="246">
        <v>-7.9242400000000001E-4</v>
      </c>
      <c r="AI21" s="247">
        <v>0.58082679800000003</v>
      </c>
      <c r="AJ21" s="246" t="str">
        <f>IF(AH21&lt;0,"-","+")</f>
        <v>-</v>
      </c>
    </row>
    <row r="22" spans="1:36" s="254" customFormat="1" ht="14">
      <c r="A22" s="246" t="s">
        <v>284</v>
      </c>
      <c r="B22" s="246">
        <v>2</v>
      </c>
      <c r="C22" s="246">
        <v>159788345</v>
      </c>
      <c r="D22" s="246" t="s">
        <v>12</v>
      </c>
      <c r="E22" s="248" t="s">
        <v>14</v>
      </c>
      <c r="F22" s="248" t="s">
        <v>14</v>
      </c>
      <c r="G22" s="249" t="s">
        <v>111</v>
      </c>
      <c r="H22" s="250"/>
      <c r="I22" s="225" t="s">
        <v>529</v>
      </c>
      <c r="J22" s="228" t="b">
        <v>1</v>
      </c>
      <c r="K22" s="246">
        <v>2.0647999999999999E-4</v>
      </c>
      <c r="L22" s="247">
        <v>2.1299999999999999E-7</v>
      </c>
      <c r="M22" s="246">
        <v>1.2251499999999999E-4</v>
      </c>
      <c r="N22" s="247">
        <v>2.0531684000000001E-2</v>
      </c>
      <c r="O22" s="246">
        <v>1.761E-4</v>
      </c>
      <c r="P22" s="247">
        <v>3.1699999999999998E-5</v>
      </c>
      <c r="Q22" s="247">
        <v>2.6300000000000001E-8</v>
      </c>
      <c r="R22" s="246" t="s">
        <v>10</v>
      </c>
      <c r="S22" s="246">
        <v>0.2026</v>
      </c>
      <c r="T22" s="247">
        <v>7.1199999999999996E-5</v>
      </c>
      <c r="U22" s="247">
        <v>0.34537000000000001</v>
      </c>
      <c r="V22" s="247">
        <v>-8.5700000000000001E-7</v>
      </c>
      <c r="W22" s="247">
        <v>0.98109999999999997</v>
      </c>
      <c r="X22" s="247">
        <v>1.52E-5</v>
      </c>
      <c r="Y22" s="247">
        <v>3.3000000000000003E-5</v>
      </c>
      <c r="Z22" s="247">
        <v>0.64529999999999998</v>
      </c>
      <c r="AA22" s="246" t="s">
        <v>10</v>
      </c>
      <c r="AB22" s="246">
        <v>0.40860000000000002</v>
      </c>
      <c r="AC22" s="191">
        <v>9.8900000000000005E-5</v>
      </c>
      <c r="AD22" s="191">
        <v>2.2900000000000001E-5</v>
      </c>
      <c r="AE22" s="193">
        <v>1.523E-5</v>
      </c>
      <c r="AF22" s="191" t="s">
        <v>10</v>
      </c>
      <c r="AG22" s="191">
        <v>4.3770000000000001E-4</v>
      </c>
      <c r="AH22" s="246" t="s">
        <v>13</v>
      </c>
      <c r="AI22" s="247" t="s">
        <v>13</v>
      </c>
      <c r="AJ22" s="247" t="s">
        <v>13</v>
      </c>
    </row>
    <row r="23" spans="1:36" s="254" customFormat="1" ht="14">
      <c r="A23" s="246" t="s">
        <v>286</v>
      </c>
      <c r="B23" s="246">
        <v>2</v>
      </c>
      <c r="C23" s="246">
        <v>202671158</v>
      </c>
      <c r="D23" s="246" t="s">
        <v>12</v>
      </c>
      <c r="E23" s="248" t="s">
        <v>14</v>
      </c>
      <c r="F23" s="251" t="s">
        <v>341</v>
      </c>
      <c r="G23" s="252" t="s">
        <v>306</v>
      </c>
      <c r="H23" s="254" t="s">
        <v>487</v>
      </c>
      <c r="I23" s="225">
        <v>4</v>
      </c>
      <c r="J23" s="228"/>
      <c r="K23" s="246">
        <v>1.0768E-4</v>
      </c>
      <c r="L23" s="247">
        <v>1.3991000000000001E-4</v>
      </c>
      <c r="M23" s="246">
        <v>1.2420000000000001E-4</v>
      </c>
      <c r="N23" s="247">
        <v>1.9398899999999999E-4</v>
      </c>
      <c r="O23" s="246">
        <v>1.1459999999999999E-4</v>
      </c>
      <c r="P23" s="247">
        <v>2.1500000000000001E-5</v>
      </c>
      <c r="Q23" s="247">
        <v>9.1899999999999996E-8</v>
      </c>
      <c r="R23" s="246" t="s">
        <v>10</v>
      </c>
      <c r="S23" s="246">
        <v>0.70389999999999997</v>
      </c>
      <c r="T23" s="247">
        <v>-9.9799999999999993E-6</v>
      </c>
      <c r="U23" s="247">
        <v>0.82926529999999998</v>
      </c>
      <c r="V23" s="247">
        <v>1.5099999999999999E-5</v>
      </c>
      <c r="W23" s="247">
        <v>0.61509999999999998</v>
      </c>
      <c r="X23" s="247">
        <v>9.5999999999999996E-6</v>
      </c>
      <c r="Y23" s="247">
        <v>2.5400000000000001E-5</v>
      </c>
      <c r="Z23" s="247">
        <v>0.70540000000000003</v>
      </c>
      <c r="AA23" s="246" t="s">
        <v>15</v>
      </c>
      <c r="AB23" s="246">
        <v>0.61199999999999999</v>
      </c>
      <c r="AC23" s="191">
        <v>7.08E-5</v>
      </c>
      <c r="AD23" s="191">
        <v>1.6400000000000002E-5</v>
      </c>
      <c r="AE23" s="193">
        <v>1.613E-5</v>
      </c>
      <c r="AF23" s="191" t="s">
        <v>10</v>
      </c>
      <c r="AG23" s="191">
        <v>1.604E-3</v>
      </c>
      <c r="AH23" s="246">
        <v>8.7451900000000003E-4</v>
      </c>
      <c r="AI23" s="247">
        <v>0.60645577100000003</v>
      </c>
      <c r="AJ23" s="246" t="str">
        <f>IF(AH23&lt;0,"-","+")</f>
        <v>+</v>
      </c>
    </row>
    <row r="24" spans="1:36" s="254" customFormat="1" ht="14">
      <c r="A24" s="246" t="s">
        <v>238</v>
      </c>
      <c r="B24" s="246">
        <v>7</v>
      </c>
      <c r="C24" s="246">
        <v>134443864</v>
      </c>
      <c r="D24" s="246" t="s">
        <v>12</v>
      </c>
      <c r="E24" s="248" t="s">
        <v>14</v>
      </c>
      <c r="F24" s="248" t="s">
        <v>14</v>
      </c>
      <c r="G24" s="249" t="s">
        <v>111</v>
      </c>
      <c r="H24" s="250"/>
      <c r="I24" s="225">
        <v>5</v>
      </c>
      <c r="J24" s="228" t="b">
        <v>1</v>
      </c>
      <c r="K24" s="246">
        <v>1.2093E-4</v>
      </c>
      <c r="L24" s="247">
        <v>1.2753999999999999E-4</v>
      </c>
      <c r="M24" s="246">
        <v>1.7995500000000001E-4</v>
      </c>
      <c r="N24" s="247">
        <v>6.8700000000000003E-6</v>
      </c>
      <c r="O24" s="246">
        <v>1.437E-4</v>
      </c>
      <c r="P24" s="247">
        <v>2.4700000000000001E-5</v>
      </c>
      <c r="Q24" s="247">
        <v>5.8200000000000002E-9</v>
      </c>
      <c r="R24" s="246" t="s">
        <v>10</v>
      </c>
      <c r="S24" s="246">
        <v>0.24440000000000001</v>
      </c>
      <c r="T24" s="247">
        <v>-5.6700000000000003E-5</v>
      </c>
      <c r="U24" s="247">
        <v>0.320021</v>
      </c>
      <c r="V24" s="247">
        <v>2.0600000000000002E-6</v>
      </c>
      <c r="W24" s="247">
        <v>0.95409999999999995</v>
      </c>
      <c r="X24" s="247">
        <v>-9.5000000000000005E-6</v>
      </c>
      <c r="Y24" s="247">
        <v>3.0599999999999998E-5</v>
      </c>
      <c r="Z24" s="247">
        <v>0.75549999999999995</v>
      </c>
      <c r="AA24" s="246" t="s">
        <v>15</v>
      </c>
      <c r="AB24" s="246">
        <v>0.32619999999999999</v>
      </c>
      <c r="AC24" s="191">
        <v>8.3300000000000005E-5</v>
      </c>
      <c r="AD24" s="191">
        <v>1.9199999999999999E-5</v>
      </c>
      <c r="AE24" s="193">
        <v>1.4769999999999999E-5</v>
      </c>
      <c r="AF24" s="191" t="s">
        <v>44</v>
      </c>
      <c r="AG24" s="193">
        <v>9.7899999999999994E-5</v>
      </c>
      <c r="AH24" s="246">
        <v>-1.0559269999999999E-3</v>
      </c>
      <c r="AI24" s="247">
        <v>0.37616624599999998</v>
      </c>
      <c r="AJ24" s="246" t="str">
        <f>IF(AH24&lt;0,"-","+")</f>
        <v>-</v>
      </c>
    </row>
    <row r="25" spans="1:36" s="254" customFormat="1" ht="14">
      <c r="A25" s="246" t="s">
        <v>280</v>
      </c>
      <c r="B25" s="246">
        <v>3</v>
      </c>
      <c r="C25" s="246">
        <v>181045270</v>
      </c>
      <c r="D25" s="246" t="s">
        <v>12</v>
      </c>
      <c r="E25" s="248" t="s">
        <v>14</v>
      </c>
      <c r="F25" s="248" t="s">
        <v>14</v>
      </c>
      <c r="G25" s="249" t="s">
        <v>111</v>
      </c>
      <c r="H25" s="250"/>
      <c r="I25" s="225">
        <v>5</v>
      </c>
      <c r="J25" s="228" t="b">
        <v>1</v>
      </c>
      <c r="K25" s="246">
        <v>2.7341000000000003E-4</v>
      </c>
      <c r="L25" s="247">
        <v>9.7000000000000003E-7</v>
      </c>
      <c r="M25" s="246">
        <v>2.3345500000000001E-4</v>
      </c>
      <c r="N25" s="247">
        <v>2.4344169999999999E-3</v>
      </c>
      <c r="O25" s="246">
        <v>2.5960000000000002E-4</v>
      </c>
      <c r="P25" s="247">
        <v>4.5000000000000003E-5</v>
      </c>
      <c r="Q25" s="247">
        <v>7.7900000000000006E-9</v>
      </c>
      <c r="R25" s="246" t="s">
        <v>10</v>
      </c>
      <c r="S25" s="246">
        <v>0.67269999999999996</v>
      </c>
      <c r="T25" s="246">
        <v>1.7049E-4</v>
      </c>
      <c r="U25" s="247">
        <v>0.11181720000000001</v>
      </c>
      <c r="V25" s="247">
        <v>-1.4600000000000001E-5</v>
      </c>
      <c r="W25" s="247">
        <v>0.77270000000000005</v>
      </c>
      <c r="X25" s="247">
        <v>1.36E-5</v>
      </c>
      <c r="Y25" s="247">
        <v>4.6100000000000002E-5</v>
      </c>
      <c r="Z25" s="247">
        <v>0.76849999999999996</v>
      </c>
      <c r="AA25" s="246" t="s">
        <v>44</v>
      </c>
      <c r="AB25" s="246">
        <v>0.1042</v>
      </c>
      <c r="AC25" s="191">
        <v>1.3960000000000001E-4</v>
      </c>
      <c r="AD25" s="191">
        <v>3.2199999999999997E-5</v>
      </c>
      <c r="AE25" s="193">
        <v>1.4630000000000001E-5</v>
      </c>
      <c r="AF25" s="191" t="s">
        <v>10</v>
      </c>
      <c r="AG25" s="191">
        <v>1.3420000000000001E-4</v>
      </c>
      <c r="AH25" s="246" t="s">
        <v>13</v>
      </c>
      <c r="AI25" s="247" t="s">
        <v>13</v>
      </c>
      <c r="AJ25" s="246"/>
    </row>
    <row r="26" spans="1:36" s="254" customFormat="1" ht="14">
      <c r="A26" s="246" t="s">
        <v>260</v>
      </c>
      <c r="B26" s="246">
        <v>3</v>
      </c>
      <c r="C26" s="246">
        <v>65755382</v>
      </c>
      <c r="D26" s="246" t="s">
        <v>9</v>
      </c>
      <c r="E26" s="248" t="s">
        <v>14</v>
      </c>
      <c r="F26" s="251" t="s">
        <v>521</v>
      </c>
      <c r="G26" s="252" t="s">
        <v>322</v>
      </c>
      <c r="H26" s="257" t="s">
        <v>383</v>
      </c>
      <c r="I26" s="225">
        <v>6</v>
      </c>
      <c r="J26" s="228" t="b">
        <v>1</v>
      </c>
      <c r="K26" s="246">
        <v>1.3295000000000001E-4</v>
      </c>
      <c r="L26" s="247">
        <v>1.4269E-4</v>
      </c>
      <c r="M26" s="246">
        <v>1.6667900000000001E-4</v>
      </c>
      <c r="N26" s="247">
        <v>8.2999999999999998E-5</v>
      </c>
      <c r="O26" s="246">
        <v>1.4669999999999999E-4</v>
      </c>
      <c r="P26" s="247">
        <v>2.6800000000000001E-5</v>
      </c>
      <c r="Q26" s="247">
        <v>4.5699999999999999E-8</v>
      </c>
      <c r="R26" s="246" t="s">
        <v>10</v>
      </c>
      <c r="S26" s="246">
        <v>0.53680000000000005</v>
      </c>
      <c r="T26" s="247">
        <v>1.3200000000000001E-5</v>
      </c>
      <c r="U26" s="247">
        <v>0.84141449999999995</v>
      </c>
      <c r="V26" s="247">
        <v>-2.09E-5</v>
      </c>
      <c r="W26" s="247">
        <v>0.54149999999999998</v>
      </c>
      <c r="X26" s="247">
        <v>-8.6000000000000007E-6</v>
      </c>
      <c r="Y26" s="247">
        <v>3.0700000000000001E-5</v>
      </c>
      <c r="Z26" s="247">
        <v>0.77929999999999999</v>
      </c>
      <c r="AA26" s="246" t="s">
        <v>44</v>
      </c>
      <c r="AB26" s="246">
        <v>0.70940000000000003</v>
      </c>
      <c r="AC26" s="191">
        <v>7.9500000000000008E-5</v>
      </c>
      <c r="AD26" s="191">
        <v>2.02E-5</v>
      </c>
      <c r="AE26" s="193">
        <v>8.1669999999999996E-5</v>
      </c>
      <c r="AF26" s="191" t="s">
        <v>44</v>
      </c>
      <c r="AG26" s="191">
        <v>1.3850000000000001E-4</v>
      </c>
      <c r="AH26" s="246" t="s">
        <v>13</v>
      </c>
      <c r="AI26" s="247" t="s">
        <v>13</v>
      </c>
      <c r="AJ26" s="247" t="s">
        <v>13</v>
      </c>
    </row>
    <row r="27" spans="1:36" s="254" customFormat="1" ht="14">
      <c r="A27" s="246" t="s">
        <v>282</v>
      </c>
      <c r="B27" s="246">
        <v>1</v>
      </c>
      <c r="C27" s="246">
        <v>230241764</v>
      </c>
      <c r="D27" s="246" t="s">
        <v>9</v>
      </c>
      <c r="E27" s="248" t="s">
        <v>14</v>
      </c>
      <c r="F27" s="246" t="s">
        <v>521</v>
      </c>
      <c r="G27" s="249" t="s">
        <v>313</v>
      </c>
      <c r="H27" s="254" t="s">
        <v>486</v>
      </c>
      <c r="I27" s="225">
        <v>4</v>
      </c>
      <c r="J27" s="228"/>
      <c r="K27" s="246">
        <v>1.0466E-4</v>
      </c>
      <c r="L27" s="247">
        <v>2.0800000000000001E-5</v>
      </c>
      <c r="M27" s="246">
        <v>1.45227E-4</v>
      </c>
      <c r="N27" s="247">
        <v>8.9485699999999999E-4</v>
      </c>
      <c r="O27" s="246">
        <v>1.144E-4</v>
      </c>
      <c r="P27" s="247">
        <v>2.1399999999999998E-5</v>
      </c>
      <c r="Q27" s="247">
        <v>8.5100000000000001E-8</v>
      </c>
      <c r="R27" s="246" t="s">
        <v>10</v>
      </c>
      <c r="S27" s="246">
        <v>0.41710000000000003</v>
      </c>
      <c r="T27" s="247">
        <v>7.2600000000000003E-5</v>
      </c>
      <c r="U27" s="247">
        <v>0.36794890000000002</v>
      </c>
      <c r="V27" s="247">
        <v>-2.2799999999999999E-5</v>
      </c>
      <c r="W27" s="247">
        <v>0.5302</v>
      </c>
      <c r="X27" s="247">
        <v>-6.9999999999999999E-6</v>
      </c>
      <c r="Y27" s="247">
        <v>3.3399999999999999E-5</v>
      </c>
      <c r="Z27" s="247">
        <v>0.83350000000000002</v>
      </c>
      <c r="AA27" s="246" t="s">
        <v>44</v>
      </c>
      <c r="AB27" s="246">
        <v>0.27729999999999999</v>
      </c>
      <c r="AC27" s="191">
        <v>7.9099999999999998E-5</v>
      </c>
      <c r="AD27" s="191">
        <v>1.7999999999999997E-5</v>
      </c>
      <c r="AE27" s="193">
        <v>1.1440000000000001E-5</v>
      </c>
      <c r="AF27" s="191" t="s">
        <v>44</v>
      </c>
      <c r="AG27" s="191">
        <v>2.2100000000000002E-3</v>
      </c>
      <c r="AH27" s="246">
        <v>-3.8935400000000001E-4</v>
      </c>
      <c r="AI27" s="247">
        <v>0.74740395900000001</v>
      </c>
      <c r="AJ27" s="246" t="str">
        <f t="shared" ref="AJ27:AJ32" si="0">IF(AH27&lt;0,"-","+")</f>
        <v>-</v>
      </c>
    </row>
    <row r="28" spans="1:36" s="254" customFormat="1" ht="14">
      <c r="A28" s="246" t="s">
        <v>276</v>
      </c>
      <c r="B28" s="246">
        <v>12</v>
      </c>
      <c r="C28" s="246">
        <v>130384734</v>
      </c>
      <c r="D28" s="246" t="s">
        <v>12</v>
      </c>
      <c r="E28" s="246" t="s">
        <v>508</v>
      </c>
      <c r="F28" s="246" t="s">
        <v>521</v>
      </c>
      <c r="G28" s="249" t="s">
        <v>335</v>
      </c>
      <c r="H28" s="254" t="s">
        <v>491</v>
      </c>
      <c r="I28" s="225">
        <v>5</v>
      </c>
      <c r="J28" s="228"/>
      <c r="K28" s="246">
        <v>1.5210000000000001E-4</v>
      </c>
      <c r="L28" s="247">
        <v>9.3899999999999999E-6</v>
      </c>
      <c r="M28" s="246">
        <v>1.71929E-4</v>
      </c>
      <c r="N28" s="247">
        <v>3.4867699999999998E-4</v>
      </c>
      <c r="O28" s="246">
        <v>1.5880000000000001E-4</v>
      </c>
      <c r="P28" s="247">
        <v>2.7800000000000001E-5</v>
      </c>
      <c r="Q28" s="247">
        <v>1.13E-8</v>
      </c>
      <c r="R28" s="246" t="s">
        <v>10</v>
      </c>
      <c r="S28" s="246">
        <v>0.73580000000000001</v>
      </c>
      <c r="T28" s="246">
        <v>-1.2676199999999999E-4</v>
      </c>
      <c r="U28" s="247">
        <v>0.10773720000000001</v>
      </c>
      <c r="V28" s="247">
        <v>8.7299999999999994E-6</v>
      </c>
      <c r="W28" s="247">
        <v>0.80230000000000001</v>
      </c>
      <c r="X28" s="247">
        <v>-6.3999999999999997E-6</v>
      </c>
      <c r="Y28" s="247">
        <v>3.2199999999999997E-5</v>
      </c>
      <c r="Z28" s="247">
        <v>0.84299999999999997</v>
      </c>
      <c r="AA28" s="246" t="s">
        <v>15</v>
      </c>
      <c r="AB28" s="246">
        <v>9.3479999999999994E-2</v>
      </c>
      <c r="AC28" s="191">
        <v>8.8200000000000003E-5</v>
      </c>
      <c r="AD28" s="191">
        <v>2.1000000000000002E-5</v>
      </c>
      <c r="AE28" s="193">
        <v>2.7419999999999998E-5</v>
      </c>
      <c r="AF28" s="191" t="s">
        <v>44</v>
      </c>
      <c r="AG28" s="191">
        <v>1.03E-4</v>
      </c>
      <c r="AH28" s="246">
        <v>1.1541349999999999E-3</v>
      </c>
      <c r="AI28" s="247">
        <v>0.38072995999999998</v>
      </c>
      <c r="AJ28" s="246" t="str">
        <f t="shared" si="0"/>
        <v>+</v>
      </c>
    </row>
    <row r="29" spans="1:36" s="254" customFormat="1" ht="14">
      <c r="A29" s="246" t="s">
        <v>242</v>
      </c>
      <c r="B29" s="246">
        <v>2</v>
      </c>
      <c r="C29" s="246">
        <v>42990957</v>
      </c>
      <c r="D29" s="246" t="s">
        <v>12</v>
      </c>
      <c r="E29" s="248" t="s">
        <v>14</v>
      </c>
      <c r="F29" s="246" t="s">
        <v>103</v>
      </c>
      <c r="G29" s="249" t="s">
        <v>326</v>
      </c>
      <c r="H29" s="254" t="s">
        <v>366</v>
      </c>
      <c r="I29" s="225">
        <v>5</v>
      </c>
      <c r="J29" s="228"/>
      <c r="K29" s="247">
        <v>-9.6399999999999999E-5</v>
      </c>
      <c r="L29" s="247">
        <v>1.13E-6</v>
      </c>
      <c r="M29" s="247">
        <v>-7.8100000000000001E-5</v>
      </c>
      <c r="N29" s="247">
        <v>2.202206E-3</v>
      </c>
      <c r="O29" s="247">
        <v>-8.9499999999999994E-5</v>
      </c>
      <c r="P29" s="247">
        <v>1.56E-5</v>
      </c>
      <c r="Q29" s="247">
        <v>9.1100000000000002E-9</v>
      </c>
      <c r="R29" s="246" t="s">
        <v>14</v>
      </c>
      <c r="S29" s="246">
        <v>0.56759999999999999</v>
      </c>
      <c r="T29" s="247">
        <v>-1.5099999999999999E-5</v>
      </c>
      <c r="U29" s="247">
        <v>0.71278260000000004</v>
      </c>
      <c r="V29" s="247">
        <v>6.1999999999999999E-6</v>
      </c>
      <c r="W29" s="247">
        <v>0.85619999999999996</v>
      </c>
      <c r="X29" s="247">
        <v>-5.1000000000000003E-6</v>
      </c>
      <c r="Y29" s="247">
        <v>2.65E-5</v>
      </c>
      <c r="Z29" s="247">
        <v>0.84709999999999996</v>
      </c>
      <c r="AA29" s="246" t="s">
        <v>15</v>
      </c>
      <c r="AB29" s="246">
        <v>0.74950000000000006</v>
      </c>
      <c r="AC29" s="191">
        <v>-6.7799999999999995E-5</v>
      </c>
      <c r="AD29" s="191">
        <v>1.34E-5</v>
      </c>
      <c r="AE29" s="193">
        <v>4.6129999999999998E-7</v>
      </c>
      <c r="AF29" s="191" t="s">
        <v>14</v>
      </c>
      <c r="AG29" s="191">
        <v>6.058E-3</v>
      </c>
      <c r="AH29" s="246">
        <v>-3.1510499999999999E-4</v>
      </c>
      <c r="AI29" s="247">
        <v>0.72668715399999995</v>
      </c>
      <c r="AJ29" s="246" t="str">
        <f t="shared" si="0"/>
        <v>-</v>
      </c>
    </row>
    <row r="30" spans="1:36" s="254" customFormat="1" ht="14">
      <c r="A30" s="246" t="s">
        <v>251</v>
      </c>
      <c r="B30" s="246">
        <v>16</v>
      </c>
      <c r="C30" s="246">
        <v>26156362</v>
      </c>
      <c r="D30" s="246" t="s">
        <v>12</v>
      </c>
      <c r="E30" s="248" t="s">
        <v>14</v>
      </c>
      <c r="F30" s="248" t="s">
        <v>14</v>
      </c>
      <c r="G30" s="249" t="s">
        <v>111</v>
      </c>
      <c r="H30" s="250"/>
      <c r="I30" s="225" t="s">
        <v>530</v>
      </c>
      <c r="J30" s="228" t="b">
        <v>1</v>
      </c>
      <c r="K30" s="246">
        <v>1.6712000000000001E-4</v>
      </c>
      <c r="L30" s="247">
        <v>1.66E-5</v>
      </c>
      <c r="M30" s="246">
        <v>1.7175099999999999E-4</v>
      </c>
      <c r="N30" s="247">
        <v>1.1652089999999999E-3</v>
      </c>
      <c r="O30" s="246">
        <v>1.6870000000000001E-4</v>
      </c>
      <c r="P30" s="247">
        <v>3.1199999999999999E-5</v>
      </c>
      <c r="Q30" s="247">
        <v>6.2800000000000006E-8</v>
      </c>
      <c r="R30" s="246" t="s">
        <v>10</v>
      </c>
      <c r="S30" s="246">
        <v>0.94350000000000001</v>
      </c>
      <c r="T30" s="247">
        <v>4.2599999999999999E-5</v>
      </c>
      <c r="U30" s="247">
        <v>0.58858869999999996</v>
      </c>
      <c r="V30" s="247">
        <v>-9.0899999999999994E-6</v>
      </c>
      <c r="W30" s="247">
        <v>0.81389999999999996</v>
      </c>
      <c r="X30" s="247">
        <v>3.1E-6</v>
      </c>
      <c r="Y30" s="247">
        <v>3.5099999999999999E-5</v>
      </c>
      <c r="Z30" s="247">
        <v>0.92889999999999995</v>
      </c>
      <c r="AA30" s="246" t="s">
        <v>44</v>
      </c>
      <c r="AB30" s="246">
        <v>0.57540000000000002</v>
      </c>
      <c r="AC30" s="191">
        <v>9.5600000000000006E-5</v>
      </c>
      <c r="AD30" s="191">
        <v>2.3300000000000001E-5</v>
      </c>
      <c r="AE30" s="193">
        <v>4.1319999999999997E-5</v>
      </c>
      <c r="AF30" s="191" t="s">
        <v>10</v>
      </c>
      <c r="AG30" s="191">
        <v>4.215E-4</v>
      </c>
      <c r="AH30" s="246">
        <v>-1.01499E-4</v>
      </c>
      <c r="AI30" s="247">
        <v>0.94644594199999998</v>
      </c>
      <c r="AJ30" s="246" t="str">
        <f t="shared" si="0"/>
        <v>-</v>
      </c>
    </row>
    <row r="31" spans="1:36" s="254" customFormat="1" ht="14">
      <c r="A31" s="246" t="s">
        <v>292</v>
      </c>
      <c r="B31" s="246">
        <v>16</v>
      </c>
      <c r="C31" s="246">
        <v>68942231</v>
      </c>
      <c r="D31" s="246" t="s">
        <v>12</v>
      </c>
      <c r="E31" s="248" t="s">
        <v>14</v>
      </c>
      <c r="F31" s="251" t="s">
        <v>521</v>
      </c>
      <c r="G31" s="252" t="s">
        <v>498</v>
      </c>
      <c r="H31" s="255" t="s">
        <v>499</v>
      </c>
      <c r="I31" s="225">
        <v>5</v>
      </c>
      <c r="J31" s="228" t="b">
        <v>1</v>
      </c>
      <c r="K31" s="247">
        <v>-5.49E-5</v>
      </c>
      <c r="L31" s="247">
        <v>2.5031000000000001E-4</v>
      </c>
      <c r="M31" s="247">
        <v>-8.2899999999999996E-5</v>
      </c>
      <c r="N31" s="247">
        <v>4.8999999999999998E-5</v>
      </c>
      <c r="O31" s="247">
        <v>-6.4700000000000001E-5</v>
      </c>
      <c r="P31" s="247">
        <v>1.2E-5</v>
      </c>
      <c r="Q31" s="247">
        <v>7.5800000000000004E-8</v>
      </c>
      <c r="R31" s="246" t="s">
        <v>14</v>
      </c>
      <c r="S31" s="246">
        <v>0.26640000000000003</v>
      </c>
      <c r="T31" s="247">
        <v>4.4100000000000001E-6</v>
      </c>
      <c r="U31" s="247">
        <v>0.85924049999999996</v>
      </c>
      <c r="V31" s="247">
        <v>-7.1500000000000002E-6</v>
      </c>
      <c r="W31" s="247">
        <v>0.73599999999999999</v>
      </c>
      <c r="X31" s="247">
        <v>-1.3999999999999999E-6</v>
      </c>
      <c r="Y31" s="247">
        <v>1.63E-5</v>
      </c>
      <c r="Z31" s="247">
        <v>0.93079999999999996</v>
      </c>
      <c r="AA31" s="246" t="s">
        <v>44</v>
      </c>
      <c r="AB31" s="246">
        <v>0.75670000000000004</v>
      </c>
      <c r="AC31" s="191">
        <v>-4.2500000000000003E-5</v>
      </c>
      <c r="AD31" s="191">
        <v>9.7000000000000003E-6</v>
      </c>
      <c r="AE31" s="193">
        <v>1.119E-5</v>
      </c>
      <c r="AF31" s="191" t="s">
        <v>14</v>
      </c>
      <c r="AG31" s="191">
        <v>1.7639999999999999E-3</v>
      </c>
      <c r="AH31" s="246">
        <v>-5.5624899999999998E-4</v>
      </c>
      <c r="AI31" s="247">
        <v>0.44148131499999999</v>
      </c>
      <c r="AJ31" s="246" t="str">
        <f t="shared" si="0"/>
        <v>-</v>
      </c>
    </row>
    <row r="32" spans="1:36" s="254" customFormat="1" ht="14">
      <c r="A32" s="246" t="s">
        <v>266</v>
      </c>
      <c r="B32" s="246">
        <v>14</v>
      </c>
      <c r="C32" s="246">
        <v>32941841</v>
      </c>
      <c r="D32" s="246" t="s">
        <v>9</v>
      </c>
      <c r="E32" s="248" t="s">
        <v>14</v>
      </c>
      <c r="F32" s="246" t="s">
        <v>521</v>
      </c>
      <c r="G32" s="249" t="s">
        <v>303</v>
      </c>
      <c r="H32" s="250" t="s">
        <v>388</v>
      </c>
      <c r="I32" s="225">
        <v>4</v>
      </c>
      <c r="J32" s="228" t="b">
        <v>1</v>
      </c>
      <c r="K32" s="246">
        <v>1.9341000000000001E-4</v>
      </c>
      <c r="L32" s="247">
        <v>5.6599999999999997E-8</v>
      </c>
      <c r="M32" s="246">
        <v>1.60166E-4</v>
      </c>
      <c r="N32" s="247">
        <v>5.7931900000000001E-4</v>
      </c>
      <c r="O32" s="246">
        <v>1.8110000000000001E-4</v>
      </c>
      <c r="P32" s="247">
        <v>2.8099999999999999E-5</v>
      </c>
      <c r="Q32" s="247">
        <v>1.16E-10</v>
      </c>
      <c r="R32" s="246" t="s">
        <v>10</v>
      </c>
      <c r="S32" s="246">
        <v>0.5675</v>
      </c>
      <c r="T32" s="247">
        <v>-1.5400000000000002E-5</v>
      </c>
      <c r="U32" s="247">
        <v>0.82041569999999997</v>
      </c>
      <c r="V32" s="247">
        <v>3.6899999999999998E-6</v>
      </c>
      <c r="W32" s="247">
        <v>0.91139999999999999</v>
      </c>
      <c r="X32" s="247">
        <v>-1.3E-6</v>
      </c>
      <c r="Y32" s="247">
        <v>3.01E-5</v>
      </c>
      <c r="Z32" s="247">
        <v>0.96640000000000004</v>
      </c>
      <c r="AA32" s="246" t="s">
        <v>15</v>
      </c>
      <c r="AB32" s="246">
        <v>0.81610000000000005</v>
      </c>
      <c r="AC32" s="191">
        <v>9.6199999999999994E-5</v>
      </c>
      <c r="AD32" s="191">
        <v>2.05E-5</v>
      </c>
      <c r="AE32" s="193">
        <v>2.847E-6</v>
      </c>
      <c r="AF32" s="191" t="s">
        <v>44</v>
      </c>
      <c r="AG32" s="193">
        <v>9.4429999999999992E-6</v>
      </c>
      <c r="AH32" s="246">
        <v>-1.8571200000000001E-3</v>
      </c>
      <c r="AI32" s="247">
        <v>0.123636827</v>
      </c>
      <c r="AJ32" s="246" t="str">
        <f t="shared" si="0"/>
        <v>-</v>
      </c>
    </row>
    <row r="33" spans="1:33" s="227" customFormat="1" ht="14">
      <c r="A33" s="202"/>
      <c r="B33" s="202"/>
      <c r="C33" s="202"/>
      <c r="D33" s="202"/>
      <c r="E33" s="202"/>
      <c r="F33" s="259"/>
      <c r="G33" s="202"/>
      <c r="H33" s="260"/>
      <c r="I33" s="193"/>
      <c r="J33" s="193"/>
      <c r="K33" s="261"/>
      <c r="L33" s="261"/>
      <c r="M33" s="261"/>
      <c r="N33" s="262"/>
      <c r="O33" s="202"/>
      <c r="P33" s="202"/>
      <c r="Q33" s="261"/>
      <c r="R33" s="263"/>
      <c r="S33" s="264"/>
      <c r="T33" s="264"/>
      <c r="U33" s="263"/>
      <c r="V33" s="264"/>
      <c r="W33" s="263"/>
      <c r="X33" s="263"/>
      <c r="Y33" s="263"/>
      <c r="Z33" s="264"/>
      <c r="AA33" s="263"/>
      <c r="AB33" s="263"/>
      <c r="AC33" s="263"/>
      <c r="AD33" s="263"/>
      <c r="AE33" s="264"/>
      <c r="AF33" s="263"/>
      <c r="AG33" s="263"/>
    </row>
  </sheetData>
  <sortState ref="A5:BD61">
    <sortCondition ref="Z5:Z61"/>
  </sortState>
  <mergeCells count="8">
    <mergeCell ref="AH3:AJ3"/>
    <mergeCell ref="AC3:AG3"/>
    <mergeCell ref="K3:L3"/>
    <mergeCell ref="M3:N3"/>
    <mergeCell ref="X3:AB3"/>
    <mergeCell ref="O3:S3"/>
    <mergeCell ref="T3:U3"/>
    <mergeCell ref="V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V18"/>
  <sheetViews>
    <sheetView workbookViewId="0">
      <selection activeCell="O6" sqref="O6"/>
    </sheetView>
  </sheetViews>
  <sheetFormatPr baseColWidth="10" defaultRowHeight="15" x14ac:dyDescent="0"/>
  <cols>
    <col min="1" max="1" width="11.1640625" style="2" bestFit="1" customWidth="1"/>
    <col min="2" max="2" width="4.6640625" style="2" bestFit="1" customWidth="1"/>
    <col min="3" max="3" width="10.1640625" style="2" bestFit="1" customWidth="1"/>
    <col min="4" max="4" width="6.6640625" style="2" bestFit="1" customWidth="1"/>
    <col min="5" max="5" width="9" style="10" bestFit="1" customWidth="1"/>
    <col min="6" max="6" width="13.5" style="2" bestFit="1" customWidth="1"/>
    <col min="7" max="7" width="17.5" style="2" bestFit="1" customWidth="1"/>
    <col min="8" max="8" width="61.1640625" style="26" bestFit="1" customWidth="1"/>
    <col min="9" max="9" width="11.5" style="25" bestFit="1" customWidth="1"/>
    <col min="10" max="10" width="8.33203125" style="25" bestFit="1" customWidth="1"/>
    <col min="11" max="11" width="11.1640625" style="5" bestFit="1" customWidth="1"/>
    <col min="12" max="12" width="7.83203125" style="5" bestFit="1" customWidth="1"/>
    <col min="13" max="13" width="12.83203125" style="5" bestFit="1" customWidth="1"/>
    <col min="14" max="14" width="7.83203125" style="2" bestFit="1" customWidth="1"/>
    <col min="15" max="15" width="10.83203125" style="2" bestFit="1" customWidth="1"/>
    <col min="16" max="17" width="7.83203125" style="5" bestFit="1" customWidth="1"/>
    <col min="18" max="18" width="8.33203125" style="1" bestFit="1" customWidth="1"/>
    <col min="19" max="19" width="8.1640625" style="5" bestFit="1" customWidth="1"/>
    <col min="20" max="20" width="12.83203125" style="8" bestFit="1" customWidth="1"/>
    <col min="21" max="21" width="7.83203125" style="6" bestFit="1" customWidth="1"/>
    <col min="22" max="22" width="10.83203125" style="16" bestFit="1" customWidth="1"/>
    <col min="23" max="23" width="7.83203125" style="15" bestFit="1" customWidth="1"/>
    <col min="24" max="24" width="10.83203125" style="15" bestFit="1" customWidth="1"/>
    <col min="25" max="25" width="7.83203125" style="1" bestFit="1" customWidth="1"/>
    <col min="26" max="26" width="8.33203125" style="8" bestFit="1" customWidth="1"/>
    <col min="27" max="27" width="8.33203125" style="1" bestFit="1" customWidth="1"/>
    <col min="28" max="28" width="8.1640625" style="1" bestFit="1" customWidth="1"/>
    <col min="29" max="29" width="10.83203125" bestFit="1" customWidth="1"/>
    <col min="30" max="30" width="10.1640625" bestFit="1" customWidth="1"/>
    <col min="31" max="31" width="7.83203125" bestFit="1" customWidth="1"/>
    <col min="32" max="32" width="8.33203125" bestFit="1" customWidth="1"/>
    <col min="33" max="33" width="10.1640625" bestFit="1" customWidth="1"/>
    <col min="34" max="34" width="7.83203125" style="130" bestFit="1" customWidth="1"/>
    <col min="35" max="35" width="7.83203125" style="30" bestFit="1" customWidth="1"/>
    <col min="36" max="36" width="8.33203125" bestFit="1" customWidth="1"/>
  </cols>
  <sheetData>
    <row r="1" spans="1:48" s="1" customFormat="1">
      <c r="A1" s="217" t="s">
        <v>1080</v>
      </c>
      <c r="B1" s="2"/>
      <c r="C1" s="2"/>
      <c r="D1" s="2"/>
      <c r="E1" s="2"/>
      <c r="F1" s="5"/>
      <c r="G1" s="10"/>
      <c r="H1" s="14"/>
      <c r="I1" s="31"/>
      <c r="J1" s="31"/>
      <c r="K1" s="5"/>
      <c r="L1" s="5"/>
      <c r="M1" s="5"/>
      <c r="N1" s="22"/>
      <c r="O1" s="5"/>
      <c r="P1" s="7"/>
      <c r="Q1" s="2"/>
      <c r="R1" s="14"/>
      <c r="S1" s="8"/>
      <c r="T1" s="13"/>
      <c r="U1" s="8"/>
      <c r="V1" s="8"/>
      <c r="W1" s="8"/>
      <c r="X1" s="8"/>
      <c r="AA1" s="8"/>
      <c r="AD1" s="19"/>
      <c r="AE1" s="19"/>
      <c r="AF1" s="19"/>
      <c r="AG1" s="19"/>
      <c r="AH1" s="126"/>
      <c r="AI1" s="16"/>
      <c r="AJ1" s="39"/>
      <c r="AK1" s="17"/>
      <c r="AL1" s="17"/>
      <c r="AM1" s="17"/>
      <c r="AN1" s="17"/>
      <c r="AO1" s="17"/>
      <c r="AP1" s="15"/>
      <c r="AQ1" s="15"/>
      <c r="AR1" s="15"/>
      <c r="AS1" s="15"/>
      <c r="AT1" s="15"/>
      <c r="AU1" s="15"/>
      <c r="AV1" s="15"/>
    </row>
    <row r="2" spans="1:48" s="1" customFormat="1">
      <c r="A2" s="2"/>
      <c r="B2" s="2"/>
      <c r="C2" s="2"/>
      <c r="D2" s="2"/>
      <c r="E2" s="2"/>
      <c r="F2" s="5"/>
      <c r="G2" s="10"/>
      <c r="H2" s="14"/>
      <c r="I2" s="31"/>
      <c r="J2" s="31"/>
      <c r="K2" s="5"/>
      <c r="L2" s="5"/>
      <c r="M2" s="5"/>
      <c r="N2" s="22"/>
      <c r="O2" s="5"/>
      <c r="P2" s="7"/>
      <c r="Q2" s="2"/>
      <c r="R2" s="14"/>
      <c r="S2" s="8"/>
      <c r="T2" s="13"/>
      <c r="U2" s="8"/>
      <c r="V2" s="8"/>
      <c r="W2" s="8"/>
      <c r="X2" s="8"/>
      <c r="AA2" s="8"/>
      <c r="AD2" s="19"/>
      <c r="AE2" s="19"/>
      <c r="AF2" s="19"/>
      <c r="AG2" s="19"/>
      <c r="AH2" s="126"/>
      <c r="AI2" s="16"/>
      <c r="AJ2" s="39"/>
      <c r="AK2" s="17"/>
      <c r="AL2" s="17"/>
      <c r="AM2" s="17"/>
      <c r="AN2" s="17"/>
      <c r="AO2" s="17"/>
      <c r="AP2" s="15"/>
      <c r="AQ2" s="15"/>
      <c r="AR2" s="15"/>
      <c r="AS2" s="15"/>
      <c r="AT2" s="15"/>
      <c r="AU2" s="15"/>
      <c r="AV2" s="15"/>
    </row>
    <row r="3" spans="1:48" s="33" customFormat="1">
      <c r="A3" s="49"/>
      <c r="B3" s="49"/>
      <c r="C3" s="49"/>
      <c r="D3" s="49"/>
      <c r="E3" s="49"/>
      <c r="F3" s="49"/>
      <c r="G3" s="50"/>
      <c r="H3" s="49"/>
      <c r="I3" s="132"/>
      <c r="J3" s="132"/>
      <c r="K3" s="376" t="s">
        <v>3</v>
      </c>
      <c r="L3" s="377"/>
      <c r="M3" s="376" t="s">
        <v>4</v>
      </c>
      <c r="N3" s="378"/>
      <c r="O3" s="389" t="s">
        <v>500</v>
      </c>
      <c r="P3" s="379"/>
      <c r="Q3" s="379"/>
      <c r="R3" s="379"/>
      <c r="S3" s="380"/>
      <c r="T3" s="390" t="s">
        <v>109</v>
      </c>
      <c r="U3" s="391"/>
      <c r="V3" s="392" t="s">
        <v>506</v>
      </c>
      <c r="W3" s="393"/>
      <c r="X3" s="383" t="s">
        <v>507</v>
      </c>
      <c r="Y3" s="384"/>
      <c r="Z3" s="384"/>
      <c r="AA3" s="384"/>
      <c r="AB3" s="394"/>
      <c r="AC3" s="372" t="s">
        <v>538</v>
      </c>
      <c r="AD3" s="372"/>
      <c r="AE3" s="372"/>
      <c r="AF3" s="372"/>
      <c r="AG3" s="373"/>
      <c r="AH3" s="410" t="s">
        <v>520</v>
      </c>
      <c r="AI3" s="411"/>
      <c r="AJ3" s="412"/>
    </row>
    <row r="4" spans="1:48" s="40" customFormat="1">
      <c r="A4" s="106" t="s">
        <v>0</v>
      </c>
      <c r="B4" s="106" t="s">
        <v>73</v>
      </c>
      <c r="C4" s="106" t="s">
        <v>5</v>
      </c>
      <c r="D4" s="106" t="s">
        <v>7</v>
      </c>
      <c r="E4" s="106" t="s">
        <v>505</v>
      </c>
      <c r="F4" s="106" t="s">
        <v>74</v>
      </c>
      <c r="G4" s="106" t="s">
        <v>6</v>
      </c>
      <c r="H4" s="109" t="s">
        <v>363</v>
      </c>
      <c r="I4" s="106" t="s">
        <v>527</v>
      </c>
      <c r="J4" s="106" t="s">
        <v>1084</v>
      </c>
      <c r="K4" s="110" t="s">
        <v>1</v>
      </c>
      <c r="L4" s="219" t="s">
        <v>2</v>
      </c>
      <c r="M4" s="111" t="s">
        <v>1</v>
      </c>
      <c r="N4" s="219" t="s">
        <v>2</v>
      </c>
      <c r="O4" s="112" t="s">
        <v>1</v>
      </c>
      <c r="P4" s="112" t="s">
        <v>106</v>
      </c>
      <c r="Q4" s="219" t="s">
        <v>2</v>
      </c>
      <c r="R4" s="106" t="s">
        <v>107</v>
      </c>
      <c r="S4" s="106" t="s">
        <v>108</v>
      </c>
      <c r="T4" s="111" t="s">
        <v>1</v>
      </c>
      <c r="U4" s="219" t="s">
        <v>2</v>
      </c>
      <c r="V4" s="111" t="s">
        <v>1</v>
      </c>
      <c r="W4" s="219" t="s">
        <v>2</v>
      </c>
      <c r="X4" s="112" t="s">
        <v>1</v>
      </c>
      <c r="Y4" s="106" t="s">
        <v>106</v>
      </c>
      <c r="Z4" s="219" t="s">
        <v>2</v>
      </c>
      <c r="AA4" s="106" t="s">
        <v>107</v>
      </c>
      <c r="AB4" s="106" t="s">
        <v>108</v>
      </c>
      <c r="AC4" s="113" t="s">
        <v>1</v>
      </c>
      <c r="AD4" s="113" t="s">
        <v>106</v>
      </c>
      <c r="AE4" s="219" t="s">
        <v>2</v>
      </c>
      <c r="AF4" s="106" t="s">
        <v>107</v>
      </c>
      <c r="AG4" s="106" t="s">
        <v>108</v>
      </c>
      <c r="AH4" s="122" t="s">
        <v>1</v>
      </c>
      <c r="AI4" s="219" t="s">
        <v>2</v>
      </c>
      <c r="AJ4" s="106" t="s">
        <v>107</v>
      </c>
    </row>
    <row r="5" spans="1:48" s="37" customFormat="1">
      <c r="A5" s="58" t="s">
        <v>69</v>
      </c>
      <c r="B5" s="58">
        <v>1</v>
      </c>
      <c r="C5" s="58">
        <v>21656047</v>
      </c>
      <c r="D5" s="58" t="s">
        <v>9</v>
      </c>
      <c r="E5" s="58" t="s">
        <v>14</v>
      </c>
      <c r="F5" s="58" t="s">
        <v>521</v>
      </c>
      <c r="G5" s="91" t="s">
        <v>184</v>
      </c>
      <c r="H5" s="66" t="s">
        <v>395</v>
      </c>
      <c r="I5" s="135">
        <v>4</v>
      </c>
      <c r="J5" s="231" t="b">
        <v>1</v>
      </c>
      <c r="K5" s="58">
        <v>-2.745E-4</v>
      </c>
      <c r="L5" s="63">
        <v>3.9999999999999998E-6</v>
      </c>
      <c r="M5" s="58">
        <v>-3.3235300000000002E-4</v>
      </c>
      <c r="N5" s="63">
        <v>1.041263E-3</v>
      </c>
      <c r="O5" s="58">
        <v>-2.8939999999999999E-4</v>
      </c>
      <c r="P5" s="63">
        <v>5.1100000000000002E-5</v>
      </c>
      <c r="Q5" s="63">
        <v>1.4999999999999999E-8</v>
      </c>
      <c r="R5" s="58" t="s">
        <v>14</v>
      </c>
      <c r="S5" s="58">
        <v>0.62090000000000001</v>
      </c>
      <c r="T5" s="58">
        <v>-3.1517300000000003E-4</v>
      </c>
      <c r="U5" s="63">
        <v>3.0428360000000002E-2</v>
      </c>
      <c r="V5" s="58">
        <v>-2.1320000000000001E-4</v>
      </c>
      <c r="W5" s="63">
        <v>1.5100000000000001E-2</v>
      </c>
      <c r="X5" s="58">
        <v>-2.4389999999999999E-4</v>
      </c>
      <c r="Y5" s="63">
        <v>7.7700000000000005E-5</v>
      </c>
      <c r="Z5" s="63">
        <v>1.7080000000000001E-3</v>
      </c>
      <c r="AA5" s="58" t="s">
        <v>14</v>
      </c>
      <c r="AB5" s="58">
        <v>0.56089999999999995</v>
      </c>
      <c r="AC5" s="146">
        <v>-2.7569999999999998E-4</v>
      </c>
      <c r="AD5" s="146">
        <v>4.2700000000000001E-5</v>
      </c>
      <c r="AE5" s="147">
        <v>1.071E-10</v>
      </c>
      <c r="AF5" s="146" t="s">
        <v>14</v>
      </c>
      <c r="AG5" s="146">
        <v>0.62470000000000003</v>
      </c>
      <c r="AH5" s="116" t="s">
        <v>13</v>
      </c>
      <c r="AI5" s="73" t="s">
        <v>13</v>
      </c>
      <c r="AJ5" s="73" t="s">
        <v>13</v>
      </c>
    </row>
    <row r="6" spans="1:48" s="37" customFormat="1">
      <c r="A6" s="58" t="s">
        <v>8</v>
      </c>
      <c r="B6" s="58">
        <v>21</v>
      </c>
      <c r="C6" s="58">
        <v>43656587</v>
      </c>
      <c r="D6" s="58" t="s">
        <v>9</v>
      </c>
      <c r="E6" s="58" t="s">
        <v>509</v>
      </c>
      <c r="F6" s="64" t="s">
        <v>521</v>
      </c>
      <c r="G6" s="65" t="s">
        <v>75</v>
      </c>
      <c r="H6" s="66" t="s">
        <v>428</v>
      </c>
      <c r="I6" s="135">
        <v>5</v>
      </c>
      <c r="J6" s="231" t="b">
        <v>1</v>
      </c>
      <c r="K6" s="58">
        <v>-3.745E-4</v>
      </c>
      <c r="L6" s="63">
        <v>4.5399999999999998E-16</v>
      </c>
      <c r="M6" s="58">
        <v>-3.2898200000000002E-4</v>
      </c>
      <c r="N6" s="63">
        <v>2.44E-5</v>
      </c>
      <c r="O6" s="58">
        <v>-3.6279999999999998E-4</v>
      </c>
      <c r="P6" s="63">
        <v>3.93E-5</v>
      </c>
      <c r="Q6" s="63">
        <v>2.4799999999999999E-20</v>
      </c>
      <c r="R6" s="58" t="s">
        <v>14</v>
      </c>
      <c r="S6" s="58">
        <v>0.61199999999999999</v>
      </c>
      <c r="T6" s="58">
        <v>-2.8620099999999998E-4</v>
      </c>
      <c r="U6" s="63">
        <v>2.50732E-2</v>
      </c>
      <c r="V6" s="58">
        <v>-2.8719999999999999E-4</v>
      </c>
      <c r="W6" s="63">
        <v>1.2199999999999999E-3</v>
      </c>
      <c r="X6" s="58">
        <v>-2.185E-4</v>
      </c>
      <c r="Y6" s="63">
        <v>7.4599999999999997E-5</v>
      </c>
      <c r="Z6" s="63">
        <v>3.4129999999999998E-3</v>
      </c>
      <c r="AA6" s="58" t="s">
        <v>14</v>
      </c>
      <c r="AB6" s="58">
        <v>0.51180000000000003</v>
      </c>
      <c r="AC6" s="146">
        <v>-3.3150000000000003E-4</v>
      </c>
      <c r="AD6" s="146">
        <v>3.4799999999999999E-5</v>
      </c>
      <c r="AE6" s="147">
        <v>1.533E-21</v>
      </c>
      <c r="AF6" s="146" t="s">
        <v>14</v>
      </c>
      <c r="AG6" s="146">
        <v>8.7010000000000004E-2</v>
      </c>
      <c r="AH6" s="116" t="s">
        <v>13</v>
      </c>
      <c r="AI6" s="73" t="s">
        <v>13</v>
      </c>
      <c r="AJ6" s="73" t="s">
        <v>13</v>
      </c>
    </row>
    <row r="7" spans="1:48" s="38" customFormat="1">
      <c r="A7" s="68" t="s">
        <v>16</v>
      </c>
      <c r="B7" s="68">
        <v>21</v>
      </c>
      <c r="C7" s="68">
        <v>43642366</v>
      </c>
      <c r="D7" s="68" t="s">
        <v>9</v>
      </c>
      <c r="E7" s="68" t="s">
        <v>508</v>
      </c>
      <c r="F7" s="85" t="s">
        <v>522</v>
      </c>
      <c r="G7" s="87" t="s">
        <v>75</v>
      </c>
      <c r="H7" s="86" t="s">
        <v>428</v>
      </c>
      <c r="I7" s="15">
        <v>5</v>
      </c>
      <c r="J7" s="228" t="b">
        <v>1</v>
      </c>
      <c r="K7" s="68">
        <v>-2.252E-4</v>
      </c>
      <c r="L7" s="73">
        <v>2.7999999999999999E-8</v>
      </c>
      <c r="M7" s="68">
        <v>-2.17285E-4</v>
      </c>
      <c r="N7" s="73">
        <v>4.1565500000000002E-4</v>
      </c>
      <c r="O7" s="68">
        <v>-2.2279999999999999E-4</v>
      </c>
      <c r="P7" s="73">
        <v>3.3699999999999999E-5</v>
      </c>
      <c r="Q7" s="73">
        <v>3.7199999999999998E-11</v>
      </c>
      <c r="R7" s="68" t="s">
        <v>14</v>
      </c>
      <c r="S7" s="68">
        <v>0.91400000000000003</v>
      </c>
      <c r="T7" s="68">
        <v>-2.4348100000000001E-4</v>
      </c>
      <c r="U7" s="73">
        <v>9.3095260000000003E-3</v>
      </c>
      <c r="V7" s="68">
        <v>-1.315E-4</v>
      </c>
      <c r="W7" s="73">
        <v>1.9910000000000001E-2</v>
      </c>
      <c r="X7" s="68">
        <v>-1.4090000000000001E-4</v>
      </c>
      <c r="Y7" s="73">
        <v>4.99E-5</v>
      </c>
      <c r="Z7" s="73">
        <v>4.7749999999999997E-3</v>
      </c>
      <c r="AA7" s="68" t="s">
        <v>14</v>
      </c>
      <c r="AB7" s="68">
        <v>0.19270000000000001</v>
      </c>
      <c r="AC7" s="146">
        <v>-1.9709999999999999E-4</v>
      </c>
      <c r="AD7" s="146">
        <v>2.7900000000000001E-5</v>
      </c>
      <c r="AE7" s="147">
        <v>1.675E-12</v>
      </c>
      <c r="AF7" s="146" t="s">
        <v>14</v>
      </c>
      <c r="AG7" s="146">
        <v>0.17380000000000001</v>
      </c>
      <c r="AH7" s="115">
        <v>-1.1298416E-2</v>
      </c>
      <c r="AI7" s="63">
        <v>4.7206400000000001E-4</v>
      </c>
      <c r="AJ7" s="58" t="str">
        <f>IF(AH7&lt;0,"-","+")</f>
        <v>-</v>
      </c>
    </row>
    <row r="8" spans="1:48" s="38" customFormat="1">
      <c r="A8" s="68" t="s">
        <v>18</v>
      </c>
      <c r="B8" s="68">
        <v>1</v>
      </c>
      <c r="C8" s="68">
        <v>55353706</v>
      </c>
      <c r="D8" s="68" t="s">
        <v>9</v>
      </c>
      <c r="E8" s="68" t="s">
        <v>509</v>
      </c>
      <c r="F8" s="68" t="s">
        <v>104</v>
      </c>
      <c r="G8" s="107" t="s">
        <v>77</v>
      </c>
      <c r="H8" s="86" t="s">
        <v>386</v>
      </c>
      <c r="I8" s="15">
        <v>4</v>
      </c>
      <c r="J8" s="228"/>
      <c r="K8" s="68">
        <v>6.2421999999999998E-4</v>
      </c>
      <c r="L8" s="73">
        <v>2.5400000000000001E-21</v>
      </c>
      <c r="M8" s="68">
        <v>6.8968999999999996E-4</v>
      </c>
      <c r="N8" s="73">
        <v>1.3100000000000001E-10</v>
      </c>
      <c r="O8" s="68">
        <v>6.4210000000000005E-4</v>
      </c>
      <c r="P8" s="73">
        <v>5.5300000000000002E-5</v>
      </c>
      <c r="Q8" s="73">
        <v>3.2300000000000001E-31</v>
      </c>
      <c r="R8" s="68" t="s">
        <v>10</v>
      </c>
      <c r="S8" s="68">
        <v>0.59740000000000004</v>
      </c>
      <c r="T8" s="68">
        <v>4.0813500000000001E-4</v>
      </c>
      <c r="U8" s="73">
        <v>1.976959E-2</v>
      </c>
      <c r="V8" s="68">
        <v>3.0669999999999997E-4</v>
      </c>
      <c r="W8" s="73">
        <v>4.1200000000000004E-3</v>
      </c>
      <c r="X8" s="68">
        <v>2.6150000000000001E-4</v>
      </c>
      <c r="Y8" s="73">
        <v>9.3999999999999994E-5</v>
      </c>
      <c r="Z8" s="73">
        <v>5.4180000000000001E-3</v>
      </c>
      <c r="AA8" s="68" t="s">
        <v>10</v>
      </c>
      <c r="AB8" s="68">
        <v>0.31850000000000001</v>
      </c>
      <c r="AC8" s="146">
        <v>5.442E-4</v>
      </c>
      <c r="AD8" s="146">
        <v>4.7700000000000001E-5</v>
      </c>
      <c r="AE8" s="147">
        <v>3.3829999999999998E-30</v>
      </c>
      <c r="AF8" s="146" t="s">
        <v>10</v>
      </c>
      <c r="AG8" s="146">
        <v>4.8329999999999998E-4</v>
      </c>
      <c r="AH8" s="116">
        <v>-3.9532359999999997E-3</v>
      </c>
      <c r="AI8" s="73">
        <v>0.156081255</v>
      </c>
      <c r="AJ8" s="68" t="str">
        <f>IF(AH8&lt;0,"-","+")</f>
        <v>-</v>
      </c>
    </row>
    <row r="9" spans="1:48" s="38" customFormat="1">
      <c r="A9" s="68" t="s">
        <v>113</v>
      </c>
      <c r="B9" s="68">
        <v>1</v>
      </c>
      <c r="C9" s="68">
        <v>203273693</v>
      </c>
      <c r="D9" s="68" t="s">
        <v>9</v>
      </c>
      <c r="E9" s="68" t="s">
        <v>509</v>
      </c>
      <c r="F9" s="68" t="s">
        <v>234</v>
      </c>
      <c r="G9" s="107" t="s">
        <v>198</v>
      </c>
      <c r="H9" s="86" t="s">
        <v>439</v>
      </c>
      <c r="I9" s="15">
        <v>4</v>
      </c>
      <c r="J9" s="228"/>
      <c r="K9" s="68">
        <v>-2.5950000000000002E-4</v>
      </c>
      <c r="L9" s="73">
        <v>8.1899999999999995E-6</v>
      </c>
      <c r="M9" s="68">
        <v>-2.8294399999999998E-4</v>
      </c>
      <c r="N9" s="73">
        <v>2.20118E-4</v>
      </c>
      <c r="O9" s="68">
        <v>-2.6810000000000001E-4</v>
      </c>
      <c r="P9" s="73">
        <v>4.6100000000000002E-5</v>
      </c>
      <c r="Q9" s="73">
        <v>6.1399999999999999E-9</v>
      </c>
      <c r="R9" s="68" t="s">
        <v>14</v>
      </c>
      <c r="S9" s="68">
        <v>0.80640000000000001</v>
      </c>
      <c r="T9" s="68">
        <v>-2.9184600000000001E-4</v>
      </c>
      <c r="U9" s="73">
        <v>1.8841710000000001E-2</v>
      </c>
      <c r="V9" s="68">
        <v>-2.4030000000000001E-4</v>
      </c>
      <c r="W9" s="73">
        <v>3.959E-2</v>
      </c>
      <c r="X9" s="68">
        <v>-2.34E-4</v>
      </c>
      <c r="Y9" s="73">
        <v>8.7000000000000001E-5</v>
      </c>
      <c r="Z9" s="73">
        <v>7.1599999999999997E-3</v>
      </c>
      <c r="AA9" s="68" t="s">
        <v>14</v>
      </c>
      <c r="AB9" s="68">
        <v>0.51160000000000005</v>
      </c>
      <c r="AC9" s="146">
        <v>-2.6059999999999999E-4</v>
      </c>
      <c r="AD9" s="146">
        <v>4.07E-5</v>
      </c>
      <c r="AE9" s="147">
        <v>1.5729999999999999E-10</v>
      </c>
      <c r="AF9" s="146" t="s">
        <v>14</v>
      </c>
      <c r="AG9" s="146">
        <v>0.72909999999999997</v>
      </c>
      <c r="AH9" s="116" t="s">
        <v>13</v>
      </c>
      <c r="AI9" s="73" t="s">
        <v>13</v>
      </c>
      <c r="AJ9" s="73" t="s">
        <v>13</v>
      </c>
    </row>
    <row r="10" spans="1:48" s="38" customFormat="1">
      <c r="A10" s="68" t="s">
        <v>115</v>
      </c>
      <c r="B10" s="68">
        <v>3</v>
      </c>
      <c r="C10" s="68">
        <v>127320670</v>
      </c>
      <c r="D10" s="68" t="s">
        <v>12</v>
      </c>
      <c r="E10" s="68" t="s">
        <v>508</v>
      </c>
      <c r="F10" s="68" t="s">
        <v>521</v>
      </c>
      <c r="G10" s="107" t="s">
        <v>199</v>
      </c>
      <c r="H10" s="86" t="s">
        <v>409</v>
      </c>
      <c r="I10" s="15">
        <v>4</v>
      </c>
      <c r="J10" s="228"/>
      <c r="K10" s="68">
        <v>-2.374E-4</v>
      </c>
      <c r="L10" s="73">
        <v>2.6299999999999999E-5</v>
      </c>
      <c r="M10" s="68">
        <v>-3.3260599999999999E-4</v>
      </c>
      <c r="N10" s="73">
        <v>1.5332200000000001E-4</v>
      </c>
      <c r="O10" s="68">
        <v>-2.654E-4</v>
      </c>
      <c r="P10" s="73">
        <v>4.7299999999999998E-5</v>
      </c>
      <c r="Q10" s="73">
        <v>2.0599999999999999E-8</v>
      </c>
      <c r="R10" s="68" t="s">
        <v>14</v>
      </c>
      <c r="S10" s="68">
        <v>0.35959999999999998</v>
      </c>
      <c r="T10" s="68">
        <v>-3.7372300000000001E-4</v>
      </c>
      <c r="U10" s="73">
        <v>3.3951729999999999E-2</v>
      </c>
      <c r="V10" s="68">
        <v>-1.7320000000000001E-4</v>
      </c>
      <c r="W10" s="73">
        <v>7.2050000000000003E-2</v>
      </c>
      <c r="X10" s="68">
        <v>-2.1560000000000001E-4</v>
      </c>
      <c r="Y10" s="73">
        <v>8.7600000000000002E-5</v>
      </c>
      <c r="Z10" s="73">
        <v>1.383E-2</v>
      </c>
      <c r="AA10" s="68" t="s">
        <v>14</v>
      </c>
      <c r="AB10" s="68">
        <v>0.29920000000000002</v>
      </c>
      <c r="AC10" s="146">
        <v>-2.542E-4</v>
      </c>
      <c r="AD10" s="146">
        <v>4.1599999999999995E-5</v>
      </c>
      <c r="AE10" s="147">
        <v>1.018E-9</v>
      </c>
      <c r="AF10" s="146" t="s">
        <v>14</v>
      </c>
      <c r="AG10" s="146">
        <v>0.6169</v>
      </c>
      <c r="AH10" s="116">
        <v>8.0476850000000006E-3</v>
      </c>
      <c r="AI10" s="73">
        <v>1.5454206E-2</v>
      </c>
      <c r="AJ10" s="68" t="str">
        <f>IF(AH10&lt;0,"-","+")</f>
        <v>+</v>
      </c>
    </row>
    <row r="11" spans="1:48" s="38" customFormat="1">
      <c r="A11" s="68" t="s">
        <v>72</v>
      </c>
      <c r="B11" s="68">
        <v>12</v>
      </c>
      <c r="C11" s="68">
        <v>14716910</v>
      </c>
      <c r="D11" s="68" t="s">
        <v>9</v>
      </c>
      <c r="E11" s="68" t="s">
        <v>508</v>
      </c>
      <c r="F11" s="68" t="s">
        <v>521</v>
      </c>
      <c r="G11" s="107" t="s">
        <v>208</v>
      </c>
      <c r="H11" s="86" t="s">
        <v>449</v>
      </c>
      <c r="I11" s="15" t="s">
        <v>530</v>
      </c>
      <c r="J11" s="228"/>
      <c r="K11" s="68">
        <v>-2.275E-4</v>
      </c>
      <c r="L11" s="73">
        <v>7.5699999999999997E-5</v>
      </c>
      <c r="M11" s="68">
        <v>-4.1227599999999999E-4</v>
      </c>
      <c r="N11" s="73">
        <v>3.9099999999999998E-6</v>
      </c>
      <c r="O11" s="68">
        <v>-2.8190000000000002E-4</v>
      </c>
      <c r="P11" s="73">
        <v>4.8099999999999997E-5</v>
      </c>
      <c r="Q11" s="73">
        <v>4.7500000000000003E-9</v>
      </c>
      <c r="R11" s="68" t="s">
        <v>14</v>
      </c>
      <c r="S11" s="68">
        <v>8.022E-2</v>
      </c>
      <c r="T11" s="68">
        <v>-3.4401100000000002E-4</v>
      </c>
      <c r="U11" s="73">
        <v>8.4143199999999994E-3</v>
      </c>
      <c r="V11" s="68">
        <v>-1.2180000000000001E-4</v>
      </c>
      <c r="W11" s="73">
        <v>0.17749999999999999</v>
      </c>
      <c r="X11" s="68">
        <v>-1.6119999999999999E-4</v>
      </c>
      <c r="Y11" s="73">
        <v>7.6500000000000003E-5</v>
      </c>
      <c r="Z11" s="73">
        <v>3.5060000000000001E-2</v>
      </c>
      <c r="AA11" s="68" t="s">
        <v>14</v>
      </c>
      <c r="AB11" s="68">
        <v>8.2019999999999996E-2</v>
      </c>
      <c r="AC11" s="146">
        <v>-2.477E-4</v>
      </c>
      <c r="AD11" s="146">
        <v>4.07E-5</v>
      </c>
      <c r="AE11" s="147">
        <v>1.179E-9</v>
      </c>
      <c r="AF11" s="146" t="s">
        <v>14</v>
      </c>
      <c r="AG11" s="146">
        <v>0.18160000000000001</v>
      </c>
      <c r="AH11" s="116" t="s">
        <v>13</v>
      </c>
      <c r="AI11" s="73" t="s">
        <v>13</v>
      </c>
      <c r="AJ11" s="73" t="s">
        <v>13</v>
      </c>
    </row>
    <row r="12" spans="1:48" s="38" customFormat="1">
      <c r="A12" s="68" t="s">
        <v>114</v>
      </c>
      <c r="B12" s="68">
        <v>7</v>
      </c>
      <c r="C12" s="68">
        <v>2563816</v>
      </c>
      <c r="D12" s="68" t="s">
        <v>12</v>
      </c>
      <c r="E12" s="68" t="s">
        <v>515</v>
      </c>
      <c r="F12" s="68" t="s">
        <v>521</v>
      </c>
      <c r="G12" s="107" t="s">
        <v>196</v>
      </c>
      <c r="H12" s="69" t="s">
        <v>437</v>
      </c>
      <c r="I12" s="15">
        <v>4</v>
      </c>
      <c r="J12" s="228" t="b">
        <v>1</v>
      </c>
      <c r="K12" s="68">
        <v>-2.385E-4</v>
      </c>
      <c r="L12" s="73">
        <v>1.67E-7</v>
      </c>
      <c r="M12" s="68">
        <v>-1.9590699999999999E-4</v>
      </c>
      <c r="N12" s="73">
        <v>2.1939391999999999E-2</v>
      </c>
      <c r="O12" s="68">
        <v>-2.2910000000000001E-4</v>
      </c>
      <c r="P12" s="73">
        <v>4.0000000000000003E-5</v>
      </c>
      <c r="Q12" s="73">
        <v>1.0600000000000001E-8</v>
      </c>
      <c r="R12" s="68" t="s">
        <v>14</v>
      </c>
      <c r="S12" s="68">
        <v>0.65920000000000001</v>
      </c>
      <c r="T12" s="68">
        <v>-2.9923100000000001E-4</v>
      </c>
      <c r="U12" s="73">
        <v>1.699461E-2</v>
      </c>
      <c r="V12" s="73">
        <v>-8.6700000000000007E-5</v>
      </c>
      <c r="W12" s="73">
        <v>0.3579</v>
      </c>
      <c r="X12" s="68">
        <v>-1.5760000000000001E-4</v>
      </c>
      <c r="Y12" s="73">
        <v>7.75E-5</v>
      </c>
      <c r="Z12" s="73">
        <v>4.1959999999999997E-2</v>
      </c>
      <c r="AA12" s="68" t="s">
        <v>14</v>
      </c>
      <c r="AB12" s="68">
        <v>0.1484</v>
      </c>
      <c r="AC12" s="146">
        <v>-2.141E-4</v>
      </c>
      <c r="AD12" s="146">
        <v>3.5499999999999996E-5</v>
      </c>
      <c r="AE12" s="147">
        <v>1.7200000000000001E-9</v>
      </c>
      <c r="AF12" s="146" t="s">
        <v>14</v>
      </c>
      <c r="AG12" s="146">
        <v>0.4123</v>
      </c>
      <c r="AH12" s="116">
        <v>-7.158223E-3</v>
      </c>
      <c r="AI12" s="73">
        <v>5.7648823000000002E-2</v>
      </c>
      <c r="AJ12" s="68" t="str">
        <f t="shared" ref="AJ12:AJ18" si="0">IF(AH12&lt;0,"-","+")</f>
        <v>-</v>
      </c>
    </row>
    <row r="13" spans="1:48" s="38" customFormat="1">
      <c r="A13" s="68" t="s">
        <v>70</v>
      </c>
      <c r="B13" s="68">
        <v>9</v>
      </c>
      <c r="C13" s="68">
        <v>123688715</v>
      </c>
      <c r="D13" s="68" t="s">
        <v>12</v>
      </c>
      <c r="E13" s="68" t="s">
        <v>508</v>
      </c>
      <c r="F13" s="68" t="s">
        <v>100</v>
      </c>
      <c r="G13" s="107" t="s">
        <v>230</v>
      </c>
      <c r="H13" s="69" t="s">
        <v>467</v>
      </c>
      <c r="I13" s="15">
        <v>4</v>
      </c>
      <c r="J13" s="228" t="b">
        <v>1</v>
      </c>
      <c r="K13" s="68">
        <v>-3.2150000000000001E-4</v>
      </c>
      <c r="L13" s="73">
        <v>8.0599999999999994E-8</v>
      </c>
      <c r="M13" s="68">
        <v>-1.9184700000000001E-4</v>
      </c>
      <c r="N13" s="73">
        <v>8.5601969E-2</v>
      </c>
      <c r="O13" s="68">
        <v>-2.9270000000000001E-4</v>
      </c>
      <c r="P13" s="73">
        <v>5.2599999999999998E-5</v>
      </c>
      <c r="Q13" s="73">
        <v>2.6000000000000001E-8</v>
      </c>
      <c r="R13" s="68" t="s">
        <v>14</v>
      </c>
      <c r="S13" s="68">
        <v>0.30509999999999998</v>
      </c>
      <c r="T13" s="68">
        <v>-3.1149699999999999E-4</v>
      </c>
      <c r="U13" s="73">
        <v>9.5790669999999994E-2</v>
      </c>
      <c r="V13" s="73">
        <v>-7.2700000000000005E-5</v>
      </c>
      <c r="W13" s="73">
        <v>0.46239999999999998</v>
      </c>
      <c r="X13" s="68">
        <v>-1.36E-4</v>
      </c>
      <c r="Y13" s="73">
        <v>9.0799999999999998E-5</v>
      </c>
      <c r="Z13" s="73">
        <v>0.13400000000000001</v>
      </c>
      <c r="AA13" s="68" t="s">
        <v>14</v>
      </c>
      <c r="AB13" s="68">
        <v>0.28189999999999998</v>
      </c>
      <c r="AC13" s="146">
        <v>-2.5330000000000003E-4</v>
      </c>
      <c r="AD13" s="146">
        <v>4.5500000000000001E-5</v>
      </c>
      <c r="AE13" s="147">
        <v>2.6090000000000001E-8</v>
      </c>
      <c r="AF13" s="146" t="s">
        <v>14</v>
      </c>
      <c r="AG13" s="146">
        <v>0.13539999999999999</v>
      </c>
      <c r="AH13" s="116">
        <v>1.1412620000000001E-3</v>
      </c>
      <c r="AI13" s="73">
        <v>0.79347265099999997</v>
      </c>
      <c r="AJ13" s="68" t="str">
        <f t="shared" si="0"/>
        <v>+</v>
      </c>
    </row>
    <row r="14" spans="1:48" s="38" customFormat="1">
      <c r="A14" s="68" t="s">
        <v>117</v>
      </c>
      <c r="B14" s="68">
        <v>10</v>
      </c>
      <c r="C14" s="68">
        <v>73565625</v>
      </c>
      <c r="D14" s="68" t="s">
        <v>9</v>
      </c>
      <c r="E14" s="68" t="s">
        <v>512</v>
      </c>
      <c r="F14" s="68" t="s">
        <v>521</v>
      </c>
      <c r="G14" s="107" t="s">
        <v>180</v>
      </c>
      <c r="H14" s="86" t="s">
        <v>419</v>
      </c>
      <c r="I14" s="15" t="s">
        <v>529</v>
      </c>
      <c r="J14" s="228" t="b">
        <v>1</v>
      </c>
      <c r="K14" s="68">
        <v>-3.1720000000000001E-4</v>
      </c>
      <c r="L14" s="73">
        <v>1.15E-6</v>
      </c>
      <c r="M14" s="68">
        <v>-2.70151E-4</v>
      </c>
      <c r="N14" s="73">
        <v>1.5467737E-2</v>
      </c>
      <c r="O14" s="68">
        <v>-3.0529999999999999E-4</v>
      </c>
      <c r="P14" s="73">
        <v>5.6100000000000002E-5</v>
      </c>
      <c r="Q14" s="73">
        <v>5.2600000000000001E-8</v>
      </c>
      <c r="R14" s="68" t="s">
        <v>14</v>
      </c>
      <c r="S14" s="68">
        <v>0.71509999999999996</v>
      </c>
      <c r="T14" s="68">
        <v>-2.8447800000000001E-4</v>
      </c>
      <c r="U14" s="73">
        <v>0.1443219</v>
      </c>
      <c r="V14" s="68">
        <v>-1.2019999999999999E-4</v>
      </c>
      <c r="W14" s="73">
        <v>0.17510000000000001</v>
      </c>
      <c r="X14" s="68">
        <v>-1.03E-4</v>
      </c>
      <c r="Y14" s="73">
        <v>8.3700000000000002E-5</v>
      </c>
      <c r="Z14" s="73">
        <v>0.21870000000000001</v>
      </c>
      <c r="AA14" s="68" t="s">
        <v>14</v>
      </c>
      <c r="AB14" s="68">
        <v>0.3014</v>
      </c>
      <c r="AC14" s="146">
        <v>-2.4260000000000002E-4</v>
      </c>
      <c r="AD14" s="146">
        <v>4.6600000000000001E-5</v>
      </c>
      <c r="AE14" s="147">
        <v>1.9320000000000001E-7</v>
      </c>
      <c r="AF14" s="146" t="s">
        <v>14</v>
      </c>
      <c r="AG14" s="146">
        <v>4.4670000000000001E-2</v>
      </c>
      <c r="AH14" s="116">
        <v>-1.009025E-3</v>
      </c>
      <c r="AI14" s="73">
        <v>0.78655365300000002</v>
      </c>
      <c r="AJ14" s="68" t="str">
        <f t="shared" si="0"/>
        <v>-</v>
      </c>
    </row>
    <row r="15" spans="1:48" s="38" customFormat="1">
      <c r="A15" s="68" t="s">
        <v>42</v>
      </c>
      <c r="B15" s="68">
        <v>7</v>
      </c>
      <c r="C15" s="68">
        <v>8201134</v>
      </c>
      <c r="D15" s="68" t="s">
        <v>12</v>
      </c>
      <c r="E15" s="68" t="s">
        <v>14</v>
      </c>
      <c r="F15" s="68" t="s">
        <v>521</v>
      </c>
      <c r="G15" s="107" t="s">
        <v>91</v>
      </c>
      <c r="H15" s="86" t="s">
        <v>432</v>
      </c>
      <c r="I15" s="15">
        <v>4</v>
      </c>
      <c r="J15" s="228" t="b">
        <v>1</v>
      </c>
      <c r="K15" s="68">
        <v>-2.0660000000000001E-4</v>
      </c>
      <c r="L15" s="73">
        <v>7.0900000000000001E-7</v>
      </c>
      <c r="M15" s="68">
        <v>-1.9856E-4</v>
      </c>
      <c r="N15" s="73">
        <v>6.5545380000000004E-3</v>
      </c>
      <c r="O15" s="68">
        <v>-2.0460000000000001E-4</v>
      </c>
      <c r="P15" s="73">
        <v>3.6000000000000001E-5</v>
      </c>
      <c r="Q15" s="73">
        <v>1.3599999999999999E-8</v>
      </c>
      <c r="R15" s="68" t="s">
        <v>14</v>
      </c>
      <c r="S15" s="68">
        <v>0.92349999999999999</v>
      </c>
      <c r="T15" s="68">
        <v>-1.83592E-4</v>
      </c>
      <c r="U15" s="73">
        <v>0.15869929999999999</v>
      </c>
      <c r="V15" s="73">
        <v>-9.5699999999999995E-5</v>
      </c>
      <c r="W15" s="73">
        <v>0.17349999999999999</v>
      </c>
      <c r="X15" s="73">
        <v>-7.6899999999999999E-5</v>
      </c>
      <c r="Y15" s="73">
        <v>6.3999999999999997E-5</v>
      </c>
      <c r="Z15" s="73">
        <v>0.22919999999999999</v>
      </c>
      <c r="AA15" s="68" t="s">
        <v>14</v>
      </c>
      <c r="AB15" s="68">
        <v>0.34610000000000002</v>
      </c>
      <c r="AC15" s="146">
        <v>-1.739E-4</v>
      </c>
      <c r="AD15" s="146">
        <v>3.1399999999999998E-5</v>
      </c>
      <c r="AE15" s="147">
        <v>2.981E-8</v>
      </c>
      <c r="AF15" s="146" t="s">
        <v>14</v>
      </c>
      <c r="AG15" s="146">
        <v>8.2019999999999996E-2</v>
      </c>
      <c r="AH15" s="116">
        <v>4.0042519999999998E-3</v>
      </c>
      <c r="AI15" s="73">
        <v>4.0085823E-2</v>
      </c>
      <c r="AJ15" s="68" t="str">
        <f t="shared" si="0"/>
        <v>+</v>
      </c>
    </row>
    <row r="16" spans="1:48" s="38" customFormat="1">
      <c r="A16" s="68" t="s">
        <v>116</v>
      </c>
      <c r="B16" s="68">
        <v>17</v>
      </c>
      <c r="C16" s="68">
        <v>80188056</v>
      </c>
      <c r="D16" s="68" t="s">
        <v>9</v>
      </c>
      <c r="E16" s="68" t="s">
        <v>512</v>
      </c>
      <c r="F16" s="68" t="s">
        <v>100</v>
      </c>
      <c r="G16" s="107" t="s">
        <v>224</v>
      </c>
      <c r="H16" s="86" t="s">
        <v>472</v>
      </c>
      <c r="I16" s="15">
        <v>4</v>
      </c>
      <c r="J16" s="228"/>
      <c r="K16" s="68">
        <v>-1.6220000000000001E-4</v>
      </c>
      <c r="L16" s="73">
        <v>3.15E-5</v>
      </c>
      <c r="M16" s="68">
        <v>-2.4323199999999999E-4</v>
      </c>
      <c r="N16" s="73">
        <v>1.9880000000000001E-4</v>
      </c>
      <c r="O16" s="68">
        <v>-1.8349999999999999E-4</v>
      </c>
      <c r="P16" s="73">
        <v>3.3399999999999999E-5</v>
      </c>
      <c r="Q16" s="73">
        <v>3.7599999999999999E-8</v>
      </c>
      <c r="R16" s="68" t="s">
        <v>14</v>
      </c>
      <c r="S16" s="68">
        <v>0.2848</v>
      </c>
      <c r="T16" s="68">
        <v>-1.13522E-4</v>
      </c>
      <c r="U16" s="73">
        <v>0.2440254</v>
      </c>
      <c r="V16" s="73">
        <v>-5.9599999999999999E-5</v>
      </c>
      <c r="W16" s="73">
        <v>0.34360000000000002</v>
      </c>
      <c r="X16" s="73">
        <v>-5.7399999999999999E-5</v>
      </c>
      <c r="Y16" s="73">
        <v>5.4599999999999999E-5</v>
      </c>
      <c r="Z16" s="73">
        <v>0.29330000000000001</v>
      </c>
      <c r="AA16" s="68" t="s">
        <v>14</v>
      </c>
      <c r="AB16" s="68">
        <v>0.48580000000000001</v>
      </c>
      <c r="AC16" s="146">
        <v>-1.4919999999999999E-4</v>
      </c>
      <c r="AD16" s="146">
        <v>2.8500000000000002E-5</v>
      </c>
      <c r="AE16" s="147">
        <v>1.6479999999999999E-7</v>
      </c>
      <c r="AF16" s="146" t="s">
        <v>14</v>
      </c>
      <c r="AG16" s="146">
        <v>4.8820000000000002E-2</v>
      </c>
      <c r="AH16" s="115">
        <v>7.6732060000000001E-3</v>
      </c>
      <c r="AI16" s="63">
        <v>3.159678E-3</v>
      </c>
      <c r="AJ16" s="58" t="str">
        <f t="shared" si="0"/>
        <v>+</v>
      </c>
    </row>
    <row r="17" spans="1:36" s="38" customFormat="1">
      <c r="A17" s="68" t="s">
        <v>112</v>
      </c>
      <c r="B17" s="68">
        <v>11</v>
      </c>
      <c r="C17" s="68">
        <v>73087016</v>
      </c>
      <c r="D17" s="68" t="s">
        <v>12</v>
      </c>
      <c r="E17" s="68" t="s">
        <v>509</v>
      </c>
      <c r="F17" s="68" t="s">
        <v>104</v>
      </c>
      <c r="G17" s="107" t="s">
        <v>216</v>
      </c>
      <c r="H17" s="69" t="s">
        <v>455</v>
      </c>
      <c r="I17" s="15">
        <v>4</v>
      </c>
      <c r="J17" s="228"/>
      <c r="K17" s="68">
        <v>-2.5300000000000002E-4</v>
      </c>
      <c r="L17" s="73">
        <v>4.0900000000000002E-8</v>
      </c>
      <c r="M17" s="68">
        <v>-2.5244500000000001E-4</v>
      </c>
      <c r="N17" s="73">
        <v>1.2970519999999999E-3</v>
      </c>
      <c r="O17" s="68">
        <v>-2.5290000000000002E-4</v>
      </c>
      <c r="P17" s="73">
        <v>3.96E-5</v>
      </c>
      <c r="Q17" s="73">
        <v>1.6300000000000001E-10</v>
      </c>
      <c r="R17" s="68" t="s">
        <v>14</v>
      </c>
      <c r="S17" s="68">
        <v>0.99509999999999998</v>
      </c>
      <c r="T17" s="73">
        <v>1.45E-5</v>
      </c>
      <c r="U17" s="73">
        <v>0.88819420000000004</v>
      </c>
      <c r="V17" s="68">
        <v>-1.117E-4</v>
      </c>
      <c r="W17" s="73">
        <v>0.18970000000000001</v>
      </c>
      <c r="X17" s="73">
        <v>-6.5500000000000006E-5</v>
      </c>
      <c r="Y17" s="73">
        <v>6.7500000000000001E-5</v>
      </c>
      <c r="Z17" s="73">
        <v>0.33210000000000001</v>
      </c>
      <c r="AA17" s="68" t="s">
        <v>44</v>
      </c>
      <c r="AB17" s="68">
        <v>0.30420000000000003</v>
      </c>
      <c r="AC17" s="146">
        <v>-2.0489999999999999E-4</v>
      </c>
      <c r="AD17" s="146">
        <v>3.4200000000000005E-5</v>
      </c>
      <c r="AE17" s="147">
        <v>1.9800000000000002E-9</v>
      </c>
      <c r="AF17" s="146" t="s">
        <v>14</v>
      </c>
      <c r="AG17" s="146">
        <v>1.6639999999999999E-2</v>
      </c>
      <c r="AH17" s="115">
        <v>-1.1324466E-2</v>
      </c>
      <c r="AI17" s="63">
        <v>2.3900000000000002E-5</v>
      </c>
      <c r="AJ17" s="58" t="str">
        <f t="shared" si="0"/>
        <v>-</v>
      </c>
    </row>
    <row r="18" spans="1:36" s="38" customFormat="1">
      <c r="A18" s="68" t="s">
        <v>118</v>
      </c>
      <c r="B18" s="68">
        <v>6</v>
      </c>
      <c r="C18" s="68">
        <v>30614168</v>
      </c>
      <c r="D18" s="68" t="s">
        <v>12</v>
      </c>
      <c r="E18" s="68" t="s">
        <v>509</v>
      </c>
      <c r="F18" s="93" t="s">
        <v>523</v>
      </c>
      <c r="G18" s="94" t="s">
        <v>177</v>
      </c>
      <c r="H18" s="72" t="s">
        <v>417</v>
      </c>
      <c r="I18" s="15">
        <v>5</v>
      </c>
      <c r="J18" s="228"/>
      <c r="K18" s="68">
        <v>-1.6200000000000001E-4</v>
      </c>
      <c r="L18" s="73">
        <v>6.5400000000000001E-6</v>
      </c>
      <c r="M18" s="68">
        <v>-1.87228E-4</v>
      </c>
      <c r="N18" s="73">
        <v>4.3805509999999999E-3</v>
      </c>
      <c r="O18" s="68">
        <v>-1.6780000000000001E-4</v>
      </c>
      <c r="P18" s="73">
        <v>3.1399999999999998E-5</v>
      </c>
      <c r="Q18" s="73">
        <v>9.1300000000000004E-8</v>
      </c>
      <c r="R18" s="68" t="s">
        <v>14</v>
      </c>
      <c r="S18" s="68">
        <v>0.73509999999999998</v>
      </c>
      <c r="T18" s="73">
        <v>-4.5899999999999998E-5</v>
      </c>
      <c r="U18" s="73">
        <v>0.70165</v>
      </c>
      <c r="V18" s="73">
        <v>1.24E-5</v>
      </c>
      <c r="W18" s="73">
        <v>0.86750000000000005</v>
      </c>
      <c r="X18" s="73">
        <v>-5.8000000000000004E-6</v>
      </c>
      <c r="Y18" s="73">
        <v>6.5199999999999999E-5</v>
      </c>
      <c r="Z18" s="73">
        <v>0.92900000000000005</v>
      </c>
      <c r="AA18" s="68" t="s">
        <v>15</v>
      </c>
      <c r="AB18" s="68">
        <v>0.68959999999999999</v>
      </c>
      <c r="AC18" s="146">
        <v>-1.373E-4</v>
      </c>
      <c r="AD18" s="146">
        <v>2.83E-5</v>
      </c>
      <c r="AE18" s="147">
        <v>1.2139999999999999E-6</v>
      </c>
      <c r="AF18" s="146" t="s">
        <v>14</v>
      </c>
      <c r="AG18" s="146">
        <v>2.5180000000000001E-2</v>
      </c>
      <c r="AH18" s="116">
        <v>-3.2491640000000001E-3</v>
      </c>
      <c r="AI18" s="73">
        <v>2.1096826999999999E-2</v>
      </c>
      <c r="AJ18" s="68" t="str">
        <f t="shared" si="0"/>
        <v>-</v>
      </c>
    </row>
  </sheetData>
  <sortState ref="A5:AV32">
    <sortCondition ref="Z5:Z32"/>
  </sortState>
  <mergeCells count="8">
    <mergeCell ref="X3:AB3"/>
    <mergeCell ref="AC3:AG3"/>
    <mergeCell ref="AH3:AJ3"/>
    <mergeCell ref="K3:L3"/>
    <mergeCell ref="M3:N3"/>
    <mergeCell ref="O3:S3"/>
    <mergeCell ref="T3:U3"/>
    <mergeCell ref="V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W25"/>
  <sheetViews>
    <sheetView workbookViewId="0">
      <selection activeCell="H25" sqref="H25"/>
    </sheetView>
  </sheetViews>
  <sheetFormatPr baseColWidth="10" defaultRowHeight="15" x14ac:dyDescent="0"/>
  <cols>
    <col min="1" max="1" width="11.1640625" style="2" bestFit="1" customWidth="1"/>
    <col min="2" max="2" width="4.33203125" style="2" customWidth="1"/>
    <col min="3" max="3" width="10.1640625" style="2" customWidth="1"/>
    <col min="4" max="4" width="6.33203125" style="2" customWidth="1"/>
    <col min="5" max="5" width="10.33203125" style="2" customWidth="1"/>
    <col min="6" max="6" width="12" style="2" customWidth="1"/>
    <col min="7" max="7" width="8.6640625" style="4" customWidth="1"/>
    <col min="8" max="8" width="74.33203125" style="5" customWidth="1"/>
    <col min="9" max="9" width="11.5" style="25" customWidth="1"/>
    <col min="10" max="10" width="8.33203125" style="25" bestFit="1" customWidth="1"/>
    <col min="11" max="14" width="7.83203125" style="5" customWidth="1"/>
    <col min="15" max="15" width="10.83203125" style="2" customWidth="1"/>
    <col min="16" max="16" width="10.1640625" style="5" customWidth="1"/>
    <col min="17" max="17" width="7.83203125" style="5" customWidth="1"/>
    <col min="18" max="18" width="8.33203125" style="1" customWidth="1"/>
    <col min="19" max="19" width="8.1640625" style="8" customWidth="1"/>
    <col min="20" max="23" width="7.83203125" style="8" customWidth="1"/>
    <col min="24" max="24" width="8.5" style="264" bestFit="1" customWidth="1"/>
    <col min="25" max="25" width="7.83203125" style="264" bestFit="1" customWidth="1"/>
    <col min="26" max="26" width="10.83203125" style="1" bestFit="1" customWidth="1"/>
    <col min="27" max="27" width="10.1640625" style="1" bestFit="1" customWidth="1"/>
    <col min="28" max="28" width="7.83203125" style="8" bestFit="1" customWidth="1"/>
    <col min="29" max="29" width="8.33203125" style="1" bestFit="1" customWidth="1"/>
    <col min="30" max="30" width="10.1640625" style="1" bestFit="1" customWidth="1"/>
    <col min="31" max="31" width="8" style="1" bestFit="1" customWidth="1"/>
    <col min="32" max="32" width="7.33203125" style="15" bestFit="1" customWidth="1"/>
    <col min="33" max="33" width="8.33203125" style="16" bestFit="1" customWidth="1"/>
    <col min="34" max="34" width="8.33203125" style="15" bestFit="1" customWidth="1"/>
    <col min="35" max="35" width="10.33203125" style="15" bestFit="1" customWidth="1"/>
    <col min="36" max="36" width="7.83203125" style="41" bestFit="1" customWidth="1"/>
    <col min="37" max="37" width="7.83203125" style="48" bestFit="1" customWidth="1"/>
    <col min="38" max="38" width="8.33203125" style="20" bestFit="1" customWidth="1"/>
    <col min="39" max="77" width="10.83203125" style="20"/>
    <col min="78" max="95" width="10.83203125" style="18"/>
  </cols>
  <sheetData>
    <row r="1" spans="1:101" s="1" customFormat="1">
      <c r="A1" s="217" t="s">
        <v>1072</v>
      </c>
      <c r="B1" s="2"/>
      <c r="C1" s="2"/>
      <c r="D1" s="2"/>
      <c r="E1" s="2"/>
      <c r="F1" s="5"/>
      <c r="G1" s="10"/>
      <c r="H1" s="14"/>
      <c r="I1" s="31"/>
      <c r="J1" s="31"/>
      <c r="K1" s="5"/>
      <c r="L1" s="5"/>
      <c r="M1" s="5"/>
      <c r="N1" s="5"/>
      <c r="O1" s="5"/>
      <c r="P1" s="7"/>
      <c r="Q1" s="5"/>
      <c r="R1" s="14"/>
      <c r="S1" s="8"/>
      <c r="T1" s="13"/>
      <c r="U1" s="8"/>
      <c r="V1" s="8"/>
      <c r="W1" s="8"/>
      <c r="X1" s="264"/>
      <c r="Y1" s="264"/>
      <c r="AA1" s="8"/>
      <c r="AB1" s="8"/>
      <c r="AD1" s="19"/>
      <c r="AE1" s="19"/>
      <c r="AF1" s="19"/>
      <c r="AG1" s="141"/>
      <c r="AH1" s="19"/>
      <c r="AI1" s="15"/>
      <c r="AJ1" s="32"/>
      <c r="AK1" s="45"/>
      <c r="AL1" s="17"/>
      <c r="AM1" s="17"/>
      <c r="AN1" s="17"/>
      <c r="AO1" s="17"/>
      <c r="AP1" s="17"/>
      <c r="AQ1" s="17"/>
      <c r="AR1" s="17"/>
      <c r="AS1" s="17"/>
      <c r="AT1" s="17"/>
      <c r="AU1" s="17"/>
      <c r="AV1" s="17"/>
      <c r="AW1" s="17"/>
      <c r="AX1" s="15"/>
      <c r="AY1" s="15"/>
      <c r="AZ1" s="15"/>
      <c r="BA1" s="15"/>
      <c r="BB1" s="15"/>
      <c r="BC1" s="15"/>
      <c r="BD1" s="15"/>
    </row>
    <row r="2" spans="1:101" s="1" customFormat="1">
      <c r="A2" s="2"/>
      <c r="B2" s="2"/>
      <c r="C2" s="2"/>
      <c r="D2" s="2"/>
      <c r="E2" s="2"/>
      <c r="F2" s="5"/>
      <c r="G2" s="10"/>
      <c r="H2" s="14"/>
      <c r="I2" s="31"/>
      <c r="J2" s="31"/>
      <c r="K2" s="5"/>
      <c r="L2" s="5"/>
      <c r="M2" s="5"/>
      <c r="N2" s="5"/>
      <c r="O2" s="5"/>
      <c r="P2" s="7"/>
      <c r="Q2" s="5"/>
      <c r="R2" s="14"/>
      <c r="S2" s="8"/>
      <c r="T2" s="13"/>
      <c r="U2" s="8"/>
      <c r="V2" s="8"/>
      <c r="W2" s="8"/>
      <c r="X2" s="264"/>
      <c r="Y2" s="264"/>
      <c r="AA2" s="8"/>
      <c r="AB2" s="8"/>
      <c r="AD2" s="19"/>
      <c r="AE2" s="19"/>
      <c r="AF2" s="19"/>
      <c r="AG2" s="141"/>
      <c r="AH2" s="19"/>
      <c r="AI2" s="15"/>
      <c r="AJ2" s="32"/>
      <c r="AK2" s="45"/>
      <c r="AL2" s="17"/>
      <c r="AM2" s="17"/>
      <c r="AN2" s="17"/>
      <c r="AO2" s="17"/>
      <c r="AP2" s="17"/>
      <c r="AQ2" s="17"/>
      <c r="AR2" s="17"/>
      <c r="AS2" s="17"/>
      <c r="AT2" s="17"/>
      <c r="AU2" s="17"/>
      <c r="AV2" s="17"/>
      <c r="AW2" s="17"/>
      <c r="AX2" s="15"/>
      <c r="AY2" s="15"/>
      <c r="AZ2" s="15"/>
      <c r="BA2" s="15"/>
      <c r="BB2" s="15"/>
      <c r="BC2" s="15"/>
      <c r="BD2" s="15"/>
    </row>
    <row r="3" spans="1:101" s="138" customFormat="1" ht="14">
      <c r="A3" s="49"/>
      <c r="B3" s="49"/>
      <c r="C3" s="49"/>
      <c r="D3" s="49"/>
      <c r="E3" s="49"/>
      <c r="F3" s="49"/>
      <c r="G3" s="50"/>
      <c r="H3" s="137"/>
      <c r="I3" s="132"/>
      <c r="J3" s="132"/>
      <c r="K3" s="376" t="s">
        <v>3</v>
      </c>
      <c r="L3" s="377"/>
      <c r="M3" s="376" t="s">
        <v>4</v>
      </c>
      <c r="N3" s="378"/>
      <c r="O3" s="379" t="s">
        <v>500</v>
      </c>
      <c r="P3" s="379"/>
      <c r="Q3" s="379"/>
      <c r="R3" s="379"/>
      <c r="S3" s="380"/>
      <c r="T3" s="381" t="s">
        <v>109</v>
      </c>
      <c r="U3" s="377"/>
      <c r="V3" s="374" t="s">
        <v>110</v>
      </c>
      <c r="W3" s="375"/>
      <c r="X3" s="416" t="s">
        <v>506</v>
      </c>
      <c r="Y3" s="417"/>
      <c r="Z3" s="383" t="s">
        <v>507</v>
      </c>
      <c r="AA3" s="384"/>
      <c r="AB3" s="384"/>
      <c r="AC3" s="384"/>
      <c r="AD3" s="385"/>
      <c r="AE3" s="372" t="s">
        <v>538</v>
      </c>
      <c r="AF3" s="372"/>
      <c r="AG3" s="372"/>
      <c r="AH3" s="372"/>
      <c r="AI3" s="373"/>
      <c r="AJ3" s="413" t="s">
        <v>520</v>
      </c>
      <c r="AK3" s="414"/>
      <c r="AL3" s="415"/>
      <c r="AM3" s="97"/>
      <c r="AN3" s="97"/>
      <c r="AO3" s="97"/>
      <c r="AP3" s="97"/>
      <c r="AQ3" s="97"/>
      <c r="AR3" s="97"/>
      <c r="AS3" s="97"/>
      <c r="AT3" s="97"/>
      <c r="AU3" s="97"/>
      <c r="AV3" s="97"/>
      <c r="AW3" s="97"/>
      <c r="AX3" s="97"/>
      <c r="AY3" s="97"/>
      <c r="AZ3" s="97"/>
      <c r="BA3" s="97"/>
      <c r="BB3" s="97"/>
      <c r="BC3" s="97"/>
      <c r="BD3" s="97"/>
      <c r="BE3" s="97"/>
      <c r="BF3" s="97"/>
      <c r="BG3" s="97"/>
      <c r="BH3" s="97"/>
      <c r="BI3" s="97"/>
      <c r="BJ3" s="97"/>
      <c r="BK3" s="97"/>
      <c r="BL3" s="97"/>
      <c r="BM3" s="97"/>
      <c r="BN3" s="97"/>
      <c r="BO3" s="97"/>
      <c r="BP3" s="97"/>
      <c r="BQ3" s="97"/>
      <c r="BR3" s="97"/>
      <c r="BS3" s="97"/>
      <c r="BT3" s="97"/>
      <c r="BU3" s="97"/>
      <c r="BV3" s="97"/>
      <c r="BW3" s="97"/>
      <c r="BX3" s="97"/>
      <c r="BY3" s="97"/>
      <c r="BZ3" s="97"/>
      <c r="CA3" s="97"/>
      <c r="CB3" s="97"/>
      <c r="CC3" s="97"/>
      <c r="CD3" s="97"/>
      <c r="CE3" s="97"/>
      <c r="CF3" s="97"/>
      <c r="CG3" s="97"/>
      <c r="CH3" s="97"/>
      <c r="CI3" s="97"/>
      <c r="CJ3" s="97"/>
      <c r="CK3" s="97"/>
      <c r="CL3" s="97"/>
      <c r="CM3" s="97"/>
      <c r="CN3" s="97"/>
      <c r="CO3" s="97"/>
      <c r="CP3" s="97"/>
      <c r="CQ3" s="97"/>
    </row>
    <row r="4" spans="1:101" s="315" customFormat="1" ht="14">
      <c r="A4" s="229" t="s">
        <v>0</v>
      </c>
      <c r="B4" s="229" t="s">
        <v>73</v>
      </c>
      <c r="C4" s="229" t="s">
        <v>5</v>
      </c>
      <c r="D4" s="229" t="s">
        <v>7</v>
      </c>
      <c r="E4" s="229" t="s">
        <v>505</v>
      </c>
      <c r="F4" s="229" t="s">
        <v>74</v>
      </c>
      <c r="G4" s="229" t="s">
        <v>6</v>
      </c>
      <c r="H4" s="311" t="s">
        <v>363</v>
      </c>
      <c r="I4" s="229" t="s">
        <v>527</v>
      </c>
      <c r="J4" s="229" t="s">
        <v>1084</v>
      </c>
      <c r="K4" s="238" t="s">
        <v>1</v>
      </c>
      <c r="L4" s="235" t="s">
        <v>2</v>
      </c>
      <c r="M4" s="238" t="s">
        <v>1</v>
      </c>
      <c r="N4" s="235" t="s">
        <v>2</v>
      </c>
      <c r="O4" s="239" t="s">
        <v>1</v>
      </c>
      <c r="P4" s="239" t="s">
        <v>106</v>
      </c>
      <c r="Q4" s="235" t="s">
        <v>2</v>
      </c>
      <c r="R4" s="229" t="s">
        <v>107</v>
      </c>
      <c r="S4" s="229" t="s">
        <v>108</v>
      </c>
      <c r="T4" s="238" t="s">
        <v>1</v>
      </c>
      <c r="U4" s="235" t="s">
        <v>2</v>
      </c>
      <c r="V4" s="238" t="s">
        <v>1</v>
      </c>
      <c r="W4" s="235" t="s">
        <v>2</v>
      </c>
      <c r="X4" s="238" t="s">
        <v>1</v>
      </c>
      <c r="Y4" s="235" t="s">
        <v>2</v>
      </c>
      <c r="Z4" s="239" t="s">
        <v>1</v>
      </c>
      <c r="AA4" s="229" t="s">
        <v>106</v>
      </c>
      <c r="AB4" s="235" t="s">
        <v>2</v>
      </c>
      <c r="AC4" s="229" t="s">
        <v>107</v>
      </c>
      <c r="AD4" s="229" t="s">
        <v>108</v>
      </c>
      <c r="AE4" s="312" t="s">
        <v>1</v>
      </c>
      <c r="AF4" s="312" t="s">
        <v>106</v>
      </c>
      <c r="AG4" s="235" t="s">
        <v>2</v>
      </c>
      <c r="AH4" s="229" t="s">
        <v>107</v>
      </c>
      <c r="AI4" s="229" t="s">
        <v>108</v>
      </c>
      <c r="AJ4" s="313" t="s">
        <v>1</v>
      </c>
      <c r="AK4" s="235" t="s">
        <v>2</v>
      </c>
      <c r="AL4" s="229" t="s">
        <v>107</v>
      </c>
      <c r="AM4" s="314"/>
      <c r="AN4" s="314"/>
      <c r="AO4" s="314"/>
      <c r="AP4" s="314"/>
      <c r="AQ4" s="314"/>
      <c r="AR4" s="314"/>
      <c r="AS4" s="314"/>
      <c r="AT4" s="314"/>
      <c r="AU4" s="314"/>
      <c r="AV4" s="314"/>
      <c r="AW4" s="314"/>
      <c r="AX4" s="314"/>
      <c r="AY4" s="314"/>
      <c r="AZ4" s="314"/>
      <c r="BA4" s="314"/>
      <c r="BB4" s="314"/>
      <c r="BC4" s="314"/>
      <c r="BD4" s="314"/>
      <c r="BE4" s="314"/>
      <c r="BF4" s="314"/>
      <c r="BG4" s="314"/>
      <c r="BH4" s="314"/>
      <c r="BI4" s="314"/>
      <c r="BJ4" s="314"/>
      <c r="BK4" s="314"/>
      <c r="BL4" s="314"/>
      <c r="BM4" s="314"/>
      <c r="BN4" s="314"/>
      <c r="BO4" s="314"/>
      <c r="BP4" s="314"/>
      <c r="BQ4" s="314"/>
      <c r="BR4" s="314"/>
      <c r="BS4" s="314"/>
      <c r="BT4" s="314"/>
      <c r="BU4" s="314"/>
      <c r="BV4" s="314"/>
      <c r="BW4" s="314"/>
      <c r="BX4" s="314"/>
      <c r="BY4" s="314"/>
      <c r="BZ4" s="314"/>
      <c r="CA4" s="314"/>
      <c r="CB4" s="314"/>
      <c r="CC4" s="314"/>
      <c r="CD4" s="314"/>
      <c r="CE4" s="314"/>
      <c r="CF4" s="314"/>
      <c r="CG4" s="314"/>
      <c r="CH4" s="314"/>
      <c r="CI4" s="314"/>
      <c r="CJ4" s="314"/>
      <c r="CK4" s="314"/>
      <c r="CL4" s="314"/>
      <c r="CM4" s="314"/>
      <c r="CN4" s="314"/>
      <c r="CO4" s="314"/>
      <c r="CP4" s="314"/>
      <c r="CQ4" s="314"/>
    </row>
    <row r="5" spans="1:101" s="258" customFormat="1" ht="14">
      <c r="A5" s="242" t="s">
        <v>11</v>
      </c>
      <c r="B5" s="242">
        <v>11</v>
      </c>
      <c r="C5" s="242">
        <v>68607622</v>
      </c>
      <c r="D5" s="242" t="s">
        <v>12</v>
      </c>
      <c r="E5" s="242" t="s">
        <v>511</v>
      </c>
      <c r="F5" s="299" t="s">
        <v>100</v>
      </c>
      <c r="G5" s="316" t="s">
        <v>76</v>
      </c>
      <c r="H5" s="317" t="s">
        <v>375</v>
      </c>
      <c r="I5" s="226" t="s">
        <v>529</v>
      </c>
      <c r="J5" s="228"/>
      <c r="K5" s="318">
        <v>-7.6731999999999998E-3</v>
      </c>
      <c r="L5" s="245">
        <v>1.9899999999999999E-20</v>
      </c>
      <c r="M5" s="318">
        <v>-9.1467990000000006E-3</v>
      </c>
      <c r="N5" s="245">
        <v>1.7799999999999999E-6</v>
      </c>
      <c r="O5" s="242">
        <v>-7.9024999999999998E-3</v>
      </c>
      <c r="P5" s="242">
        <v>7.5000000000000002E-4</v>
      </c>
      <c r="Q5" s="245">
        <v>5.8099999999999996E-26</v>
      </c>
      <c r="R5" s="242" t="s">
        <v>14</v>
      </c>
      <c r="S5" s="242">
        <v>0.4763</v>
      </c>
      <c r="T5" s="318">
        <v>-6.4208770000000002E-3</v>
      </c>
      <c r="U5" s="245">
        <v>2.7831439999999999E-2</v>
      </c>
      <c r="V5" s="318">
        <v>3.5350070000000002E-3</v>
      </c>
      <c r="W5" s="245">
        <v>0.39546179999999997</v>
      </c>
      <c r="X5" s="226">
        <v>-1.274E-2</v>
      </c>
      <c r="Y5" s="309">
        <v>3.2049999999999999E-20</v>
      </c>
      <c r="Z5" s="339">
        <v>-1.0401199999999999E-2</v>
      </c>
      <c r="AA5" s="339">
        <v>1.1766000000000001E-3</v>
      </c>
      <c r="AB5" s="337">
        <v>9.5880000000000005E-19</v>
      </c>
      <c r="AC5" s="338" t="s">
        <v>517</v>
      </c>
      <c r="AD5" s="338">
        <v>3.1690000000000001E-4</v>
      </c>
      <c r="AE5" s="226">
        <v>-8.6E-3</v>
      </c>
      <c r="AF5" s="226">
        <v>5.9999999999999995E-4</v>
      </c>
      <c r="AG5" s="309">
        <v>2.421E-42</v>
      </c>
      <c r="AH5" s="226" t="s">
        <v>14</v>
      </c>
      <c r="AI5" s="226">
        <v>7.3330000000000006E-2</v>
      </c>
      <c r="AJ5" s="319">
        <v>7.08E-5</v>
      </c>
      <c r="AK5" s="247">
        <v>0.90039597999999998</v>
      </c>
      <c r="AL5" s="246" t="str">
        <f>IF(AJ5&lt;0,"-","+")</f>
        <v>+</v>
      </c>
      <c r="AM5" s="320"/>
      <c r="AN5" s="320"/>
      <c r="AO5" s="320"/>
      <c r="AP5" s="320"/>
      <c r="AQ5" s="320"/>
      <c r="AR5" s="320"/>
      <c r="AS5" s="320"/>
      <c r="AT5" s="320"/>
      <c r="AU5" s="320"/>
      <c r="AV5" s="320"/>
      <c r="AW5" s="320"/>
      <c r="AX5" s="320"/>
      <c r="AY5" s="320"/>
      <c r="AZ5" s="320"/>
      <c r="BA5" s="320"/>
      <c r="BB5" s="320"/>
      <c r="BC5" s="320"/>
      <c r="BD5" s="320"/>
      <c r="BE5" s="320"/>
      <c r="BF5" s="320"/>
      <c r="BG5" s="320"/>
      <c r="BH5" s="320"/>
      <c r="BI5" s="320"/>
      <c r="BJ5" s="320"/>
      <c r="BK5" s="320"/>
      <c r="BL5" s="320"/>
      <c r="BM5" s="320"/>
      <c r="BN5" s="320"/>
      <c r="BO5" s="320"/>
      <c r="BP5" s="320"/>
      <c r="BQ5" s="320"/>
      <c r="BR5" s="320"/>
      <c r="BS5" s="320"/>
      <c r="BT5" s="320"/>
      <c r="BU5" s="320"/>
      <c r="BV5" s="320"/>
      <c r="BW5" s="320"/>
      <c r="BX5" s="320"/>
      <c r="BY5" s="320"/>
      <c r="BZ5" s="320"/>
      <c r="CA5" s="320"/>
      <c r="CB5" s="320"/>
      <c r="CC5" s="320"/>
      <c r="CD5" s="320"/>
      <c r="CE5" s="320"/>
      <c r="CF5" s="320"/>
      <c r="CG5" s="320"/>
      <c r="CH5" s="320"/>
      <c r="CI5" s="320"/>
      <c r="CJ5" s="320"/>
      <c r="CK5" s="320"/>
      <c r="CL5" s="320"/>
      <c r="CM5" s="320"/>
      <c r="CN5" s="320"/>
      <c r="CO5" s="320"/>
      <c r="CP5" s="320"/>
      <c r="CQ5" s="320"/>
      <c r="CR5" s="254"/>
      <c r="CS5" s="254"/>
      <c r="CT5" s="254"/>
      <c r="CU5" s="254"/>
      <c r="CV5" s="254"/>
      <c r="CW5" s="254"/>
    </row>
    <row r="6" spans="1:101" s="258" customFormat="1" ht="14">
      <c r="A6" s="242" t="s">
        <v>17</v>
      </c>
      <c r="B6" s="242">
        <v>11</v>
      </c>
      <c r="C6" s="242">
        <v>68607737</v>
      </c>
      <c r="D6" s="242" t="s">
        <v>9</v>
      </c>
      <c r="E6" s="242" t="s">
        <v>511</v>
      </c>
      <c r="F6" s="299" t="s">
        <v>100</v>
      </c>
      <c r="G6" s="316" t="s">
        <v>76</v>
      </c>
      <c r="H6" s="317" t="s">
        <v>375</v>
      </c>
      <c r="I6" s="226">
        <v>4</v>
      </c>
      <c r="J6" s="228"/>
      <c r="K6" s="318">
        <v>-8.9666999999999993E-3</v>
      </c>
      <c r="L6" s="245">
        <v>1.5600000000000001E-14</v>
      </c>
      <c r="M6" s="318">
        <v>-9.9503309999999998E-3</v>
      </c>
      <c r="N6" s="245">
        <v>6.1299999999999999E-5</v>
      </c>
      <c r="O6" s="242">
        <v>-9.1442999999999993E-3</v>
      </c>
      <c r="P6" s="242">
        <v>1.0457000000000001E-3</v>
      </c>
      <c r="Q6" s="245">
        <v>2.24E-18</v>
      </c>
      <c r="R6" s="242" t="s">
        <v>14</v>
      </c>
      <c r="S6" s="242">
        <v>0.71750000000000003</v>
      </c>
      <c r="T6" s="318">
        <v>-2.4410389999999999E-3</v>
      </c>
      <c r="U6" s="245">
        <v>0.67721600000000004</v>
      </c>
      <c r="V6" s="318">
        <v>-2.7963490000000001E-3</v>
      </c>
      <c r="W6" s="245">
        <v>0.70749390000000001</v>
      </c>
      <c r="X6" s="226">
        <v>-1.414E-2</v>
      </c>
      <c r="Y6" s="309">
        <v>1.4880000000000001E-13</v>
      </c>
      <c r="Z6" s="339">
        <v>-1.24776E-2</v>
      </c>
      <c r="AA6" s="339">
        <v>1.7461E-3</v>
      </c>
      <c r="AB6" s="337">
        <v>8.9340000000000001E-13</v>
      </c>
      <c r="AC6" s="338" t="s">
        <v>504</v>
      </c>
      <c r="AD6" s="338">
        <v>6.7210000000000006E-2</v>
      </c>
      <c r="AE6" s="226">
        <v>-0.01</v>
      </c>
      <c r="AF6" s="226">
        <v>8.9999999999999998E-4</v>
      </c>
      <c r="AG6" s="309">
        <v>5.4829999999999997E-29</v>
      </c>
      <c r="AH6" s="226" t="s">
        <v>14</v>
      </c>
      <c r="AI6" s="226">
        <v>0.10150000000000001</v>
      </c>
      <c r="AJ6" s="319">
        <v>5.5912500000000005E-4</v>
      </c>
      <c r="AK6" s="247">
        <v>0.36633313000000001</v>
      </c>
      <c r="AL6" s="246" t="str">
        <f>IF(AJ6&lt;0,"-","+")</f>
        <v>+</v>
      </c>
      <c r="AM6" s="320"/>
      <c r="AN6" s="320"/>
      <c r="AO6" s="320"/>
      <c r="AP6" s="320"/>
      <c r="AQ6" s="320"/>
      <c r="AR6" s="320"/>
      <c r="AS6" s="320"/>
      <c r="AT6" s="320"/>
      <c r="AU6" s="320"/>
      <c r="AV6" s="320"/>
      <c r="AW6" s="320"/>
      <c r="AX6" s="320"/>
      <c r="AY6" s="320"/>
      <c r="AZ6" s="320"/>
      <c r="BA6" s="320"/>
      <c r="BB6" s="320"/>
      <c r="BC6" s="320"/>
      <c r="BD6" s="320"/>
      <c r="BE6" s="320"/>
      <c r="BF6" s="320"/>
      <c r="BG6" s="320"/>
      <c r="BH6" s="320"/>
      <c r="BI6" s="320"/>
      <c r="BJ6" s="320"/>
      <c r="BK6" s="320"/>
      <c r="BL6" s="320"/>
      <c r="BM6" s="320"/>
      <c r="BN6" s="320"/>
      <c r="BO6" s="320"/>
      <c r="BP6" s="320"/>
      <c r="BQ6" s="320"/>
      <c r="BR6" s="320"/>
      <c r="BS6" s="320"/>
      <c r="BT6" s="320"/>
      <c r="BU6" s="320"/>
      <c r="BV6" s="320"/>
      <c r="BW6" s="320"/>
      <c r="BX6" s="320"/>
      <c r="BY6" s="320"/>
      <c r="BZ6" s="320"/>
      <c r="CA6" s="320"/>
      <c r="CB6" s="320"/>
      <c r="CC6" s="320"/>
      <c r="CD6" s="320"/>
      <c r="CE6" s="320"/>
      <c r="CF6" s="320"/>
      <c r="CG6" s="320"/>
      <c r="CH6" s="320"/>
      <c r="CI6" s="320"/>
      <c r="CJ6" s="320"/>
      <c r="CK6" s="320"/>
      <c r="CL6" s="320"/>
      <c r="CM6" s="320"/>
      <c r="CN6" s="320"/>
      <c r="CO6" s="320"/>
      <c r="CP6" s="320"/>
      <c r="CQ6" s="320"/>
    </row>
    <row r="7" spans="1:101" s="325" customFormat="1" ht="14">
      <c r="A7" s="299" t="s">
        <v>8</v>
      </c>
      <c r="B7" s="299">
        <v>21</v>
      </c>
      <c r="C7" s="299">
        <v>43656587</v>
      </c>
      <c r="D7" s="299" t="s">
        <v>9</v>
      </c>
      <c r="E7" s="299" t="s">
        <v>509</v>
      </c>
      <c r="F7" s="321" t="s">
        <v>521</v>
      </c>
      <c r="G7" s="322" t="s">
        <v>75</v>
      </c>
      <c r="H7" s="323" t="s">
        <v>428</v>
      </c>
      <c r="I7" s="226">
        <v>5</v>
      </c>
      <c r="J7" s="231" t="b">
        <v>1</v>
      </c>
      <c r="K7" s="307">
        <v>1.7523150000000001E-2</v>
      </c>
      <c r="L7" s="308">
        <v>2.83E-26</v>
      </c>
      <c r="M7" s="307">
        <v>1.4997211E-2</v>
      </c>
      <c r="N7" s="308">
        <v>6.5999999999999995E-8</v>
      </c>
      <c r="O7" s="299">
        <v>1.6872600000000001E-2</v>
      </c>
      <c r="P7" s="299">
        <v>1.3963000000000001E-3</v>
      </c>
      <c r="Q7" s="308">
        <v>1.29E-33</v>
      </c>
      <c r="R7" s="299" t="s">
        <v>10</v>
      </c>
      <c r="S7" s="299">
        <v>0.4289</v>
      </c>
      <c r="T7" s="307">
        <v>1.236342E-2</v>
      </c>
      <c r="U7" s="308">
        <v>1.4460270000000001E-2</v>
      </c>
      <c r="V7" s="307">
        <v>2.68609E-2</v>
      </c>
      <c r="W7" s="308">
        <v>5.8900000000000004E-6</v>
      </c>
      <c r="X7" s="226">
        <v>8.8870000000000008E-3</v>
      </c>
      <c r="Y7" s="309">
        <v>3.98E-6</v>
      </c>
      <c r="Z7" s="339">
        <v>1.08413E-2</v>
      </c>
      <c r="AA7" s="339">
        <v>1.7117E-3</v>
      </c>
      <c r="AB7" s="337">
        <v>2.3940000000000002E-10</v>
      </c>
      <c r="AC7" s="338" t="s">
        <v>502</v>
      </c>
      <c r="AD7" s="338">
        <v>1.2919999999999999E-2</v>
      </c>
      <c r="AE7" s="226">
        <v>1.4500000000000001E-2</v>
      </c>
      <c r="AF7" s="226">
        <v>1.1000000000000001E-3</v>
      </c>
      <c r="AG7" s="309">
        <v>9.4189999999999994E-41</v>
      </c>
      <c r="AH7" s="226" t="s">
        <v>10</v>
      </c>
      <c r="AI7" s="226">
        <v>6.326E-3</v>
      </c>
      <c r="AJ7" s="305" t="s">
        <v>13</v>
      </c>
      <c r="AK7" s="306" t="s">
        <v>13</v>
      </c>
      <c r="AL7" s="300" t="s">
        <v>13</v>
      </c>
      <c r="AM7" s="324"/>
      <c r="AN7" s="324"/>
      <c r="AO7" s="324"/>
      <c r="AP7" s="324"/>
      <c r="AQ7" s="324"/>
      <c r="AR7" s="324"/>
      <c r="AS7" s="324"/>
      <c r="AT7" s="324"/>
      <c r="AU7" s="324"/>
      <c r="AV7" s="324"/>
      <c r="AW7" s="324"/>
      <c r="AX7" s="324"/>
      <c r="AY7" s="324"/>
      <c r="AZ7" s="324"/>
      <c r="BA7" s="324"/>
      <c r="BB7" s="324"/>
      <c r="BC7" s="324"/>
      <c r="BD7" s="324"/>
      <c r="BE7" s="324"/>
      <c r="BF7" s="324"/>
      <c r="BG7" s="324"/>
      <c r="BH7" s="324"/>
      <c r="BI7" s="324"/>
      <c r="BJ7" s="324"/>
      <c r="BK7" s="324"/>
      <c r="BL7" s="324"/>
      <c r="BM7" s="324"/>
      <c r="BN7" s="324"/>
      <c r="BO7" s="324"/>
      <c r="BP7" s="324"/>
      <c r="BQ7" s="324"/>
      <c r="BR7" s="324"/>
      <c r="BS7" s="324"/>
      <c r="BT7" s="324"/>
      <c r="BU7" s="324"/>
      <c r="BV7" s="324"/>
      <c r="BW7" s="324"/>
      <c r="BX7" s="324"/>
      <c r="BY7" s="324"/>
      <c r="BZ7" s="324"/>
      <c r="CA7" s="324"/>
      <c r="CB7" s="324"/>
      <c r="CC7" s="324"/>
      <c r="CD7" s="324"/>
      <c r="CE7" s="324"/>
      <c r="CF7" s="324"/>
      <c r="CG7" s="324"/>
      <c r="CH7" s="324"/>
      <c r="CI7" s="324"/>
      <c r="CJ7" s="324"/>
      <c r="CK7" s="324"/>
      <c r="CL7" s="324"/>
      <c r="CM7" s="324"/>
      <c r="CN7" s="324"/>
      <c r="CO7" s="324"/>
      <c r="CP7" s="324"/>
      <c r="CQ7" s="324"/>
      <c r="CR7" s="326"/>
      <c r="CS7" s="326"/>
      <c r="CT7" s="326"/>
      <c r="CU7" s="326"/>
      <c r="CV7" s="326"/>
      <c r="CW7" s="326"/>
    </row>
    <row r="8" spans="1:101" s="325" customFormat="1" ht="14">
      <c r="A8" s="299" t="s">
        <v>28</v>
      </c>
      <c r="B8" s="299">
        <v>11</v>
      </c>
      <c r="C8" s="299">
        <v>68607675</v>
      </c>
      <c r="D8" s="299" t="s">
        <v>12</v>
      </c>
      <c r="E8" s="299" t="s">
        <v>511</v>
      </c>
      <c r="F8" s="321" t="s">
        <v>100</v>
      </c>
      <c r="G8" s="322" t="s">
        <v>76</v>
      </c>
      <c r="H8" s="323" t="s">
        <v>375</v>
      </c>
      <c r="I8" s="226">
        <v>4</v>
      </c>
      <c r="J8" s="228"/>
      <c r="K8" s="307">
        <v>-6.9435E-3</v>
      </c>
      <c r="L8" s="308">
        <v>1.3200000000000001E-8</v>
      </c>
      <c r="M8" s="307">
        <v>-7.8351979999999998E-3</v>
      </c>
      <c r="N8" s="308">
        <v>3.0480083000000002E-2</v>
      </c>
      <c r="O8" s="299">
        <v>-7.0340000000000003E-3</v>
      </c>
      <c r="P8" s="299">
        <v>1.1515E-3</v>
      </c>
      <c r="Q8" s="308">
        <v>1.01E-9</v>
      </c>
      <c r="R8" s="299" t="s">
        <v>14</v>
      </c>
      <c r="S8" s="299">
        <v>0.81510000000000005</v>
      </c>
      <c r="T8" s="307">
        <v>-3.3379410000000001E-3</v>
      </c>
      <c r="U8" s="308">
        <v>0.64834139999999996</v>
      </c>
      <c r="V8" s="307">
        <v>7.5971260000000001E-3</v>
      </c>
      <c r="W8" s="308">
        <v>0.39405040000000002</v>
      </c>
      <c r="X8" s="226">
        <v>-1.1639999999999999E-2</v>
      </c>
      <c r="Y8" s="309">
        <v>6.2170000000000003E-9</v>
      </c>
      <c r="Z8" s="339">
        <v>-1.0242800000000002E-2</v>
      </c>
      <c r="AA8" s="339">
        <v>1.8736999999999998E-3</v>
      </c>
      <c r="AB8" s="337">
        <v>4.5839999999999999E-8</v>
      </c>
      <c r="AC8" s="338" t="s">
        <v>517</v>
      </c>
      <c r="AD8" s="338">
        <v>6.7100000000000007E-2</v>
      </c>
      <c r="AE8" s="226">
        <v>-7.9000000000000008E-3</v>
      </c>
      <c r="AF8" s="226">
        <v>1E-3</v>
      </c>
      <c r="AG8" s="309">
        <v>7.2300000000000001E-16</v>
      </c>
      <c r="AH8" s="226" t="s">
        <v>14</v>
      </c>
      <c r="AI8" s="226">
        <v>0.14460000000000001</v>
      </c>
      <c r="AJ8" s="305">
        <v>-2.3316299999999999E-3</v>
      </c>
      <c r="AK8" s="306">
        <v>1.5391726E-2</v>
      </c>
      <c r="AL8" s="300" t="str">
        <f t="shared" ref="AL8:AL21" si="0">IF(AJ8&lt;0,"-","+")</f>
        <v>-</v>
      </c>
      <c r="AM8" s="324"/>
      <c r="AN8" s="324"/>
      <c r="AO8" s="324"/>
      <c r="AP8" s="324"/>
      <c r="AQ8" s="324"/>
      <c r="AR8" s="324"/>
      <c r="AS8" s="324"/>
      <c r="AT8" s="324"/>
      <c r="AU8" s="324"/>
      <c r="AV8" s="324"/>
      <c r="AW8" s="324"/>
      <c r="AX8" s="324"/>
      <c r="AY8" s="324"/>
      <c r="AZ8" s="324"/>
      <c r="BA8" s="324"/>
      <c r="BB8" s="324"/>
      <c r="BC8" s="324"/>
      <c r="BD8" s="324"/>
      <c r="BE8" s="324"/>
      <c r="BF8" s="324"/>
      <c r="BG8" s="324"/>
      <c r="BH8" s="324"/>
      <c r="BI8" s="324"/>
      <c r="BJ8" s="324"/>
      <c r="BK8" s="324"/>
      <c r="BL8" s="324"/>
      <c r="BM8" s="324"/>
      <c r="BN8" s="324"/>
      <c r="BO8" s="324"/>
      <c r="BP8" s="324"/>
      <c r="BQ8" s="324"/>
      <c r="BR8" s="324"/>
      <c r="BS8" s="324"/>
      <c r="BT8" s="324"/>
      <c r="BU8" s="324"/>
      <c r="BV8" s="324"/>
      <c r="BW8" s="324"/>
      <c r="BX8" s="324"/>
      <c r="BY8" s="324"/>
      <c r="BZ8" s="324"/>
      <c r="CA8" s="324"/>
      <c r="CB8" s="324"/>
      <c r="CC8" s="324"/>
      <c r="CD8" s="324"/>
      <c r="CE8" s="324"/>
      <c r="CF8" s="324"/>
      <c r="CG8" s="324"/>
      <c r="CH8" s="324"/>
      <c r="CI8" s="324"/>
      <c r="CJ8" s="324"/>
      <c r="CK8" s="324"/>
      <c r="CL8" s="324"/>
      <c r="CM8" s="324"/>
      <c r="CN8" s="324"/>
      <c r="CO8" s="324"/>
      <c r="CP8" s="324"/>
      <c r="CQ8" s="324"/>
    </row>
    <row r="9" spans="1:101" s="326" customFormat="1" ht="14">
      <c r="A9" s="299" t="s">
        <v>25</v>
      </c>
      <c r="B9" s="299">
        <v>1</v>
      </c>
      <c r="C9" s="299">
        <v>109757585</v>
      </c>
      <c r="D9" s="299" t="s">
        <v>12</v>
      </c>
      <c r="E9" s="299" t="s">
        <v>509</v>
      </c>
      <c r="F9" s="321" t="s">
        <v>521</v>
      </c>
      <c r="G9" s="322" t="s">
        <v>83</v>
      </c>
      <c r="H9" s="323" t="s">
        <v>475</v>
      </c>
      <c r="I9" s="226" t="s">
        <v>529</v>
      </c>
      <c r="J9" s="228"/>
      <c r="K9" s="307">
        <v>-7.267E-3</v>
      </c>
      <c r="L9" s="308">
        <v>1.4500000000000001E-6</v>
      </c>
      <c r="M9" s="307">
        <v>-9.2020750000000005E-3</v>
      </c>
      <c r="N9" s="308">
        <v>7.4099999999999999E-5</v>
      </c>
      <c r="O9" s="299">
        <v>-7.8438999999999991E-3</v>
      </c>
      <c r="P9" s="299">
        <v>1.2584E-3</v>
      </c>
      <c r="Q9" s="308">
        <v>4.5599999999999998E-10</v>
      </c>
      <c r="R9" s="299" t="s">
        <v>14</v>
      </c>
      <c r="S9" s="299">
        <v>0.48180000000000001</v>
      </c>
      <c r="T9" s="307">
        <v>-1.2358060000000001E-2</v>
      </c>
      <c r="U9" s="308">
        <v>3.0575829999999998E-2</v>
      </c>
      <c r="V9" s="307">
        <v>-7.7142360000000002E-3</v>
      </c>
      <c r="W9" s="308">
        <v>0.1949852</v>
      </c>
      <c r="X9" s="226">
        <v>-9.5659999999999999E-3</v>
      </c>
      <c r="Y9" s="309">
        <v>3.3270000000000001E-6</v>
      </c>
      <c r="Z9" s="339">
        <v>-9.6784999999999996E-3</v>
      </c>
      <c r="AA9" s="339">
        <v>1.8317000000000001E-3</v>
      </c>
      <c r="AB9" s="337">
        <v>1.265E-7</v>
      </c>
      <c r="AC9" s="338" t="s">
        <v>504</v>
      </c>
      <c r="AD9" s="338">
        <v>0.84640000000000004</v>
      </c>
      <c r="AE9" s="226">
        <v>-8.3999999999999995E-3</v>
      </c>
      <c r="AF9" s="226">
        <v>1E-3</v>
      </c>
      <c r="AG9" s="309">
        <v>4.3049999999999999E-16</v>
      </c>
      <c r="AH9" s="226" t="s">
        <v>14</v>
      </c>
      <c r="AI9" s="226">
        <v>0.40910000000000002</v>
      </c>
      <c r="AJ9" s="307">
        <v>-3.7885929999999998E-3</v>
      </c>
      <c r="AK9" s="308">
        <v>5.3390000000000002E-4</v>
      </c>
      <c r="AL9" s="299" t="str">
        <f t="shared" si="0"/>
        <v>-</v>
      </c>
      <c r="AM9" s="324"/>
      <c r="AN9" s="324"/>
      <c r="AO9" s="324"/>
      <c r="AP9" s="324"/>
      <c r="AQ9" s="324"/>
      <c r="AR9" s="324"/>
      <c r="AS9" s="324"/>
      <c r="AT9" s="324"/>
      <c r="AU9" s="324"/>
      <c r="AV9" s="324"/>
      <c r="AW9" s="324"/>
      <c r="AX9" s="324"/>
      <c r="AY9" s="324"/>
      <c r="AZ9" s="324"/>
      <c r="BA9" s="324"/>
      <c r="BB9" s="324"/>
      <c r="BC9" s="324"/>
      <c r="BD9" s="324"/>
      <c r="BE9" s="324"/>
      <c r="BF9" s="324"/>
      <c r="BG9" s="324"/>
      <c r="BH9" s="324"/>
      <c r="BI9" s="324"/>
      <c r="BJ9" s="324"/>
      <c r="BK9" s="324"/>
      <c r="BL9" s="324"/>
      <c r="BM9" s="324"/>
      <c r="BN9" s="324"/>
      <c r="BO9" s="324"/>
      <c r="BP9" s="324"/>
      <c r="BQ9" s="324"/>
      <c r="BR9" s="324"/>
      <c r="BS9" s="324"/>
      <c r="BT9" s="324"/>
      <c r="BU9" s="324"/>
      <c r="BV9" s="324"/>
      <c r="BW9" s="324"/>
      <c r="BX9" s="324"/>
      <c r="BY9" s="324"/>
      <c r="BZ9" s="324"/>
      <c r="CA9" s="324"/>
      <c r="CB9" s="324"/>
      <c r="CC9" s="324"/>
      <c r="CD9" s="324"/>
      <c r="CE9" s="324"/>
      <c r="CF9" s="324"/>
      <c r="CG9" s="324"/>
      <c r="CH9" s="324"/>
      <c r="CI9" s="324"/>
      <c r="CJ9" s="324"/>
      <c r="CK9" s="324"/>
      <c r="CL9" s="324"/>
      <c r="CM9" s="324"/>
      <c r="CN9" s="324"/>
      <c r="CO9" s="324"/>
      <c r="CP9" s="324"/>
      <c r="CQ9" s="324"/>
      <c r="CR9" s="325"/>
      <c r="CS9" s="325"/>
      <c r="CT9" s="325"/>
      <c r="CU9" s="325"/>
      <c r="CV9" s="325"/>
      <c r="CW9" s="325"/>
    </row>
    <row r="10" spans="1:101" s="326" customFormat="1" ht="14">
      <c r="A10" s="299" t="s">
        <v>22</v>
      </c>
      <c r="B10" s="299">
        <v>1</v>
      </c>
      <c r="C10" s="299">
        <v>145441552</v>
      </c>
      <c r="D10" s="299" t="s">
        <v>12</v>
      </c>
      <c r="E10" s="299" t="s">
        <v>14</v>
      </c>
      <c r="F10" s="299" t="s">
        <v>102</v>
      </c>
      <c r="G10" s="316" t="s">
        <v>80</v>
      </c>
      <c r="H10" s="317" t="s">
        <v>477</v>
      </c>
      <c r="I10" s="226">
        <v>4</v>
      </c>
      <c r="J10" s="228"/>
      <c r="K10" s="307">
        <v>-1.5525600000000001E-2</v>
      </c>
      <c r="L10" s="308">
        <v>1.9300000000000001E-8</v>
      </c>
      <c r="M10" s="307">
        <v>-1.9121488999999998E-2</v>
      </c>
      <c r="N10" s="308">
        <v>2.0599999999999999E-5</v>
      </c>
      <c r="O10" s="299">
        <v>-1.6513900000000001E-2</v>
      </c>
      <c r="P10" s="299">
        <v>2.3400999999999999E-3</v>
      </c>
      <c r="Q10" s="308">
        <v>1.7E-12</v>
      </c>
      <c r="R10" s="299" t="s">
        <v>14</v>
      </c>
      <c r="S10" s="299">
        <v>0.49270000000000003</v>
      </c>
      <c r="T10" s="307">
        <v>-1.3045309999999999E-2</v>
      </c>
      <c r="U10" s="308">
        <v>2.214031E-2</v>
      </c>
      <c r="V10" s="307">
        <v>-7.1007350000000004E-3</v>
      </c>
      <c r="W10" s="308">
        <v>0.32188329999999998</v>
      </c>
      <c r="X10" s="226">
        <v>-1.008E-2</v>
      </c>
      <c r="Y10" s="309">
        <v>3.4979999999999999E-4</v>
      </c>
      <c r="Z10" s="339">
        <v>-1.027E-2</v>
      </c>
      <c r="AA10" s="339">
        <v>2.3760000000000001E-3</v>
      </c>
      <c r="AB10" s="337">
        <v>1.5440000000000001E-5</v>
      </c>
      <c r="AC10" s="338" t="s">
        <v>504</v>
      </c>
      <c r="AD10" s="338">
        <v>0.80279999999999996</v>
      </c>
      <c r="AE10" s="226">
        <v>-1.34E-2</v>
      </c>
      <c r="AF10" s="226">
        <v>1.6999999999999999E-3</v>
      </c>
      <c r="AG10" s="309">
        <v>7.5749999999999998E-16</v>
      </c>
      <c r="AH10" s="226" t="s">
        <v>14</v>
      </c>
      <c r="AI10" s="226">
        <v>6.1170000000000002E-2</v>
      </c>
      <c r="AJ10" s="305">
        <v>1.562283E-3</v>
      </c>
      <c r="AK10" s="306">
        <v>0.62403677400000002</v>
      </c>
      <c r="AL10" s="300" t="str">
        <f t="shared" si="0"/>
        <v>+</v>
      </c>
      <c r="AM10" s="324"/>
      <c r="AN10" s="324"/>
      <c r="AO10" s="324"/>
      <c r="AP10" s="324"/>
      <c r="AQ10" s="324"/>
      <c r="AR10" s="324"/>
      <c r="AS10" s="324"/>
      <c r="AT10" s="324"/>
      <c r="AU10" s="324"/>
      <c r="AV10" s="324"/>
      <c r="AW10" s="324"/>
      <c r="AX10" s="324"/>
      <c r="AY10" s="324"/>
      <c r="AZ10" s="324"/>
      <c r="BA10" s="324"/>
      <c r="BB10" s="324"/>
      <c r="BC10" s="324"/>
      <c r="BD10" s="324"/>
      <c r="BE10" s="324"/>
      <c r="BF10" s="324"/>
      <c r="BG10" s="324"/>
      <c r="BH10" s="324"/>
      <c r="BI10" s="324"/>
      <c r="BJ10" s="324"/>
      <c r="BK10" s="324"/>
      <c r="BL10" s="324"/>
      <c r="BM10" s="324"/>
      <c r="BN10" s="324"/>
      <c r="BO10" s="324"/>
      <c r="BP10" s="324"/>
      <c r="BQ10" s="324"/>
      <c r="BR10" s="324"/>
      <c r="BS10" s="324"/>
      <c r="BT10" s="324"/>
      <c r="BU10" s="324"/>
      <c r="BV10" s="324"/>
      <c r="BW10" s="324"/>
      <c r="BX10" s="324"/>
      <c r="BY10" s="324"/>
      <c r="BZ10" s="324"/>
      <c r="CA10" s="324"/>
      <c r="CB10" s="324"/>
      <c r="CC10" s="324"/>
      <c r="CD10" s="324"/>
      <c r="CE10" s="324"/>
      <c r="CF10" s="324"/>
      <c r="CG10" s="324"/>
      <c r="CH10" s="324"/>
      <c r="CI10" s="324"/>
      <c r="CJ10" s="324"/>
      <c r="CK10" s="324"/>
      <c r="CL10" s="324"/>
      <c r="CM10" s="324"/>
      <c r="CN10" s="324"/>
      <c r="CO10" s="324"/>
      <c r="CP10" s="324"/>
      <c r="CQ10" s="324"/>
      <c r="CR10" s="325"/>
      <c r="CS10" s="325"/>
      <c r="CT10" s="325"/>
      <c r="CU10" s="325"/>
      <c r="CV10" s="325"/>
      <c r="CW10" s="325"/>
    </row>
    <row r="11" spans="1:101" s="325" customFormat="1" ht="14">
      <c r="A11" s="299" t="s">
        <v>21</v>
      </c>
      <c r="B11" s="299">
        <v>7</v>
      </c>
      <c r="C11" s="299">
        <v>30636176</v>
      </c>
      <c r="D11" s="299" t="s">
        <v>9</v>
      </c>
      <c r="E11" s="299" t="s">
        <v>509</v>
      </c>
      <c r="F11" s="299" t="s">
        <v>521</v>
      </c>
      <c r="G11" s="316" t="s">
        <v>79</v>
      </c>
      <c r="H11" s="317" t="s">
        <v>476</v>
      </c>
      <c r="I11" s="226">
        <v>4</v>
      </c>
      <c r="J11" s="228"/>
      <c r="K11" s="307">
        <v>-2.2678400000000001E-2</v>
      </c>
      <c r="L11" s="308">
        <v>4.0299999999999999E-11</v>
      </c>
      <c r="M11" s="307">
        <v>-1.7122087000000001E-2</v>
      </c>
      <c r="N11" s="308">
        <v>4.97376E-4</v>
      </c>
      <c r="O11" s="299">
        <v>-2.0864199999999999E-2</v>
      </c>
      <c r="P11" s="299">
        <v>2.7973E-3</v>
      </c>
      <c r="Q11" s="308">
        <v>8.7300000000000004E-14</v>
      </c>
      <c r="R11" s="299" t="s">
        <v>14</v>
      </c>
      <c r="S11" s="299">
        <v>0.35160000000000002</v>
      </c>
      <c r="T11" s="307">
        <v>-3.4906890000000003E-2</v>
      </c>
      <c r="U11" s="308">
        <v>2.4485899999999999E-4</v>
      </c>
      <c r="V11" s="307">
        <v>-4.4941059999999998E-2</v>
      </c>
      <c r="W11" s="308">
        <v>6.60076E-4</v>
      </c>
      <c r="X11" s="226">
        <v>-7.3860000000000002E-3</v>
      </c>
      <c r="Y11" s="309">
        <v>6.8649999999999996E-3</v>
      </c>
      <c r="Z11" s="339">
        <v>-1.08729E-2</v>
      </c>
      <c r="AA11" s="339">
        <v>2.5678999999999997E-3</v>
      </c>
      <c r="AB11" s="337">
        <v>2.2949999999999999E-5</v>
      </c>
      <c r="AC11" s="338" t="s">
        <v>504</v>
      </c>
      <c r="AD11" s="338">
        <v>5.7609999999999996E-4</v>
      </c>
      <c r="AE11" s="226">
        <v>-1.54E-2</v>
      </c>
      <c r="AF11" s="226">
        <v>1.9E-3</v>
      </c>
      <c r="AG11" s="309">
        <v>3.2639999999999999E-16</v>
      </c>
      <c r="AH11" s="226" t="s">
        <v>14</v>
      </c>
      <c r="AI11" s="226">
        <v>8.5079999999999999E-3</v>
      </c>
      <c r="AJ11" s="305">
        <v>-2.2157399999999999E-3</v>
      </c>
      <c r="AK11" s="306">
        <v>0.49283048299999999</v>
      </c>
      <c r="AL11" s="300" t="str">
        <f t="shared" si="0"/>
        <v>-</v>
      </c>
      <c r="AM11" s="324"/>
      <c r="AN11" s="324"/>
      <c r="AO11" s="324"/>
      <c r="AP11" s="324"/>
      <c r="AQ11" s="324"/>
      <c r="AR11" s="324"/>
      <c r="AS11" s="324"/>
      <c r="AT11" s="324"/>
      <c r="AU11" s="324"/>
      <c r="AV11" s="324"/>
      <c r="AW11" s="324"/>
      <c r="AX11" s="324"/>
      <c r="AY11" s="324"/>
      <c r="AZ11" s="324"/>
      <c r="BA11" s="324"/>
      <c r="BB11" s="324"/>
      <c r="BC11" s="324"/>
      <c r="BD11" s="324"/>
      <c r="BE11" s="324"/>
      <c r="BF11" s="324"/>
      <c r="BG11" s="324"/>
      <c r="BH11" s="324"/>
      <c r="BI11" s="324"/>
      <c r="BJ11" s="324"/>
      <c r="BK11" s="324"/>
      <c r="BL11" s="324"/>
      <c r="BM11" s="324"/>
      <c r="BN11" s="324"/>
      <c r="BO11" s="324"/>
      <c r="BP11" s="324"/>
      <c r="BQ11" s="324"/>
      <c r="BR11" s="324"/>
      <c r="BS11" s="324"/>
      <c r="BT11" s="324"/>
      <c r="BU11" s="324"/>
      <c r="BV11" s="324"/>
      <c r="BW11" s="324"/>
      <c r="BX11" s="324"/>
      <c r="BY11" s="324"/>
      <c r="BZ11" s="324"/>
      <c r="CA11" s="324"/>
      <c r="CB11" s="324"/>
      <c r="CC11" s="324"/>
      <c r="CD11" s="324"/>
      <c r="CE11" s="324"/>
      <c r="CF11" s="324"/>
      <c r="CG11" s="324"/>
      <c r="CH11" s="324"/>
      <c r="CI11" s="324"/>
      <c r="CJ11" s="324"/>
      <c r="CK11" s="324"/>
      <c r="CL11" s="324"/>
      <c r="CM11" s="324"/>
      <c r="CN11" s="324"/>
      <c r="CO11" s="324"/>
      <c r="CP11" s="324"/>
      <c r="CQ11" s="324"/>
    </row>
    <row r="12" spans="1:101" s="325" customFormat="1" ht="14">
      <c r="A12" s="299" t="s">
        <v>32</v>
      </c>
      <c r="B12" s="299">
        <v>17</v>
      </c>
      <c r="C12" s="299">
        <v>17728660</v>
      </c>
      <c r="D12" s="299" t="s">
        <v>12</v>
      </c>
      <c r="E12" s="299" t="s">
        <v>509</v>
      </c>
      <c r="F12" s="321" t="s">
        <v>521</v>
      </c>
      <c r="G12" s="322" t="s">
        <v>82</v>
      </c>
      <c r="H12" s="323" t="s">
        <v>464</v>
      </c>
      <c r="I12" s="226">
        <v>5</v>
      </c>
      <c r="J12" s="231" t="b">
        <v>1</v>
      </c>
      <c r="K12" s="307">
        <v>8.7129200000000007E-3</v>
      </c>
      <c r="L12" s="308">
        <v>1.15E-5</v>
      </c>
      <c r="M12" s="307">
        <v>1.1070846000000001E-2</v>
      </c>
      <c r="N12" s="308">
        <v>7.3866800000000005E-4</v>
      </c>
      <c r="O12" s="299">
        <v>9.3457999999999996E-3</v>
      </c>
      <c r="P12" s="299">
        <v>1.6926000000000001E-3</v>
      </c>
      <c r="Q12" s="308">
        <v>3.3600000000000003E-8</v>
      </c>
      <c r="R12" s="299" t="s">
        <v>10</v>
      </c>
      <c r="S12" s="299">
        <v>0.53700000000000003</v>
      </c>
      <c r="T12" s="307">
        <v>2.3454269999999999E-2</v>
      </c>
      <c r="U12" s="308">
        <v>2.07698E-4</v>
      </c>
      <c r="V12" s="307">
        <v>1.624513E-2</v>
      </c>
      <c r="W12" s="308">
        <v>4.5495359999999999E-2</v>
      </c>
      <c r="X12" s="226">
        <v>6.8519999999999996E-3</v>
      </c>
      <c r="Y12" s="309">
        <v>1.1390000000000001E-2</v>
      </c>
      <c r="Z12" s="339">
        <v>1.00365E-2</v>
      </c>
      <c r="AA12" s="339">
        <v>2.3730999999999999E-3</v>
      </c>
      <c r="AB12" s="337">
        <v>2.3450000000000001E-5</v>
      </c>
      <c r="AC12" s="338" t="s">
        <v>502</v>
      </c>
      <c r="AD12" s="338">
        <v>3.7780000000000001E-2</v>
      </c>
      <c r="AE12" s="226">
        <v>9.5999999999999992E-3</v>
      </c>
      <c r="AF12" s="226">
        <v>1.4E-3</v>
      </c>
      <c r="AG12" s="309">
        <v>3.6239999999999999E-12</v>
      </c>
      <c r="AH12" s="226" t="s">
        <v>10</v>
      </c>
      <c r="AI12" s="226">
        <v>0.81269999999999998</v>
      </c>
      <c r="AJ12" s="307">
        <v>1.5004066E-2</v>
      </c>
      <c r="AK12" s="308">
        <v>8.8999999999999999E-14</v>
      </c>
      <c r="AL12" s="299" t="str">
        <f t="shared" si="0"/>
        <v>+</v>
      </c>
      <c r="AM12" s="324"/>
      <c r="AN12" s="332"/>
      <c r="AO12" s="324"/>
      <c r="AP12" s="324"/>
      <c r="AQ12" s="324"/>
      <c r="AR12" s="324"/>
      <c r="AS12" s="324"/>
      <c r="AT12" s="324"/>
      <c r="AU12" s="324"/>
      <c r="AV12" s="324"/>
      <c r="AW12" s="324"/>
      <c r="AX12" s="324"/>
      <c r="AY12" s="324"/>
      <c r="AZ12" s="324"/>
      <c r="BA12" s="324"/>
      <c r="BB12" s="324"/>
      <c r="BC12" s="324"/>
      <c r="BD12" s="324"/>
      <c r="BE12" s="324"/>
      <c r="BF12" s="324"/>
      <c r="BG12" s="324"/>
      <c r="BH12" s="324"/>
      <c r="BI12" s="324"/>
      <c r="BJ12" s="324"/>
      <c r="BK12" s="324"/>
      <c r="BL12" s="324"/>
      <c r="BM12" s="324"/>
      <c r="BN12" s="324"/>
      <c r="BO12" s="324"/>
      <c r="BP12" s="324"/>
      <c r="BQ12" s="324"/>
      <c r="BR12" s="324"/>
      <c r="BS12" s="324"/>
      <c r="BT12" s="324"/>
      <c r="BU12" s="324"/>
      <c r="BV12" s="324"/>
      <c r="BW12" s="324"/>
      <c r="BX12" s="324"/>
      <c r="BY12" s="324"/>
      <c r="BZ12" s="324"/>
      <c r="CA12" s="324"/>
      <c r="CB12" s="324"/>
      <c r="CC12" s="324"/>
      <c r="CD12" s="324"/>
      <c r="CE12" s="324"/>
      <c r="CF12" s="324"/>
      <c r="CG12" s="324"/>
      <c r="CH12" s="324"/>
      <c r="CI12" s="324"/>
      <c r="CJ12" s="324"/>
      <c r="CK12" s="324"/>
      <c r="CL12" s="324"/>
      <c r="CM12" s="324"/>
      <c r="CN12" s="324"/>
      <c r="CO12" s="324"/>
      <c r="CP12" s="324"/>
      <c r="CQ12" s="324"/>
      <c r="CR12" s="326"/>
      <c r="CS12" s="326"/>
      <c r="CT12" s="326"/>
      <c r="CU12" s="326"/>
      <c r="CV12" s="326"/>
      <c r="CW12" s="326"/>
    </row>
    <row r="13" spans="1:101" s="325" customFormat="1" ht="14">
      <c r="A13" s="299" t="s">
        <v>23</v>
      </c>
      <c r="B13" s="299">
        <v>1</v>
      </c>
      <c r="C13" s="299">
        <v>120255992</v>
      </c>
      <c r="D13" s="299" t="s">
        <v>12</v>
      </c>
      <c r="E13" s="299" t="s">
        <v>509</v>
      </c>
      <c r="F13" s="299" t="s">
        <v>521</v>
      </c>
      <c r="G13" s="316" t="s">
        <v>81</v>
      </c>
      <c r="H13" s="317" t="s">
        <v>482</v>
      </c>
      <c r="I13" s="226" t="s">
        <v>532</v>
      </c>
      <c r="J13" s="228"/>
      <c r="K13" s="307">
        <v>-2.1525699999999998E-2</v>
      </c>
      <c r="L13" s="308">
        <v>1.4700000000000001E-9</v>
      </c>
      <c r="M13" s="307">
        <v>-1.3183642000000001E-2</v>
      </c>
      <c r="N13" s="308">
        <v>9.1901050000000005E-3</v>
      </c>
      <c r="O13" s="299">
        <v>-1.8779400000000002E-2</v>
      </c>
      <c r="P13" s="299">
        <v>2.8965000000000002E-3</v>
      </c>
      <c r="Q13" s="308">
        <v>8.9600000000000006E-11</v>
      </c>
      <c r="R13" s="299" t="s">
        <v>14</v>
      </c>
      <c r="S13" s="299">
        <v>0.1759</v>
      </c>
      <c r="T13" s="307">
        <v>-2.447419E-2</v>
      </c>
      <c r="U13" s="308">
        <v>3.0173439999999999E-3</v>
      </c>
      <c r="V13" s="307">
        <v>-2.6086669999999999E-2</v>
      </c>
      <c r="W13" s="308">
        <v>5.7977740000000003E-3</v>
      </c>
      <c r="X13" s="226">
        <v>-6.0650000000000001E-3</v>
      </c>
      <c r="Y13" s="309">
        <v>3.2390000000000002E-2</v>
      </c>
      <c r="Z13" s="339">
        <v>-9.3796999999999995E-3</v>
      </c>
      <c r="AA13" s="339">
        <v>2.5737999999999998E-3</v>
      </c>
      <c r="AB13" s="337">
        <v>2.6800000000000001E-4</v>
      </c>
      <c r="AC13" s="338" t="s">
        <v>504</v>
      </c>
      <c r="AD13" s="338">
        <v>1.907E-2</v>
      </c>
      <c r="AE13" s="226">
        <v>-1.35E-2</v>
      </c>
      <c r="AF13" s="226">
        <v>1.9E-3</v>
      </c>
      <c r="AG13" s="309">
        <v>2.0539999999999999E-12</v>
      </c>
      <c r="AH13" s="226" t="s">
        <v>14</v>
      </c>
      <c r="AI13" s="226">
        <v>1.5270000000000001E-2</v>
      </c>
      <c r="AJ13" s="305">
        <v>1.0560910000000001E-3</v>
      </c>
      <c r="AK13" s="306">
        <v>0.52598165799999996</v>
      </c>
      <c r="AL13" s="300" t="str">
        <f t="shared" si="0"/>
        <v>+</v>
      </c>
      <c r="AM13" s="324"/>
      <c r="AN13" s="324"/>
      <c r="AO13" s="324"/>
      <c r="AP13" s="324"/>
      <c r="AQ13" s="324"/>
      <c r="AR13" s="324"/>
      <c r="AS13" s="324"/>
      <c r="AT13" s="324"/>
      <c r="AU13" s="324"/>
      <c r="AV13" s="324"/>
      <c r="AW13" s="324"/>
      <c r="AX13" s="324"/>
      <c r="AY13" s="324"/>
      <c r="AZ13" s="324"/>
      <c r="BA13" s="324"/>
      <c r="BB13" s="324"/>
      <c r="BC13" s="324"/>
      <c r="BD13" s="324"/>
      <c r="BE13" s="324"/>
      <c r="BF13" s="324"/>
      <c r="BG13" s="324"/>
      <c r="BH13" s="324"/>
      <c r="BI13" s="324"/>
      <c r="BJ13" s="324"/>
      <c r="BK13" s="324"/>
      <c r="BL13" s="324"/>
      <c r="BM13" s="324"/>
      <c r="BN13" s="324"/>
      <c r="BO13" s="324"/>
      <c r="BP13" s="324"/>
      <c r="BQ13" s="324"/>
      <c r="BR13" s="324"/>
      <c r="BS13" s="324"/>
      <c r="BT13" s="324"/>
      <c r="BU13" s="324"/>
      <c r="BV13" s="324"/>
      <c r="BW13" s="324"/>
      <c r="BX13" s="324"/>
      <c r="BY13" s="324"/>
      <c r="BZ13" s="324"/>
      <c r="CA13" s="324"/>
      <c r="CB13" s="324"/>
      <c r="CC13" s="324"/>
      <c r="CD13" s="324"/>
      <c r="CE13" s="324"/>
      <c r="CF13" s="324"/>
      <c r="CG13" s="324"/>
      <c r="CH13" s="324"/>
      <c r="CI13" s="324"/>
      <c r="CJ13" s="324"/>
      <c r="CK13" s="324"/>
      <c r="CL13" s="324"/>
      <c r="CM13" s="324"/>
      <c r="CN13" s="324"/>
      <c r="CO13" s="324"/>
      <c r="CP13" s="324"/>
      <c r="CQ13" s="324"/>
    </row>
    <row r="14" spans="1:101" s="325" customFormat="1" ht="14">
      <c r="A14" s="299" t="s">
        <v>19</v>
      </c>
      <c r="B14" s="299">
        <v>4</v>
      </c>
      <c r="C14" s="299">
        <v>139162808</v>
      </c>
      <c r="D14" s="299" t="s">
        <v>12</v>
      </c>
      <c r="E14" s="299" t="s">
        <v>14</v>
      </c>
      <c r="F14" s="321" t="s">
        <v>521</v>
      </c>
      <c r="G14" s="322" t="s">
        <v>78</v>
      </c>
      <c r="H14" s="323" t="s">
        <v>480</v>
      </c>
      <c r="I14" s="226">
        <v>4</v>
      </c>
      <c r="J14" s="231"/>
      <c r="K14" s="307">
        <v>-2.46807E-2</v>
      </c>
      <c r="L14" s="308">
        <v>4.2399999999999997E-12</v>
      </c>
      <c r="M14" s="307">
        <v>-1.5065505E-2</v>
      </c>
      <c r="N14" s="308">
        <v>1.91E-5</v>
      </c>
      <c r="O14" s="299">
        <v>-1.9833400000000001E-2</v>
      </c>
      <c r="P14" s="299">
        <v>2.4873999999999999E-3</v>
      </c>
      <c r="Q14" s="308">
        <v>1.54E-15</v>
      </c>
      <c r="R14" s="299" t="s">
        <v>14</v>
      </c>
      <c r="S14" s="299">
        <v>5.3269999999999998E-2</v>
      </c>
      <c r="T14" s="307">
        <v>-1.398492E-2</v>
      </c>
      <c r="U14" s="308">
        <v>3.6672099999999999E-2</v>
      </c>
      <c r="V14" s="307">
        <v>-1.5732400000000001E-2</v>
      </c>
      <c r="W14" s="308">
        <v>3.6011750000000002E-2</v>
      </c>
      <c r="X14" s="226">
        <v>-4.9789999999999999E-3</v>
      </c>
      <c r="Y14" s="309">
        <v>7.6319999999999999E-3</v>
      </c>
      <c r="Z14" s="339">
        <v>-6.1801E-3</v>
      </c>
      <c r="AA14" s="339">
        <v>1.7439000000000001E-3</v>
      </c>
      <c r="AB14" s="337">
        <v>3.9449999999999999E-4</v>
      </c>
      <c r="AC14" s="338" t="s">
        <v>504</v>
      </c>
      <c r="AD14" s="338">
        <v>0.18099999999999999</v>
      </c>
      <c r="AE14" s="226">
        <v>-1.0699999999999999E-2</v>
      </c>
      <c r="AF14" s="226">
        <v>1.4E-3</v>
      </c>
      <c r="AG14" s="309">
        <v>7.4859999999999996E-14</v>
      </c>
      <c r="AH14" s="226" t="s">
        <v>14</v>
      </c>
      <c r="AI14" s="309">
        <v>6.9750000000000001E-6</v>
      </c>
      <c r="AJ14" s="305">
        <v>-2.4358800000000001E-4</v>
      </c>
      <c r="AK14" s="306">
        <v>0.93771994000000003</v>
      </c>
      <c r="AL14" s="300" t="str">
        <f t="shared" si="0"/>
        <v>-</v>
      </c>
      <c r="AM14" s="329"/>
      <c r="AN14" s="329"/>
      <c r="AO14" s="329"/>
      <c r="AP14" s="329"/>
      <c r="AQ14" s="329"/>
      <c r="AR14" s="329"/>
      <c r="AS14" s="329"/>
      <c r="AT14" s="329"/>
      <c r="AU14" s="329"/>
      <c r="AV14" s="329"/>
      <c r="AW14" s="329"/>
      <c r="AX14" s="329"/>
      <c r="AY14" s="329"/>
      <c r="AZ14" s="329"/>
      <c r="BA14" s="329"/>
      <c r="BB14" s="329"/>
      <c r="BC14" s="329"/>
      <c r="BD14" s="329"/>
      <c r="BE14" s="329"/>
      <c r="BF14" s="329"/>
      <c r="BG14" s="329"/>
      <c r="BH14" s="329"/>
      <c r="BI14" s="329"/>
      <c r="BJ14" s="329"/>
      <c r="BK14" s="329"/>
      <c r="BL14" s="329"/>
      <c r="BM14" s="329"/>
      <c r="BN14" s="329"/>
      <c r="BO14" s="329"/>
      <c r="BP14" s="329"/>
      <c r="BQ14" s="329"/>
      <c r="BR14" s="329"/>
      <c r="BS14" s="329"/>
      <c r="BT14" s="329"/>
      <c r="BU14" s="329"/>
      <c r="BV14" s="329"/>
      <c r="BW14" s="329"/>
      <c r="BX14" s="329"/>
      <c r="BY14" s="329"/>
      <c r="BZ14" s="329"/>
      <c r="CA14" s="329"/>
      <c r="CB14" s="329"/>
      <c r="CC14" s="329"/>
      <c r="CD14" s="329"/>
      <c r="CE14" s="329"/>
      <c r="CF14" s="329"/>
      <c r="CG14" s="329"/>
      <c r="CH14" s="329"/>
      <c r="CI14" s="329"/>
      <c r="CJ14" s="329"/>
      <c r="CK14" s="329"/>
      <c r="CL14" s="329"/>
      <c r="CM14" s="329"/>
      <c r="CN14" s="329"/>
      <c r="CO14" s="329"/>
      <c r="CP14" s="329"/>
      <c r="CQ14" s="329"/>
      <c r="CR14" s="326"/>
      <c r="CS14" s="326"/>
      <c r="CT14" s="326"/>
      <c r="CU14" s="326"/>
      <c r="CV14" s="326"/>
      <c r="CW14" s="326"/>
    </row>
    <row r="15" spans="1:101" s="326" customFormat="1" ht="14">
      <c r="A15" s="299" t="s">
        <v>16</v>
      </c>
      <c r="B15" s="299">
        <v>21</v>
      </c>
      <c r="C15" s="299">
        <v>43642366</v>
      </c>
      <c r="D15" s="299" t="s">
        <v>9</v>
      </c>
      <c r="E15" s="299" t="s">
        <v>508</v>
      </c>
      <c r="F15" s="299" t="s">
        <v>522</v>
      </c>
      <c r="G15" s="316" t="s">
        <v>75</v>
      </c>
      <c r="H15" s="317" t="s">
        <v>428</v>
      </c>
      <c r="I15" s="226">
        <v>5</v>
      </c>
      <c r="J15" s="231" t="b">
        <v>1</v>
      </c>
      <c r="K15" s="307">
        <v>1.1227000000000001E-2</v>
      </c>
      <c r="L15" s="308">
        <v>1.38E-14</v>
      </c>
      <c r="M15" s="307">
        <v>8.5625890000000007E-3</v>
      </c>
      <c r="N15" s="308">
        <v>9.7100000000000002E-5</v>
      </c>
      <c r="O15" s="299">
        <v>1.0416E-2</v>
      </c>
      <c r="P15" s="299">
        <v>1.2038999999999999E-3</v>
      </c>
      <c r="Q15" s="308">
        <v>5.0799999999999999E-18</v>
      </c>
      <c r="R15" s="299" t="s">
        <v>10</v>
      </c>
      <c r="S15" s="299">
        <v>0.3085</v>
      </c>
      <c r="T15" s="307">
        <v>1.9196729999999999E-2</v>
      </c>
      <c r="U15" s="308">
        <v>1.9999999999999999E-7</v>
      </c>
      <c r="V15" s="307">
        <v>1.473359E-2</v>
      </c>
      <c r="W15" s="308">
        <v>4.7560709999999997E-3</v>
      </c>
      <c r="X15" s="226">
        <v>1.6559999999999999E-3</v>
      </c>
      <c r="Y15" s="309">
        <v>0.1827</v>
      </c>
      <c r="Z15" s="339">
        <v>4.0384000000000001E-3</v>
      </c>
      <c r="AA15" s="339">
        <v>1.1462000000000002E-3</v>
      </c>
      <c r="AB15" s="337">
        <v>4.2640000000000001E-4</v>
      </c>
      <c r="AC15" s="338" t="s">
        <v>502</v>
      </c>
      <c r="AD15" s="337">
        <v>3.1889999999999999E-6</v>
      </c>
      <c r="AE15" s="226">
        <v>7.1000000000000004E-3</v>
      </c>
      <c r="AF15" s="226">
        <v>8.0000000000000004E-4</v>
      </c>
      <c r="AG15" s="309">
        <v>1.6300000000000001E-17</v>
      </c>
      <c r="AH15" s="226" t="s">
        <v>10</v>
      </c>
      <c r="AI15" s="226">
        <v>1.247E-4</v>
      </c>
      <c r="AJ15" s="307">
        <v>1.3617124E-2</v>
      </c>
      <c r="AK15" s="308">
        <v>2.1500000000000001E-8</v>
      </c>
      <c r="AL15" s="299" t="str">
        <f t="shared" si="0"/>
        <v>+</v>
      </c>
      <c r="AM15" s="324"/>
      <c r="AN15" s="324"/>
      <c r="AO15" s="324"/>
      <c r="AP15" s="324"/>
      <c r="AQ15" s="324"/>
      <c r="AR15" s="324"/>
      <c r="AS15" s="324"/>
      <c r="AT15" s="324"/>
      <c r="AU15" s="324"/>
      <c r="AV15" s="324"/>
      <c r="AW15" s="324"/>
      <c r="AX15" s="324"/>
      <c r="AY15" s="324"/>
      <c r="AZ15" s="324"/>
      <c r="BA15" s="324"/>
      <c r="BB15" s="324"/>
      <c r="BC15" s="324"/>
      <c r="BD15" s="324"/>
      <c r="BE15" s="324"/>
      <c r="BF15" s="324"/>
      <c r="BG15" s="324"/>
      <c r="BH15" s="324"/>
      <c r="BI15" s="324"/>
      <c r="BJ15" s="324"/>
      <c r="BK15" s="324"/>
      <c r="BL15" s="324"/>
      <c r="BM15" s="324"/>
      <c r="BN15" s="324"/>
      <c r="BO15" s="324"/>
      <c r="BP15" s="324"/>
      <c r="BQ15" s="324"/>
      <c r="BR15" s="324"/>
      <c r="BS15" s="324"/>
      <c r="BT15" s="324"/>
      <c r="BU15" s="324"/>
      <c r="BV15" s="324"/>
      <c r="BW15" s="324"/>
      <c r="BX15" s="324"/>
      <c r="BY15" s="324"/>
      <c r="BZ15" s="324"/>
      <c r="CA15" s="324"/>
      <c r="CB15" s="324"/>
      <c r="CC15" s="324"/>
      <c r="CD15" s="324"/>
      <c r="CE15" s="324"/>
      <c r="CF15" s="324"/>
      <c r="CG15" s="324"/>
      <c r="CH15" s="324"/>
      <c r="CI15" s="324"/>
      <c r="CJ15" s="324"/>
      <c r="CK15" s="324"/>
      <c r="CL15" s="324"/>
      <c r="CM15" s="324"/>
      <c r="CN15" s="324"/>
      <c r="CO15" s="324"/>
      <c r="CP15" s="324"/>
      <c r="CQ15" s="324"/>
    </row>
    <row r="16" spans="1:101" s="325" customFormat="1" ht="14">
      <c r="A16" s="299" t="s">
        <v>20</v>
      </c>
      <c r="B16" s="299">
        <v>7</v>
      </c>
      <c r="C16" s="299">
        <v>30635762</v>
      </c>
      <c r="D16" s="299" t="s">
        <v>12</v>
      </c>
      <c r="E16" s="299" t="s">
        <v>509</v>
      </c>
      <c r="F16" s="299" t="s">
        <v>521</v>
      </c>
      <c r="G16" s="316" t="s">
        <v>79</v>
      </c>
      <c r="H16" s="317" t="s">
        <v>476</v>
      </c>
      <c r="I16" s="226" t="s">
        <v>529</v>
      </c>
      <c r="J16" s="228"/>
      <c r="K16" s="307">
        <v>-2.6282199999999999E-2</v>
      </c>
      <c r="L16" s="308">
        <v>1.1200000000000001E-11</v>
      </c>
      <c r="M16" s="307">
        <v>-1.5914993999999998E-2</v>
      </c>
      <c r="N16" s="308">
        <v>2.0425019999999999E-2</v>
      </c>
      <c r="O16" s="299">
        <v>-2.3803399999999999E-2</v>
      </c>
      <c r="P16" s="299">
        <v>3.349E-3</v>
      </c>
      <c r="Q16" s="308">
        <v>1.18E-12</v>
      </c>
      <c r="R16" s="299" t="s">
        <v>14</v>
      </c>
      <c r="S16" s="299">
        <v>0.1867</v>
      </c>
      <c r="T16" s="307">
        <v>-3.4091860000000002E-2</v>
      </c>
      <c r="U16" s="308">
        <v>4.032552E-3</v>
      </c>
      <c r="V16" s="307">
        <v>-2.3248700000000001E-2</v>
      </c>
      <c r="W16" s="308">
        <v>0.12328600000000001</v>
      </c>
      <c r="X16" s="226">
        <v>-6.8649999999999996E-3</v>
      </c>
      <c r="Y16" s="309">
        <v>2.4899999999999999E-2</v>
      </c>
      <c r="Z16" s="339">
        <v>-9.1234999999999997E-3</v>
      </c>
      <c r="AA16" s="339">
        <v>2.9028000000000001E-3</v>
      </c>
      <c r="AB16" s="337">
        <v>1.6720000000000001E-3</v>
      </c>
      <c r="AC16" s="338" t="s">
        <v>504</v>
      </c>
      <c r="AD16" s="338">
        <v>5.2150000000000002E-2</v>
      </c>
      <c r="AE16" s="226">
        <v>-1.54E-2</v>
      </c>
      <c r="AF16" s="226">
        <v>2.2000000000000001E-3</v>
      </c>
      <c r="AG16" s="309">
        <v>2.0609999999999998E-12</v>
      </c>
      <c r="AH16" s="226" t="s">
        <v>14</v>
      </c>
      <c r="AI16" s="226">
        <v>9.2529999999999999E-4</v>
      </c>
      <c r="AJ16" s="305">
        <v>-3.096452E-3</v>
      </c>
      <c r="AK16" s="306">
        <v>0.19648363799999999</v>
      </c>
      <c r="AL16" s="300" t="str">
        <f t="shared" si="0"/>
        <v>-</v>
      </c>
      <c r="AM16" s="324"/>
      <c r="AN16" s="324"/>
      <c r="AO16" s="324"/>
      <c r="AP16" s="324"/>
      <c r="AQ16" s="324"/>
      <c r="AR16" s="324"/>
      <c r="AS16" s="324"/>
      <c r="AT16" s="324"/>
      <c r="AU16" s="324"/>
      <c r="AV16" s="324"/>
      <c r="AW16" s="324"/>
      <c r="AX16" s="324"/>
      <c r="AY16" s="324"/>
      <c r="AZ16" s="324"/>
      <c r="BA16" s="324"/>
      <c r="BB16" s="324"/>
      <c r="BC16" s="324"/>
      <c r="BD16" s="324"/>
      <c r="BE16" s="324"/>
      <c r="BF16" s="324"/>
      <c r="BG16" s="324"/>
      <c r="BH16" s="324"/>
      <c r="BI16" s="324"/>
      <c r="BJ16" s="324"/>
      <c r="BK16" s="324"/>
      <c r="BL16" s="324"/>
      <c r="BM16" s="324"/>
      <c r="BN16" s="324"/>
      <c r="BO16" s="324"/>
      <c r="BP16" s="324"/>
      <c r="BQ16" s="324"/>
      <c r="BR16" s="324"/>
      <c r="BS16" s="324"/>
      <c r="BT16" s="324"/>
      <c r="BU16" s="324"/>
      <c r="BV16" s="324"/>
      <c r="BW16" s="324"/>
      <c r="BX16" s="324"/>
      <c r="BY16" s="324"/>
      <c r="BZ16" s="324"/>
      <c r="CA16" s="324"/>
      <c r="CB16" s="324"/>
      <c r="CC16" s="324"/>
      <c r="CD16" s="324"/>
      <c r="CE16" s="324"/>
      <c r="CF16" s="324"/>
      <c r="CG16" s="324"/>
      <c r="CH16" s="324"/>
      <c r="CI16" s="324"/>
      <c r="CJ16" s="324"/>
      <c r="CK16" s="324"/>
      <c r="CL16" s="324"/>
      <c r="CM16" s="324"/>
      <c r="CN16" s="324"/>
      <c r="CO16" s="324"/>
      <c r="CP16" s="324"/>
      <c r="CQ16" s="324"/>
    </row>
    <row r="17" spans="1:101" s="325" customFormat="1" ht="14">
      <c r="A17" s="300" t="s">
        <v>26</v>
      </c>
      <c r="B17" s="300">
        <v>7</v>
      </c>
      <c r="C17" s="300">
        <v>30635838</v>
      </c>
      <c r="D17" s="300" t="s">
        <v>12</v>
      </c>
      <c r="E17" s="300" t="s">
        <v>509</v>
      </c>
      <c r="F17" s="300" t="s">
        <v>521</v>
      </c>
      <c r="G17" s="327" t="s">
        <v>79</v>
      </c>
      <c r="H17" s="328" t="s">
        <v>476</v>
      </c>
      <c r="I17" s="225">
        <v>4</v>
      </c>
      <c r="J17" s="228"/>
      <c r="K17" s="305">
        <v>-2.4602499999999999E-2</v>
      </c>
      <c r="L17" s="306">
        <v>3.7E-9</v>
      </c>
      <c r="M17" s="305">
        <v>-1.5905744999999999E-2</v>
      </c>
      <c r="N17" s="306">
        <v>2.4567640000000002E-2</v>
      </c>
      <c r="O17" s="300">
        <v>-2.2369400000000001E-2</v>
      </c>
      <c r="P17" s="300">
        <v>3.5747999999999999E-3</v>
      </c>
      <c r="Q17" s="306">
        <v>3.9099999999999999E-10</v>
      </c>
      <c r="R17" s="300" t="s">
        <v>14</v>
      </c>
      <c r="S17" s="300">
        <v>0.28789999999999999</v>
      </c>
      <c r="T17" s="305">
        <v>-3.4200620000000001E-2</v>
      </c>
      <c r="U17" s="306">
        <v>1.290051E-2</v>
      </c>
      <c r="V17" s="305">
        <v>-4.516067E-2</v>
      </c>
      <c r="W17" s="306">
        <v>5.2022639999999998E-3</v>
      </c>
      <c r="X17" s="225">
        <v>-5.9589999999999999E-3</v>
      </c>
      <c r="Y17" s="310">
        <v>6.3039999999999999E-2</v>
      </c>
      <c r="Z17" s="340">
        <v>-8.7948999999999996E-3</v>
      </c>
      <c r="AA17" s="340">
        <v>3.0607000000000004E-3</v>
      </c>
      <c r="AB17" s="193">
        <v>4.0600000000000002E-3</v>
      </c>
      <c r="AC17" s="294" t="s">
        <v>504</v>
      </c>
      <c r="AD17" s="294">
        <v>9.2800000000000001E-3</v>
      </c>
      <c r="AE17" s="225">
        <v>-1.4500000000000001E-2</v>
      </c>
      <c r="AF17" s="225">
        <v>2.3E-3</v>
      </c>
      <c r="AG17" s="310">
        <v>4.04E-10</v>
      </c>
      <c r="AH17" s="225" t="s">
        <v>14</v>
      </c>
      <c r="AI17" s="225">
        <v>3.921E-3</v>
      </c>
      <c r="AJ17" s="305">
        <v>-1.5530139999999999E-3</v>
      </c>
      <c r="AK17" s="306">
        <v>0.555169782</v>
      </c>
      <c r="AL17" s="300" t="str">
        <f t="shared" si="0"/>
        <v>-</v>
      </c>
      <c r="AM17" s="329"/>
      <c r="AN17" s="329"/>
      <c r="AO17" s="329"/>
      <c r="AP17" s="329"/>
      <c r="AQ17" s="329"/>
      <c r="AR17" s="329"/>
      <c r="AS17" s="329"/>
      <c r="AT17" s="329"/>
      <c r="AU17" s="329"/>
      <c r="AV17" s="329"/>
      <c r="AW17" s="329"/>
      <c r="AX17" s="329"/>
      <c r="AY17" s="329"/>
      <c r="AZ17" s="329"/>
      <c r="BA17" s="329"/>
      <c r="BB17" s="329"/>
      <c r="BC17" s="329"/>
      <c r="BD17" s="329"/>
      <c r="BE17" s="329"/>
      <c r="BF17" s="329"/>
      <c r="BG17" s="329"/>
      <c r="BH17" s="329"/>
      <c r="BI17" s="329"/>
      <c r="BJ17" s="329"/>
      <c r="BK17" s="329"/>
      <c r="BL17" s="329"/>
      <c r="BM17" s="329"/>
      <c r="BN17" s="329"/>
      <c r="BO17" s="329"/>
      <c r="BP17" s="329"/>
      <c r="BQ17" s="329"/>
      <c r="BR17" s="329"/>
      <c r="BS17" s="329"/>
      <c r="BT17" s="329"/>
      <c r="BU17" s="329"/>
      <c r="BV17" s="329"/>
      <c r="BW17" s="329"/>
      <c r="BX17" s="329"/>
      <c r="BY17" s="329"/>
      <c r="BZ17" s="329"/>
      <c r="CA17" s="329"/>
      <c r="CB17" s="329"/>
      <c r="CC17" s="329"/>
      <c r="CD17" s="329"/>
      <c r="CE17" s="329"/>
      <c r="CF17" s="329"/>
      <c r="CG17" s="329"/>
      <c r="CH17" s="329"/>
      <c r="CI17" s="329"/>
      <c r="CJ17" s="329"/>
      <c r="CK17" s="329"/>
      <c r="CL17" s="329"/>
      <c r="CM17" s="329"/>
      <c r="CN17" s="329"/>
      <c r="CO17" s="329"/>
      <c r="CP17" s="329"/>
      <c r="CQ17" s="329"/>
    </row>
    <row r="18" spans="1:101" s="326" customFormat="1" ht="14">
      <c r="A18" s="300" t="s">
        <v>36</v>
      </c>
      <c r="B18" s="300">
        <v>3</v>
      </c>
      <c r="C18" s="300">
        <v>48935316</v>
      </c>
      <c r="D18" s="300" t="s">
        <v>9</v>
      </c>
      <c r="E18" s="300" t="s">
        <v>509</v>
      </c>
      <c r="F18" s="300" t="s">
        <v>521</v>
      </c>
      <c r="G18" s="327" t="s">
        <v>87</v>
      </c>
      <c r="H18" s="328" t="s">
        <v>481</v>
      </c>
      <c r="I18" s="225">
        <v>4</v>
      </c>
      <c r="J18" s="228"/>
      <c r="K18" s="305">
        <v>-1.03243E-2</v>
      </c>
      <c r="L18" s="306">
        <v>2.9700000000000003E-7</v>
      </c>
      <c r="M18" s="305">
        <v>-8.01902E-3</v>
      </c>
      <c r="N18" s="306">
        <v>5.1752490999999998E-2</v>
      </c>
      <c r="O18" s="300">
        <v>-9.8820999999999996E-3</v>
      </c>
      <c r="P18" s="300">
        <v>1.8024E-3</v>
      </c>
      <c r="Q18" s="306">
        <v>4.1899999999999998E-8</v>
      </c>
      <c r="R18" s="300" t="s">
        <v>14</v>
      </c>
      <c r="S18" s="300">
        <v>0.61450000000000005</v>
      </c>
      <c r="T18" s="305">
        <v>-1.3198949999999999E-2</v>
      </c>
      <c r="U18" s="306">
        <v>0.10163270000000001</v>
      </c>
      <c r="V18" s="305">
        <v>-1.6662670000000001E-2</v>
      </c>
      <c r="W18" s="306">
        <v>8.4285139999999995E-2</v>
      </c>
      <c r="X18" s="225">
        <v>-4.9430000000000003E-3</v>
      </c>
      <c r="Y18" s="310">
        <v>5.067E-2</v>
      </c>
      <c r="Z18" s="340">
        <v>-6.3318999999999997E-3</v>
      </c>
      <c r="AA18" s="340">
        <v>2.3378000000000001E-3</v>
      </c>
      <c r="AB18" s="193">
        <v>6.7590000000000003E-3</v>
      </c>
      <c r="AC18" s="294" t="s">
        <v>504</v>
      </c>
      <c r="AD18" s="294">
        <v>0.33560000000000001</v>
      </c>
      <c r="AE18" s="225">
        <v>-8.6E-3</v>
      </c>
      <c r="AF18" s="225">
        <v>1.4E-3</v>
      </c>
      <c r="AG18" s="310">
        <v>2.024E-9</v>
      </c>
      <c r="AH18" s="225" t="s">
        <v>14</v>
      </c>
      <c r="AI18" s="225">
        <v>0.2291</v>
      </c>
      <c r="AJ18" s="305">
        <v>-6.8919929999999999E-3</v>
      </c>
      <c r="AK18" s="306">
        <v>2.1943358E-2</v>
      </c>
      <c r="AL18" s="300" t="str">
        <f t="shared" si="0"/>
        <v>-</v>
      </c>
      <c r="AM18" s="329"/>
      <c r="AN18" s="329"/>
      <c r="AO18" s="329"/>
      <c r="AP18" s="329"/>
      <c r="AQ18" s="329"/>
      <c r="AR18" s="329"/>
      <c r="AS18" s="329"/>
      <c r="AT18" s="329"/>
      <c r="AU18" s="329"/>
      <c r="AV18" s="329"/>
      <c r="AW18" s="329"/>
      <c r="AX18" s="329"/>
      <c r="AY18" s="329"/>
      <c r="AZ18" s="329"/>
      <c r="BA18" s="329"/>
      <c r="BB18" s="329"/>
      <c r="BC18" s="329"/>
      <c r="BD18" s="329"/>
      <c r="BE18" s="329"/>
      <c r="BF18" s="329"/>
      <c r="BG18" s="329"/>
      <c r="BH18" s="329"/>
      <c r="BI18" s="329"/>
      <c r="BJ18" s="329"/>
      <c r="BK18" s="329"/>
      <c r="BL18" s="329"/>
      <c r="BM18" s="329"/>
      <c r="BN18" s="329"/>
      <c r="BO18" s="329"/>
      <c r="BP18" s="329"/>
      <c r="BQ18" s="329"/>
      <c r="BR18" s="329"/>
      <c r="BS18" s="329"/>
      <c r="BT18" s="329"/>
      <c r="BU18" s="329"/>
      <c r="BV18" s="329"/>
      <c r="BW18" s="329"/>
      <c r="BX18" s="329"/>
      <c r="BY18" s="329"/>
      <c r="BZ18" s="329"/>
      <c r="CA18" s="329"/>
      <c r="CB18" s="329"/>
      <c r="CC18" s="329"/>
      <c r="CD18" s="329"/>
      <c r="CE18" s="329"/>
      <c r="CF18" s="329"/>
      <c r="CG18" s="329"/>
      <c r="CH18" s="329"/>
      <c r="CI18" s="329"/>
      <c r="CJ18" s="329"/>
      <c r="CK18" s="329"/>
      <c r="CL18" s="329"/>
      <c r="CM18" s="329"/>
      <c r="CN18" s="329"/>
      <c r="CO18" s="329"/>
      <c r="CP18" s="329"/>
      <c r="CQ18" s="329"/>
    </row>
    <row r="19" spans="1:101" s="325" customFormat="1" ht="14">
      <c r="A19" s="300" t="s">
        <v>27</v>
      </c>
      <c r="B19" s="300">
        <v>19</v>
      </c>
      <c r="C19" s="300">
        <v>47287778</v>
      </c>
      <c r="D19" s="300" t="s">
        <v>12</v>
      </c>
      <c r="E19" s="300" t="s">
        <v>508</v>
      </c>
      <c r="F19" s="300" t="s">
        <v>522</v>
      </c>
      <c r="G19" s="327" t="s">
        <v>84</v>
      </c>
      <c r="H19" s="328" t="s">
        <v>484</v>
      </c>
      <c r="I19" s="225">
        <v>4</v>
      </c>
      <c r="J19" s="228"/>
      <c r="K19" s="305">
        <v>-1.4101799999999999E-2</v>
      </c>
      <c r="L19" s="306">
        <v>3.53E-9</v>
      </c>
      <c r="M19" s="305">
        <v>-6.6370429999999996E-3</v>
      </c>
      <c r="N19" s="306">
        <v>6.0641088000000003E-2</v>
      </c>
      <c r="O19" s="300">
        <v>-1.17787E-2</v>
      </c>
      <c r="P19" s="300">
        <v>1.97E-3</v>
      </c>
      <c r="Q19" s="306">
        <v>2.2400000000000001E-9</v>
      </c>
      <c r="R19" s="300" t="s">
        <v>14</v>
      </c>
      <c r="S19" s="300">
        <v>7.9369999999999996E-2</v>
      </c>
      <c r="T19" s="305">
        <v>-1.266017E-2</v>
      </c>
      <c r="U19" s="306">
        <v>2.6011510000000002E-2</v>
      </c>
      <c r="V19" s="305">
        <v>-1.0330799999999999E-2</v>
      </c>
      <c r="W19" s="306">
        <v>8.6515700000000001E-2</v>
      </c>
      <c r="X19" s="225">
        <v>-1.3990000000000001E-3</v>
      </c>
      <c r="Y19" s="310">
        <v>0.50680000000000003</v>
      </c>
      <c r="Z19" s="340">
        <v>-3.5035999999999999E-3</v>
      </c>
      <c r="AA19" s="340">
        <v>1.8762000000000002E-3</v>
      </c>
      <c r="AB19" s="193">
        <v>6.1850000000000002E-2</v>
      </c>
      <c r="AC19" s="294" t="s">
        <v>504</v>
      </c>
      <c r="AD19" s="294">
        <v>8.6379999999999998E-2</v>
      </c>
      <c r="AE19" s="225">
        <v>-7.4000000000000003E-3</v>
      </c>
      <c r="AF19" s="225">
        <v>1.4E-3</v>
      </c>
      <c r="AG19" s="310">
        <v>4.3569999999999999E-8</v>
      </c>
      <c r="AH19" s="225" t="s">
        <v>14</v>
      </c>
      <c r="AI19" s="225">
        <v>2.3519999999999999E-3</v>
      </c>
      <c r="AJ19" s="307">
        <v>1.1932132999999999E-2</v>
      </c>
      <c r="AK19" s="308">
        <v>7.3999999999999996E-5</v>
      </c>
      <c r="AL19" s="299" t="str">
        <f t="shared" si="0"/>
        <v>+</v>
      </c>
      <c r="AM19" s="329"/>
      <c r="AN19" s="329"/>
      <c r="AO19" s="329"/>
      <c r="AP19" s="329"/>
      <c r="AQ19" s="329"/>
      <c r="AR19" s="329"/>
      <c r="AS19" s="329"/>
      <c r="AT19" s="329"/>
      <c r="AU19" s="329"/>
      <c r="AV19" s="329"/>
      <c r="AW19" s="329"/>
      <c r="AX19" s="329"/>
      <c r="AY19" s="329"/>
      <c r="AZ19" s="329"/>
      <c r="BA19" s="329"/>
      <c r="BB19" s="329"/>
      <c r="BC19" s="329"/>
      <c r="BD19" s="329"/>
      <c r="BE19" s="329"/>
      <c r="BF19" s="329"/>
      <c r="BG19" s="329"/>
      <c r="BH19" s="329"/>
      <c r="BI19" s="329"/>
      <c r="BJ19" s="329"/>
      <c r="BK19" s="329"/>
      <c r="BL19" s="329"/>
      <c r="BM19" s="329"/>
      <c r="BN19" s="329"/>
      <c r="BO19" s="329"/>
      <c r="BP19" s="329"/>
      <c r="BQ19" s="329"/>
      <c r="BR19" s="329"/>
      <c r="BS19" s="329"/>
      <c r="BT19" s="329"/>
      <c r="BU19" s="329"/>
      <c r="BV19" s="329"/>
      <c r="BW19" s="329"/>
      <c r="BX19" s="329"/>
      <c r="BY19" s="329"/>
      <c r="BZ19" s="329"/>
      <c r="CA19" s="329"/>
      <c r="CB19" s="329"/>
      <c r="CC19" s="329"/>
      <c r="CD19" s="329"/>
      <c r="CE19" s="329"/>
      <c r="CF19" s="329"/>
      <c r="CG19" s="329"/>
      <c r="CH19" s="329"/>
      <c r="CI19" s="329"/>
      <c r="CJ19" s="329"/>
      <c r="CK19" s="329"/>
      <c r="CL19" s="329"/>
      <c r="CM19" s="329"/>
      <c r="CN19" s="329"/>
      <c r="CO19" s="329"/>
      <c r="CP19" s="329"/>
      <c r="CQ19" s="329"/>
    </row>
    <row r="20" spans="1:101" s="326" customFormat="1" ht="14">
      <c r="A20" s="300" t="s">
        <v>29</v>
      </c>
      <c r="B20" s="300">
        <v>6</v>
      </c>
      <c r="C20" s="300">
        <v>16136539</v>
      </c>
      <c r="D20" s="300" t="s">
        <v>9</v>
      </c>
      <c r="E20" s="300" t="s">
        <v>14</v>
      </c>
      <c r="F20" s="314" t="s">
        <v>521</v>
      </c>
      <c r="G20" s="330" t="s">
        <v>85</v>
      </c>
      <c r="H20" s="331" t="s">
        <v>483</v>
      </c>
      <c r="I20" s="225">
        <v>4</v>
      </c>
      <c r="J20" s="228" t="b">
        <v>1</v>
      </c>
      <c r="K20" s="305">
        <v>1.0132560000000001E-2</v>
      </c>
      <c r="L20" s="306">
        <v>1.8700000000000001E-6</v>
      </c>
      <c r="M20" s="305">
        <v>1.0051104999999999E-2</v>
      </c>
      <c r="N20" s="306">
        <v>1.4102806000000001E-2</v>
      </c>
      <c r="O20" s="300">
        <v>1.0115300000000001E-2</v>
      </c>
      <c r="P20" s="300">
        <v>1.8791000000000001E-3</v>
      </c>
      <c r="Q20" s="306">
        <v>7.3300000000000001E-8</v>
      </c>
      <c r="R20" s="300" t="s">
        <v>10</v>
      </c>
      <c r="S20" s="300">
        <v>0.9859</v>
      </c>
      <c r="T20" s="305" t="s">
        <v>13</v>
      </c>
      <c r="U20" s="306" t="s">
        <v>13</v>
      </c>
      <c r="V20" s="305" t="s">
        <v>13</v>
      </c>
      <c r="W20" s="306" t="s">
        <v>13</v>
      </c>
      <c r="X20" s="225">
        <v>3.8679999999999999E-3</v>
      </c>
      <c r="Y20" s="310">
        <v>0.1053</v>
      </c>
      <c r="Z20" s="340">
        <v>3.8679999999999999E-3</v>
      </c>
      <c r="AA20" s="340">
        <v>2.3860000000000001E-3</v>
      </c>
      <c r="AB20" s="193">
        <v>0.105</v>
      </c>
      <c r="AC20" s="294" t="s">
        <v>518</v>
      </c>
      <c r="AD20" s="294">
        <v>1</v>
      </c>
      <c r="AE20" s="225">
        <v>7.7000000000000002E-3</v>
      </c>
      <c r="AF20" s="225">
        <v>1.5E-3</v>
      </c>
      <c r="AG20" s="310">
        <v>1.677E-7</v>
      </c>
      <c r="AH20" s="225" t="s">
        <v>10</v>
      </c>
      <c r="AI20" s="225">
        <v>3.9690000000000003E-2</v>
      </c>
      <c r="AJ20" s="305">
        <v>4.33757E-4</v>
      </c>
      <c r="AK20" s="306">
        <v>0.84778340699999999</v>
      </c>
      <c r="AL20" s="300" t="str">
        <f t="shared" si="0"/>
        <v>+</v>
      </c>
      <c r="AM20" s="329"/>
      <c r="AN20" s="329"/>
      <c r="AO20" s="329"/>
      <c r="AP20" s="329"/>
      <c r="AQ20" s="329"/>
      <c r="AR20" s="329"/>
      <c r="AS20" s="329"/>
      <c r="AT20" s="329"/>
      <c r="AU20" s="329"/>
      <c r="AV20" s="329"/>
      <c r="AW20" s="329"/>
      <c r="AX20" s="329"/>
      <c r="AY20" s="329"/>
      <c r="AZ20" s="329"/>
      <c r="BA20" s="329"/>
      <c r="BB20" s="329"/>
      <c r="BC20" s="329"/>
      <c r="BD20" s="329"/>
      <c r="BE20" s="329"/>
      <c r="BF20" s="329"/>
      <c r="BG20" s="329"/>
      <c r="BH20" s="329"/>
      <c r="BI20" s="329"/>
      <c r="BJ20" s="329"/>
      <c r="BK20" s="329"/>
      <c r="BL20" s="329"/>
      <c r="BM20" s="329"/>
      <c r="BN20" s="329"/>
      <c r="BO20" s="329"/>
      <c r="BP20" s="329"/>
      <c r="BQ20" s="329"/>
      <c r="BR20" s="329"/>
      <c r="BS20" s="329"/>
      <c r="BT20" s="329"/>
      <c r="BU20" s="329"/>
      <c r="BV20" s="329"/>
      <c r="BW20" s="329"/>
      <c r="BX20" s="329"/>
      <c r="BY20" s="329"/>
      <c r="BZ20" s="329"/>
      <c r="CA20" s="329"/>
      <c r="CB20" s="329"/>
      <c r="CC20" s="329"/>
      <c r="CD20" s="329"/>
      <c r="CE20" s="329"/>
      <c r="CF20" s="329"/>
      <c r="CG20" s="329"/>
      <c r="CH20" s="329"/>
      <c r="CI20" s="329"/>
      <c r="CJ20" s="329"/>
      <c r="CK20" s="329"/>
      <c r="CL20" s="329"/>
      <c r="CM20" s="329"/>
      <c r="CN20" s="329"/>
      <c r="CO20" s="329"/>
      <c r="CP20" s="329"/>
      <c r="CQ20" s="329"/>
      <c r="CR20" s="325"/>
      <c r="CS20" s="325"/>
      <c r="CT20" s="325"/>
      <c r="CU20" s="325"/>
      <c r="CV20" s="325"/>
      <c r="CW20" s="325"/>
    </row>
    <row r="21" spans="1:101" s="326" customFormat="1" ht="14">
      <c r="A21" s="300" t="s">
        <v>18</v>
      </c>
      <c r="B21" s="300">
        <v>1</v>
      </c>
      <c r="C21" s="300">
        <v>55353706</v>
      </c>
      <c r="D21" s="300" t="s">
        <v>9</v>
      </c>
      <c r="E21" s="300" t="s">
        <v>509</v>
      </c>
      <c r="F21" s="300" t="s">
        <v>104</v>
      </c>
      <c r="G21" s="327" t="s">
        <v>77</v>
      </c>
      <c r="H21" s="328" t="s">
        <v>386</v>
      </c>
      <c r="I21" s="225">
        <v>4</v>
      </c>
      <c r="J21" s="228"/>
      <c r="K21" s="305">
        <v>-1.6315199999999998E-2</v>
      </c>
      <c r="L21" s="306">
        <v>1.0699999999999999E-11</v>
      </c>
      <c r="M21" s="305">
        <v>-1.2035215E-2</v>
      </c>
      <c r="N21" s="306">
        <v>1.9602209999999998E-3</v>
      </c>
      <c r="O21" s="300">
        <v>-1.5141699999999999E-2</v>
      </c>
      <c r="P21" s="300">
        <v>2.0287E-3</v>
      </c>
      <c r="Q21" s="306">
        <v>8.3999999999999995E-14</v>
      </c>
      <c r="R21" s="300" t="s">
        <v>14</v>
      </c>
      <c r="S21" s="300">
        <v>0.34660000000000002</v>
      </c>
      <c r="T21" s="305">
        <v>-8.1700539999999995E-3</v>
      </c>
      <c r="U21" s="306">
        <v>0.24409030000000001</v>
      </c>
      <c r="V21" s="305">
        <v>-1.0191550000000001E-2</v>
      </c>
      <c r="W21" s="306">
        <v>0.2743565</v>
      </c>
      <c r="X21" s="225">
        <v>1.7769999999999999E-3</v>
      </c>
      <c r="Y21" s="310">
        <v>0.45079999999999998</v>
      </c>
      <c r="Z21" s="340">
        <v>1.6969999999999998E-4</v>
      </c>
      <c r="AA21" s="340">
        <v>2.1714999999999998E-3</v>
      </c>
      <c r="AB21" s="193">
        <v>0.93769999999999998</v>
      </c>
      <c r="AC21" s="294" t="s">
        <v>501</v>
      </c>
      <c r="AD21" s="294">
        <v>0.2099</v>
      </c>
      <c r="AE21" s="225">
        <v>-8.0000000000000002E-3</v>
      </c>
      <c r="AF21" s="225">
        <v>1.5E-3</v>
      </c>
      <c r="AG21" s="310">
        <v>6.6419999999999995E-8</v>
      </c>
      <c r="AH21" s="225" t="s">
        <v>15</v>
      </c>
      <c r="AI21" s="310">
        <v>2.572E-7</v>
      </c>
      <c r="AJ21" s="305">
        <v>1.367182E-3</v>
      </c>
      <c r="AK21" s="306">
        <v>0.50652044799999996</v>
      </c>
      <c r="AL21" s="300" t="str">
        <f t="shared" si="0"/>
        <v>+</v>
      </c>
      <c r="AM21" s="329"/>
      <c r="AN21" s="329"/>
      <c r="AO21" s="329"/>
      <c r="AP21" s="329"/>
      <c r="AQ21" s="329"/>
      <c r="AR21" s="329"/>
      <c r="AS21" s="329"/>
      <c r="AT21" s="329"/>
      <c r="AU21" s="329"/>
      <c r="AV21" s="329"/>
      <c r="AW21" s="329"/>
      <c r="AX21" s="329"/>
      <c r="AY21" s="329"/>
      <c r="AZ21" s="329"/>
      <c r="BA21" s="329"/>
      <c r="BB21" s="329"/>
      <c r="BC21" s="329"/>
      <c r="BD21" s="329"/>
      <c r="BE21" s="329"/>
      <c r="BF21" s="329"/>
      <c r="BG21" s="329"/>
      <c r="BH21" s="329"/>
      <c r="BI21" s="329"/>
      <c r="BJ21" s="329"/>
      <c r="BK21" s="329"/>
      <c r="BL21" s="329"/>
      <c r="BM21" s="329"/>
      <c r="BN21" s="329"/>
      <c r="BO21" s="329"/>
      <c r="BP21" s="329"/>
      <c r="BQ21" s="329"/>
      <c r="BR21" s="329"/>
      <c r="BS21" s="329"/>
      <c r="BT21" s="329"/>
      <c r="BU21" s="329"/>
      <c r="BV21" s="329"/>
      <c r="BW21" s="329"/>
      <c r="BX21" s="329"/>
      <c r="BY21" s="329"/>
      <c r="BZ21" s="329"/>
      <c r="CA21" s="329"/>
      <c r="CB21" s="329"/>
      <c r="CC21" s="329"/>
      <c r="CD21" s="329"/>
      <c r="CE21" s="329"/>
      <c r="CF21" s="329"/>
      <c r="CG21" s="329"/>
      <c r="CH21" s="329"/>
      <c r="CI21" s="329"/>
      <c r="CJ21" s="329"/>
      <c r="CK21" s="329"/>
      <c r="CL21" s="329"/>
      <c r="CM21" s="329"/>
      <c r="CN21" s="329"/>
      <c r="CO21" s="329"/>
      <c r="CP21" s="329"/>
      <c r="CQ21" s="329"/>
      <c r="CR21" s="325"/>
      <c r="CS21" s="325"/>
      <c r="CT21" s="325"/>
      <c r="CU21" s="325"/>
      <c r="CV21" s="325"/>
      <c r="CW21" s="325"/>
    </row>
    <row r="22" spans="1:101">
      <c r="A22" s="297"/>
      <c r="B22" s="297"/>
      <c r="C22" s="297"/>
      <c r="D22" s="297"/>
      <c r="E22" s="297"/>
      <c r="F22" s="297"/>
      <c r="G22" s="333"/>
      <c r="H22" s="261"/>
      <c r="I22" s="193"/>
      <c r="J22" s="193"/>
      <c r="K22" s="261"/>
      <c r="L22" s="261"/>
      <c r="M22" s="261"/>
      <c r="N22" s="261"/>
      <c r="O22" s="297"/>
      <c r="P22" s="261"/>
      <c r="Q22" s="261"/>
      <c r="R22" s="263"/>
      <c r="S22" s="264"/>
      <c r="T22" s="264"/>
      <c r="U22" s="264"/>
      <c r="V22" s="264"/>
      <c r="W22" s="264"/>
      <c r="Z22" s="263"/>
      <c r="AA22" s="263"/>
      <c r="AB22" s="264"/>
      <c r="AC22" s="263"/>
      <c r="AD22" s="263"/>
      <c r="AE22" s="263"/>
      <c r="AF22" s="225"/>
      <c r="AG22" s="310"/>
      <c r="AH22" s="225"/>
      <c r="AI22" s="225"/>
      <c r="AJ22" s="334"/>
      <c r="AK22" s="335"/>
      <c r="AL22" s="336"/>
      <c r="AM22" s="336"/>
      <c r="AN22" s="336"/>
      <c r="AO22" s="336"/>
      <c r="AP22" s="336"/>
      <c r="AQ22" s="336"/>
      <c r="AR22" s="336"/>
      <c r="AS22" s="336"/>
      <c r="AT22" s="336"/>
      <c r="AU22" s="336"/>
      <c r="AV22" s="336"/>
      <c r="AW22" s="336"/>
      <c r="AX22" s="336"/>
      <c r="AY22" s="336"/>
      <c r="AZ22" s="336"/>
      <c r="BA22" s="336"/>
      <c r="BB22" s="336"/>
      <c r="BC22" s="336"/>
      <c r="BD22" s="336"/>
      <c r="BE22" s="336"/>
      <c r="BF22" s="336"/>
      <c r="BG22" s="336"/>
      <c r="BH22" s="336"/>
      <c r="BI22" s="336"/>
      <c r="BJ22" s="336"/>
      <c r="BK22" s="336"/>
      <c r="BL22" s="336"/>
      <c r="BM22" s="336"/>
      <c r="BN22" s="336"/>
      <c r="BO22" s="336"/>
      <c r="BP22" s="336"/>
      <c r="BQ22" s="336"/>
      <c r="BR22" s="336"/>
      <c r="BS22" s="336"/>
      <c r="BT22" s="336"/>
      <c r="BU22" s="336"/>
      <c r="BV22" s="336"/>
      <c r="BW22" s="336"/>
      <c r="BX22" s="336"/>
      <c r="BY22" s="336"/>
      <c r="BZ22" s="269"/>
      <c r="CA22" s="269"/>
      <c r="CB22" s="269"/>
      <c r="CC22" s="269"/>
      <c r="CD22" s="269"/>
      <c r="CE22" s="269"/>
      <c r="CF22" s="269"/>
      <c r="CG22" s="269"/>
      <c r="CH22" s="269"/>
      <c r="CI22" s="269"/>
      <c r="CJ22" s="269"/>
      <c r="CK22" s="269"/>
      <c r="CL22" s="269"/>
      <c r="CM22" s="269"/>
      <c r="CN22" s="269"/>
      <c r="CO22" s="269"/>
      <c r="CP22" s="269"/>
      <c r="CQ22" s="269"/>
      <c r="CR22" s="227"/>
      <c r="CS22" s="227"/>
      <c r="CT22" s="227"/>
      <c r="CU22" s="227"/>
      <c r="CV22" s="227"/>
      <c r="CW22" s="227"/>
    </row>
    <row r="23" spans="1:101">
      <c r="A23" s="297"/>
      <c r="B23" s="297"/>
      <c r="C23" s="297"/>
      <c r="D23" s="297"/>
      <c r="E23" s="297"/>
      <c r="F23" s="297"/>
      <c r="G23" s="333"/>
      <c r="H23" s="261"/>
      <c r="I23" s="193"/>
      <c r="J23" s="193"/>
      <c r="K23" s="261"/>
      <c r="L23" s="261"/>
      <c r="M23" s="261"/>
      <c r="N23" s="261"/>
      <c r="O23" s="297"/>
      <c r="P23" s="261"/>
      <c r="Q23" s="261"/>
      <c r="R23" s="263"/>
      <c r="S23" s="264"/>
      <c r="T23" s="264"/>
      <c r="U23" s="264"/>
      <c r="V23" s="264"/>
      <c r="W23" s="264"/>
      <c r="Z23" s="263"/>
      <c r="AA23" s="263"/>
      <c r="AB23" s="264"/>
      <c r="AC23" s="263"/>
      <c r="AD23" s="263"/>
      <c r="AE23" s="263"/>
      <c r="AF23" s="225"/>
      <c r="AG23" s="310"/>
      <c r="AH23" s="225"/>
      <c r="AI23" s="225"/>
      <c r="AJ23" s="334"/>
      <c r="AK23" s="335"/>
      <c r="AL23" s="336"/>
      <c r="AM23" s="336"/>
      <c r="AN23" s="336"/>
      <c r="AO23" s="336"/>
      <c r="AP23" s="336"/>
      <c r="AQ23" s="336"/>
      <c r="AR23" s="336"/>
      <c r="AS23" s="336"/>
      <c r="AT23" s="336"/>
      <c r="AU23" s="336"/>
      <c r="AV23" s="336"/>
      <c r="AW23" s="336"/>
      <c r="AX23" s="336"/>
      <c r="AY23" s="336"/>
      <c r="AZ23" s="336"/>
      <c r="BA23" s="336"/>
      <c r="BB23" s="336"/>
      <c r="BC23" s="336"/>
      <c r="BD23" s="336"/>
      <c r="BE23" s="336"/>
      <c r="BF23" s="336"/>
      <c r="BG23" s="336"/>
      <c r="BH23" s="336"/>
      <c r="BI23" s="336"/>
      <c r="BJ23" s="336"/>
      <c r="BK23" s="336"/>
      <c r="BL23" s="336"/>
      <c r="BM23" s="336"/>
      <c r="BN23" s="336"/>
      <c r="BO23" s="336"/>
      <c r="BP23" s="336"/>
      <c r="BQ23" s="336"/>
      <c r="BR23" s="336"/>
      <c r="BS23" s="336"/>
      <c r="BT23" s="336"/>
      <c r="BU23" s="336"/>
      <c r="BV23" s="336"/>
      <c r="BW23" s="336"/>
      <c r="BX23" s="336"/>
      <c r="BY23" s="336"/>
      <c r="BZ23" s="269"/>
      <c r="CA23" s="269"/>
      <c r="CB23" s="269"/>
      <c r="CC23" s="269"/>
      <c r="CD23" s="269"/>
      <c r="CE23" s="269"/>
      <c r="CF23" s="269"/>
      <c r="CG23" s="269"/>
      <c r="CH23" s="269"/>
      <c r="CI23" s="269"/>
      <c r="CJ23" s="269"/>
      <c r="CK23" s="269"/>
      <c r="CL23" s="269"/>
      <c r="CM23" s="269"/>
      <c r="CN23" s="269"/>
      <c r="CO23" s="269"/>
      <c r="CP23" s="269"/>
      <c r="CQ23" s="269"/>
      <c r="CR23" s="227"/>
      <c r="CS23" s="227"/>
      <c r="CT23" s="227"/>
      <c r="CU23" s="227"/>
      <c r="CV23" s="227"/>
      <c r="CW23" s="227"/>
    </row>
    <row r="24" spans="1:101">
      <c r="A24" s="297"/>
      <c r="B24" s="297"/>
      <c r="C24" s="297"/>
      <c r="D24" s="297"/>
      <c r="E24" s="297"/>
      <c r="F24" s="297"/>
      <c r="G24" s="333"/>
      <c r="H24" s="261"/>
      <c r="I24" s="193"/>
      <c r="J24" s="193"/>
      <c r="K24" s="261"/>
      <c r="L24" s="261"/>
      <c r="M24" s="261"/>
      <c r="N24" s="261"/>
      <c r="O24" s="297"/>
      <c r="P24" s="261"/>
      <c r="Q24" s="261"/>
      <c r="R24" s="263"/>
      <c r="S24" s="264"/>
      <c r="T24" s="264"/>
      <c r="U24" s="264"/>
      <c r="V24" s="264"/>
      <c r="W24" s="264"/>
      <c r="Z24" s="263"/>
      <c r="AA24" s="263"/>
      <c r="AB24" s="264"/>
      <c r="AC24" s="263"/>
      <c r="AD24" s="263"/>
      <c r="AE24" s="263"/>
      <c r="AF24" s="225"/>
      <c r="AG24" s="310"/>
      <c r="AH24" s="225"/>
      <c r="AI24" s="225"/>
      <c r="AJ24" s="334"/>
      <c r="AK24" s="335"/>
      <c r="AL24" s="336"/>
      <c r="AM24" s="336"/>
      <c r="AN24" s="336"/>
      <c r="AO24" s="336"/>
      <c r="AP24" s="336"/>
      <c r="AQ24" s="336"/>
      <c r="AR24" s="336"/>
      <c r="AS24" s="336"/>
      <c r="AT24" s="336"/>
      <c r="AU24" s="336"/>
      <c r="AV24" s="336"/>
      <c r="AW24" s="336"/>
      <c r="AX24" s="336"/>
      <c r="AY24" s="336"/>
      <c r="AZ24" s="336"/>
      <c r="BA24" s="336"/>
      <c r="BB24" s="336"/>
      <c r="BC24" s="336"/>
      <c r="BD24" s="336"/>
      <c r="BE24" s="336"/>
      <c r="BF24" s="336"/>
      <c r="BG24" s="336"/>
      <c r="BH24" s="336"/>
      <c r="BI24" s="336"/>
      <c r="BJ24" s="336"/>
      <c r="BK24" s="336"/>
      <c r="BL24" s="336"/>
      <c r="BM24" s="336"/>
      <c r="BN24" s="336"/>
      <c r="BO24" s="336"/>
      <c r="BP24" s="336"/>
      <c r="BQ24" s="336"/>
      <c r="BR24" s="336"/>
      <c r="BS24" s="336"/>
      <c r="BT24" s="336"/>
      <c r="BU24" s="336"/>
      <c r="BV24" s="336"/>
      <c r="BW24" s="336"/>
      <c r="BX24" s="336"/>
      <c r="BY24" s="336"/>
      <c r="BZ24" s="269"/>
      <c r="CA24" s="269"/>
      <c r="CB24" s="269"/>
      <c r="CC24" s="269"/>
      <c r="CD24" s="269"/>
      <c r="CE24" s="269"/>
      <c r="CF24" s="269"/>
      <c r="CG24" s="269"/>
      <c r="CH24" s="269"/>
      <c r="CI24" s="269"/>
      <c r="CJ24" s="269"/>
      <c r="CK24" s="269"/>
      <c r="CL24" s="269"/>
      <c r="CM24" s="269"/>
      <c r="CN24" s="269"/>
      <c r="CO24" s="269"/>
      <c r="CP24" s="269"/>
      <c r="CQ24" s="269"/>
      <c r="CR24" s="227"/>
      <c r="CS24" s="227"/>
      <c r="CT24" s="227"/>
      <c r="CU24" s="227"/>
      <c r="CV24" s="227"/>
      <c r="CW24" s="227"/>
    </row>
    <row r="25" spans="1:101">
      <c r="A25" s="297"/>
      <c r="B25" s="297"/>
      <c r="C25" s="297"/>
      <c r="D25" s="297"/>
      <c r="E25" s="297"/>
      <c r="F25" s="297"/>
      <c r="G25" s="333"/>
      <c r="H25" s="261"/>
      <c r="I25" s="193"/>
      <c r="J25" s="193"/>
      <c r="K25" s="261"/>
      <c r="L25" s="261"/>
      <c r="M25" s="261"/>
      <c r="N25" s="261"/>
      <c r="O25" s="297"/>
      <c r="P25" s="261"/>
      <c r="Q25" s="261"/>
      <c r="R25" s="263"/>
      <c r="S25" s="264"/>
      <c r="T25" s="264"/>
      <c r="U25" s="264"/>
      <c r="V25" s="264"/>
      <c r="W25" s="264"/>
      <c r="Z25" s="263"/>
      <c r="AA25" s="263"/>
      <c r="AB25" s="264"/>
      <c r="AC25" s="263"/>
      <c r="AD25" s="263"/>
      <c r="AE25" s="263"/>
      <c r="AF25" s="225"/>
      <c r="AG25" s="310"/>
      <c r="AH25" s="225"/>
      <c r="AI25" s="225"/>
      <c r="AJ25" s="334"/>
      <c r="AK25" s="335"/>
      <c r="AL25" s="336"/>
      <c r="AM25" s="336"/>
      <c r="AN25" s="336"/>
      <c r="AO25" s="336"/>
      <c r="AP25" s="336"/>
      <c r="AQ25" s="336"/>
      <c r="AR25" s="336"/>
      <c r="AS25" s="336"/>
      <c r="AT25" s="336"/>
      <c r="AU25" s="336"/>
      <c r="AV25" s="336"/>
      <c r="AW25" s="336"/>
      <c r="AX25" s="336"/>
      <c r="AY25" s="336"/>
      <c r="AZ25" s="336"/>
      <c r="BA25" s="336"/>
      <c r="BB25" s="336"/>
      <c r="BC25" s="336"/>
      <c r="BD25" s="336"/>
      <c r="BE25" s="336"/>
      <c r="BF25" s="336"/>
      <c r="BG25" s="336"/>
      <c r="BH25" s="336"/>
      <c r="BI25" s="336"/>
      <c r="BJ25" s="336"/>
      <c r="BK25" s="336"/>
      <c r="BL25" s="336"/>
      <c r="BM25" s="336"/>
      <c r="BN25" s="336"/>
      <c r="BO25" s="336"/>
      <c r="BP25" s="336"/>
      <c r="BQ25" s="336"/>
      <c r="BR25" s="336"/>
      <c r="BS25" s="336"/>
      <c r="BT25" s="336"/>
      <c r="BU25" s="336"/>
      <c r="BV25" s="336"/>
      <c r="BW25" s="336"/>
      <c r="BX25" s="336"/>
      <c r="BY25" s="336"/>
      <c r="BZ25" s="269"/>
      <c r="CA25" s="269"/>
      <c r="CB25" s="269"/>
      <c r="CC25" s="269"/>
      <c r="CD25" s="269"/>
      <c r="CE25" s="269"/>
      <c r="CF25" s="269"/>
      <c r="CG25" s="269"/>
      <c r="CH25" s="269"/>
      <c r="CI25" s="269"/>
      <c r="CJ25" s="269"/>
      <c r="CK25" s="269"/>
      <c r="CL25" s="269"/>
      <c r="CM25" s="269"/>
      <c r="CN25" s="269"/>
      <c r="CO25" s="269"/>
      <c r="CP25" s="269"/>
      <c r="CQ25" s="269"/>
      <c r="CR25" s="227"/>
      <c r="CS25" s="227"/>
      <c r="CT25" s="227"/>
      <c r="CU25" s="227"/>
      <c r="CV25" s="227"/>
      <c r="CW25" s="227"/>
    </row>
  </sheetData>
  <sortState ref="A5:CW37">
    <sortCondition ref="AB5:AB37"/>
  </sortState>
  <mergeCells count="9">
    <mergeCell ref="AJ3:AL3"/>
    <mergeCell ref="X3:Y3"/>
    <mergeCell ref="Z3:AD3"/>
    <mergeCell ref="AE3:AI3"/>
    <mergeCell ref="K3:L3"/>
    <mergeCell ref="M3:N3"/>
    <mergeCell ref="O3:S3"/>
    <mergeCell ref="T3:U3"/>
    <mergeCell ref="V3:W3"/>
  </mergeCells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4</vt:i4>
      </vt:variant>
    </vt:vector>
  </HeadingPairs>
  <TitlesOfParts>
    <vt:vector size="14" baseType="lpstr">
      <vt:lpstr>TOC</vt:lpstr>
      <vt:lpstr>Suppl. Table 2</vt:lpstr>
      <vt:lpstr>Suppl. Table 3</vt:lpstr>
      <vt:lpstr>Suppl. Table 4</vt:lpstr>
      <vt:lpstr>Suppl. Table 5</vt:lpstr>
      <vt:lpstr>Suppl. Table 6</vt:lpstr>
      <vt:lpstr>Suppl. Table 7</vt:lpstr>
      <vt:lpstr>Suppl. Table 8</vt:lpstr>
      <vt:lpstr>Suppl. Table 9</vt:lpstr>
      <vt:lpstr>Suppl. Table 10</vt:lpstr>
      <vt:lpstr>Suppl. Table 11</vt:lpstr>
      <vt:lpstr>Suppl. Table 12</vt:lpstr>
      <vt:lpstr>Suppl. Table 17</vt:lpstr>
      <vt:lpstr>Suppl. Table 19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ah</dc:creator>
  <cp:lastModifiedBy>asah</cp:lastModifiedBy>
  <dcterms:created xsi:type="dcterms:W3CDTF">2014-09-30T06:59:56Z</dcterms:created>
  <dcterms:modified xsi:type="dcterms:W3CDTF">2016-11-01T11:09:26Z</dcterms:modified>
</cp:coreProperties>
</file>